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7795" windowHeight="12075" activeTab="2"/>
  </bookViews>
  <sheets>
    <sheet name="FatI FF type" sheetId="3" r:id="rId1"/>
    <sheet name="FatI FR type" sheetId="2" r:id="rId2"/>
    <sheet name="FatI S type" sheetId="1" r:id="rId3"/>
  </sheets>
  <calcPr calcId="145621"/>
</workbook>
</file>

<file path=xl/calcChain.xml><?xml version="1.0" encoding="utf-8"?>
<calcChain xmlns="http://schemas.openxmlformats.org/spreadsheetml/2006/main">
  <c r="AX209" i="3" l="1"/>
  <c r="AW209" i="3"/>
  <c r="AV209" i="3"/>
  <c r="AU209" i="3"/>
  <c r="AT209" i="3"/>
  <c r="AS209" i="3"/>
  <c r="AR209" i="3"/>
  <c r="AQ209" i="3"/>
  <c r="AP209" i="3"/>
  <c r="AO209" i="3"/>
  <c r="AN209" i="3"/>
  <c r="AM209" i="3"/>
  <c r="AL209" i="3"/>
  <c r="AK209" i="3"/>
  <c r="AJ209" i="3"/>
  <c r="AI209" i="3"/>
  <c r="AH209" i="3"/>
  <c r="AG209" i="3"/>
  <c r="AF209" i="3"/>
  <c r="AE209" i="3"/>
  <c r="AD209" i="3"/>
  <c r="F209" i="3"/>
  <c r="AX208" i="3"/>
  <c r="AW208" i="3"/>
  <c r="AV208" i="3"/>
  <c r="AU208" i="3"/>
  <c r="AT208" i="3"/>
  <c r="AS208" i="3"/>
  <c r="AR208" i="3"/>
  <c r="AQ208" i="3"/>
  <c r="AP208" i="3"/>
  <c r="AO208" i="3"/>
  <c r="AN208" i="3"/>
  <c r="AM208" i="3"/>
  <c r="AL208" i="3"/>
  <c r="AK208" i="3"/>
  <c r="AJ208" i="3"/>
  <c r="AI208" i="3"/>
  <c r="AH208" i="3"/>
  <c r="AG208" i="3"/>
  <c r="AF208" i="3"/>
  <c r="AE208" i="3"/>
  <c r="AD208" i="3"/>
  <c r="F208" i="3"/>
  <c r="AX207" i="3"/>
  <c r="AW207" i="3"/>
  <c r="AV207" i="3"/>
  <c r="AU207" i="3"/>
  <c r="AT207" i="3"/>
  <c r="AS207" i="3"/>
  <c r="AR207" i="3"/>
  <c r="AQ207" i="3"/>
  <c r="AP207" i="3"/>
  <c r="AO207" i="3"/>
  <c r="AN207" i="3"/>
  <c r="AM207" i="3"/>
  <c r="AL207" i="3"/>
  <c r="AK207" i="3"/>
  <c r="AJ207" i="3"/>
  <c r="AI207" i="3"/>
  <c r="AH207" i="3"/>
  <c r="AG207" i="3"/>
  <c r="AF207" i="3"/>
  <c r="AE207" i="3"/>
  <c r="AD207" i="3"/>
  <c r="F207" i="3"/>
  <c r="AX205" i="3"/>
  <c r="AW205" i="3"/>
  <c r="AV205" i="3"/>
  <c r="AU205" i="3"/>
  <c r="AT205" i="3"/>
  <c r="AS205" i="3"/>
  <c r="AR205" i="3"/>
  <c r="AQ205" i="3"/>
  <c r="AP205" i="3"/>
  <c r="AO205" i="3"/>
  <c r="AN205" i="3"/>
  <c r="AM205" i="3"/>
  <c r="AL205" i="3"/>
  <c r="AK205" i="3"/>
  <c r="AJ205" i="3"/>
  <c r="AI205" i="3"/>
  <c r="AH205" i="3"/>
  <c r="AG205" i="3"/>
  <c r="AF205" i="3"/>
  <c r="AE205" i="3"/>
  <c r="AD205" i="3"/>
  <c r="F205" i="3"/>
  <c r="AX204" i="3"/>
  <c r="AW204" i="3"/>
  <c r="AV204" i="3"/>
  <c r="AU204" i="3"/>
  <c r="AT204" i="3"/>
  <c r="AS204" i="3"/>
  <c r="AR204" i="3"/>
  <c r="AQ204" i="3"/>
  <c r="AP204" i="3"/>
  <c r="AO204" i="3"/>
  <c r="AN204" i="3"/>
  <c r="AM204" i="3"/>
  <c r="AL204" i="3"/>
  <c r="AK204" i="3"/>
  <c r="AJ204" i="3"/>
  <c r="AI204" i="3"/>
  <c r="AH204" i="3"/>
  <c r="AG204" i="3"/>
  <c r="AF204" i="3"/>
  <c r="AE204" i="3"/>
  <c r="AD204" i="3"/>
  <c r="F204" i="3"/>
  <c r="AX203" i="3"/>
  <c r="AW203" i="3"/>
  <c r="AV203" i="3"/>
  <c r="AU203" i="3"/>
  <c r="AT203" i="3"/>
  <c r="AS203" i="3"/>
  <c r="AR203" i="3"/>
  <c r="AQ203" i="3"/>
  <c r="AP203" i="3"/>
  <c r="AO203" i="3"/>
  <c r="AN203" i="3"/>
  <c r="AM203" i="3"/>
  <c r="AL203" i="3"/>
  <c r="AK203" i="3"/>
  <c r="AJ203" i="3"/>
  <c r="AI203" i="3"/>
  <c r="AH203" i="3"/>
  <c r="AG203" i="3"/>
  <c r="AF203" i="3"/>
  <c r="AE203" i="3"/>
  <c r="AD203" i="3"/>
  <c r="F203" i="3"/>
  <c r="AX202" i="3"/>
  <c r="AW202" i="3"/>
  <c r="AV202" i="3"/>
  <c r="AU202" i="3"/>
  <c r="AT202" i="3"/>
  <c r="AS202" i="3"/>
  <c r="AR202" i="3"/>
  <c r="AQ202" i="3"/>
  <c r="AP202" i="3"/>
  <c r="AO202" i="3"/>
  <c r="AN202" i="3"/>
  <c r="AM202" i="3"/>
  <c r="AL202" i="3"/>
  <c r="AK202" i="3"/>
  <c r="AJ202" i="3"/>
  <c r="AI202" i="3"/>
  <c r="AH202" i="3"/>
  <c r="AG202" i="3"/>
  <c r="AF202" i="3"/>
  <c r="AE202" i="3"/>
  <c r="AD202" i="3"/>
  <c r="F202" i="3"/>
  <c r="AX201" i="3"/>
  <c r="AW201" i="3"/>
  <c r="AV201" i="3"/>
  <c r="AU201" i="3"/>
  <c r="AT201" i="3"/>
  <c r="AS201" i="3"/>
  <c r="AR201" i="3"/>
  <c r="AQ201" i="3"/>
  <c r="AP201" i="3"/>
  <c r="AO201" i="3"/>
  <c r="AN201" i="3"/>
  <c r="AM201" i="3"/>
  <c r="AL201" i="3"/>
  <c r="AK201" i="3"/>
  <c r="AJ201" i="3"/>
  <c r="AI201" i="3"/>
  <c r="AH201" i="3"/>
  <c r="AG201" i="3"/>
  <c r="AF201" i="3"/>
  <c r="AE201" i="3"/>
  <c r="AD201" i="3"/>
  <c r="F201" i="3"/>
  <c r="AX200" i="3"/>
  <c r="AW200" i="3"/>
  <c r="AV200" i="3"/>
  <c r="AU200" i="3"/>
  <c r="AT200" i="3"/>
  <c r="AS200" i="3"/>
  <c r="AR200" i="3"/>
  <c r="AQ200" i="3"/>
  <c r="AP200" i="3"/>
  <c r="AO200" i="3"/>
  <c r="AN200" i="3"/>
  <c r="AM200" i="3"/>
  <c r="AL200" i="3"/>
  <c r="AK200" i="3"/>
  <c r="AJ200" i="3"/>
  <c r="AI200" i="3"/>
  <c r="AH200" i="3"/>
  <c r="AG200" i="3"/>
  <c r="AF200" i="3"/>
  <c r="AE200" i="3"/>
  <c r="AD200" i="3"/>
  <c r="F200" i="3"/>
  <c r="AX199" i="3"/>
  <c r="AW199" i="3"/>
  <c r="AV199" i="3"/>
  <c r="AU199" i="3"/>
  <c r="AT199" i="3"/>
  <c r="AS199" i="3"/>
  <c r="AR199" i="3"/>
  <c r="AQ199" i="3"/>
  <c r="AP199" i="3"/>
  <c r="AO199" i="3"/>
  <c r="AN199" i="3"/>
  <c r="AM199" i="3"/>
  <c r="AL199" i="3"/>
  <c r="AK199" i="3"/>
  <c r="AJ199" i="3"/>
  <c r="AI199" i="3"/>
  <c r="AH199" i="3"/>
  <c r="AG199" i="3"/>
  <c r="AF199" i="3"/>
  <c r="AE199" i="3"/>
  <c r="AD199" i="3"/>
  <c r="F199" i="3"/>
  <c r="AX198" i="3"/>
  <c r="AW198" i="3"/>
  <c r="AV198" i="3"/>
  <c r="AU198" i="3"/>
  <c r="AT198" i="3"/>
  <c r="AS198" i="3"/>
  <c r="AR198" i="3"/>
  <c r="AQ198" i="3"/>
  <c r="AP198" i="3"/>
  <c r="AO198" i="3"/>
  <c r="AN198" i="3"/>
  <c r="AM198" i="3"/>
  <c r="AL198" i="3"/>
  <c r="AK198" i="3"/>
  <c r="AJ198" i="3"/>
  <c r="AI198" i="3"/>
  <c r="AH198" i="3"/>
  <c r="AG198" i="3"/>
  <c r="AF198" i="3"/>
  <c r="AE198" i="3"/>
  <c r="AD198" i="3"/>
  <c r="F198" i="3"/>
  <c r="AX197" i="3"/>
  <c r="AW197" i="3"/>
  <c r="AV197" i="3"/>
  <c r="AU197" i="3"/>
  <c r="AT197" i="3"/>
  <c r="AS197" i="3"/>
  <c r="AR197" i="3"/>
  <c r="AQ197" i="3"/>
  <c r="AP197" i="3"/>
  <c r="AO197" i="3"/>
  <c r="AN197" i="3"/>
  <c r="AM197" i="3"/>
  <c r="AL197" i="3"/>
  <c r="AK197" i="3"/>
  <c r="AJ197" i="3"/>
  <c r="AI197" i="3"/>
  <c r="AH197" i="3"/>
  <c r="AG197" i="3"/>
  <c r="AF197" i="3"/>
  <c r="AE197" i="3"/>
  <c r="AD197" i="3"/>
  <c r="F197" i="3"/>
  <c r="AX196" i="3"/>
  <c r="AW196" i="3"/>
  <c r="AV196" i="3"/>
  <c r="AU196" i="3"/>
  <c r="AT196" i="3"/>
  <c r="AS196" i="3"/>
  <c r="AR196" i="3"/>
  <c r="AQ196" i="3"/>
  <c r="AP196" i="3"/>
  <c r="AO196" i="3"/>
  <c r="AN196" i="3"/>
  <c r="AM196" i="3"/>
  <c r="AL196" i="3"/>
  <c r="AK196" i="3"/>
  <c r="AJ196" i="3"/>
  <c r="AI196" i="3"/>
  <c r="AH196" i="3"/>
  <c r="AG196" i="3"/>
  <c r="AF196" i="3"/>
  <c r="AE196" i="3"/>
  <c r="AD196" i="3"/>
  <c r="F196" i="3"/>
  <c r="AX195" i="3"/>
  <c r="AW195" i="3"/>
  <c r="AV195" i="3"/>
  <c r="AU195" i="3"/>
  <c r="AT195" i="3"/>
  <c r="AS195" i="3"/>
  <c r="AR195" i="3"/>
  <c r="AQ195" i="3"/>
  <c r="AP195" i="3"/>
  <c r="AO195" i="3"/>
  <c r="AN195" i="3"/>
  <c r="AM195" i="3"/>
  <c r="AL195" i="3"/>
  <c r="AK195" i="3"/>
  <c r="AJ195" i="3"/>
  <c r="AI195" i="3"/>
  <c r="AH195" i="3"/>
  <c r="AG195" i="3"/>
  <c r="AF195" i="3"/>
  <c r="AE195" i="3"/>
  <c r="AD195" i="3"/>
  <c r="F195" i="3"/>
  <c r="AX194" i="3"/>
  <c r="AW194" i="3"/>
  <c r="AV194" i="3"/>
  <c r="AU194" i="3"/>
  <c r="AT194" i="3"/>
  <c r="AS194" i="3"/>
  <c r="AR194" i="3"/>
  <c r="AQ194" i="3"/>
  <c r="AP194" i="3"/>
  <c r="AO194" i="3"/>
  <c r="AN194" i="3"/>
  <c r="AM194" i="3"/>
  <c r="AL194" i="3"/>
  <c r="AK194" i="3"/>
  <c r="AJ194" i="3"/>
  <c r="AI194" i="3"/>
  <c r="AH194" i="3"/>
  <c r="AG194" i="3"/>
  <c r="AF194" i="3"/>
  <c r="AE194" i="3"/>
  <c r="AD194" i="3"/>
  <c r="F194" i="3"/>
  <c r="AX193" i="3"/>
  <c r="AW193" i="3"/>
  <c r="AV193" i="3"/>
  <c r="AU193" i="3"/>
  <c r="AT193" i="3"/>
  <c r="AS193" i="3"/>
  <c r="AR193" i="3"/>
  <c r="AQ193" i="3"/>
  <c r="AP193" i="3"/>
  <c r="AO193" i="3"/>
  <c r="AN193" i="3"/>
  <c r="AM193" i="3"/>
  <c r="AL193" i="3"/>
  <c r="AK193" i="3"/>
  <c r="AJ193" i="3"/>
  <c r="AI193" i="3"/>
  <c r="AH193" i="3"/>
  <c r="AG193" i="3"/>
  <c r="AF193" i="3"/>
  <c r="AE193" i="3"/>
  <c r="AD193" i="3"/>
  <c r="F193" i="3"/>
  <c r="AX192" i="3"/>
  <c r="AW192" i="3"/>
  <c r="AV192" i="3"/>
  <c r="AU192" i="3"/>
  <c r="AT192" i="3"/>
  <c r="AS192" i="3"/>
  <c r="AR192" i="3"/>
  <c r="AQ192" i="3"/>
  <c r="AP192" i="3"/>
  <c r="AO192" i="3"/>
  <c r="AN192" i="3"/>
  <c r="AM192" i="3"/>
  <c r="AL192" i="3"/>
  <c r="AK192" i="3"/>
  <c r="AJ192" i="3"/>
  <c r="AI192" i="3"/>
  <c r="AH192" i="3"/>
  <c r="AG192" i="3"/>
  <c r="AF192" i="3"/>
  <c r="AE192" i="3"/>
  <c r="AD192" i="3"/>
  <c r="F192" i="3"/>
  <c r="AX191" i="3"/>
  <c r="AW191" i="3"/>
  <c r="AV191" i="3"/>
  <c r="AU191" i="3"/>
  <c r="AT191" i="3"/>
  <c r="AS191" i="3"/>
  <c r="AR191" i="3"/>
  <c r="AQ191" i="3"/>
  <c r="AP191" i="3"/>
  <c r="AO191" i="3"/>
  <c r="AN191" i="3"/>
  <c r="AM191" i="3"/>
  <c r="AL191" i="3"/>
  <c r="AK191" i="3"/>
  <c r="AJ191" i="3"/>
  <c r="AI191" i="3"/>
  <c r="AH191" i="3"/>
  <c r="AG191" i="3"/>
  <c r="AF191" i="3"/>
  <c r="AE191" i="3"/>
  <c r="AD191" i="3"/>
  <c r="F191" i="3"/>
  <c r="AX190" i="3"/>
  <c r="AW190" i="3"/>
  <c r="AV190" i="3"/>
  <c r="AU190" i="3"/>
  <c r="AT190" i="3"/>
  <c r="AS190" i="3"/>
  <c r="AR190" i="3"/>
  <c r="AQ190" i="3"/>
  <c r="AP190" i="3"/>
  <c r="AO190" i="3"/>
  <c r="AN190" i="3"/>
  <c r="AM190" i="3"/>
  <c r="AL190" i="3"/>
  <c r="AK190" i="3"/>
  <c r="AJ190" i="3"/>
  <c r="AI190" i="3"/>
  <c r="AH190" i="3"/>
  <c r="AG190" i="3"/>
  <c r="AF190" i="3"/>
  <c r="AE190" i="3"/>
  <c r="AD190" i="3"/>
  <c r="F190" i="3"/>
  <c r="AX189" i="3"/>
  <c r="AW189" i="3"/>
  <c r="AV189" i="3"/>
  <c r="AU189" i="3"/>
  <c r="AT189" i="3"/>
  <c r="AS189" i="3"/>
  <c r="AR189" i="3"/>
  <c r="AQ189" i="3"/>
  <c r="AP189" i="3"/>
  <c r="AO189" i="3"/>
  <c r="AN189" i="3"/>
  <c r="AM189" i="3"/>
  <c r="AL189" i="3"/>
  <c r="AK189" i="3"/>
  <c r="AJ189" i="3"/>
  <c r="AI189" i="3"/>
  <c r="AH189" i="3"/>
  <c r="AG189" i="3"/>
  <c r="AF189" i="3"/>
  <c r="AE189" i="3"/>
  <c r="AD189" i="3"/>
  <c r="F189" i="3"/>
  <c r="AX188" i="3"/>
  <c r="AW188" i="3"/>
  <c r="AV188" i="3"/>
  <c r="AU188" i="3"/>
  <c r="AT188" i="3"/>
  <c r="AS188" i="3"/>
  <c r="AR188" i="3"/>
  <c r="AQ188" i="3"/>
  <c r="AP188" i="3"/>
  <c r="AO188" i="3"/>
  <c r="AN188" i="3"/>
  <c r="AM188" i="3"/>
  <c r="AL188" i="3"/>
  <c r="AK188" i="3"/>
  <c r="AJ188" i="3"/>
  <c r="AI188" i="3"/>
  <c r="AH188" i="3"/>
  <c r="AG188" i="3"/>
  <c r="AF188" i="3"/>
  <c r="AE188" i="3"/>
  <c r="AD188" i="3"/>
  <c r="F188" i="3"/>
  <c r="AX187" i="3"/>
  <c r="AW187" i="3"/>
  <c r="AV187" i="3"/>
  <c r="AU187" i="3"/>
  <c r="AT187" i="3"/>
  <c r="AS187" i="3"/>
  <c r="AR187" i="3"/>
  <c r="AQ187" i="3"/>
  <c r="AP187" i="3"/>
  <c r="AO187" i="3"/>
  <c r="AN187" i="3"/>
  <c r="AM187" i="3"/>
  <c r="AL187" i="3"/>
  <c r="AK187" i="3"/>
  <c r="AJ187" i="3"/>
  <c r="AI187" i="3"/>
  <c r="AH187" i="3"/>
  <c r="AG187" i="3"/>
  <c r="AF187" i="3"/>
  <c r="AE187" i="3"/>
  <c r="AD187" i="3"/>
  <c r="F187" i="3"/>
  <c r="AX186" i="3"/>
  <c r="AW186" i="3"/>
  <c r="AV186" i="3"/>
  <c r="AU186" i="3"/>
  <c r="AT186" i="3"/>
  <c r="AS186" i="3"/>
  <c r="AR186" i="3"/>
  <c r="AQ186" i="3"/>
  <c r="AP186" i="3"/>
  <c r="AO186" i="3"/>
  <c r="AN186" i="3"/>
  <c r="AM186" i="3"/>
  <c r="AL186" i="3"/>
  <c r="AK186" i="3"/>
  <c r="AJ186" i="3"/>
  <c r="AI186" i="3"/>
  <c r="AH186" i="3"/>
  <c r="AG186" i="3"/>
  <c r="AF186" i="3"/>
  <c r="AE186" i="3"/>
  <c r="AD186" i="3"/>
  <c r="F186" i="3"/>
  <c r="AX185" i="3"/>
  <c r="AW185" i="3"/>
  <c r="AV185" i="3"/>
  <c r="AU185" i="3"/>
  <c r="AT185" i="3"/>
  <c r="AS185" i="3"/>
  <c r="AR185" i="3"/>
  <c r="AQ185" i="3"/>
  <c r="AP185" i="3"/>
  <c r="AO185" i="3"/>
  <c r="AN185" i="3"/>
  <c r="AM185" i="3"/>
  <c r="AL185" i="3"/>
  <c r="AK185" i="3"/>
  <c r="AJ185" i="3"/>
  <c r="AI185" i="3"/>
  <c r="AH185" i="3"/>
  <c r="AG185" i="3"/>
  <c r="AF185" i="3"/>
  <c r="AE185" i="3"/>
  <c r="AD185" i="3"/>
  <c r="F185" i="3"/>
  <c r="AX184" i="3"/>
  <c r="AW184" i="3"/>
  <c r="AV184" i="3"/>
  <c r="AU184" i="3"/>
  <c r="AT184" i="3"/>
  <c r="AS184" i="3"/>
  <c r="AR184" i="3"/>
  <c r="AQ184" i="3"/>
  <c r="AP184" i="3"/>
  <c r="AO184" i="3"/>
  <c r="AN184" i="3"/>
  <c r="AM184" i="3"/>
  <c r="AL184" i="3"/>
  <c r="AK184" i="3"/>
  <c r="AJ184" i="3"/>
  <c r="AI184" i="3"/>
  <c r="AH184" i="3"/>
  <c r="AG184" i="3"/>
  <c r="AF184" i="3"/>
  <c r="AE184" i="3"/>
  <c r="AD184" i="3"/>
  <c r="F184" i="3"/>
  <c r="AX183" i="3"/>
  <c r="AW183" i="3"/>
  <c r="AV183" i="3"/>
  <c r="AU183" i="3"/>
  <c r="AT183" i="3"/>
  <c r="AS183" i="3"/>
  <c r="AR183" i="3"/>
  <c r="AQ183" i="3"/>
  <c r="AP183" i="3"/>
  <c r="AO183" i="3"/>
  <c r="AN183" i="3"/>
  <c r="AM183" i="3"/>
  <c r="AL183" i="3"/>
  <c r="AK183" i="3"/>
  <c r="AJ183" i="3"/>
  <c r="AI183" i="3"/>
  <c r="AH183" i="3"/>
  <c r="AG183" i="3"/>
  <c r="AF183" i="3"/>
  <c r="AE183" i="3"/>
  <c r="AD183" i="3"/>
  <c r="F183" i="3"/>
  <c r="AX182" i="3"/>
  <c r="AW182" i="3"/>
  <c r="AV182" i="3"/>
  <c r="AU182" i="3"/>
  <c r="AT182" i="3"/>
  <c r="AS182" i="3"/>
  <c r="AR182" i="3"/>
  <c r="AQ182" i="3"/>
  <c r="AP182" i="3"/>
  <c r="AO182" i="3"/>
  <c r="AN182" i="3"/>
  <c r="AM182" i="3"/>
  <c r="AL182" i="3"/>
  <c r="AK182" i="3"/>
  <c r="AJ182" i="3"/>
  <c r="AI182" i="3"/>
  <c r="AH182" i="3"/>
  <c r="AG182" i="3"/>
  <c r="AF182" i="3"/>
  <c r="AE182" i="3"/>
  <c r="AD182" i="3"/>
  <c r="F182" i="3"/>
  <c r="AX181" i="3"/>
  <c r="AW181" i="3"/>
  <c r="AV181" i="3"/>
  <c r="AU181" i="3"/>
  <c r="AT181" i="3"/>
  <c r="AS181" i="3"/>
  <c r="AR181" i="3"/>
  <c r="AQ181" i="3"/>
  <c r="AP181" i="3"/>
  <c r="AO181" i="3"/>
  <c r="AN181" i="3"/>
  <c r="AM181" i="3"/>
  <c r="AL181" i="3"/>
  <c r="AK181" i="3"/>
  <c r="AJ181" i="3"/>
  <c r="AI181" i="3"/>
  <c r="AH181" i="3"/>
  <c r="AG181" i="3"/>
  <c r="AF181" i="3"/>
  <c r="AE181" i="3"/>
  <c r="AD181" i="3"/>
  <c r="F181" i="3"/>
  <c r="AX180" i="3"/>
  <c r="AW180" i="3"/>
  <c r="AV180" i="3"/>
  <c r="AU180" i="3"/>
  <c r="AT180" i="3"/>
  <c r="AS180" i="3"/>
  <c r="AR180" i="3"/>
  <c r="AQ180" i="3"/>
  <c r="AP180" i="3"/>
  <c r="AO180" i="3"/>
  <c r="AN180" i="3"/>
  <c r="AM180" i="3"/>
  <c r="AL180" i="3"/>
  <c r="AK180" i="3"/>
  <c r="AJ180" i="3"/>
  <c r="AI180" i="3"/>
  <c r="AH180" i="3"/>
  <c r="AG180" i="3"/>
  <c r="AF180" i="3"/>
  <c r="AE180" i="3"/>
  <c r="AD180" i="3"/>
  <c r="F180" i="3"/>
  <c r="AX179" i="3"/>
  <c r="AW179" i="3"/>
  <c r="AV179" i="3"/>
  <c r="AU179" i="3"/>
  <c r="AT179" i="3"/>
  <c r="AS179" i="3"/>
  <c r="AR179" i="3"/>
  <c r="AQ179" i="3"/>
  <c r="AP179" i="3"/>
  <c r="AO179" i="3"/>
  <c r="AN179" i="3"/>
  <c r="AM179" i="3"/>
  <c r="AL179" i="3"/>
  <c r="AK179" i="3"/>
  <c r="AJ179" i="3"/>
  <c r="AI179" i="3"/>
  <c r="AH179" i="3"/>
  <c r="AG179" i="3"/>
  <c r="AF179" i="3"/>
  <c r="AE179" i="3"/>
  <c r="AD179" i="3"/>
  <c r="F179" i="3"/>
  <c r="AX178" i="3"/>
  <c r="AW178" i="3"/>
  <c r="AV178" i="3"/>
  <c r="AU178" i="3"/>
  <c r="AT178" i="3"/>
  <c r="AS178" i="3"/>
  <c r="AR178" i="3"/>
  <c r="AQ178" i="3"/>
  <c r="AP178" i="3"/>
  <c r="AO178" i="3"/>
  <c r="AN178" i="3"/>
  <c r="AM178" i="3"/>
  <c r="AL178" i="3"/>
  <c r="AK178" i="3"/>
  <c r="AJ178" i="3"/>
  <c r="AI178" i="3"/>
  <c r="AH178" i="3"/>
  <c r="AG178" i="3"/>
  <c r="AF178" i="3"/>
  <c r="AE178" i="3"/>
  <c r="AD178" i="3"/>
  <c r="F178" i="3"/>
  <c r="AX177" i="3"/>
  <c r="AW177" i="3"/>
  <c r="AV177" i="3"/>
  <c r="AU177" i="3"/>
  <c r="AT177" i="3"/>
  <c r="AS177" i="3"/>
  <c r="AR177" i="3"/>
  <c r="AQ177" i="3"/>
  <c r="AP177" i="3"/>
  <c r="AO177" i="3"/>
  <c r="AN177" i="3"/>
  <c r="AM177" i="3"/>
  <c r="AL177" i="3"/>
  <c r="AK177" i="3"/>
  <c r="AJ177" i="3"/>
  <c r="AI177" i="3"/>
  <c r="AH177" i="3"/>
  <c r="AG177" i="3"/>
  <c r="AF177" i="3"/>
  <c r="AE177" i="3"/>
  <c r="AD177" i="3"/>
  <c r="F177" i="3"/>
  <c r="AX164" i="3"/>
  <c r="AW164" i="3"/>
  <c r="AV164" i="3"/>
  <c r="AU164" i="3"/>
  <c r="AT164" i="3"/>
  <c r="AS164" i="3"/>
  <c r="AR164" i="3"/>
  <c r="AQ164" i="3"/>
  <c r="AP164" i="3"/>
  <c r="AO164" i="3"/>
  <c r="AN164" i="3"/>
  <c r="AM164" i="3"/>
  <c r="AL164" i="3"/>
  <c r="AK164" i="3"/>
  <c r="AJ164" i="3"/>
  <c r="AI164" i="3"/>
  <c r="AH164" i="3"/>
  <c r="AG164" i="3"/>
  <c r="AF164" i="3"/>
  <c r="AE164" i="3"/>
  <c r="AD164" i="3"/>
  <c r="F164" i="3"/>
  <c r="AX163" i="3"/>
  <c r="AW163" i="3"/>
  <c r="AV163" i="3"/>
  <c r="AU163" i="3"/>
  <c r="AT163" i="3"/>
  <c r="AS163" i="3"/>
  <c r="AR163" i="3"/>
  <c r="AQ163" i="3"/>
  <c r="AP163" i="3"/>
  <c r="AO163" i="3"/>
  <c r="AN163" i="3"/>
  <c r="AM163" i="3"/>
  <c r="AL163" i="3"/>
  <c r="AK163" i="3"/>
  <c r="AJ163" i="3"/>
  <c r="AI163" i="3"/>
  <c r="AH163" i="3"/>
  <c r="AG163" i="3"/>
  <c r="AF163" i="3"/>
  <c r="AE163" i="3"/>
  <c r="AD163" i="3"/>
  <c r="F163" i="3"/>
  <c r="AX162" i="3"/>
  <c r="AW162" i="3"/>
  <c r="AV162" i="3"/>
  <c r="AU162" i="3"/>
  <c r="AT162" i="3"/>
  <c r="AS162" i="3"/>
  <c r="AR162" i="3"/>
  <c r="AQ162" i="3"/>
  <c r="AP162" i="3"/>
  <c r="AO162" i="3"/>
  <c r="AN162" i="3"/>
  <c r="AM162" i="3"/>
  <c r="AL162" i="3"/>
  <c r="AK162" i="3"/>
  <c r="AJ162" i="3"/>
  <c r="AI162" i="3"/>
  <c r="AH162" i="3"/>
  <c r="AG162" i="3"/>
  <c r="AF162" i="3"/>
  <c r="AE162" i="3"/>
  <c r="AD162" i="3"/>
  <c r="F162" i="3"/>
  <c r="AN161" i="3"/>
  <c r="AM161" i="3"/>
  <c r="AL161" i="3"/>
  <c r="AK161" i="3"/>
  <c r="AJ161" i="3"/>
  <c r="AI161" i="3"/>
  <c r="AH161" i="3"/>
  <c r="AG161" i="3"/>
  <c r="AF161" i="3"/>
  <c r="AE161" i="3"/>
  <c r="AD161" i="3"/>
  <c r="F161" i="3"/>
  <c r="AX156" i="3"/>
  <c r="AW156" i="3"/>
  <c r="AV156" i="3"/>
  <c r="AU156" i="3"/>
  <c r="AT156" i="3"/>
  <c r="AS156" i="3"/>
  <c r="AR156" i="3"/>
  <c r="AQ156" i="3"/>
  <c r="AP156" i="3"/>
  <c r="AO156" i="3"/>
  <c r="AN156" i="3"/>
  <c r="AM156" i="3"/>
  <c r="AL156" i="3"/>
  <c r="AK156" i="3"/>
  <c r="AJ156" i="3"/>
  <c r="AI156" i="3"/>
  <c r="AH156" i="3"/>
  <c r="AG156" i="3"/>
  <c r="AF156" i="3"/>
  <c r="AE156" i="3"/>
  <c r="AD156" i="3"/>
  <c r="F156" i="3"/>
  <c r="AX155" i="3"/>
  <c r="AW155" i="3"/>
  <c r="AV155" i="3"/>
  <c r="AU155" i="3"/>
  <c r="AT155" i="3"/>
  <c r="AS155" i="3"/>
  <c r="AR155" i="3"/>
  <c r="AQ155" i="3"/>
  <c r="AP155" i="3"/>
  <c r="AO155" i="3"/>
  <c r="AN155" i="3"/>
  <c r="AM155" i="3"/>
  <c r="AL155" i="3"/>
  <c r="AK155" i="3"/>
  <c r="AJ155" i="3"/>
  <c r="AI155" i="3"/>
  <c r="AH155" i="3"/>
  <c r="AG155" i="3"/>
  <c r="AF155" i="3"/>
  <c r="AE155" i="3"/>
  <c r="AD155" i="3"/>
  <c r="F155" i="3"/>
  <c r="AX153" i="3"/>
  <c r="AW153" i="3"/>
  <c r="AV153" i="3"/>
  <c r="AU153" i="3"/>
  <c r="AT153" i="3"/>
  <c r="AS153" i="3"/>
  <c r="AR153" i="3"/>
  <c r="AQ153" i="3"/>
  <c r="AP153" i="3"/>
  <c r="AO153" i="3"/>
  <c r="AN153" i="3"/>
  <c r="AM153" i="3"/>
  <c r="AL153" i="3"/>
  <c r="AK153" i="3"/>
  <c r="AJ153" i="3"/>
  <c r="AI153" i="3"/>
  <c r="AH153" i="3"/>
  <c r="AG153" i="3"/>
  <c r="AF153" i="3"/>
  <c r="AE153" i="3"/>
  <c r="AD153" i="3"/>
  <c r="F153" i="3"/>
  <c r="AX152" i="3"/>
  <c r="AW152" i="3"/>
  <c r="AV152" i="3"/>
  <c r="AU152" i="3"/>
  <c r="AT152" i="3"/>
  <c r="AS152" i="3"/>
  <c r="AR152" i="3"/>
  <c r="AQ152" i="3"/>
  <c r="AP152" i="3"/>
  <c r="AO152" i="3"/>
  <c r="AN152" i="3"/>
  <c r="AM152" i="3"/>
  <c r="AL152" i="3"/>
  <c r="AK152" i="3"/>
  <c r="AJ152" i="3"/>
  <c r="AI152" i="3"/>
  <c r="AH152" i="3"/>
  <c r="AG152" i="3"/>
  <c r="AF152" i="3"/>
  <c r="AE152" i="3"/>
  <c r="AD152" i="3"/>
  <c r="F152" i="3"/>
  <c r="AX151" i="3"/>
  <c r="AW151" i="3"/>
  <c r="AV151" i="3"/>
  <c r="AU151" i="3"/>
  <c r="AT151" i="3"/>
  <c r="AS151" i="3"/>
  <c r="AR151" i="3"/>
  <c r="AQ151" i="3"/>
  <c r="AP151" i="3"/>
  <c r="AO151" i="3"/>
  <c r="AN151" i="3"/>
  <c r="AM151" i="3"/>
  <c r="AL151" i="3"/>
  <c r="AK151" i="3"/>
  <c r="AJ151" i="3"/>
  <c r="AI151" i="3"/>
  <c r="AH151" i="3"/>
  <c r="AG151" i="3"/>
  <c r="AF151" i="3"/>
  <c r="AE151" i="3"/>
  <c r="AD151" i="3"/>
  <c r="F151" i="3"/>
  <c r="AX150" i="3"/>
  <c r="AW150" i="3"/>
  <c r="AV150" i="3"/>
  <c r="AU150" i="3"/>
  <c r="AT150" i="3"/>
  <c r="AS150" i="3"/>
  <c r="AR150" i="3"/>
  <c r="AQ150" i="3"/>
  <c r="AP150" i="3"/>
  <c r="AO150" i="3"/>
  <c r="AN150" i="3"/>
  <c r="AM150" i="3"/>
  <c r="AL150" i="3"/>
  <c r="AK150" i="3"/>
  <c r="AJ150" i="3"/>
  <c r="AI150" i="3"/>
  <c r="AH150" i="3"/>
  <c r="AG150" i="3"/>
  <c r="AF150" i="3"/>
  <c r="AE150" i="3"/>
  <c r="AD150" i="3"/>
  <c r="F150" i="3"/>
  <c r="AX149" i="3"/>
  <c r="AW149" i="3"/>
  <c r="AV149" i="3"/>
  <c r="AU149" i="3"/>
  <c r="AT149" i="3"/>
  <c r="AS149" i="3"/>
  <c r="AR149" i="3"/>
  <c r="AQ149" i="3"/>
  <c r="AP149" i="3"/>
  <c r="AO149" i="3"/>
  <c r="AN149" i="3"/>
  <c r="AM149" i="3"/>
  <c r="AL149" i="3"/>
  <c r="AK149" i="3"/>
  <c r="AJ149" i="3"/>
  <c r="AI149" i="3"/>
  <c r="AH149" i="3"/>
  <c r="AG149" i="3"/>
  <c r="AF149" i="3"/>
  <c r="AE149" i="3"/>
  <c r="AD149" i="3"/>
  <c r="F149" i="3"/>
  <c r="AX148" i="3"/>
  <c r="AW148" i="3"/>
  <c r="AV148" i="3"/>
  <c r="AU148" i="3"/>
  <c r="AT148" i="3"/>
  <c r="AS148" i="3"/>
  <c r="AR148" i="3"/>
  <c r="AQ148" i="3"/>
  <c r="AP148" i="3"/>
  <c r="AO148" i="3"/>
  <c r="AN148" i="3"/>
  <c r="AM148" i="3"/>
  <c r="AL148" i="3"/>
  <c r="AK148" i="3"/>
  <c r="AJ148" i="3"/>
  <c r="AI148" i="3"/>
  <c r="AH148" i="3"/>
  <c r="AG148" i="3"/>
  <c r="AF148" i="3"/>
  <c r="AE148" i="3"/>
  <c r="AD148" i="3"/>
  <c r="F148" i="3"/>
  <c r="AX147" i="3"/>
  <c r="AW147" i="3"/>
  <c r="AV147" i="3"/>
  <c r="AU147" i="3"/>
  <c r="AT147" i="3"/>
  <c r="AS147" i="3"/>
  <c r="AR147" i="3"/>
  <c r="AQ147" i="3"/>
  <c r="AP147" i="3"/>
  <c r="AO147" i="3"/>
  <c r="AN147" i="3"/>
  <c r="AM147" i="3"/>
  <c r="AL147" i="3"/>
  <c r="AK147" i="3"/>
  <c r="AJ147" i="3"/>
  <c r="AI147" i="3"/>
  <c r="AH147" i="3"/>
  <c r="AG147" i="3"/>
  <c r="AF147" i="3"/>
  <c r="AE147" i="3"/>
  <c r="AD147" i="3"/>
  <c r="F147" i="3"/>
  <c r="AX146" i="3"/>
  <c r="AW146" i="3"/>
  <c r="AV146" i="3"/>
  <c r="AU146" i="3"/>
  <c r="AT146" i="3"/>
  <c r="AS146" i="3"/>
  <c r="AR146" i="3"/>
  <c r="AQ146" i="3"/>
  <c r="AP146" i="3"/>
  <c r="AO146" i="3"/>
  <c r="AN146" i="3"/>
  <c r="AM146" i="3"/>
  <c r="AL146" i="3"/>
  <c r="AK146" i="3"/>
  <c r="AJ146" i="3"/>
  <c r="AI146" i="3"/>
  <c r="AH146" i="3"/>
  <c r="AG146" i="3"/>
  <c r="AF146" i="3"/>
  <c r="AE146" i="3"/>
  <c r="AD146" i="3"/>
  <c r="F146" i="3"/>
  <c r="AX145" i="3"/>
  <c r="AW145" i="3"/>
  <c r="AV145" i="3"/>
  <c r="AU145" i="3"/>
  <c r="AT145" i="3"/>
  <c r="AS145" i="3"/>
  <c r="AR145" i="3"/>
  <c r="AQ145" i="3"/>
  <c r="AP145" i="3"/>
  <c r="AO145" i="3"/>
  <c r="AN145" i="3"/>
  <c r="AM145" i="3"/>
  <c r="AL145" i="3"/>
  <c r="AK145" i="3"/>
  <c r="AJ145" i="3"/>
  <c r="AI145" i="3"/>
  <c r="AH145" i="3"/>
  <c r="AG145" i="3"/>
  <c r="AF145" i="3"/>
  <c r="AE145" i="3"/>
  <c r="AD145" i="3"/>
  <c r="F145" i="3"/>
  <c r="AX144" i="3"/>
  <c r="AW144" i="3"/>
  <c r="AV144" i="3"/>
  <c r="AU144" i="3"/>
  <c r="AT144" i="3"/>
  <c r="AS144" i="3"/>
  <c r="AR144" i="3"/>
  <c r="AQ144" i="3"/>
  <c r="AP144" i="3"/>
  <c r="AO144" i="3"/>
  <c r="AN144" i="3"/>
  <c r="AM144" i="3"/>
  <c r="AL144" i="3"/>
  <c r="AK144" i="3"/>
  <c r="AJ144" i="3"/>
  <c r="AI144" i="3"/>
  <c r="AH144" i="3"/>
  <c r="AG144" i="3"/>
  <c r="AF144" i="3"/>
  <c r="AE144" i="3"/>
  <c r="AD144" i="3"/>
  <c r="F144" i="3"/>
  <c r="AX143" i="3"/>
  <c r="AW143" i="3"/>
  <c r="AV143" i="3"/>
  <c r="AU143" i="3"/>
  <c r="AT143" i="3"/>
  <c r="AS143" i="3"/>
  <c r="AR143" i="3"/>
  <c r="AQ143" i="3"/>
  <c r="AP143" i="3"/>
  <c r="AO143" i="3"/>
  <c r="AN143" i="3"/>
  <c r="AM143" i="3"/>
  <c r="AL143" i="3"/>
  <c r="AK143" i="3"/>
  <c r="AJ143" i="3"/>
  <c r="AI143" i="3"/>
  <c r="AH143" i="3"/>
  <c r="AG143" i="3"/>
  <c r="AF143" i="3"/>
  <c r="AE143" i="3"/>
  <c r="AD143" i="3"/>
  <c r="F143" i="3"/>
  <c r="AX142" i="3"/>
  <c r="AW142" i="3"/>
  <c r="AV142" i="3"/>
  <c r="AU142" i="3"/>
  <c r="AT142" i="3"/>
  <c r="AS142" i="3"/>
  <c r="AR142" i="3"/>
  <c r="AQ142" i="3"/>
  <c r="AP142" i="3"/>
  <c r="AO142" i="3"/>
  <c r="AN142" i="3"/>
  <c r="AM142" i="3"/>
  <c r="AL142" i="3"/>
  <c r="AK142" i="3"/>
  <c r="AJ142" i="3"/>
  <c r="AI142" i="3"/>
  <c r="AH142" i="3"/>
  <c r="AG142" i="3"/>
  <c r="AF142" i="3"/>
  <c r="AE142" i="3"/>
  <c r="AD142" i="3"/>
  <c r="F142" i="3"/>
  <c r="AX141" i="3"/>
  <c r="AW141" i="3"/>
  <c r="AV141" i="3"/>
  <c r="AU141" i="3"/>
  <c r="AT141" i="3"/>
  <c r="AS141" i="3"/>
  <c r="AR141" i="3"/>
  <c r="AQ141" i="3"/>
  <c r="AP141" i="3"/>
  <c r="AO141" i="3"/>
  <c r="AN141" i="3"/>
  <c r="AM141" i="3"/>
  <c r="AL141" i="3"/>
  <c r="AK141" i="3"/>
  <c r="AJ141" i="3"/>
  <c r="AI141" i="3"/>
  <c r="AH141" i="3"/>
  <c r="AG141" i="3"/>
  <c r="AF141" i="3"/>
  <c r="AE141" i="3"/>
  <c r="AD141" i="3"/>
  <c r="F141" i="3"/>
  <c r="AX140" i="3"/>
  <c r="AW140" i="3"/>
  <c r="AV140" i="3"/>
  <c r="AU140" i="3"/>
  <c r="AT140" i="3"/>
  <c r="AS140" i="3"/>
  <c r="AR140" i="3"/>
  <c r="AQ140" i="3"/>
  <c r="AP140" i="3"/>
  <c r="AO140" i="3"/>
  <c r="AN140" i="3"/>
  <c r="AM140" i="3"/>
  <c r="AL140" i="3"/>
  <c r="AK140" i="3"/>
  <c r="AJ140" i="3"/>
  <c r="AI140" i="3"/>
  <c r="AH140" i="3"/>
  <c r="AG140" i="3"/>
  <c r="AF140" i="3"/>
  <c r="AE140" i="3"/>
  <c r="AD140" i="3"/>
  <c r="F140" i="3"/>
  <c r="AX139" i="3"/>
  <c r="AW139" i="3"/>
  <c r="AV139" i="3"/>
  <c r="AU139" i="3"/>
  <c r="AT139" i="3"/>
  <c r="AS139" i="3"/>
  <c r="AR139" i="3"/>
  <c r="AQ139" i="3"/>
  <c r="AP139" i="3"/>
  <c r="AO139" i="3"/>
  <c r="AN139" i="3"/>
  <c r="AM139" i="3"/>
  <c r="AL139" i="3"/>
  <c r="AK139" i="3"/>
  <c r="AJ139" i="3"/>
  <c r="AI139" i="3"/>
  <c r="AH139" i="3"/>
  <c r="AG139" i="3"/>
  <c r="AF139" i="3"/>
  <c r="AE139" i="3"/>
  <c r="AD139" i="3"/>
  <c r="F139" i="3"/>
  <c r="AX138" i="3"/>
  <c r="AW138" i="3"/>
  <c r="AV138" i="3"/>
  <c r="AU138" i="3"/>
  <c r="AT138" i="3"/>
  <c r="AS138" i="3"/>
  <c r="AR138" i="3"/>
  <c r="AQ138" i="3"/>
  <c r="AP138" i="3"/>
  <c r="AO138" i="3"/>
  <c r="AN138" i="3"/>
  <c r="AM138" i="3"/>
  <c r="AL138" i="3"/>
  <c r="AK138" i="3"/>
  <c r="AJ138" i="3"/>
  <c r="AI138" i="3"/>
  <c r="AH138" i="3"/>
  <c r="AG138" i="3"/>
  <c r="AF138" i="3"/>
  <c r="AE138" i="3"/>
  <c r="AD138" i="3"/>
  <c r="F138" i="3"/>
  <c r="AX137" i="3"/>
  <c r="AW137" i="3"/>
  <c r="AV137" i="3"/>
  <c r="AU137" i="3"/>
  <c r="AT137" i="3"/>
  <c r="AS137" i="3"/>
  <c r="AR137" i="3"/>
  <c r="AQ137" i="3"/>
  <c r="AP137" i="3"/>
  <c r="AO137" i="3"/>
  <c r="AN137" i="3"/>
  <c r="AM137" i="3"/>
  <c r="AL137" i="3"/>
  <c r="AK137" i="3"/>
  <c r="AJ137" i="3"/>
  <c r="AI137" i="3"/>
  <c r="AH137" i="3"/>
  <c r="AG137" i="3"/>
  <c r="AF137" i="3"/>
  <c r="AE137" i="3"/>
  <c r="AD137" i="3"/>
  <c r="F137" i="3"/>
  <c r="AX136" i="3"/>
  <c r="AW136" i="3"/>
  <c r="AV136" i="3"/>
  <c r="AU136" i="3"/>
  <c r="AT136" i="3"/>
  <c r="AS136" i="3"/>
  <c r="AR136" i="3"/>
  <c r="AQ136" i="3"/>
  <c r="AP136" i="3"/>
  <c r="AO136" i="3"/>
  <c r="AN136" i="3"/>
  <c r="AM136" i="3"/>
  <c r="AL136" i="3"/>
  <c r="AK136" i="3"/>
  <c r="AJ136" i="3"/>
  <c r="AI136" i="3"/>
  <c r="AH136" i="3"/>
  <c r="AG136" i="3"/>
  <c r="AF136" i="3"/>
  <c r="AE136" i="3"/>
  <c r="AD136" i="3"/>
  <c r="F136" i="3"/>
  <c r="AX135" i="3"/>
  <c r="AW135" i="3"/>
  <c r="AV135" i="3"/>
  <c r="AU135" i="3"/>
  <c r="AT135" i="3"/>
  <c r="AS135" i="3"/>
  <c r="AR135" i="3"/>
  <c r="AQ135" i="3"/>
  <c r="AP135" i="3"/>
  <c r="AO135" i="3"/>
  <c r="AN135" i="3"/>
  <c r="AM135" i="3"/>
  <c r="AL135" i="3"/>
  <c r="AK135" i="3"/>
  <c r="AJ135" i="3"/>
  <c r="AI135" i="3"/>
  <c r="AH135" i="3"/>
  <c r="AG135" i="3"/>
  <c r="AF135" i="3"/>
  <c r="AE135" i="3"/>
  <c r="AD135" i="3"/>
  <c r="F135" i="3"/>
  <c r="AX134" i="3"/>
  <c r="AW134" i="3"/>
  <c r="AV134" i="3"/>
  <c r="AU134" i="3"/>
  <c r="AT134" i="3"/>
  <c r="AS134" i="3"/>
  <c r="AR134" i="3"/>
  <c r="AQ134" i="3"/>
  <c r="AP134" i="3"/>
  <c r="AO134" i="3"/>
  <c r="AN134" i="3"/>
  <c r="AM134" i="3"/>
  <c r="AL134" i="3"/>
  <c r="AK134" i="3"/>
  <c r="AJ134" i="3"/>
  <c r="AI134" i="3"/>
  <c r="AH134" i="3"/>
  <c r="AG134" i="3"/>
  <c r="AF134" i="3"/>
  <c r="AE134" i="3"/>
  <c r="AD134" i="3"/>
  <c r="F134" i="3"/>
  <c r="AX133" i="3"/>
  <c r="AW133" i="3"/>
  <c r="AV133" i="3"/>
  <c r="AU133" i="3"/>
  <c r="AT133" i="3"/>
  <c r="AS133" i="3"/>
  <c r="AR133" i="3"/>
  <c r="AQ133" i="3"/>
  <c r="AP133" i="3"/>
  <c r="AO133" i="3"/>
  <c r="AN133" i="3"/>
  <c r="AM133" i="3"/>
  <c r="AL133" i="3"/>
  <c r="AK133" i="3"/>
  <c r="AJ133" i="3"/>
  <c r="AI133" i="3"/>
  <c r="AH133" i="3"/>
  <c r="AG133" i="3"/>
  <c r="AF133" i="3"/>
  <c r="AE133" i="3"/>
  <c r="AD133" i="3"/>
  <c r="F133" i="3"/>
  <c r="AX132" i="3"/>
  <c r="AW132" i="3"/>
  <c r="AV132" i="3"/>
  <c r="AU132" i="3"/>
  <c r="AT132" i="3"/>
  <c r="AS132" i="3"/>
  <c r="AR132" i="3"/>
  <c r="AQ132" i="3"/>
  <c r="AP132" i="3"/>
  <c r="AO132" i="3"/>
  <c r="AN132" i="3"/>
  <c r="AM132" i="3"/>
  <c r="AL132" i="3"/>
  <c r="AK132" i="3"/>
  <c r="AJ132" i="3"/>
  <c r="AI132" i="3"/>
  <c r="AH132" i="3"/>
  <c r="AG132" i="3"/>
  <c r="AF132" i="3"/>
  <c r="AE132" i="3"/>
  <c r="AD132" i="3"/>
  <c r="F132" i="3"/>
  <c r="AX131" i="3"/>
  <c r="AW131" i="3"/>
  <c r="AV131" i="3"/>
  <c r="AU131" i="3"/>
  <c r="AT131" i="3"/>
  <c r="AS131" i="3"/>
  <c r="AR131" i="3"/>
  <c r="AQ131" i="3"/>
  <c r="AP131" i="3"/>
  <c r="AO131" i="3"/>
  <c r="AN131" i="3"/>
  <c r="AM131" i="3"/>
  <c r="AL131" i="3"/>
  <c r="AK131" i="3"/>
  <c r="AJ131" i="3"/>
  <c r="AI131" i="3"/>
  <c r="AH131" i="3"/>
  <c r="AG131" i="3"/>
  <c r="AF131" i="3"/>
  <c r="AE131" i="3"/>
  <c r="AD131" i="3"/>
  <c r="F131" i="3"/>
  <c r="AX130" i="3"/>
  <c r="AW130" i="3"/>
  <c r="AV130" i="3"/>
  <c r="AU130" i="3"/>
  <c r="AT130" i="3"/>
  <c r="AS130" i="3"/>
  <c r="AR130" i="3"/>
  <c r="AQ130" i="3"/>
  <c r="AP130" i="3"/>
  <c r="AO130" i="3"/>
  <c r="AN130" i="3"/>
  <c r="AM130" i="3"/>
  <c r="AL130" i="3"/>
  <c r="AK130" i="3"/>
  <c r="AJ130" i="3"/>
  <c r="AI130" i="3"/>
  <c r="AH130" i="3"/>
  <c r="AG130" i="3"/>
  <c r="AF130" i="3"/>
  <c r="AE130" i="3"/>
  <c r="AD130" i="3"/>
  <c r="F130" i="3"/>
  <c r="AX129" i="3"/>
  <c r="AW129" i="3"/>
  <c r="AV129" i="3"/>
  <c r="AU129" i="3"/>
  <c r="AT129" i="3"/>
  <c r="AS129" i="3"/>
  <c r="AR129" i="3"/>
  <c r="AQ129" i="3"/>
  <c r="AP129" i="3"/>
  <c r="AO129" i="3"/>
  <c r="AN129" i="3"/>
  <c r="AM129" i="3"/>
  <c r="AL129" i="3"/>
  <c r="AK129" i="3"/>
  <c r="AJ129" i="3"/>
  <c r="AI129" i="3"/>
  <c r="AH129" i="3"/>
  <c r="AG129" i="3"/>
  <c r="AF129" i="3"/>
  <c r="AE129" i="3"/>
  <c r="AD129" i="3"/>
  <c r="F129" i="3"/>
  <c r="AX128" i="3"/>
  <c r="AW128" i="3"/>
  <c r="AV128" i="3"/>
  <c r="AU128" i="3"/>
  <c r="AT128" i="3"/>
  <c r="AS128" i="3"/>
  <c r="AR128" i="3"/>
  <c r="AQ128" i="3"/>
  <c r="AP128" i="3"/>
  <c r="AO128" i="3"/>
  <c r="AN128" i="3"/>
  <c r="AM128" i="3"/>
  <c r="AL128" i="3"/>
  <c r="AK128" i="3"/>
  <c r="AJ128" i="3"/>
  <c r="AI128" i="3"/>
  <c r="AH128" i="3"/>
  <c r="AG128" i="3"/>
  <c r="AF128" i="3"/>
  <c r="AE128" i="3"/>
  <c r="AD128" i="3"/>
  <c r="F128" i="3"/>
  <c r="AX127" i="3"/>
  <c r="AW127" i="3"/>
  <c r="AV127" i="3"/>
  <c r="AU127" i="3"/>
  <c r="AT127" i="3"/>
  <c r="AS127" i="3"/>
  <c r="AR127" i="3"/>
  <c r="AQ127" i="3"/>
  <c r="AP127" i="3"/>
  <c r="AO127" i="3"/>
  <c r="AN127" i="3"/>
  <c r="AM127" i="3"/>
  <c r="AL127" i="3"/>
  <c r="AK127" i="3"/>
  <c r="AJ127" i="3"/>
  <c r="AI127" i="3"/>
  <c r="AH127" i="3"/>
  <c r="AG127" i="3"/>
  <c r="AF127" i="3"/>
  <c r="AE127" i="3"/>
  <c r="AD127" i="3"/>
  <c r="F127" i="3"/>
  <c r="AX126" i="3"/>
  <c r="AW126" i="3"/>
  <c r="AV126" i="3"/>
  <c r="AU126" i="3"/>
  <c r="AT126" i="3"/>
  <c r="AS126" i="3"/>
  <c r="AR126" i="3"/>
  <c r="AQ126" i="3"/>
  <c r="AP126" i="3"/>
  <c r="AO126" i="3"/>
  <c r="AN126" i="3"/>
  <c r="AM126" i="3"/>
  <c r="AL126" i="3"/>
  <c r="AK126" i="3"/>
  <c r="AJ126" i="3"/>
  <c r="AI126" i="3"/>
  <c r="AH126" i="3"/>
  <c r="AG126" i="3"/>
  <c r="AF126" i="3"/>
  <c r="AE126" i="3"/>
  <c r="AD126" i="3"/>
  <c r="F126" i="3"/>
  <c r="AX125" i="3"/>
  <c r="AW125" i="3"/>
  <c r="AV125" i="3"/>
  <c r="AU125" i="3"/>
  <c r="AT125" i="3"/>
  <c r="AS125" i="3"/>
  <c r="AR125" i="3"/>
  <c r="AQ125" i="3"/>
  <c r="AP125" i="3"/>
  <c r="AO125" i="3"/>
  <c r="AN125" i="3"/>
  <c r="AM125" i="3"/>
  <c r="AL125" i="3"/>
  <c r="AK125" i="3"/>
  <c r="AJ125" i="3"/>
  <c r="AI125" i="3"/>
  <c r="AH125" i="3"/>
  <c r="AG125" i="3"/>
  <c r="AF125" i="3"/>
  <c r="AE125" i="3"/>
  <c r="AD125" i="3"/>
  <c r="F125" i="3"/>
  <c r="AX124" i="3"/>
  <c r="AW124" i="3"/>
  <c r="AW4" i="3" s="1"/>
  <c r="AV124" i="3"/>
  <c r="AU124" i="3"/>
  <c r="AT124" i="3"/>
  <c r="AS124" i="3"/>
  <c r="AS4" i="3" s="1"/>
  <c r="AR124" i="3"/>
  <c r="AQ124" i="3"/>
  <c r="AP124" i="3"/>
  <c r="AO124" i="3"/>
  <c r="AO4" i="3" s="1"/>
  <c r="AN124" i="3"/>
  <c r="AM124" i="3"/>
  <c r="AL124" i="3"/>
  <c r="AK124" i="3"/>
  <c r="AK4" i="3" s="1"/>
  <c r="AJ124" i="3"/>
  <c r="AI124" i="3"/>
  <c r="AH124" i="3"/>
  <c r="AG124" i="3"/>
  <c r="AG4" i="3" s="1"/>
  <c r="AF124" i="3"/>
  <c r="AE124" i="3"/>
  <c r="AD124" i="3"/>
  <c r="F124" i="3"/>
  <c r="AX123" i="3"/>
  <c r="AW123" i="3"/>
  <c r="AV123" i="3"/>
  <c r="AU123" i="3"/>
  <c r="AT123" i="3"/>
  <c r="AS123" i="3"/>
  <c r="AR123" i="3"/>
  <c r="AQ123" i="3"/>
  <c r="AP123" i="3"/>
  <c r="AO123" i="3"/>
  <c r="AN123" i="3"/>
  <c r="AM123" i="3"/>
  <c r="AL123" i="3"/>
  <c r="AK123" i="3"/>
  <c r="AJ123" i="3"/>
  <c r="AI123" i="3"/>
  <c r="AH123" i="3"/>
  <c r="AG123" i="3"/>
  <c r="AF123" i="3"/>
  <c r="AE123" i="3"/>
  <c r="AD123" i="3"/>
  <c r="F123" i="3"/>
  <c r="AX110" i="3"/>
  <c r="AW110" i="3"/>
  <c r="AV110" i="3"/>
  <c r="AU110" i="3"/>
  <c r="AT110" i="3"/>
  <c r="AS110" i="3"/>
  <c r="AR110" i="3"/>
  <c r="AQ110" i="3"/>
  <c r="AP110" i="3"/>
  <c r="AO110" i="3"/>
  <c r="AN110" i="3"/>
  <c r="AM110" i="3"/>
  <c r="AL110" i="3"/>
  <c r="AK110" i="3"/>
  <c r="AJ110" i="3"/>
  <c r="AI110" i="3"/>
  <c r="AH110" i="3"/>
  <c r="AG110" i="3"/>
  <c r="AF110" i="3"/>
  <c r="AE110" i="3"/>
  <c r="AD110" i="3"/>
  <c r="F110" i="3"/>
  <c r="AX109" i="3"/>
  <c r="AW109" i="3"/>
  <c r="AV109" i="3"/>
  <c r="AU109" i="3"/>
  <c r="AT109" i="3"/>
  <c r="AS109" i="3"/>
  <c r="AR109" i="3"/>
  <c r="AQ109" i="3"/>
  <c r="AP109" i="3"/>
  <c r="AO109" i="3"/>
  <c r="AN109" i="3"/>
  <c r="AM109" i="3"/>
  <c r="AL109" i="3"/>
  <c r="AK109" i="3"/>
  <c r="AJ109" i="3"/>
  <c r="AI109" i="3"/>
  <c r="AH109" i="3"/>
  <c r="AG109" i="3"/>
  <c r="AF109" i="3"/>
  <c r="AE109" i="3"/>
  <c r="AD109" i="3"/>
  <c r="F109" i="3"/>
  <c r="AX108" i="3"/>
  <c r="AW108" i="3"/>
  <c r="AV108" i="3"/>
  <c r="AU108" i="3"/>
  <c r="AT108" i="3"/>
  <c r="AS108" i="3"/>
  <c r="AR108" i="3"/>
  <c r="AQ108" i="3"/>
  <c r="AP108" i="3"/>
  <c r="AO108" i="3"/>
  <c r="AN108" i="3"/>
  <c r="AM108" i="3"/>
  <c r="AL108" i="3"/>
  <c r="AK108" i="3"/>
  <c r="AJ108" i="3"/>
  <c r="AI108" i="3"/>
  <c r="AH108" i="3"/>
  <c r="AG108" i="3"/>
  <c r="AF108" i="3"/>
  <c r="AE108" i="3"/>
  <c r="AD108" i="3"/>
  <c r="F108" i="3"/>
  <c r="AX106" i="3"/>
  <c r="AW106" i="3"/>
  <c r="AV106" i="3"/>
  <c r="AU106" i="3"/>
  <c r="AT106" i="3"/>
  <c r="AS106" i="3"/>
  <c r="AR106" i="3"/>
  <c r="AQ106" i="3"/>
  <c r="AP106" i="3"/>
  <c r="AO106" i="3"/>
  <c r="AN106" i="3"/>
  <c r="AM106" i="3"/>
  <c r="AL106" i="3"/>
  <c r="AK106" i="3"/>
  <c r="AJ106" i="3"/>
  <c r="AI106" i="3"/>
  <c r="AH106" i="3"/>
  <c r="AG106" i="3"/>
  <c r="AF106" i="3"/>
  <c r="AE106" i="3"/>
  <c r="AD106" i="3"/>
  <c r="F106" i="3"/>
  <c r="AX105" i="3"/>
  <c r="AW105" i="3"/>
  <c r="AV105" i="3"/>
  <c r="AU105" i="3"/>
  <c r="AT105" i="3"/>
  <c r="AS105" i="3"/>
  <c r="AR105" i="3"/>
  <c r="AQ105" i="3"/>
  <c r="AP105" i="3"/>
  <c r="AO105" i="3"/>
  <c r="AN105" i="3"/>
  <c r="AM105" i="3"/>
  <c r="AL105" i="3"/>
  <c r="AK105" i="3"/>
  <c r="AJ105" i="3"/>
  <c r="AI105" i="3"/>
  <c r="AH105" i="3"/>
  <c r="AG105" i="3"/>
  <c r="AF105" i="3"/>
  <c r="AE105" i="3"/>
  <c r="AD105" i="3"/>
  <c r="F105" i="3"/>
  <c r="AX104" i="3"/>
  <c r="AW104" i="3"/>
  <c r="AV104" i="3"/>
  <c r="AU104" i="3"/>
  <c r="AT104" i="3"/>
  <c r="AS104" i="3"/>
  <c r="AR104" i="3"/>
  <c r="AQ104" i="3"/>
  <c r="AP104" i="3"/>
  <c r="AO104" i="3"/>
  <c r="AN104" i="3"/>
  <c r="AM104" i="3"/>
  <c r="AL104" i="3"/>
  <c r="AK104" i="3"/>
  <c r="AJ104" i="3"/>
  <c r="AI104" i="3"/>
  <c r="AH104" i="3"/>
  <c r="AG104" i="3"/>
  <c r="AF104" i="3"/>
  <c r="AE104" i="3"/>
  <c r="AD104" i="3"/>
  <c r="F104" i="3"/>
  <c r="AX103" i="3"/>
  <c r="AW103" i="3"/>
  <c r="AV103" i="3"/>
  <c r="AU103" i="3"/>
  <c r="AT103" i="3"/>
  <c r="AS103" i="3"/>
  <c r="AR103" i="3"/>
  <c r="AQ103" i="3"/>
  <c r="AP103" i="3"/>
  <c r="AO103" i="3"/>
  <c r="AN103" i="3"/>
  <c r="AM103" i="3"/>
  <c r="AL103" i="3"/>
  <c r="AK103" i="3"/>
  <c r="AJ103" i="3"/>
  <c r="AI103" i="3"/>
  <c r="AH103" i="3"/>
  <c r="AG103" i="3"/>
  <c r="AF103" i="3"/>
  <c r="AE103" i="3"/>
  <c r="AD103" i="3"/>
  <c r="F103" i="3"/>
  <c r="AX102" i="3"/>
  <c r="AW102" i="3"/>
  <c r="AV102" i="3"/>
  <c r="AU102" i="3"/>
  <c r="AT102" i="3"/>
  <c r="AS102" i="3"/>
  <c r="AR102" i="3"/>
  <c r="AQ102" i="3"/>
  <c r="AP102" i="3"/>
  <c r="AO102" i="3"/>
  <c r="AN102" i="3"/>
  <c r="AM102" i="3"/>
  <c r="AL102" i="3"/>
  <c r="AK102" i="3"/>
  <c r="AJ102" i="3"/>
  <c r="AI102" i="3"/>
  <c r="AH102" i="3"/>
  <c r="AG102" i="3"/>
  <c r="AF102" i="3"/>
  <c r="AE102" i="3"/>
  <c r="AD102" i="3"/>
  <c r="F102" i="3"/>
  <c r="AX101" i="3"/>
  <c r="AW101" i="3"/>
  <c r="AV101" i="3"/>
  <c r="AU101" i="3"/>
  <c r="AT101" i="3"/>
  <c r="AS101" i="3"/>
  <c r="AR101" i="3"/>
  <c r="AQ101" i="3"/>
  <c r="AP101" i="3"/>
  <c r="AO101" i="3"/>
  <c r="AN101" i="3"/>
  <c r="AM101" i="3"/>
  <c r="AL101" i="3"/>
  <c r="AK101" i="3"/>
  <c r="AJ101" i="3"/>
  <c r="AI101" i="3"/>
  <c r="AH101" i="3"/>
  <c r="AG101" i="3"/>
  <c r="AF101" i="3"/>
  <c r="AE101" i="3"/>
  <c r="AD101" i="3"/>
  <c r="F101" i="3"/>
  <c r="AX100" i="3"/>
  <c r="AW100" i="3"/>
  <c r="AV100" i="3"/>
  <c r="AU100" i="3"/>
  <c r="AT100" i="3"/>
  <c r="AS100" i="3"/>
  <c r="AR100" i="3"/>
  <c r="AQ100" i="3"/>
  <c r="AP100" i="3"/>
  <c r="AO100" i="3"/>
  <c r="AN100" i="3"/>
  <c r="AM100" i="3"/>
  <c r="AL100" i="3"/>
  <c r="AK100" i="3"/>
  <c r="AJ100" i="3"/>
  <c r="AI100" i="3"/>
  <c r="AH100" i="3"/>
  <c r="AG100" i="3"/>
  <c r="AF100" i="3"/>
  <c r="AE100" i="3"/>
  <c r="AD100" i="3"/>
  <c r="F100" i="3"/>
  <c r="AX99" i="3"/>
  <c r="AW99" i="3"/>
  <c r="AV99" i="3"/>
  <c r="AU99" i="3"/>
  <c r="AT99" i="3"/>
  <c r="AS99" i="3"/>
  <c r="AR99" i="3"/>
  <c r="AQ99" i="3"/>
  <c r="AP99" i="3"/>
  <c r="AO99" i="3"/>
  <c r="AN99" i="3"/>
  <c r="AM99" i="3"/>
  <c r="AL99" i="3"/>
  <c r="AK99" i="3"/>
  <c r="AJ99" i="3"/>
  <c r="AI99" i="3"/>
  <c r="AH99" i="3"/>
  <c r="AG99" i="3"/>
  <c r="AF99" i="3"/>
  <c r="AE99" i="3"/>
  <c r="AD99" i="3"/>
  <c r="F99" i="3"/>
  <c r="AX98" i="3"/>
  <c r="AW98" i="3"/>
  <c r="AV98" i="3"/>
  <c r="AU98" i="3"/>
  <c r="AT98" i="3"/>
  <c r="AS98" i="3"/>
  <c r="AR98" i="3"/>
  <c r="AQ98" i="3"/>
  <c r="AP98" i="3"/>
  <c r="AO98" i="3"/>
  <c r="AN98" i="3"/>
  <c r="AM98" i="3"/>
  <c r="AL98" i="3"/>
  <c r="AK98" i="3"/>
  <c r="AJ98" i="3"/>
  <c r="AI98" i="3"/>
  <c r="AH98" i="3"/>
  <c r="AG98" i="3"/>
  <c r="AF98" i="3"/>
  <c r="AE98" i="3"/>
  <c r="AD98" i="3"/>
  <c r="F98" i="3"/>
  <c r="AX97" i="3"/>
  <c r="AW97" i="3"/>
  <c r="AV97" i="3"/>
  <c r="AU97" i="3"/>
  <c r="AT97" i="3"/>
  <c r="AS97" i="3"/>
  <c r="AR97" i="3"/>
  <c r="AQ97" i="3"/>
  <c r="AP97" i="3"/>
  <c r="AO97" i="3"/>
  <c r="AN97" i="3"/>
  <c r="AM97" i="3"/>
  <c r="AL97" i="3"/>
  <c r="AK97" i="3"/>
  <c r="AJ97" i="3"/>
  <c r="AI97" i="3"/>
  <c r="AH97" i="3"/>
  <c r="AG97" i="3"/>
  <c r="AF97" i="3"/>
  <c r="AE97" i="3"/>
  <c r="AD97" i="3"/>
  <c r="F97" i="3"/>
  <c r="AX96" i="3"/>
  <c r="AW96" i="3"/>
  <c r="AV96" i="3"/>
  <c r="AU96" i="3"/>
  <c r="AT96" i="3"/>
  <c r="AS96" i="3"/>
  <c r="AR96" i="3"/>
  <c r="AQ96" i="3"/>
  <c r="AP96" i="3"/>
  <c r="AO96" i="3"/>
  <c r="AN96" i="3"/>
  <c r="AM96" i="3"/>
  <c r="AL96" i="3"/>
  <c r="AK96" i="3"/>
  <c r="AJ96" i="3"/>
  <c r="AI96" i="3"/>
  <c r="AH96" i="3"/>
  <c r="AG96" i="3"/>
  <c r="AF96" i="3"/>
  <c r="AE96" i="3"/>
  <c r="AD96" i="3"/>
  <c r="F96" i="3"/>
  <c r="AX95" i="3"/>
  <c r="AW95" i="3"/>
  <c r="AV95" i="3"/>
  <c r="AU95" i="3"/>
  <c r="AT95" i="3"/>
  <c r="AS95" i="3"/>
  <c r="AR95" i="3"/>
  <c r="AQ95" i="3"/>
  <c r="AP95" i="3"/>
  <c r="AO95" i="3"/>
  <c r="AN95" i="3"/>
  <c r="AM95" i="3"/>
  <c r="AL95" i="3"/>
  <c r="AK95" i="3"/>
  <c r="AJ95" i="3"/>
  <c r="AI95" i="3"/>
  <c r="AH95" i="3"/>
  <c r="AG95" i="3"/>
  <c r="AF95" i="3"/>
  <c r="AE95" i="3"/>
  <c r="AD95" i="3"/>
  <c r="F95" i="3"/>
  <c r="AX94" i="3"/>
  <c r="AW94" i="3"/>
  <c r="AV94" i="3"/>
  <c r="AU94" i="3"/>
  <c r="AT94" i="3"/>
  <c r="AS94" i="3"/>
  <c r="AR94" i="3"/>
  <c r="AQ94" i="3"/>
  <c r="AP94" i="3"/>
  <c r="AO94" i="3"/>
  <c r="AN94" i="3"/>
  <c r="AM94" i="3"/>
  <c r="AL94" i="3"/>
  <c r="AK94" i="3"/>
  <c r="AJ94" i="3"/>
  <c r="AI94" i="3"/>
  <c r="AH94" i="3"/>
  <c r="AG94" i="3"/>
  <c r="AF94" i="3"/>
  <c r="AE94" i="3"/>
  <c r="AD94" i="3"/>
  <c r="F94" i="3"/>
  <c r="AX93" i="3"/>
  <c r="AW93" i="3"/>
  <c r="AV93" i="3"/>
  <c r="AU93" i="3"/>
  <c r="AT93" i="3"/>
  <c r="AS93" i="3"/>
  <c r="AR93" i="3"/>
  <c r="AQ93" i="3"/>
  <c r="AP93" i="3"/>
  <c r="AO93" i="3"/>
  <c r="AN93" i="3"/>
  <c r="AM93" i="3"/>
  <c r="AL93" i="3"/>
  <c r="AK93" i="3"/>
  <c r="AJ93" i="3"/>
  <c r="AI93" i="3"/>
  <c r="AH93" i="3"/>
  <c r="AG93" i="3"/>
  <c r="AF93" i="3"/>
  <c r="AE93" i="3"/>
  <c r="AD93" i="3"/>
  <c r="F93" i="3"/>
  <c r="AX92" i="3"/>
  <c r="AW92" i="3"/>
  <c r="AV92" i="3"/>
  <c r="AU92" i="3"/>
  <c r="AT92" i="3"/>
  <c r="AS92" i="3"/>
  <c r="AR92" i="3"/>
  <c r="AQ92" i="3"/>
  <c r="AP92" i="3"/>
  <c r="AO92" i="3"/>
  <c r="AN92" i="3"/>
  <c r="AM92" i="3"/>
  <c r="AL92" i="3"/>
  <c r="AK92" i="3"/>
  <c r="AJ92" i="3"/>
  <c r="AI92" i="3"/>
  <c r="AH92" i="3"/>
  <c r="AG92" i="3"/>
  <c r="AF92" i="3"/>
  <c r="AE92" i="3"/>
  <c r="AD92" i="3"/>
  <c r="F92" i="3"/>
  <c r="AX91" i="3"/>
  <c r="AW91" i="3"/>
  <c r="AV91" i="3"/>
  <c r="AU91" i="3"/>
  <c r="AT91" i="3"/>
  <c r="AS91" i="3"/>
  <c r="AR91" i="3"/>
  <c r="AQ91" i="3"/>
  <c r="AP91" i="3"/>
  <c r="AO91" i="3"/>
  <c r="AN91" i="3"/>
  <c r="AM91" i="3"/>
  <c r="AL91" i="3"/>
  <c r="AK91" i="3"/>
  <c r="AJ91" i="3"/>
  <c r="AI91" i="3"/>
  <c r="AH91" i="3"/>
  <c r="AG91" i="3"/>
  <c r="AF91" i="3"/>
  <c r="AE91" i="3"/>
  <c r="AD91" i="3"/>
  <c r="F91" i="3"/>
  <c r="AX90" i="3"/>
  <c r="AW90" i="3"/>
  <c r="AV90" i="3"/>
  <c r="AU90" i="3"/>
  <c r="AT90" i="3"/>
  <c r="AS90" i="3"/>
  <c r="AR90" i="3"/>
  <c r="AQ90" i="3"/>
  <c r="AP90" i="3"/>
  <c r="AO90" i="3"/>
  <c r="AN90" i="3"/>
  <c r="AM90" i="3"/>
  <c r="AL90" i="3"/>
  <c r="AK90" i="3"/>
  <c r="AJ90" i="3"/>
  <c r="AI90" i="3"/>
  <c r="AH90" i="3"/>
  <c r="AG90" i="3"/>
  <c r="AF90" i="3"/>
  <c r="AE90" i="3"/>
  <c r="AD90" i="3"/>
  <c r="F90" i="3"/>
  <c r="AX89" i="3"/>
  <c r="AW89" i="3"/>
  <c r="AV89" i="3"/>
  <c r="AU89" i="3"/>
  <c r="AT89" i="3"/>
  <c r="AS89" i="3"/>
  <c r="AR89" i="3"/>
  <c r="AQ89" i="3"/>
  <c r="AP89" i="3"/>
  <c r="AO89" i="3"/>
  <c r="AN89" i="3"/>
  <c r="AM89" i="3"/>
  <c r="AL89" i="3"/>
  <c r="AK89" i="3"/>
  <c r="AJ89" i="3"/>
  <c r="AI89" i="3"/>
  <c r="AH89" i="3"/>
  <c r="AG89" i="3"/>
  <c r="AF89" i="3"/>
  <c r="AE89" i="3"/>
  <c r="AD89" i="3"/>
  <c r="F89" i="3"/>
  <c r="AX88" i="3"/>
  <c r="AW88" i="3"/>
  <c r="AV88" i="3"/>
  <c r="AU88" i="3"/>
  <c r="AT88" i="3"/>
  <c r="AS88" i="3"/>
  <c r="AR88" i="3"/>
  <c r="AQ88" i="3"/>
  <c r="AP88" i="3"/>
  <c r="AO88" i="3"/>
  <c r="AN88" i="3"/>
  <c r="AM88" i="3"/>
  <c r="AL88" i="3"/>
  <c r="AK88" i="3"/>
  <c r="AJ88" i="3"/>
  <c r="AI88" i="3"/>
  <c r="AH88" i="3"/>
  <c r="AG88" i="3"/>
  <c r="AF88" i="3"/>
  <c r="AE88" i="3"/>
  <c r="AD88" i="3"/>
  <c r="F88" i="3"/>
  <c r="AL86" i="3"/>
  <c r="AK86" i="3"/>
  <c r="AJ86" i="3"/>
  <c r="AI86" i="3"/>
  <c r="AH86" i="3"/>
  <c r="AG86" i="3"/>
  <c r="AF86" i="3"/>
  <c r="AE86" i="3"/>
  <c r="AD86" i="3"/>
  <c r="F86" i="3"/>
  <c r="AX85" i="3"/>
  <c r="AW85" i="3"/>
  <c r="AV85" i="3"/>
  <c r="AU85" i="3"/>
  <c r="AT85" i="3"/>
  <c r="AS85" i="3"/>
  <c r="AR85" i="3"/>
  <c r="AQ85" i="3"/>
  <c r="AP85" i="3"/>
  <c r="AO85" i="3"/>
  <c r="AN85" i="3"/>
  <c r="AM85" i="3"/>
  <c r="AL85" i="3"/>
  <c r="AK85" i="3"/>
  <c r="AJ85" i="3"/>
  <c r="AI85" i="3"/>
  <c r="AH85" i="3"/>
  <c r="AG85" i="3"/>
  <c r="AF85" i="3"/>
  <c r="AE85" i="3"/>
  <c r="AD85" i="3"/>
  <c r="F85" i="3"/>
  <c r="AX84" i="3"/>
  <c r="AW84" i="3"/>
  <c r="AV84" i="3"/>
  <c r="AU84" i="3"/>
  <c r="AT84" i="3"/>
  <c r="AS84" i="3"/>
  <c r="AR84" i="3"/>
  <c r="AQ84" i="3"/>
  <c r="AP84" i="3"/>
  <c r="AO84" i="3"/>
  <c r="AN84" i="3"/>
  <c r="AM84" i="3"/>
  <c r="AL84" i="3"/>
  <c r="AK84" i="3"/>
  <c r="AJ84" i="3"/>
  <c r="AI84" i="3"/>
  <c r="AH84" i="3"/>
  <c r="AG84" i="3"/>
  <c r="AF84" i="3"/>
  <c r="AE84" i="3"/>
  <c r="AD84" i="3"/>
  <c r="F84" i="3"/>
  <c r="AX83" i="3"/>
  <c r="AW83" i="3"/>
  <c r="AV83" i="3"/>
  <c r="AU83" i="3"/>
  <c r="AT83" i="3"/>
  <c r="AS83" i="3"/>
  <c r="AR83" i="3"/>
  <c r="AQ83" i="3"/>
  <c r="AP83" i="3"/>
  <c r="AO83" i="3"/>
  <c r="AN83" i="3"/>
  <c r="AM83" i="3"/>
  <c r="AL83" i="3"/>
  <c r="AK83" i="3"/>
  <c r="AJ83" i="3"/>
  <c r="AI83" i="3"/>
  <c r="AH83" i="3"/>
  <c r="AG83" i="3"/>
  <c r="AF83" i="3"/>
  <c r="AE83" i="3"/>
  <c r="AD83" i="3"/>
  <c r="F83" i="3"/>
  <c r="AX82" i="3"/>
  <c r="AW82" i="3"/>
  <c r="AV82" i="3"/>
  <c r="AU82" i="3"/>
  <c r="AT82" i="3"/>
  <c r="AS82" i="3"/>
  <c r="AR82" i="3"/>
  <c r="AQ82" i="3"/>
  <c r="AP82" i="3"/>
  <c r="AO82" i="3"/>
  <c r="AN82" i="3"/>
  <c r="AM82" i="3"/>
  <c r="AL82" i="3"/>
  <c r="AK82" i="3"/>
  <c r="AJ82" i="3"/>
  <c r="AI82" i="3"/>
  <c r="AH82" i="3"/>
  <c r="AG82" i="3"/>
  <c r="AF82" i="3"/>
  <c r="AE82" i="3"/>
  <c r="AD82" i="3"/>
  <c r="F82" i="3"/>
  <c r="AX81" i="3"/>
  <c r="AW81" i="3"/>
  <c r="AV81" i="3"/>
  <c r="AU81" i="3"/>
  <c r="AT81" i="3"/>
  <c r="AS81" i="3"/>
  <c r="AR81" i="3"/>
  <c r="AQ81" i="3"/>
  <c r="AP81" i="3"/>
  <c r="AO81" i="3"/>
  <c r="AN81" i="3"/>
  <c r="AM81" i="3"/>
  <c r="AL81" i="3"/>
  <c r="AK81" i="3"/>
  <c r="AJ81" i="3"/>
  <c r="AI81" i="3"/>
  <c r="AH81" i="3"/>
  <c r="AG81" i="3"/>
  <c r="AF81" i="3"/>
  <c r="AE81" i="3"/>
  <c r="AD81" i="3"/>
  <c r="F81" i="3"/>
  <c r="AX80" i="3"/>
  <c r="AW80" i="3"/>
  <c r="AV80" i="3"/>
  <c r="AU80" i="3"/>
  <c r="AT80" i="3"/>
  <c r="AS80" i="3"/>
  <c r="AR80" i="3"/>
  <c r="AQ80" i="3"/>
  <c r="AP80" i="3"/>
  <c r="AO80" i="3"/>
  <c r="AN80" i="3"/>
  <c r="AM80" i="3"/>
  <c r="AL80" i="3"/>
  <c r="AK80" i="3"/>
  <c r="AJ80" i="3"/>
  <c r="AI80" i="3"/>
  <c r="AH80" i="3"/>
  <c r="AG80" i="3"/>
  <c r="AF80" i="3"/>
  <c r="AE80" i="3"/>
  <c r="AD80" i="3"/>
  <c r="F80" i="3"/>
  <c r="AX79" i="3"/>
  <c r="AW79" i="3"/>
  <c r="AV79" i="3"/>
  <c r="AU79" i="3"/>
  <c r="AT79" i="3"/>
  <c r="AS79" i="3"/>
  <c r="AR79" i="3"/>
  <c r="AQ79" i="3"/>
  <c r="AP79" i="3"/>
  <c r="AO79" i="3"/>
  <c r="AN79" i="3"/>
  <c r="AM79" i="3"/>
  <c r="AL79" i="3"/>
  <c r="AK79" i="3"/>
  <c r="AJ79" i="3"/>
  <c r="AI79" i="3"/>
  <c r="AH79" i="3"/>
  <c r="AG79" i="3"/>
  <c r="AF79" i="3"/>
  <c r="AE79" i="3"/>
  <c r="AD79" i="3"/>
  <c r="F79" i="3"/>
  <c r="AX78" i="3"/>
  <c r="AW78" i="3"/>
  <c r="AV78" i="3"/>
  <c r="AU78" i="3"/>
  <c r="AT78" i="3"/>
  <c r="AS78" i="3"/>
  <c r="AR78" i="3"/>
  <c r="AQ78" i="3"/>
  <c r="AP78" i="3"/>
  <c r="AO78" i="3"/>
  <c r="AN78" i="3"/>
  <c r="AM78" i="3"/>
  <c r="AL78" i="3"/>
  <c r="AK78" i="3"/>
  <c r="AJ78" i="3"/>
  <c r="AI78" i="3"/>
  <c r="AH78" i="3"/>
  <c r="AG78" i="3"/>
  <c r="AF78" i="3"/>
  <c r="AE78" i="3"/>
  <c r="AD78" i="3"/>
  <c r="F78" i="3"/>
  <c r="AX77" i="3"/>
  <c r="AW77" i="3"/>
  <c r="AV77" i="3"/>
  <c r="AU77" i="3"/>
  <c r="AT77" i="3"/>
  <c r="AS77" i="3"/>
  <c r="AR77" i="3"/>
  <c r="AQ77" i="3"/>
  <c r="AP77" i="3"/>
  <c r="AO77" i="3"/>
  <c r="AN77" i="3"/>
  <c r="AM77" i="3"/>
  <c r="AL77" i="3"/>
  <c r="AK77" i="3"/>
  <c r="AJ77" i="3"/>
  <c r="AI77" i="3"/>
  <c r="AH77" i="3"/>
  <c r="AG77" i="3"/>
  <c r="AF77" i="3"/>
  <c r="AE77" i="3"/>
  <c r="AD77" i="3"/>
  <c r="F77" i="3"/>
  <c r="AX76" i="3"/>
  <c r="AW76" i="3"/>
  <c r="AV76" i="3"/>
  <c r="AU76" i="3"/>
  <c r="AT76" i="3"/>
  <c r="AS76" i="3"/>
  <c r="AR76" i="3"/>
  <c r="AQ76" i="3"/>
  <c r="AP76" i="3"/>
  <c r="AO76" i="3"/>
  <c r="AN76" i="3"/>
  <c r="AM76" i="3"/>
  <c r="AL76" i="3"/>
  <c r="AK76" i="3"/>
  <c r="AJ76" i="3"/>
  <c r="AI76" i="3"/>
  <c r="AH76" i="3"/>
  <c r="AG76" i="3"/>
  <c r="AF76" i="3"/>
  <c r="AE76" i="3"/>
  <c r="AD76" i="3"/>
  <c r="F76" i="3"/>
  <c r="AX75" i="3"/>
  <c r="AW75" i="3"/>
  <c r="AV75" i="3"/>
  <c r="AU75" i="3"/>
  <c r="AT75" i="3"/>
  <c r="AS75" i="3"/>
  <c r="AR75" i="3"/>
  <c r="AQ75" i="3"/>
  <c r="AP75" i="3"/>
  <c r="AO75" i="3"/>
  <c r="AN75" i="3"/>
  <c r="AM75" i="3"/>
  <c r="AL75" i="3"/>
  <c r="AK75" i="3"/>
  <c r="AJ75" i="3"/>
  <c r="AI75" i="3"/>
  <c r="AH75" i="3"/>
  <c r="AG75" i="3"/>
  <c r="AF75" i="3"/>
  <c r="AE75" i="3"/>
  <c r="AD75" i="3"/>
  <c r="F75" i="3"/>
  <c r="AX74" i="3"/>
  <c r="AW74" i="3"/>
  <c r="AV74" i="3"/>
  <c r="AU74" i="3"/>
  <c r="AT74" i="3"/>
  <c r="AS74" i="3"/>
  <c r="AR74" i="3"/>
  <c r="AQ74" i="3"/>
  <c r="AP74" i="3"/>
  <c r="AO74" i="3"/>
  <c r="AN74" i="3"/>
  <c r="AM74" i="3"/>
  <c r="AL74" i="3"/>
  <c r="AK74" i="3"/>
  <c r="AJ74" i="3"/>
  <c r="AI74" i="3"/>
  <c r="AH74" i="3"/>
  <c r="AG74" i="3"/>
  <c r="AF74" i="3"/>
  <c r="AE74" i="3"/>
  <c r="AD74" i="3"/>
  <c r="F74" i="3"/>
  <c r="AX73" i="3"/>
  <c r="AW73" i="3"/>
  <c r="AV73" i="3"/>
  <c r="AU73" i="3"/>
  <c r="AT73" i="3"/>
  <c r="AS73" i="3"/>
  <c r="AR73" i="3"/>
  <c r="AQ73" i="3"/>
  <c r="AP73" i="3"/>
  <c r="AO73" i="3"/>
  <c r="AN73" i="3"/>
  <c r="AM73" i="3"/>
  <c r="AL73" i="3"/>
  <c r="AK73" i="3"/>
  <c r="AJ73" i="3"/>
  <c r="AI73" i="3"/>
  <c r="AH73" i="3"/>
  <c r="AG73" i="3"/>
  <c r="AF73" i="3"/>
  <c r="AE73" i="3"/>
  <c r="AD73" i="3"/>
  <c r="F73" i="3"/>
  <c r="AX72" i="3"/>
  <c r="AW72" i="3"/>
  <c r="AV72" i="3"/>
  <c r="AU72" i="3"/>
  <c r="AT72" i="3"/>
  <c r="AS72" i="3"/>
  <c r="AR72" i="3"/>
  <c r="AQ72" i="3"/>
  <c r="AP72" i="3"/>
  <c r="AO72" i="3"/>
  <c r="AN72" i="3"/>
  <c r="AM72" i="3"/>
  <c r="AL72" i="3"/>
  <c r="AK72" i="3"/>
  <c r="AJ72" i="3"/>
  <c r="AI72" i="3"/>
  <c r="AH72" i="3"/>
  <c r="AG72" i="3"/>
  <c r="AF72" i="3"/>
  <c r="AE72" i="3"/>
  <c r="AD72" i="3"/>
  <c r="F72" i="3"/>
  <c r="AX71" i="3"/>
  <c r="AW71" i="3"/>
  <c r="AV71" i="3"/>
  <c r="AU71" i="3"/>
  <c r="AT71" i="3"/>
  <c r="AS71" i="3"/>
  <c r="AR71" i="3"/>
  <c r="AQ71" i="3"/>
  <c r="AP71" i="3"/>
  <c r="AO71" i="3"/>
  <c r="AN71" i="3"/>
  <c r="AM71" i="3"/>
  <c r="AL71" i="3"/>
  <c r="AK71" i="3"/>
  <c r="AJ71" i="3"/>
  <c r="AI71" i="3"/>
  <c r="AH71" i="3"/>
  <c r="AG71" i="3"/>
  <c r="AF71" i="3"/>
  <c r="AE71" i="3"/>
  <c r="AD71" i="3"/>
  <c r="F71" i="3"/>
  <c r="AX70" i="3"/>
  <c r="AW70" i="3"/>
  <c r="AV70" i="3"/>
  <c r="AU70" i="3"/>
  <c r="AT70" i="3"/>
  <c r="AS70" i="3"/>
  <c r="AR70" i="3"/>
  <c r="AQ70" i="3"/>
  <c r="AP70" i="3"/>
  <c r="AO70" i="3"/>
  <c r="AN70" i="3"/>
  <c r="AM70" i="3"/>
  <c r="AL70" i="3"/>
  <c r="AK70" i="3"/>
  <c r="AJ70" i="3"/>
  <c r="AI70" i="3"/>
  <c r="AH70" i="3"/>
  <c r="AG70" i="3"/>
  <c r="AF70" i="3"/>
  <c r="AE70" i="3"/>
  <c r="AD70" i="3"/>
  <c r="F70" i="3"/>
  <c r="AX69" i="3"/>
  <c r="AW69" i="3"/>
  <c r="AV69" i="3"/>
  <c r="AU69" i="3"/>
  <c r="AT69" i="3"/>
  <c r="AS69" i="3"/>
  <c r="AR69" i="3"/>
  <c r="AQ69" i="3"/>
  <c r="AP69" i="3"/>
  <c r="AO69" i="3"/>
  <c r="AN69" i="3"/>
  <c r="AM69" i="3"/>
  <c r="AL69" i="3"/>
  <c r="AK69" i="3"/>
  <c r="AJ69" i="3"/>
  <c r="AI69" i="3"/>
  <c r="AH69" i="3"/>
  <c r="AG69" i="3"/>
  <c r="AF69" i="3"/>
  <c r="AE69" i="3"/>
  <c r="AD69" i="3"/>
  <c r="F69" i="3"/>
  <c r="AX68" i="3"/>
  <c r="AW68" i="3"/>
  <c r="AV68" i="3"/>
  <c r="AU68" i="3"/>
  <c r="AT68" i="3"/>
  <c r="AS68" i="3"/>
  <c r="AR68" i="3"/>
  <c r="AQ68" i="3"/>
  <c r="AP68" i="3"/>
  <c r="AO68" i="3"/>
  <c r="AN68" i="3"/>
  <c r="AM68" i="3"/>
  <c r="AL68" i="3"/>
  <c r="AK68" i="3"/>
  <c r="AJ68" i="3"/>
  <c r="AI68" i="3"/>
  <c r="AH68" i="3"/>
  <c r="AG68" i="3"/>
  <c r="AF68" i="3"/>
  <c r="AE68" i="3"/>
  <c r="AD68" i="3"/>
  <c r="F68" i="3"/>
  <c r="AX67" i="3"/>
  <c r="AW67" i="3"/>
  <c r="AV67" i="3"/>
  <c r="AU67" i="3"/>
  <c r="AU3" i="3" s="1"/>
  <c r="AT67" i="3"/>
  <c r="AS67" i="3"/>
  <c r="AR67" i="3"/>
  <c r="AQ67" i="3"/>
  <c r="AQ3" i="3" s="1"/>
  <c r="AP67" i="3"/>
  <c r="AO67" i="3"/>
  <c r="AN67" i="3"/>
  <c r="AM67" i="3"/>
  <c r="AM3" i="3" s="1"/>
  <c r="AL67" i="3"/>
  <c r="AK67" i="3"/>
  <c r="AJ67" i="3"/>
  <c r="AI67" i="3"/>
  <c r="AI3" i="3" s="1"/>
  <c r="AH67" i="3"/>
  <c r="AG67" i="3"/>
  <c r="AF67" i="3"/>
  <c r="AE67" i="3"/>
  <c r="AE3" i="3" s="1"/>
  <c r="AD67" i="3"/>
  <c r="F67" i="3"/>
  <c r="AX66" i="3"/>
  <c r="AW66" i="3"/>
  <c r="AV66" i="3"/>
  <c r="AU66" i="3"/>
  <c r="AT66" i="3"/>
  <c r="AS66" i="3"/>
  <c r="AR66" i="3"/>
  <c r="AQ66" i="3"/>
  <c r="AP66" i="3"/>
  <c r="AO66" i="3"/>
  <c r="AN66" i="3"/>
  <c r="AM66" i="3"/>
  <c r="AL66" i="3"/>
  <c r="AK66" i="3"/>
  <c r="AJ66" i="3"/>
  <c r="AI66" i="3"/>
  <c r="AH66" i="3"/>
  <c r="AG66" i="3"/>
  <c r="AF66" i="3"/>
  <c r="AE66" i="3"/>
  <c r="AD66" i="3"/>
  <c r="F66" i="3"/>
  <c r="F3" i="3" s="1"/>
  <c r="AX54" i="3"/>
  <c r="AW54" i="3"/>
  <c r="AV54" i="3"/>
  <c r="AU54" i="3"/>
  <c r="AT54" i="3"/>
  <c r="AS54" i="3"/>
  <c r="AR54" i="3"/>
  <c r="AQ54" i="3"/>
  <c r="AP54" i="3"/>
  <c r="AO54" i="3"/>
  <c r="AN54" i="3"/>
  <c r="AM54" i="3"/>
  <c r="AL54" i="3"/>
  <c r="AK54" i="3"/>
  <c r="AJ54" i="3"/>
  <c r="AI54" i="3"/>
  <c r="AH54" i="3"/>
  <c r="AG54" i="3"/>
  <c r="AF54" i="3"/>
  <c r="AE54" i="3"/>
  <c r="AD54" i="3"/>
  <c r="F54" i="3"/>
  <c r="AJ53" i="3"/>
  <c r="AI53" i="3"/>
  <c r="AH53" i="3"/>
  <c r="AG53" i="3"/>
  <c r="AF53" i="3"/>
  <c r="AE53" i="3"/>
  <c r="AD53" i="3"/>
  <c r="AX52" i="3"/>
  <c r="AW52" i="3"/>
  <c r="AV52" i="3"/>
  <c r="AU52" i="3"/>
  <c r="AT52" i="3"/>
  <c r="AS52" i="3"/>
  <c r="AR52" i="3"/>
  <c r="AQ52" i="3"/>
  <c r="AP52" i="3"/>
  <c r="AO52" i="3"/>
  <c r="AN52" i="3"/>
  <c r="AM52" i="3"/>
  <c r="AL52" i="3"/>
  <c r="AK52" i="3"/>
  <c r="AJ52" i="3"/>
  <c r="AI52" i="3"/>
  <c r="AH52" i="3"/>
  <c r="AG52" i="3"/>
  <c r="AF52" i="3"/>
  <c r="AE52" i="3"/>
  <c r="AD52" i="3"/>
  <c r="F52" i="3"/>
  <c r="AX51" i="3"/>
  <c r="AW51" i="3"/>
  <c r="AV51" i="3"/>
  <c r="AU51" i="3"/>
  <c r="AT51" i="3"/>
  <c r="AS51" i="3"/>
  <c r="AR51" i="3"/>
  <c r="AQ51" i="3"/>
  <c r="AP51" i="3"/>
  <c r="AO51" i="3"/>
  <c r="AN51" i="3"/>
  <c r="AM51" i="3"/>
  <c r="AL51" i="3"/>
  <c r="AK51" i="3"/>
  <c r="AJ51" i="3"/>
  <c r="AI51" i="3"/>
  <c r="AH51" i="3"/>
  <c r="AG51" i="3"/>
  <c r="AF51" i="3"/>
  <c r="AE51" i="3"/>
  <c r="AD51" i="3"/>
  <c r="F51" i="3"/>
  <c r="AX50" i="3"/>
  <c r="AW50" i="3"/>
  <c r="AV50" i="3"/>
  <c r="AU50" i="3"/>
  <c r="AT50" i="3"/>
  <c r="AS50" i="3"/>
  <c r="AR50" i="3"/>
  <c r="AQ50" i="3"/>
  <c r="AP50" i="3"/>
  <c r="AO50" i="3"/>
  <c r="AN50" i="3"/>
  <c r="AM50" i="3"/>
  <c r="AL50" i="3"/>
  <c r="AK50" i="3"/>
  <c r="AJ50" i="3"/>
  <c r="AI50" i="3"/>
  <c r="AH50" i="3"/>
  <c r="AG50" i="3"/>
  <c r="AF50" i="3"/>
  <c r="AE50" i="3"/>
  <c r="AD50" i="3"/>
  <c r="F50" i="3"/>
  <c r="AX49" i="3"/>
  <c r="AW49" i="3"/>
  <c r="AV49" i="3"/>
  <c r="AU49" i="3"/>
  <c r="AT49" i="3"/>
  <c r="AS49" i="3"/>
  <c r="AR49" i="3"/>
  <c r="AQ49" i="3"/>
  <c r="AP49" i="3"/>
  <c r="AO49" i="3"/>
  <c r="AN49" i="3"/>
  <c r="AM49" i="3"/>
  <c r="AL49" i="3"/>
  <c r="AK49" i="3"/>
  <c r="AJ49" i="3"/>
  <c r="AI49" i="3"/>
  <c r="AH49" i="3"/>
  <c r="AG49" i="3"/>
  <c r="AF49" i="3"/>
  <c r="AE49" i="3"/>
  <c r="AD49" i="3"/>
  <c r="F49" i="3"/>
  <c r="AX48" i="3"/>
  <c r="AW48" i="3"/>
  <c r="AV48" i="3"/>
  <c r="AU48" i="3"/>
  <c r="AT48" i="3"/>
  <c r="AS48" i="3"/>
  <c r="AR48" i="3"/>
  <c r="AQ48" i="3"/>
  <c r="AP48" i="3"/>
  <c r="AO48" i="3"/>
  <c r="AN48" i="3"/>
  <c r="AM48" i="3"/>
  <c r="AL48" i="3"/>
  <c r="AK48" i="3"/>
  <c r="AJ48" i="3"/>
  <c r="AI48" i="3"/>
  <c r="AH48" i="3"/>
  <c r="AG48" i="3"/>
  <c r="AF48" i="3"/>
  <c r="AE48" i="3"/>
  <c r="AD48" i="3"/>
  <c r="F48" i="3"/>
  <c r="AX47" i="3"/>
  <c r="AW47" i="3"/>
  <c r="AV47" i="3"/>
  <c r="AU47" i="3"/>
  <c r="AT47" i="3"/>
  <c r="AS47" i="3"/>
  <c r="AR47" i="3"/>
  <c r="AQ47" i="3"/>
  <c r="AP47" i="3"/>
  <c r="AO47" i="3"/>
  <c r="AN47" i="3"/>
  <c r="AM47" i="3"/>
  <c r="AL47" i="3"/>
  <c r="AK47" i="3"/>
  <c r="AJ47" i="3"/>
  <c r="AI47" i="3"/>
  <c r="AH47" i="3"/>
  <c r="AG47" i="3"/>
  <c r="AF47" i="3"/>
  <c r="AE47" i="3"/>
  <c r="AD47" i="3"/>
  <c r="F47" i="3"/>
  <c r="AX46" i="3"/>
  <c r="AW46" i="3"/>
  <c r="AV46" i="3"/>
  <c r="AU46" i="3"/>
  <c r="AT46" i="3"/>
  <c r="AS46" i="3"/>
  <c r="AR46" i="3"/>
  <c r="AQ46" i="3"/>
  <c r="AP46" i="3"/>
  <c r="AO46" i="3"/>
  <c r="AN46" i="3"/>
  <c r="AM46" i="3"/>
  <c r="AL46" i="3"/>
  <c r="AK46" i="3"/>
  <c r="AJ46" i="3"/>
  <c r="AI46" i="3"/>
  <c r="AH46" i="3"/>
  <c r="AG46" i="3"/>
  <c r="AF46" i="3"/>
  <c r="AE46" i="3"/>
  <c r="AD46" i="3"/>
  <c r="F46" i="3"/>
  <c r="AX45" i="3"/>
  <c r="AW45" i="3"/>
  <c r="AV45" i="3"/>
  <c r="AU45" i="3"/>
  <c r="AT45" i="3"/>
  <c r="AS45" i="3"/>
  <c r="AR45" i="3"/>
  <c r="AQ45" i="3"/>
  <c r="AP45" i="3"/>
  <c r="AO45" i="3"/>
  <c r="AN45" i="3"/>
  <c r="AM45" i="3"/>
  <c r="AL45" i="3"/>
  <c r="AK45" i="3"/>
  <c r="AJ45" i="3"/>
  <c r="AI45" i="3"/>
  <c r="AH45" i="3"/>
  <c r="AG45" i="3"/>
  <c r="AF45" i="3"/>
  <c r="AE45" i="3"/>
  <c r="AD45" i="3"/>
  <c r="F45" i="3"/>
  <c r="AX44" i="3"/>
  <c r="AW44" i="3"/>
  <c r="AV44" i="3"/>
  <c r="AU44" i="3"/>
  <c r="AT44" i="3"/>
  <c r="AS44" i="3"/>
  <c r="AR44" i="3"/>
  <c r="AQ44" i="3"/>
  <c r="AP44" i="3"/>
  <c r="AO44" i="3"/>
  <c r="AN44" i="3"/>
  <c r="AM44" i="3"/>
  <c r="AL44" i="3"/>
  <c r="AK44" i="3"/>
  <c r="AJ44" i="3"/>
  <c r="AI44" i="3"/>
  <c r="AH44" i="3"/>
  <c r="AG44" i="3"/>
  <c r="AF44" i="3"/>
  <c r="AE44" i="3"/>
  <c r="AD44" i="3"/>
  <c r="F44" i="3"/>
  <c r="AX43" i="3"/>
  <c r="AW43" i="3"/>
  <c r="AV43" i="3"/>
  <c r="AU43" i="3"/>
  <c r="AT43" i="3"/>
  <c r="AS43" i="3"/>
  <c r="AR43" i="3"/>
  <c r="AQ43" i="3"/>
  <c r="AP43" i="3"/>
  <c r="AO43" i="3"/>
  <c r="AN43" i="3"/>
  <c r="AM43" i="3"/>
  <c r="AL43" i="3"/>
  <c r="AK43" i="3"/>
  <c r="AJ43" i="3"/>
  <c r="AI43" i="3"/>
  <c r="AH43" i="3"/>
  <c r="AG43" i="3"/>
  <c r="AF43" i="3"/>
  <c r="AE43" i="3"/>
  <c r="AD43" i="3"/>
  <c r="F43" i="3"/>
  <c r="AX42" i="3"/>
  <c r="AW42" i="3"/>
  <c r="AV42" i="3"/>
  <c r="AU42" i="3"/>
  <c r="AT42" i="3"/>
  <c r="AS42" i="3"/>
  <c r="AR42" i="3"/>
  <c r="AQ42" i="3"/>
  <c r="AP42" i="3"/>
  <c r="AO42" i="3"/>
  <c r="AN42" i="3"/>
  <c r="AM42" i="3"/>
  <c r="AL42" i="3"/>
  <c r="AK42" i="3"/>
  <c r="AJ42" i="3"/>
  <c r="AI42" i="3"/>
  <c r="AH42" i="3"/>
  <c r="AG42" i="3"/>
  <c r="AF42" i="3"/>
  <c r="AE42" i="3"/>
  <c r="AD42" i="3"/>
  <c r="F42" i="3"/>
  <c r="AX41" i="3"/>
  <c r="AW41" i="3"/>
  <c r="AV41" i="3"/>
  <c r="AU41" i="3"/>
  <c r="AT41" i="3"/>
  <c r="AS41" i="3"/>
  <c r="AR41" i="3"/>
  <c r="AQ41" i="3"/>
  <c r="AP41" i="3"/>
  <c r="AO41" i="3"/>
  <c r="AN41" i="3"/>
  <c r="AM41" i="3"/>
  <c r="AL41" i="3"/>
  <c r="AK41" i="3"/>
  <c r="AJ41" i="3"/>
  <c r="AI41" i="3"/>
  <c r="AH41" i="3"/>
  <c r="AG41" i="3"/>
  <c r="AF41" i="3"/>
  <c r="AE41" i="3"/>
  <c r="AD41" i="3"/>
  <c r="F41" i="3"/>
  <c r="AX40" i="3"/>
  <c r="AW40" i="3"/>
  <c r="AV40" i="3"/>
  <c r="AU40" i="3"/>
  <c r="AT40" i="3"/>
  <c r="AS40" i="3"/>
  <c r="AR40" i="3"/>
  <c r="AQ40" i="3"/>
  <c r="AP40" i="3"/>
  <c r="AO40" i="3"/>
  <c r="AN40" i="3"/>
  <c r="AM40" i="3"/>
  <c r="AL40" i="3"/>
  <c r="AK40" i="3"/>
  <c r="AJ40" i="3"/>
  <c r="AI40" i="3"/>
  <c r="AH40" i="3"/>
  <c r="AG40" i="3"/>
  <c r="AF40" i="3"/>
  <c r="AE40" i="3"/>
  <c r="AD40" i="3"/>
  <c r="F40" i="3"/>
  <c r="AX39" i="3"/>
  <c r="AW39" i="3"/>
  <c r="AV39" i="3"/>
  <c r="AU39" i="3"/>
  <c r="AT39" i="3"/>
  <c r="AS39" i="3"/>
  <c r="AR39" i="3"/>
  <c r="AQ39" i="3"/>
  <c r="AP39" i="3"/>
  <c r="AO39" i="3"/>
  <c r="AN39" i="3"/>
  <c r="AM39" i="3"/>
  <c r="AL39" i="3"/>
  <c r="AK39" i="3"/>
  <c r="AJ39" i="3"/>
  <c r="AI39" i="3"/>
  <c r="AH39" i="3"/>
  <c r="AG39" i="3"/>
  <c r="AF39" i="3"/>
  <c r="AE39" i="3"/>
  <c r="AD39" i="3"/>
  <c r="F39" i="3"/>
  <c r="AX38" i="3"/>
  <c r="AW38" i="3"/>
  <c r="AV38" i="3"/>
  <c r="AU38" i="3"/>
  <c r="AT38" i="3"/>
  <c r="AS38" i="3"/>
  <c r="AR38" i="3"/>
  <c r="AQ38" i="3"/>
  <c r="AP38" i="3"/>
  <c r="AO38" i="3"/>
  <c r="AN38" i="3"/>
  <c r="AM38" i="3"/>
  <c r="AL38" i="3"/>
  <c r="AK38" i="3"/>
  <c r="AJ38" i="3"/>
  <c r="AI38" i="3"/>
  <c r="AH38" i="3"/>
  <c r="AG38" i="3"/>
  <c r="AF38" i="3"/>
  <c r="AE38" i="3"/>
  <c r="AD38" i="3"/>
  <c r="F38" i="3"/>
  <c r="AX37" i="3"/>
  <c r="AW37" i="3"/>
  <c r="AV37" i="3"/>
  <c r="AU37" i="3"/>
  <c r="AT37" i="3"/>
  <c r="AS37" i="3"/>
  <c r="AR37" i="3"/>
  <c r="AQ37" i="3"/>
  <c r="AP37" i="3"/>
  <c r="AO37" i="3"/>
  <c r="AN37" i="3"/>
  <c r="AM37" i="3"/>
  <c r="AL37" i="3"/>
  <c r="AK37" i="3"/>
  <c r="AJ37" i="3"/>
  <c r="AI37" i="3"/>
  <c r="AH37" i="3"/>
  <c r="AG37" i="3"/>
  <c r="AF37" i="3"/>
  <c r="AE37" i="3"/>
  <c r="AD37" i="3"/>
  <c r="F37" i="3"/>
  <c r="AX36" i="3"/>
  <c r="AW36" i="3"/>
  <c r="AV36" i="3"/>
  <c r="AU36" i="3"/>
  <c r="AT36" i="3"/>
  <c r="AS36" i="3"/>
  <c r="AR36" i="3"/>
  <c r="AQ36" i="3"/>
  <c r="AP36" i="3"/>
  <c r="AO36" i="3"/>
  <c r="AN36" i="3"/>
  <c r="AM36" i="3"/>
  <c r="AL36" i="3"/>
  <c r="AK36" i="3"/>
  <c r="AJ36" i="3"/>
  <c r="AI36" i="3"/>
  <c r="AH36" i="3"/>
  <c r="AG36" i="3"/>
  <c r="AF36" i="3"/>
  <c r="AE36" i="3"/>
  <c r="AD36" i="3"/>
  <c r="F36" i="3"/>
  <c r="AX35" i="3"/>
  <c r="AW35" i="3"/>
  <c r="AV35" i="3"/>
  <c r="AU35" i="3"/>
  <c r="AT35" i="3"/>
  <c r="AS35" i="3"/>
  <c r="AR35" i="3"/>
  <c r="AQ35" i="3"/>
  <c r="AP35" i="3"/>
  <c r="AO35" i="3"/>
  <c r="AN35" i="3"/>
  <c r="AM35" i="3"/>
  <c r="AL35" i="3"/>
  <c r="AK35" i="3"/>
  <c r="AJ35" i="3"/>
  <c r="AI35" i="3"/>
  <c r="AH35" i="3"/>
  <c r="AG35" i="3"/>
  <c r="AF35" i="3"/>
  <c r="AE35" i="3"/>
  <c r="AD35" i="3"/>
  <c r="F35" i="3"/>
  <c r="AX34" i="3"/>
  <c r="AW34" i="3"/>
  <c r="AV34" i="3"/>
  <c r="AU34" i="3"/>
  <c r="AT34" i="3"/>
  <c r="AS34" i="3"/>
  <c r="AR34" i="3"/>
  <c r="AQ34" i="3"/>
  <c r="AP34" i="3"/>
  <c r="AO34" i="3"/>
  <c r="AN34" i="3"/>
  <c r="AM34" i="3"/>
  <c r="AL34" i="3"/>
  <c r="AK34" i="3"/>
  <c r="AJ34" i="3"/>
  <c r="AI34" i="3"/>
  <c r="AH34" i="3"/>
  <c r="AG34" i="3"/>
  <c r="AF34" i="3"/>
  <c r="AE34" i="3"/>
  <c r="AD34" i="3"/>
  <c r="F34" i="3"/>
  <c r="AX33" i="3"/>
  <c r="AW33" i="3"/>
  <c r="AV33" i="3"/>
  <c r="AU33" i="3"/>
  <c r="AT33" i="3"/>
  <c r="AS33" i="3"/>
  <c r="AR33" i="3"/>
  <c r="AQ33" i="3"/>
  <c r="AP33" i="3"/>
  <c r="AO33" i="3"/>
  <c r="AN33" i="3"/>
  <c r="AM33" i="3"/>
  <c r="AL33" i="3"/>
  <c r="AK33" i="3"/>
  <c r="AJ33" i="3"/>
  <c r="AI33" i="3"/>
  <c r="AH33" i="3"/>
  <c r="AG33" i="3"/>
  <c r="AF33" i="3"/>
  <c r="AE33" i="3"/>
  <c r="AD33" i="3"/>
  <c r="F33" i="3"/>
  <c r="AX32" i="3"/>
  <c r="AW32" i="3"/>
  <c r="AV32" i="3"/>
  <c r="AU32" i="3"/>
  <c r="AT32" i="3"/>
  <c r="AS32" i="3"/>
  <c r="AR32" i="3"/>
  <c r="AQ32" i="3"/>
  <c r="AP32" i="3"/>
  <c r="AO32" i="3"/>
  <c r="AN32" i="3"/>
  <c r="AM32" i="3"/>
  <c r="AL32" i="3"/>
  <c r="AK32" i="3"/>
  <c r="AJ32" i="3"/>
  <c r="AI32" i="3"/>
  <c r="AH32" i="3"/>
  <c r="AG32" i="3"/>
  <c r="AF32" i="3"/>
  <c r="AE32" i="3"/>
  <c r="AD32" i="3"/>
  <c r="F32" i="3"/>
  <c r="AX31" i="3"/>
  <c r="AW31" i="3"/>
  <c r="AV31" i="3"/>
  <c r="AU31" i="3"/>
  <c r="AT31" i="3"/>
  <c r="AS31" i="3"/>
  <c r="AR31" i="3"/>
  <c r="AQ31" i="3"/>
  <c r="AP31" i="3"/>
  <c r="AO31" i="3"/>
  <c r="AN31" i="3"/>
  <c r="AM31" i="3"/>
  <c r="AL31" i="3"/>
  <c r="AK31" i="3"/>
  <c r="AJ31" i="3"/>
  <c r="AI31" i="3"/>
  <c r="AH31" i="3"/>
  <c r="AG31" i="3"/>
  <c r="AF31" i="3"/>
  <c r="AE31" i="3"/>
  <c r="AD31" i="3"/>
  <c r="F31" i="3"/>
  <c r="AX30" i="3"/>
  <c r="AW30" i="3"/>
  <c r="AV30" i="3"/>
  <c r="AU30" i="3"/>
  <c r="AT30" i="3"/>
  <c r="AS30" i="3"/>
  <c r="AR30" i="3"/>
  <c r="AQ30" i="3"/>
  <c r="AP30" i="3"/>
  <c r="AO30" i="3"/>
  <c r="AN30" i="3"/>
  <c r="AM30" i="3"/>
  <c r="AL30" i="3"/>
  <c r="AK30" i="3"/>
  <c r="AJ30" i="3"/>
  <c r="AI30" i="3"/>
  <c r="AH30" i="3"/>
  <c r="AG30" i="3"/>
  <c r="AF30" i="3"/>
  <c r="AE30" i="3"/>
  <c r="AD30" i="3"/>
  <c r="F30" i="3"/>
  <c r="AX29" i="3"/>
  <c r="AW29" i="3"/>
  <c r="AV29" i="3"/>
  <c r="AU29" i="3"/>
  <c r="AT29" i="3"/>
  <c r="AS29" i="3"/>
  <c r="AR29" i="3"/>
  <c r="AQ29" i="3"/>
  <c r="AP29" i="3"/>
  <c r="AO29" i="3"/>
  <c r="AN29" i="3"/>
  <c r="AM29" i="3"/>
  <c r="AL29" i="3"/>
  <c r="AK29" i="3"/>
  <c r="AJ29" i="3"/>
  <c r="AI29" i="3"/>
  <c r="AH29" i="3"/>
  <c r="AG29" i="3"/>
  <c r="AF29" i="3"/>
  <c r="AE29" i="3"/>
  <c r="AD29" i="3"/>
  <c r="F29" i="3"/>
  <c r="AX28" i="3"/>
  <c r="AW28" i="3"/>
  <c r="AV28" i="3"/>
  <c r="AU28" i="3"/>
  <c r="AT28" i="3"/>
  <c r="AS28" i="3"/>
  <c r="AR28" i="3"/>
  <c r="AQ28" i="3"/>
  <c r="AP28" i="3"/>
  <c r="AO28" i="3"/>
  <c r="AN28" i="3"/>
  <c r="AM28" i="3"/>
  <c r="AL28" i="3"/>
  <c r="AK28" i="3"/>
  <c r="AJ28" i="3"/>
  <c r="AI28" i="3"/>
  <c r="AH28" i="3"/>
  <c r="AG28" i="3"/>
  <c r="AF28" i="3"/>
  <c r="AE28" i="3"/>
  <c r="AD28" i="3"/>
  <c r="F28" i="3"/>
  <c r="AX27" i="3"/>
  <c r="AW27" i="3"/>
  <c r="AV27" i="3"/>
  <c r="AU27" i="3"/>
  <c r="AT27" i="3"/>
  <c r="AS27" i="3"/>
  <c r="AR27" i="3"/>
  <c r="AQ27" i="3"/>
  <c r="AP27" i="3"/>
  <c r="AO27" i="3"/>
  <c r="AN27" i="3"/>
  <c r="AM27" i="3"/>
  <c r="AL27" i="3"/>
  <c r="AK27" i="3"/>
  <c r="AJ27" i="3"/>
  <c r="AI27" i="3"/>
  <c r="AH27" i="3"/>
  <c r="AG27" i="3"/>
  <c r="AF27" i="3"/>
  <c r="AE27" i="3"/>
  <c r="AD27" i="3"/>
  <c r="F27" i="3"/>
  <c r="AX25" i="3"/>
  <c r="AW25" i="3"/>
  <c r="AV25" i="3"/>
  <c r="AU25" i="3"/>
  <c r="AT25" i="3"/>
  <c r="AS25" i="3"/>
  <c r="AR25" i="3"/>
  <c r="AQ25" i="3"/>
  <c r="AP25" i="3"/>
  <c r="AO25" i="3"/>
  <c r="AN25" i="3"/>
  <c r="AM25" i="3"/>
  <c r="AL25" i="3"/>
  <c r="AK25" i="3"/>
  <c r="AJ25" i="3"/>
  <c r="AI25" i="3"/>
  <c r="AH25" i="3"/>
  <c r="AG25" i="3"/>
  <c r="AF25" i="3"/>
  <c r="AE25" i="3"/>
  <c r="AD25" i="3"/>
  <c r="F25" i="3"/>
  <c r="AX24" i="3"/>
  <c r="AW24" i="3"/>
  <c r="AV24" i="3"/>
  <c r="AU24" i="3"/>
  <c r="AT24" i="3"/>
  <c r="AS24" i="3"/>
  <c r="AR24" i="3"/>
  <c r="AQ24" i="3"/>
  <c r="AP24" i="3"/>
  <c r="AO24" i="3"/>
  <c r="AN24" i="3"/>
  <c r="AM24" i="3"/>
  <c r="AL24" i="3"/>
  <c r="AK24" i="3"/>
  <c r="AJ24" i="3"/>
  <c r="AI24" i="3"/>
  <c r="AH24" i="3"/>
  <c r="AG24" i="3"/>
  <c r="AF24" i="3"/>
  <c r="AE24" i="3"/>
  <c r="AD24" i="3"/>
  <c r="F24" i="3"/>
  <c r="AX23" i="3"/>
  <c r="AW23" i="3"/>
  <c r="AV23" i="3"/>
  <c r="AU23" i="3"/>
  <c r="AT23" i="3"/>
  <c r="AS23" i="3"/>
  <c r="AR23" i="3"/>
  <c r="AQ23" i="3"/>
  <c r="AP23" i="3"/>
  <c r="AO23" i="3"/>
  <c r="AN23" i="3"/>
  <c r="AM23" i="3"/>
  <c r="AL23" i="3"/>
  <c r="AK23" i="3"/>
  <c r="AJ23" i="3"/>
  <c r="AI23" i="3"/>
  <c r="AH23" i="3"/>
  <c r="AG23" i="3"/>
  <c r="AF23" i="3"/>
  <c r="AE23" i="3"/>
  <c r="AD23" i="3"/>
  <c r="F23" i="3"/>
  <c r="AX22" i="3"/>
  <c r="AW22" i="3"/>
  <c r="AV22" i="3"/>
  <c r="AU22" i="3"/>
  <c r="AT22" i="3"/>
  <c r="AS22" i="3"/>
  <c r="AR22" i="3"/>
  <c r="AQ22" i="3"/>
  <c r="AP22" i="3"/>
  <c r="AO22" i="3"/>
  <c r="AN22" i="3"/>
  <c r="AM22" i="3"/>
  <c r="AL22" i="3"/>
  <c r="AK22" i="3"/>
  <c r="AJ22" i="3"/>
  <c r="AI22" i="3"/>
  <c r="AH22" i="3"/>
  <c r="AG22" i="3"/>
  <c r="AF22" i="3"/>
  <c r="AE22" i="3"/>
  <c r="AD22" i="3"/>
  <c r="F22" i="3"/>
  <c r="AX21" i="3"/>
  <c r="AW21" i="3"/>
  <c r="AV21" i="3"/>
  <c r="AU21" i="3"/>
  <c r="AT21" i="3"/>
  <c r="AS21" i="3"/>
  <c r="AR21" i="3"/>
  <c r="AQ21" i="3"/>
  <c r="AP21" i="3"/>
  <c r="AO21" i="3"/>
  <c r="AN21" i="3"/>
  <c r="AM21" i="3"/>
  <c r="AL21" i="3"/>
  <c r="AK21" i="3"/>
  <c r="AJ21" i="3"/>
  <c r="AI21" i="3"/>
  <c r="AH21" i="3"/>
  <c r="AG21" i="3"/>
  <c r="AF21" i="3"/>
  <c r="AE21" i="3"/>
  <c r="AD21" i="3"/>
  <c r="F21" i="3"/>
  <c r="AX20" i="3"/>
  <c r="AW20" i="3"/>
  <c r="AV20" i="3"/>
  <c r="AU20" i="3"/>
  <c r="AT20" i="3"/>
  <c r="AS20" i="3"/>
  <c r="AR20" i="3"/>
  <c r="AQ20" i="3"/>
  <c r="AP20" i="3"/>
  <c r="AO20" i="3"/>
  <c r="AN20" i="3"/>
  <c r="AM20" i="3"/>
  <c r="AL20" i="3"/>
  <c r="AK20" i="3"/>
  <c r="AJ20" i="3"/>
  <c r="AI20" i="3"/>
  <c r="AH20" i="3"/>
  <c r="AG20" i="3"/>
  <c r="AF20" i="3"/>
  <c r="AE20" i="3"/>
  <c r="AD20" i="3"/>
  <c r="F20" i="3"/>
  <c r="AX19" i="3"/>
  <c r="AW19" i="3"/>
  <c r="AV19" i="3"/>
  <c r="AU19" i="3"/>
  <c r="AT19" i="3"/>
  <c r="AS19" i="3"/>
  <c r="AR19" i="3"/>
  <c r="AQ19" i="3"/>
  <c r="AP19" i="3"/>
  <c r="AO19" i="3"/>
  <c r="AN19" i="3"/>
  <c r="AM19" i="3"/>
  <c r="AL19" i="3"/>
  <c r="AK19" i="3"/>
  <c r="AJ19" i="3"/>
  <c r="AI19" i="3"/>
  <c r="AH19" i="3"/>
  <c r="AG19" i="3"/>
  <c r="AF19" i="3"/>
  <c r="AE19" i="3"/>
  <c r="AD19" i="3"/>
  <c r="F19" i="3"/>
  <c r="AX18" i="3"/>
  <c r="AW18" i="3"/>
  <c r="AV18" i="3"/>
  <c r="AU18" i="3"/>
  <c r="AT18" i="3"/>
  <c r="AS18" i="3"/>
  <c r="AR18" i="3"/>
  <c r="AQ18" i="3"/>
  <c r="AP18" i="3"/>
  <c r="AO18" i="3"/>
  <c r="AN18" i="3"/>
  <c r="AM18" i="3"/>
  <c r="AL18" i="3"/>
  <c r="AK18" i="3"/>
  <c r="AJ18" i="3"/>
  <c r="AI18" i="3"/>
  <c r="AH18" i="3"/>
  <c r="AG18" i="3"/>
  <c r="AF18" i="3"/>
  <c r="AE18" i="3"/>
  <c r="AD18" i="3"/>
  <c r="F18" i="3"/>
  <c r="AX17" i="3"/>
  <c r="AW17" i="3"/>
  <c r="AV17" i="3"/>
  <c r="AU17" i="3"/>
  <c r="AT17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G17" i="3"/>
  <c r="AF17" i="3"/>
  <c r="AE17" i="3"/>
  <c r="AD17" i="3"/>
  <c r="F17" i="3"/>
  <c r="AX16" i="3"/>
  <c r="AX2" i="3" s="1"/>
  <c r="AW16" i="3"/>
  <c r="AV16" i="3"/>
  <c r="AU16" i="3"/>
  <c r="AT16" i="3"/>
  <c r="AS16" i="3"/>
  <c r="AR16" i="3"/>
  <c r="AQ16" i="3"/>
  <c r="AP16" i="3"/>
  <c r="AO16" i="3"/>
  <c r="AN16" i="3"/>
  <c r="AM16" i="3"/>
  <c r="AL16" i="3"/>
  <c r="AK16" i="3"/>
  <c r="AJ16" i="3"/>
  <c r="AI16" i="3"/>
  <c r="AH16" i="3"/>
  <c r="AG16" i="3"/>
  <c r="AF16" i="3"/>
  <c r="AE16" i="3"/>
  <c r="AD16" i="3"/>
  <c r="F16" i="3"/>
  <c r="AX14" i="3"/>
  <c r="AW14" i="3"/>
  <c r="AV14" i="3"/>
  <c r="AV2" i="3" s="1"/>
  <c r="AU14" i="3"/>
  <c r="AT14" i="3"/>
  <c r="AS14" i="3"/>
  <c r="AR14" i="3"/>
  <c r="AQ14" i="3"/>
  <c r="AP14" i="3"/>
  <c r="AO14" i="3"/>
  <c r="AN14" i="3"/>
  <c r="AM14" i="3"/>
  <c r="AL14" i="3"/>
  <c r="AK14" i="3"/>
  <c r="AJ14" i="3"/>
  <c r="AI14" i="3"/>
  <c r="AH14" i="3"/>
  <c r="AG14" i="3"/>
  <c r="AF14" i="3"/>
  <c r="AE14" i="3"/>
  <c r="AD14" i="3"/>
  <c r="F14" i="3"/>
  <c r="AP13" i="3"/>
  <c r="AO13" i="3"/>
  <c r="AN13" i="3"/>
  <c r="AM13" i="3"/>
  <c r="AL13" i="3"/>
  <c r="AL2" i="3" s="1"/>
  <c r="AK13" i="3"/>
  <c r="AJ13" i="3"/>
  <c r="AI13" i="3"/>
  <c r="AH13" i="3"/>
  <c r="AG13" i="3"/>
  <c r="AF13" i="3"/>
  <c r="AE13" i="3"/>
  <c r="AD13" i="3"/>
  <c r="AD2" i="3" s="1"/>
  <c r="AX12" i="3"/>
  <c r="AW12" i="3"/>
  <c r="AV12" i="3"/>
  <c r="AU12" i="3"/>
  <c r="AT12" i="3"/>
  <c r="AS12" i="3"/>
  <c r="AR12" i="3"/>
  <c r="AQ12" i="3"/>
  <c r="AP12" i="3"/>
  <c r="AO12" i="3"/>
  <c r="AN12" i="3"/>
  <c r="AM12" i="3"/>
  <c r="AL12" i="3"/>
  <c r="AK12" i="3"/>
  <c r="AJ12" i="3"/>
  <c r="AI12" i="3"/>
  <c r="AH12" i="3"/>
  <c r="AG12" i="3"/>
  <c r="AF12" i="3"/>
  <c r="AE12" i="3"/>
  <c r="AD12" i="3"/>
  <c r="F12" i="3"/>
  <c r="AX11" i="3"/>
  <c r="AW11" i="3"/>
  <c r="AW2" i="3" s="1"/>
  <c r="AV11" i="3"/>
  <c r="AU11" i="3"/>
  <c r="AT11" i="3"/>
  <c r="AS11" i="3"/>
  <c r="AS2" i="3" s="1"/>
  <c r="AR11" i="3"/>
  <c r="AQ11" i="3"/>
  <c r="AP11" i="3"/>
  <c r="AO11" i="3"/>
  <c r="AO2" i="3" s="1"/>
  <c r="AN11" i="3"/>
  <c r="AM11" i="3"/>
  <c r="AL11" i="3"/>
  <c r="AK11" i="3"/>
  <c r="AK2" i="3" s="1"/>
  <c r="AJ11" i="3"/>
  <c r="AI11" i="3"/>
  <c r="AH11" i="3"/>
  <c r="AG11" i="3"/>
  <c r="AG2" i="3" s="1"/>
  <c r="AF11" i="3"/>
  <c r="AE11" i="3"/>
  <c r="AD11" i="3"/>
  <c r="F11" i="3"/>
  <c r="AX10" i="3"/>
  <c r="AW10" i="3"/>
  <c r="AV10" i="3"/>
  <c r="AU10" i="3"/>
  <c r="AU2" i="3" s="1"/>
  <c r="AT10" i="3"/>
  <c r="AS10" i="3"/>
  <c r="AR10" i="3"/>
  <c r="AR2" i="3" s="1"/>
  <c r="AQ10" i="3"/>
  <c r="AQ2" i="3" s="1"/>
  <c r="AP10" i="3"/>
  <c r="AO10" i="3"/>
  <c r="AN10" i="3"/>
  <c r="AM10" i="3"/>
  <c r="AM2" i="3" s="1"/>
  <c r="AL10" i="3"/>
  <c r="AK10" i="3"/>
  <c r="AJ10" i="3"/>
  <c r="AJ2" i="3" s="1"/>
  <c r="AI10" i="3"/>
  <c r="AI2" i="3" s="1"/>
  <c r="AH10" i="3"/>
  <c r="AG10" i="3"/>
  <c r="AF10" i="3"/>
  <c r="AE10" i="3"/>
  <c r="AE2" i="3" s="1"/>
  <c r="AD10" i="3"/>
  <c r="F10" i="3"/>
  <c r="AX5" i="3"/>
  <c r="AW5" i="3"/>
  <c r="AV5" i="3"/>
  <c r="AU5" i="3"/>
  <c r="AT5" i="3"/>
  <c r="AS5" i="3"/>
  <c r="AR5" i="3"/>
  <c r="AQ5" i="3"/>
  <c r="AP5" i="3"/>
  <c r="AO5" i="3"/>
  <c r="AN5" i="3"/>
  <c r="AM5" i="3"/>
  <c r="AL5" i="3"/>
  <c r="AK5" i="3"/>
  <c r="AJ5" i="3"/>
  <c r="AI5" i="3"/>
  <c r="AH5" i="3"/>
  <c r="AG5" i="3"/>
  <c r="AF5" i="3"/>
  <c r="AE5" i="3"/>
  <c r="AD5" i="3"/>
  <c r="AB5" i="3"/>
  <c r="AA5" i="3"/>
  <c r="Z5" i="3"/>
  <c r="Y5" i="3"/>
  <c r="X5" i="3"/>
  <c r="W5" i="3"/>
  <c r="V5" i="3"/>
  <c r="U5" i="3"/>
  <c r="T5" i="3"/>
  <c r="S5" i="3"/>
  <c r="R5" i="3"/>
  <c r="Q5" i="3"/>
  <c r="P5" i="3"/>
  <c r="O5" i="3"/>
  <c r="N5" i="3"/>
  <c r="M5" i="3"/>
  <c r="L5" i="3"/>
  <c r="K5" i="3"/>
  <c r="J5" i="3"/>
  <c r="I5" i="3"/>
  <c r="H5" i="3"/>
  <c r="G5" i="3"/>
  <c r="F5" i="3"/>
  <c r="E5" i="3"/>
  <c r="D5" i="3"/>
  <c r="AX4" i="3"/>
  <c r="AV4" i="3"/>
  <c r="AU4" i="3"/>
  <c r="AT4" i="3"/>
  <c r="AR4" i="3"/>
  <c r="AQ4" i="3"/>
  <c r="AP4" i="3"/>
  <c r="AN4" i="3"/>
  <c r="AM4" i="3"/>
  <c r="AL4" i="3"/>
  <c r="AJ4" i="3"/>
  <c r="AI4" i="3"/>
  <c r="AH4" i="3"/>
  <c r="AF4" i="3"/>
  <c r="AE4" i="3"/>
  <c r="AD4" i="3"/>
  <c r="AB4" i="3"/>
  <c r="AA4" i="3"/>
  <c r="Z4" i="3"/>
  <c r="Y4" i="3"/>
  <c r="X4" i="3"/>
  <c r="W4" i="3"/>
  <c r="V4" i="3"/>
  <c r="U4" i="3"/>
  <c r="T4" i="3"/>
  <c r="S4" i="3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AX3" i="3"/>
  <c r="AW3" i="3"/>
  <c r="AV3" i="3"/>
  <c r="AT3" i="3"/>
  <c r="AS3" i="3"/>
  <c r="AR3" i="3"/>
  <c r="AP3" i="3"/>
  <c r="AO3" i="3"/>
  <c r="AN3" i="3"/>
  <c r="AL3" i="3"/>
  <c r="AK3" i="3"/>
  <c r="AJ3" i="3"/>
  <c r="AH3" i="3"/>
  <c r="AG3" i="3"/>
  <c r="AF3" i="3"/>
  <c r="AD3" i="3"/>
  <c r="AB3" i="3"/>
  <c r="AA3" i="3"/>
  <c r="Z3" i="3"/>
  <c r="Y3" i="3"/>
  <c r="X3" i="3"/>
  <c r="W3" i="3"/>
  <c r="V3" i="3"/>
  <c r="U3" i="3"/>
  <c r="T3" i="3"/>
  <c r="S3" i="3"/>
  <c r="R3" i="3"/>
  <c r="Q3" i="3"/>
  <c r="P3" i="3"/>
  <c r="O3" i="3"/>
  <c r="N3" i="3"/>
  <c r="M3" i="3"/>
  <c r="L3" i="3"/>
  <c r="K3" i="3"/>
  <c r="J3" i="3"/>
  <c r="I3" i="3"/>
  <c r="H3" i="3"/>
  <c r="G3" i="3"/>
  <c r="E3" i="3"/>
  <c r="D3" i="3"/>
  <c r="AP2" i="3"/>
  <c r="AN2" i="3"/>
  <c r="AF2" i="3"/>
  <c r="AB2" i="3"/>
  <c r="AA2" i="3"/>
  <c r="Z2" i="3"/>
  <c r="Y2" i="3"/>
  <c r="X2" i="3"/>
  <c r="W2" i="3"/>
  <c r="V2" i="3"/>
  <c r="U2" i="3"/>
  <c r="T2" i="3"/>
  <c r="S2" i="3"/>
  <c r="R2" i="3"/>
  <c r="Q2" i="3"/>
  <c r="P2" i="3"/>
  <c r="O2" i="3"/>
  <c r="N2" i="3"/>
  <c r="M2" i="3"/>
  <c r="L2" i="3"/>
  <c r="K2" i="3"/>
  <c r="J2" i="3"/>
  <c r="I2" i="3"/>
  <c r="H2" i="3"/>
  <c r="G2" i="3"/>
  <c r="F2" i="3"/>
  <c r="E2" i="3"/>
  <c r="D2" i="3"/>
  <c r="AX256" i="2"/>
  <c r="AW256" i="2"/>
  <c r="AV256" i="2"/>
  <c r="AU256" i="2"/>
  <c r="AT256" i="2"/>
  <c r="AS256" i="2"/>
  <c r="AR256" i="2"/>
  <c r="AQ256" i="2"/>
  <c r="AP256" i="2"/>
  <c r="AO256" i="2"/>
  <c r="AN256" i="2"/>
  <c r="AM256" i="2"/>
  <c r="AL256" i="2"/>
  <c r="AK256" i="2"/>
  <c r="AJ256" i="2"/>
  <c r="AI256" i="2"/>
  <c r="AH256" i="2"/>
  <c r="AG256" i="2"/>
  <c r="AF256" i="2"/>
  <c r="AE256" i="2"/>
  <c r="AD256" i="2"/>
  <c r="F256" i="2"/>
  <c r="AX255" i="2"/>
  <c r="AW255" i="2"/>
  <c r="AV255" i="2"/>
  <c r="AU255" i="2"/>
  <c r="AT255" i="2"/>
  <c r="AS255" i="2"/>
  <c r="AR255" i="2"/>
  <c r="AQ255" i="2"/>
  <c r="AP255" i="2"/>
  <c r="AO255" i="2"/>
  <c r="AN255" i="2"/>
  <c r="AM255" i="2"/>
  <c r="AL255" i="2"/>
  <c r="AK255" i="2"/>
  <c r="AJ255" i="2"/>
  <c r="AI255" i="2"/>
  <c r="AH255" i="2"/>
  <c r="AG255" i="2"/>
  <c r="AF255" i="2"/>
  <c r="AE255" i="2"/>
  <c r="AD255" i="2"/>
  <c r="F255" i="2"/>
  <c r="AX254" i="2"/>
  <c r="AW254" i="2"/>
  <c r="AV254" i="2"/>
  <c r="AU254" i="2"/>
  <c r="AT254" i="2"/>
  <c r="AS254" i="2"/>
  <c r="AR254" i="2"/>
  <c r="AQ254" i="2"/>
  <c r="AP254" i="2"/>
  <c r="AO254" i="2"/>
  <c r="AN254" i="2"/>
  <c r="AM254" i="2"/>
  <c r="AL254" i="2"/>
  <c r="AK254" i="2"/>
  <c r="AJ254" i="2"/>
  <c r="AI254" i="2"/>
  <c r="AH254" i="2"/>
  <c r="AG254" i="2"/>
  <c r="AF254" i="2"/>
  <c r="AE254" i="2"/>
  <c r="AD254" i="2"/>
  <c r="F254" i="2"/>
  <c r="AX253" i="2"/>
  <c r="AW253" i="2"/>
  <c r="AV253" i="2"/>
  <c r="AU253" i="2"/>
  <c r="AT253" i="2"/>
  <c r="AS253" i="2"/>
  <c r="AR253" i="2"/>
  <c r="AQ253" i="2"/>
  <c r="AP253" i="2"/>
  <c r="AO253" i="2"/>
  <c r="AN253" i="2"/>
  <c r="AM253" i="2"/>
  <c r="AL253" i="2"/>
  <c r="AK253" i="2"/>
  <c r="AJ253" i="2"/>
  <c r="AI253" i="2"/>
  <c r="AH253" i="2"/>
  <c r="AG253" i="2"/>
  <c r="AF253" i="2"/>
  <c r="AE253" i="2"/>
  <c r="AD253" i="2"/>
  <c r="F253" i="2"/>
  <c r="AX252" i="2"/>
  <c r="AW252" i="2"/>
  <c r="AV252" i="2"/>
  <c r="AU252" i="2"/>
  <c r="AT252" i="2"/>
  <c r="AS252" i="2"/>
  <c r="AR252" i="2"/>
  <c r="AQ252" i="2"/>
  <c r="AP252" i="2"/>
  <c r="AO252" i="2"/>
  <c r="AN252" i="2"/>
  <c r="AM252" i="2"/>
  <c r="AL252" i="2"/>
  <c r="AK252" i="2"/>
  <c r="AJ252" i="2"/>
  <c r="AI252" i="2"/>
  <c r="AH252" i="2"/>
  <c r="AG252" i="2"/>
  <c r="AF252" i="2"/>
  <c r="AE252" i="2"/>
  <c r="AD252" i="2"/>
  <c r="F252" i="2"/>
  <c r="AX251" i="2"/>
  <c r="AW251" i="2"/>
  <c r="AV251" i="2"/>
  <c r="AU251" i="2"/>
  <c r="AT251" i="2"/>
  <c r="AS251" i="2"/>
  <c r="AR251" i="2"/>
  <c r="AQ251" i="2"/>
  <c r="AP251" i="2"/>
  <c r="AO251" i="2"/>
  <c r="AN251" i="2"/>
  <c r="AM251" i="2"/>
  <c r="AL251" i="2"/>
  <c r="AK251" i="2"/>
  <c r="AJ251" i="2"/>
  <c r="AI251" i="2"/>
  <c r="AH251" i="2"/>
  <c r="AG251" i="2"/>
  <c r="AF251" i="2"/>
  <c r="AE251" i="2"/>
  <c r="AD251" i="2"/>
  <c r="F251" i="2"/>
  <c r="AX250" i="2"/>
  <c r="AW250" i="2"/>
  <c r="AV250" i="2"/>
  <c r="AU250" i="2"/>
  <c r="AT250" i="2"/>
  <c r="AS250" i="2"/>
  <c r="AR250" i="2"/>
  <c r="AQ250" i="2"/>
  <c r="AP250" i="2"/>
  <c r="AO250" i="2"/>
  <c r="AN250" i="2"/>
  <c r="AM250" i="2"/>
  <c r="AL250" i="2"/>
  <c r="AK250" i="2"/>
  <c r="AJ250" i="2"/>
  <c r="AI250" i="2"/>
  <c r="AH250" i="2"/>
  <c r="AG250" i="2"/>
  <c r="AF250" i="2"/>
  <c r="AE250" i="2"/>
  <c r="AD250" i="2"/>
  <c r="F250" i="2"/>
  <c r="AX249" i="2"/>
  <c r="AW249" i="2"/>
  <c r="AV249" i="2"/>
  <c r="AU249" i="2"/>
  <c r="AT249" i="2"/>
  <c r="AS249" i="2"/>
  <c r="AR249" i="2"/>
  <c r="AQ249" i="2"/>
  <c r="AP249" i="2"/>
  <c r="AO249" i="2"/>
  <c r="AN249" i="2"/>
  <c r="AM249" i="2"/>
  <c r="AL249" i="2"/>
  <c r="AK249" i="2"/>
  <c r="AJ249" i="2"/>
  <c r="AI249" i="2"/>
  <c r="AH249" i="2"/>
  <c r="AG249" i="2"/>
  <c r="AF249" i="2"/>
  <c r="AE249" i="2"/>
  <c r="AD249" i="2"/>
  <c r="F249" i="2"/>
  <c r="AX248" i="2"/>
  <c r="AW248" i="2"/>
  <c r="AV248" i="2"/>
  <c r="AU248" i="2"/>
  <c r="AT248" i="2"/>
  <c r="AS248" i="2"/>
  <c r="AR248" i="2"/>
  <c r="AQ248" i="2"/>
  <c r="AP248" i="2"/>
  <c r="AO248" i="2"/>
  <c r="AN248" i="2"/>
  <c r="AM248" i="2"/>
  <c r="AL248" i="2"/>
  <c r="AK248" i="2"/>
  <c r="AJ248" i="2"/>
  <c r="AI248" i="2"/>
  <c r="AH248" i="2"/>
  <c r="AG248" i="2"/>
  <c r="AF248" i="2"/>
  <c r="AE248" i="2"/>
  <c r="AD248" i="2"/>
  <c r="F248" i="2"/>
  <c r="AX247" i="2"/>
  <c r="AW247" i="2"/>
  <c r="AV247" i="2"/>
  <c r="AU247" i="2"/>
  <c r="AT247" i="2"/>
  <c r="AS247" i="2"/>
  <c r="AR247" i="2"/>
  <c r="AQ247" i="2"/>
  <c r="AP247" i="2"/>
  <c r="AO247" i="2"/>
  <c r="AN247" i="2"/>
  <c r="AM247" i="2"/>
  <c r="AL247" i="2"/>
  <c r="AK247" i="2"/>
  <c r="AJ247" i="2"/>
  <c r="AI247" i="2"/>
  <c r="AH247" i="2"/>
  <c r="AG247" i="2"/>
  <c r="AF247" i="2"/>
  <c r="AE247" i="2"/>
  <c r="AD247" i="2"/>
  <c r="F247" i="2"/>
  <c r="AX246" i="2"/>
  <c r="AW246" i="2"/>
  <c r="AV246" i="2"/>
  <c r="AU246" i="2"/>
  <c r="AT246" i="2"/>
  <c r="AS246" i="2"/>
  <c r="AR246" i="2"/>
  <c r="AQ246" i="2"/>
  <c r="AP246" i="2"/>
  <c r="AO246" i="2"/>
  <c r="AN246" i="2"/>
  <c r="AM246" i="2"/>
  <c r="AL246" i="2"/>
  <c r="AK246" i="2"/>
  <c r="AJ246" i="2"/>
  <c r="AI246" i="2"/>
  <c r="AH246" i="2"/>
  <c r="AG246" i="2"/>
  <c r="AF246" i="2"/>
  <c r="AE246" i="2"/>
  <c r="AD246" i="2"/>
  <c r="F246" i="2"/>
  <c r="AX245" i="2"/>
  <c r="AW245" i="2"/>
  <c r="AV245" i="2"/>
  <c r="AU245" i="2"/>
  <c r="AT245" i="2"/>
  <c r="AS245" i="2"/>
  <c r="AR245" i="2"/>
  <c r="AQ245" i="2"/>
  <c r="AP245" i="2"/>
  <c r="AO245" i="2"/>
  <c r="AN245" i="2"/>
  <c r="AM245" i="2"/>
  <c r="AL245" i="2"/>
  <c r="AK245" i="2"/>
  <c r="AJ245" i="2"/>
  <c r="AI245" i="2"/>
  <c r="AH245" i="2"/>
  <c r="AG245" i="2"/>
  <c r="AF245" i="2"/>
  <c r="AE245" i="2"/>
  <c r="AD245" i="2"/>
  <c r="F245" i="2"/>
  <c r="AX244" i="2"/>
  <c r="AW244" i="2"/>
  <c r="AV244" i="2"/>
  <c r="AU244" i="2"/>
  <c r="AT244" i="2"/>
  <c r="AS244" i="2"/>
  <c r="AR244" i="2"/>
  <c r="AQ244" i="2"/>
  <c r="AP244" i="2"/>
  <c r="AO244" i="2"/>
  <c r="AN244" i="2"/>
  <c r="AM244" i="2"/>
  <c r="AL244" i="2"/>
  <c r="AK244" i="2"/>
  <c r="AJ244" i="2"/>
  <c r="AI244" i="2"/>
  <c r="AH244" i="2"/>
  <c r="AG244" i="2"/>
  <c r="AF244" i="2"/>
  <c r="AE244" i="2"/>
  <c r="AD244" i="2"/>
  <c r="F244" i="2"/>
  <c r="AX243" i="2"/>
  <c r="AW243" i="2"/>
  <c r="AV243" i="2"/>
  <c r="AU243" i="2"/>
  <c r="AT243" i="2"/>
  <c r="AS243" i="2"/>
  <c r="AR243" i="2"/>
  <c r="AQ243" i="2"/>
  <c r="AP243" i="2"/>
  <c r="AO243" i="2"/>
  <c r="AN243" i="2"/>
  <c r="AM243" i="2"/>
  <c r="AL243" i="2"/>
  <c r="AK243" i="2"/>
  <c r="AJ243" i="2"/>
  <c r="AI243" i="2"/>
  <c r="AH243" i="2"/>
  <c r="AG243" i="2"/>
  <c r="AF243" i="2"/>
  <c r="AE243" i="2"/>
  <c r="AD243" i="2"/>
  <c r="F243" i="2"/>
  <c r="AX242" i="2"/>
  <c r="AW242" i="2"/>
  <c r="AV242" i="2"/>
  <c r="AU242" i="2"/>
  <c r="AT242" i="2"/>
  <c r="AS242" i="2"/>
  <c r="AR242" i="2"/>
  <c r="AQ242" i="2"/>
  <c r="AP242" i="2"/>
  <c r="AO242" i="2"/>
  <c r="AN242" i="2"/>
  <c r="AM242" i="2"/>
  <c r="AL242" i="2"/>
  <c r="AK242" i="2"/>
  <c r="AJ242" i="2"/>
  <c r="AI242" i="2"/>
  <c r="AH242" i="2"/>
  <c r="AG242" i="2"/>
  <c r="AF242" i="2"/>
  <c r="AE242" i="2"/>
  <c r="AD242" i="2"/>
  <c r="F242" i="2"/>
  <c r="AX241" i="2"/>
  <c r="AW241" i="2"/>
  <c r="AV241" i="2"/>
  <c r="AU241" i="2"/>
  <c r="AT241" i="2"/>
  <c r="AS241" i="2"/>
  <c r="AR241" i="2"/>
  <c r="AQ241" i="2"/>
  <c r="AP241" i="2"/>
  <c r="AO241" i="2"/>
  <c r="AN241" i="2"/>
  <c r="AM241" i="2"/>
  <c r="AL241" i="2"/>
  <c r="AK241" i="2"/>
  <c r="AJ241" i="2"/>
  <c r="AI241" i="2"/>
  <c r="AH241" i="2"/>
  <c r="AG241" i="2"/>
  <c r="AF241" i="2"/>
  <c r="AE241" i="2"/>
  <c r="AD241" i="2"/>
  <c r="F241" i="2"/>
  <c r="AX240" i="2"/>
  <c r="AW240" i="2"/>
  <c r="AV240" i="2"/>
  <c r="AU240" i="2"/>
  <c r="AT240" i="2"/>
  <c r="AS240" i="2"/>
  <c r="AR240" i="2"/>
  <c r="AQ240" i="2"/>
  <c r="AP240" i="2"/>
  <c r="AO240" i="2"/>
  <c r="AN240" i="2"/>
  <c r="AM240" i="2"/>
  <c r="AL240" i="2"/>
  <c r="AK240" i="2"/>
  <c r="AJ240" i="2"/>
  <c r="AI240" i="2"/>
  <c r="AH240" i="2"/>
  <c r="AG240" i="2"/>
  <c r="AF240" i="2"/>
  <c r="AE240" i="2"/>
  <c r="AD240" i="2"/>
  <c r="F240" i="2"/>
  <c r="AX239" i="2"/>
  <c r="AW239" i="2"/>
  <c r="AV239" i="2"/>
  <c r="AU239" i="2"/>
  <c r="AT239" i="2"/>
  <c r="AS239" i="2"/>
  <c r="AR239" i="2"/>
  <c r="AQ239" i="2"/>
  <c r="AP239" i="2"/>
  <c r="AO239" i="2"/>
  <c r="AN239" i="2"/>
  <c r="AM239" i="2"/>
  <c r="AL239" i="2"/>
  <c r="AK239" i="2"/>
  <c r="AJ239" i="2"/>
  <c r="AI239" i="2"/>
  <c r="AH239" i="2"/>
  <c r="AG239" i="2"/>
  <c r="AF239" i="2"/>
  <c r="AE239" i="2"/>
  <c r="AD239" i="2"/>
  <c r="F239" i="2"/>
  <c r="AX238" i="2"/>
  <c r="AW238" i="2"/>
  <c r="AV238" i="2"/>
  <c r="AU238" i="2"/>
  <c r="AT238" i="2"/>
  <c r="AS238" i="2"/>
  <c r="AR238" i="2"/>
  <c r="AQ238" i="2"/>
  <c r="AP238" i="2"/>
  <c r="AO238" i="2"/>
  <c r="AN238" i="2"/>
  <c r="AM238" i="2"/>
  <c r="AL238" i="2"/>
  <c r="AK238" i="2"/>
  <c r="AJ238" i="2"/>
  <c r="AI238" i="2"/>
  <c r="AH238" i="2"/>
  <c r="AG238" i="2"/>
  <c r="AF238" i="2"/>
  <c r="AE238" i="2"/>
  <c r="AD238" i="2"/>
  <c r="F238" i="2"/>
  <c r="AX237" i="2"/>
  <c r="AW237" i="2"/>
  <c r="AV237" i="2"/>
  <c r="AU237" i="2"/>
  <c r="AT237" i="2"/>
  <c r="AS237" i="2"/>
  <c r="AR237" i="2"/>
  <c r="AQ237" i="2"/>
  <c r="AP237" i="2"/>
  <c r="AO237" i="2"/>
  <c r="AN237" i="2"/>
  <c r="AM237" i="2"/>
  <c r="AL237" i="2"/>
  <c r="AK237" i="2"/>
  <c r="AJ237" i="2"/>
  <c r="AI237" i="2"/>
  <c r="AH237" i="2"/>
  <c r="AG237" i="2"/>
  <c r="AF237" i="2"/>
  <c r="AE237" i="2"/>
  <c r="AD237" i="2"/>
  <c r="F237" i="2"/>
  <c r="AX236" i="2"/>
  <c r="AW236" i="2"/>
  <c r="AV236" i="2"/>
  <c r="AU236" i="2"/>
  <c r="AT236" i="2"/>
  <c r="AS236" i="2"/>
  <c r="AR236" i="2"/>
  <c r="AQ236" i="2"/>
  <c r="AP236" i="2"/>
  <c r="AO236" i="2"/>
  <c r="AN236" i="2"/>
  <c r="AM236" i="2"/>
  <c r="AL236" i="2"/>
  <c r="AK236" i="2"/>
  <c r="AJ236" i="2"/>
  <c r="AI236" i="2"/>
  <c r="AH236" i="2"/>
  <c r="AG236" i="2"/>
  <c r="AF236" i="2"/>
  <c r="AE236" i="2"/>
  <c r="AD236" i="2"/>
  <c r="F236" i="2"/>
  <c r="AX235" i="2"/>
  <c r="AW235" i="2"/>
  <c r="AV235" i="2"/>
  <c r="AU235" i="2"/>
  <c r="AT235" i="2"/>
  <c r="AS235" i="2"/>
  <c r="AR235" i="2"/>
  <c r="AQ235" i="2"/>
  <c r="AP235" i="2"/>
  <c r="AO235" i="2"/>
  <c r="AN235" i="2"/>
  <c r="AM235" i="2"/>
  <c r="AL235" i="2"/>
  <c r="AK235" i="2"/>
  <c r="AJ235" i="2"/>
  <c r="AI235" i="2"/>
  <c r="AH235" i="2"/>
  <c r="AG235" i="2"/>
  <c r="AF235" i="2"/>
  <c r="AE235" i="2"/>
  <c r="AD235" i="2"/>
  <c r="F235" i="2"/>
  <c r="AX234" i="2"/>
  <c r="AW234" i="2"/>
  <c r="AV234" i="2"/>
  <c r="AU234" i="2"/>
  <c r="AT234" i="2"/>
  <c r="AS234" i="2"/>
  <c r="AR234" i="2"/>
  <c r="AQ234" i="2"/>
  <c r="AP234" i="2"/>
  <c r="AO234" i="2"/>
  <c r="AN234" i="2"/>
  <c r="AM234" i="2"/>
  <c r="AL234" i="2"/>
  <c r="AK234" i="2"/>
  <c r="AJ234" i="2"/>
  <c r="AI234" i="2"/>
  <c r="AH234" i="2"/>
  <c r="AG234" i="2"/>
  <c r="AF234" i="2"/>
  <c r="AE234" i="2"/>
  <c r="AD234" i="2"/>
  <c r="F234" i="2"/>
  <c r="AX233" i="2"/>
  <c r="AW233" i="2"/>
  <c r="AV233" i="2"/>
  <c r="AU233" i="2"/>
  <c r="AT233" i="2"/>
  <c r="AS233" i="2"/>
  <c r="AR233" i="2"/>
  <c r="AQ233" i="2"/>
  <c r="AP233" i="2"/>
  <c r="AO233" i="2"/>
  <c r="AN233" i="2"/>
  <c r="AM233" i="2"/>
  <c r="AL233" i="2"/>
  <c r="AK233" i="2"/>
  <c r="AJ233" i="2"/>
  <c r="AI233" i="2"/>
  <c r="AH233" i="2"/>
  <c r="AG233" i="2"/>
  <c r="AF233" i="2"/>
  <c r="AE233" i="2"/>
  <c r="AD233" i="2"/>
  <c r="F233" i="2"/>
  <c r="AX232" i="2"/>
  <c r="AW232" i="2"/>
  <c r="AV232" i="2"/>
  <c r="AU232" i="2"/>
  <c r="AT232" i="2"/>
  <c r="AS232" i="2"/>
  <c r="AR232" i="2"/>
  <c r="AQ232" i="2"/>
  <c r="AP232" i="2"/>
  <c r="AO232" i="2"/>
  <c r="AN232" i="2"/>
  <c r="AM232" i="2"/>
  <c r="AL232" i="2"/>
  <c r="AK232" i="2"/>
  <c r="AJ232" i="2"/>
  <c r="AI232" i="2"/>
  <c r="AH232" i="2"/>
  <c r="AG232" i="2"/>
  <c r="AF232" i="2"/>
  <c r="AE232" i="2"/>
  <c r="AD232" i="2"/>
  <c r="F232" i="2"/>
  <c r="AX231" i="2"/>
  <c r="AW231" i="2"/>
  <c r="AV231" i="2"/>
  <c r="AU231" i="2"/>
  <c r="AT231" i="2"/>
  <c r="AS231" i="2"/>
  <c r="AR231" i="2"/>
  <c r="AQ231" i="2"/>
  <c r="AP231" i="2"/>
  <c r="AO231" i="2"/>
  <c r="AN231" i="2"/>
  <c r="AM231" i="2"/>
  <c r="AL231" i="2"/>
  <c r="AK231" i="2"/>
  <c r="AJ231" i="2"/>
  <c r="AI231" i="2"/>
  <c r="AH231" i="2"/>
  <c r="AG231" i="2"/>
  <c r="AF231" i="2"/>
  <c r="AE231" i="2"/>
  <c r="AD231" i="2"/>
  <c r="F231" i="2"/>
  <c r="AX230" i="2"/>
  <c r="AW230" i="2"/>
  <c r="AV230" i="2"/>
  <c r="AU230" i="2"/>
  <c r="AT230" i="2"/>
  <c r="AS230" i="2"/>
  <c r="AR230" i="2"/>
  <c r="AQ230" i="2"/>
  <c r="AP230" i="2"/>
  <c r="AO230" i="2"/>
  <c r="AN230" i="2"/>
  <c r="AM230" i="2"/>
  <c r="AL230" i="2"/>
  <c r="AK230" i="2"/>
  <c r="AJ230" i="2"/>
  <c r="AI230" i="2"/>
  <c r="AH230" i="2"/>
  <c r="AG230" i="2"/>
  <c r="AF230" i="2"/>
  <c r="AE230" i="2"/>
  <c r="AD230" i="2"/>
  <c r="F230" i="2"/>
  <c r="AX229" i="2"/>
  <c r="AW229" i="2"/>
  <c r="AV229" i="2"/>
  <c r="AU229" i="2"/>
  <c r="AT229" i="2"/>
  <c r="AS229" i="2"/>
  <c r="AR229" i="2"/>
  <c r="AQ229" i="2"/>
  <c r="AP229" i="2"/>
  <c r="AO229" i="2"/>
  <c r="AN229" i="2"/>
  <c r="AM229" i="2"/>
  <c r="AL229" i="2"/>
  <c r="AK229" i="2"/>
  <c r="AJ229" i="2"/>
  <c r="AI229" i="2"/>
  <c r="AH229" i="2"/>
  <c r="AG229" i="2"/>
  <c r="AF229" i="2"/>
  <c r="AE229" i="2"/>
  <c r="AD229" i="2"/>
  <c r="F229" i="2"/>
  <c r="AX228" i="2"/>
  <c r="AW228" i="2"/>
  <c r="AV228" i="2"/>
  <c r="AU228" i="2"/>
  <c r="AT228" i="2"/>
  <c r="AS228" i="2"/>
  <c r="AR228" i="2"/>
  <c r="AQ228" i="2"/>
  <c r="AP228" i="2"/>
  <c r="AO228" i="2"/>
  <c r="AN228" i="2"/>
  <c r="AM228" i="2"/>
  <c r="AL228" i="2"/>
  <c r="AK228" i="2"/>
  <c r="AJ228" i="2"/>
  <c r="AI228" i="2"/>
  <c r="AH228" i="2"/>
  <c r="AG228" i="2"/>
  <c r="AF228" i="2"/>
  <c r="AE228" i="2"/>
  <c r="AD228" i="2"/>
  <c r="F228" i="2"/>
  <c r="AX227" i="2"/>
  <c r="AW227" i="2"/>
  <c r="AV227" i="2"/>
  <c r="AU227" i="2"/>
  <c r="AT227" i="2"/>
  <c r="AS227" i="2"/>
  <c r="AR227" i="2"/>
  <c r="AQ227" i="2"/>
  <c r="AP227" i="2"/>
  <c r="AO227" i="2"/>
  <c r="AN227" i="2"/>
  <c r="AM227" i="2"/>
  <c r="AL227" i="2"/>
  <c r="AK227" i="2"/>
  <c r="AJ227" i="2"/>
  <c r="AI227" i="2"/>
  <c r="AH227" i="2"/>
  <c r="AG227" i="2"/>
  <c r="AF227" i="2"/>
  <c r="AE227" i="2"/>
  <c r="AD227" i="2"/>
  <c r="F227" i="2"/>
  <c r="AX226" i="2"/>
  <c r="AW226" i="2"/>
  <c r="AV226" i="2"/>
  <c r="AU226" i="2"/>
  <c r="AT226" i="2"/>
  <c r="AS226" i="2"/>
  <c r="AR226" i="2"/>
  <c r="AQ226" i="2"/>
  <c r="AP226" i="2"/>
  <c r="AO226" i="2"/>
  <c r="AN226" i="2"/>
  <c r="AM226" i="2"/>
  <c r="AL226" i="2"/>
  <c r="AK226" i="2"/>
  <c r="AJ226" i="2"/>
  <c r="AI226" i="2"/>
  <c r="AH226" i="2"/>
  <c r="AG226" i="2"/>
  <c r="AF226" i="2"/>
  <c r="AE226" i="2"/>
  <c r="AD226" i="2"/>
  <c r="F226" i="2"/>
  <c r="AX225" i="2"/>
  <c r="AW225" i="2"/>
  <c r="AV225" i="2"/>
  <c r="AU225" i="2"/>
  <c r="AT225" i="2"/>
  <c r="AS225" i="2"/>
  <c r="AR225" i="2"/>
  <c r="AQ225" i="2"/>
  <c r="AP225" i="2"/>
  <c r="AO225" i="2"/>
  <c r="AN225" i="2"/>
  <c r="AM225" i="2"/>
  <c r="AL225" i="2"/>
  <c r="AK225" i="2"/>
  <c r="AJ225" i="2"/>
  <c r="AI225" i="2"/>
  <c r="AH225" i="2"/>
  <c r="AG225" i="2"/>
  <c r="AF225" i="2"/>
  <c r="AE225" i="2"/>
  <c r="AD225" i="2"/>
  <c r="F225" i="2"/>
  <c r="AX224" i="2"/>
  <c r="AW224" i="2"/>
  <c r="AV224" i="2"/>
  <c r="AU224" i="2"/>
  <c r="AT224" i="2"/>
  <c r="AS224" i="2"/>
  <c r="AR224" i="2"/>
  <c r="AQ224" i="2"/>
  <c r="AP224" i="2"/>
  <c r="AO224" i="2"/>
  <c r="AN224" i="2"/>
  <c r="AM224" i="2"/>
  <c r="AL224" i="2"/>
  <c r="AK224" i="2"/>
  <c r="AJ224" i="2"/>
  <c r="AI224" i="2"/>
  <c r="AH224" i="2"/>
  <c r="AG224" i="2"/>
  <c r="AF224" i="2"/>
  <c r="AE224" i="2"/>
  <c r="AD224" i="2"/>
  <c r="F224" i="2"/>
  <c r="AX223" i="2"/>
  <c r="AW223" i="2"/>
  <c r="AV223" i="2"/>
  <c r="AU223" i="2"/>
  <c r="AT223" i="2"/>
  <c r="AS223" i="2"/>
  <c r="AR223" i="2"/>
  <c r="AQ223" i="2"/>
  <c r="AP223" i="2"/>
  <c r="AO223" i="2"/>
  <c r="AN223" i="2"/>
  <c r="AM223" i="2"/>
  <c r="AL223" i="2"/>
  <c r="AK223" i="2"/>
  <c r="AJ223" i="2"/>
  <c r="AI223" i="2"/>
  <c r="AH223" i="2"/>
  <c r="AG223" i="2"/>
  <c r="AF223" i="2"/>
  <c r="AE223" i="2"/>
  <c r="AD223" i="2"/>
  <c r="F223" i="2"/>
  <c r="AX222" i="2"/>
  <c r="AW222" i="2"/>
  <c r="AV222" i="2"/>
  <c r="AU222" i="2"/>
  <c r="AT222" i="2"/>
  <c r="AS222" i="2"/>
  <c r="AR222" i="2"/>
  <c r="AQ222" i="2"/>
  <c r="AP222" i="2"/>
  <c r="AO222" i="2"/>
  <c r="AN222" i="2"/>
  <c r="AM222" i="2"/>
  <c r="AL222" i="2"/>
  <c r="AK222" i="2"/>
  <c r="AJ222" i="2"/>
  <c r="AI222" i="2"/>
  <c r="AH222" i="2"/>
  <c r="AG222" i="2"/>
  <c r="AF222" i="2"/>
  <c r="AE222" i="2"/>
  <c r="AD222" i="2"/>
  <c r="F222" i="2"/>
  <c r="AX221" i="2"/>
  <c r="AW221" i="2"/>
  <c r="AV221" i="2"/>
  <c r="AU221" i="2"/>
  <c r="AT221" i="2"/>
  <c r="AS221" i="2"/>
  <c r="AR221" i="2"/>
  <c r="AQ221" i="2"/>
  <c r="AP221" i="2"/>
  <c r="AO221" i="2"/>
  <c r="AN221" i="2"/>
  <c r="AM221" i="2"/>
  <c r="AL221" i="2"/>
  <c r="AK221" i="2"/>
  <c r="AJ221" i="2"/>
  <c r="AI221" i="2"/>
  <c r="AH221" i="2"/>
  <c r="AG221" i="2"/>
  <c r="AF221" i="2"/>
  <c r="AE221" i="2"/>
  <c r="AD221" i="2"/>
  <c r="F221" i="2"/>
  <c r="AX220" i="2"/>
  <c r="AW220" i="2"/>
  <c r="AV220" i="2"/>
  <c r="AU220" i="2"/>
  <c r="AT220" i="2"/>
  <c r="AS220" i="2"/>
  <c r="AR220" i="2"/>
  <c r="AQ220" i="2"/>
  <c r="AP220" i="2"/>
  <c r="AO220" i="2"/>
  <c r="AN220" i="2"/>
  <c r="AM220" i="2"/>
  <c r="AL220" i="2"/>
  <c r="AK220" i="2"/>
  <c r="AJ220" i="2"/>
  <c r="AI220" i="2"/>
  <c r="AH220" i="2"/>
  <c r="AG220" i="2"/>
  <c r="AF220" i="2"/>
  <c r="AE220" i="2"/>
  <c r="AD220" i="2"/>
  <c r="F220" i="2"/>
  <c r="AX219" i="2"/>
  <c r="AW219" i="2"/>
  <c r="AV219" i="2"/>
  <c r="AU219" i="2"/>
  <c r="AT219" i="2"/>
  <c r="AS219" i="2"/>
  <c r="AR219" i="2"/>
  <c r="AQ219" i="2"/>
  <c r="AP219" i="2"/>
  <c r="AO219" i="2"/>
  <c r="AN219" i="2"/>
  <c r="AM219" i="2"/>
  <c r="AL219" i="2"/>
  <c r="AK219" i="2"/>
  <c r="AJ219" i="2"/>
  <c r="AI219" i="2"/>
  <c r="AH219" i="2"/>
  <c r="AG219" i="2"/>
  <c r="AF219" i="2"/>
  <c r="AE219" i="2"/>
  <c r="AD219" i="2"/>
  <c r="F219" i="2"/>
  <c r="AX218" i="2"/>
  <c r="AW218" i="2"/>
  <c r="AV218" i="2"/>
  <c r="AU218" i="2"/>
  <c r="AT218" i="2"/>
  <c r="AS218" i="2"/>
  <c r="AR218" i="2"/>
  <c r="AQ218" i="2"/>
  <c r="AP218" i="2"/>
  <c r="AO218" i="2"/>
  <c r="AN218" i="2"/>
  <c r="AM218" i="2"/>
  <c r="AL218" i="2"/>
  <c r="AK218" i="2"/>
  <c r="AJ218" i="2"/>
  <c r="AI218" i="2"/>
  <c r="AH218" i="2"/>
  <c r="AG218" i="2"/>
  <c r="AF218" i="2"/>
  <c r="AE218" i="2"/>
  <c r="AD218" i="2"/>
  <c r="F218" i="2"/>
  <c r="AX217" i="2"/>
  <c r="AW217" i="2"/>
  <c r="AV217" i="2"/>
  <c r="AU217" i="2"/>
  <c r="AT217" i="2"/>
  <c r="AS217" i="2"/>
  <c r="AR217" i="2"/>
  <c r="AQ217" i="2"/>
  <c r="AP217" i="2"/>
  <c r="AO217" i="2"/>
  <c r="AN217" i="2"/>
  <c r="AM217" i="2"/>
  <c r="AL217" i="2"/>
  <c r="AK217" i="2"/>
  <c r="AJ217" i="2"/>
  <c r="AI217" i="2"/>
  <c r="AH217" i="2"/>
  <c r="AG217" i="2"/>
  <c r="AF217" i="2"/>
  <c r="AE217" i="2"/>
  <c r="AD217" i="2"/>
  <c r="F217" i="2"/>
  <c r="AX216" i="2"/>
  <c r="AW216" i="2"/>
  <c r="AV216" i="2"/>
  <c r="AU216" i="2"/>
  <c r="AT216" i="2"/>
  <c r="AS216" i="2"/>
  <c r="AR216" i="2"/>
  <c r="AQ216" i="2"/>
  <c r="AP216" i="2"/>
  <c r="AO216" i="2"/>
  <c r="AN216" i="2"/>
  <c r="AM216" i="2"/>
  <c r="AL216" i="2"/>
  <c r="AK216" i="2"/>
  <c r="AJ216" i="2"/>
  <c r="AI216" i="2"/>
  <c r="AH216" i="2"/>
  <c r="AG216" i="2"/>
  <c r="AF216" i="2"/>
  <c r="AE216" i="2"/>
  <c r="AD216" i="2"/>
  <c r="F216" i="2"/>
  <c r="AX215" i="2"/>
  <c r="AW215" i="2"/>
  <c r="AV215" i="2"/>
  <c r="AU215" i="2"/>
  <c r="AT215" i="2"/>
  <c r="AS215" i="2"/>
  <c r="AR215" i="2"/>
  <c r="AQ215" i="2"/>
  <c r="AP215" i="2"/>
  <c r="AO215" i="2"/>
  <c r="AN215" i="2"/>
  <c r="AM215" i="2"/>
  <c r="AL215" i="2"/>
  <c r="AK215" i="2"/>
  <c r="AJ215" i="2"/>
  <c r="AI215" i="2"/>
  <c r="AH215" i="2"/>
  <c r="AG215" i="2"/>
  <c r="AF215" i="2"/>
  <c r="AE215" i="2"/>
  <c r="AD215" i="2"/>
  <c r="F215" i="2"/>
  <c r="AX214" i="2"/>
  <c r="AW214" i="2"/>
  <c r="AV214" i="2"/>
  <c r="AU214" i="2"/>
  <c r="AT214" i="2"/>
  <c r="AS214" i="2"/>
  <c r="AR214" i="2"/>
  <c r="AQ214" i="2"/>
  <c r="AP214" i="2"/>
  <c r="AO214" i="2"/>
  <c r="AN214" i="2"/>
  <c r="AM214" i="2"/>
  <c r="AL214" i="2"/>
  <c r="AK214" i="2"/>
  <c r="AJ214" i="2"/>
  <c r="AI214" i="2"/>
  <c r="AH214" i="2"/>
  <c r="AG214" i="2"/>
  <c r="AF214" i="2"/>
  <c r="AE214" i="2"/>
  <c r="AD214" i="2"/>
  <c r="F214" i="2"/>
  <c r="AX213" i="2"/>
  <c r="AW213" i="2"/>
  <c r="AV213" i="2"/>
  <c r="AU213" i="2"/>
  <c r="AT213" i="2"/>
  <c r="AS213" i="2"/>
  <c r="AR213" i="2"/>
  <c r="AQ213" i="2"/>
  <c r="AP213" i="2"/>
  <c r="AO213" i="2"/>
  <c r="AN213" i="2"/>
  <c r="AM213" i="2"/>
  <c r="AL213" i="2"/>
  <c r="AK213" i="2"/>
  <c r="AJ213" i="2"/>
  <c r="AI213" i="2"/>
  <c r="AH213" i="2"/>
  <c r="AG213" i="2"/>
  <c r="AF213" i="2"/>
  <c r="AE213" i="2"/>
  <c r="AD213" i="2"/>
  <c r="F213" i="2"/>
  <c r="AX212" i="2"/>
  <c r="AW212" i="2"/>
  <c r="AV212" i="2"/>
  <c r="AU212" i="2"/>
  <c r="AT212" i="2"/>
  <c r="AS212" i="2"/>
  <c r="AR212" i="2"/>
  <c r="AQ212" i="2"/>
  <c r="AP212" i="2"/>
  <c r="AO212" i="2"/>
  <c r="AN212" i="2"/>
  <c r="AM212" i="2"/>
  <c r="AL212" i="2"/>
  <c r="AK212" i="2"/>
  <c r="AJ212" i="2"/>
  <c r="AI212" i="2"/>
  <c r="AH212" i="2"/>
  <c r="AG212" i="2"/>
  <c r="AF212" i="2"/>
  <c r="AE212" i="2"/>
  <c r="AD212" i="2"/>
  <c r="F212" i="2"/>
  <c r="AX211" i="2"/>
  <c r="AW211" i="2"/>
  <c r="AV211" i="2"/>
  <c r="AU211" i="2"/>
  <c r="AT211" i="2"/>
  <c r="AS211" i="2"/>
  <c r="AR211" i="2"/>
  <c r="AQ211" i="2"/>
  <c r="AP211" i="2"/>
  <c r="AO211" i="2"/>
  <c r="AN211" i="2"/>
  <c r="AM211" i="2"/>
  <c r="AL211" i="2"/>
  <c r="AK211" i="2"/>
  <c r="AJ211" i="2"/>
  <c r="AI211" i="2"/>
  <c r="AH211" i="2"/>
  <c r="AG211" i="2"/>
  <c r="AF211" i="2"/>
  <c r="AE211" i="2"/>
  <c r="AD211" i="2"/>
  <c r="F211" i="2"/>
  <c r="AX210" i="2"/>
  <c r="AW210" i="2"/>
  <c r="AV210" i="2"/>
  <c r="AU210" i="2"/>
  <c r="AT210" i="2"/>
  <c r="AS210" i="2"/>
  <c r="AR210" i="2"/>
  <c r="AQ210" i="2"/>
  <c r="AP210" i="2"/>
  <c r="AO210" i="2"/>
  <c r="AN210" i="2"/>
  <c r="AM210" i="2"/>
  <c r="AL210" i="2"/>
  <c r="AK210" i="2"/>
  <c r="AJ210" i="2"/>
  <c r="AI210" i="2"/>
  <c r="AH210" i="2"/>
  <c r="AG210" i="2"/>
  <c r="AF210" i="2"/>
  <c r="AE210" i="2"/>
  <c r="AD210" i="2"/>
  <c r="F210" i="2"/>
  <c r="AX209" i="2"/>
  <c r="AW209" i="2"/>
  <c r="AV209" i="2"/>
  <c r="AU209" i="2"/>
  <c r="AT209" i="2"/>
  <c r="AS209" i="2"/>
  <c r="AR209" i="2"/>
  <c r="AQ209" i="2"/>
  <c r="AP209" i="2"/>
  <c r="AO209" i="2"/>
  <c r="AN209" i="2"/>
  <c r="AM209" i="2"/>
  <c r="AL209" i="2"/>
  <c r="AK209" i="2"/>
  <c r="AJ209" i="2"/>
  <c r="AI209" i="2"/>
  <c r="AH209" i="2"/>
  <c r="AG209" i="2"/>
  <c r="AF209" i="2"/>
  <c r="AE209" i="2"/>
  <c r="AD209" i="2"/>
  <c r="F209" i="2"/>
  <c r="AX208" i="2"/>
  <c r="AW208" i="2"/>
  <c r="AV208" i="2"/>
  <c r="AU208" i="2"/>
  <c r="AT208" i="2"/>
  <c r="AS208" i="2"/>
  <c r="AR208" i="2"/>
  <c r="AQ208" i="2"/>
  <c r="AP208" i="2"/>
  <c r="AO208" i="2"/>
  <c r="AN208" i="2"/>
  <c r="AM208" i="2"/>
  <c r="AL208" i="2"/>
  <c r="AK208" i="2"/>
  <c r="AJ208" i="2"/>
  <c r="AI208" i="2"/>
  <c r="AH208" i="2"/>
  <c r="AG208" i="2"/>
  <c r="AF208" i="2"/>
  <c r="AE208" i="2"/>
  <c r="AD208" i="2"/>
  <c r="F208" i="2"/>
  <c r="AX207" i="2"/>
  <c r="AW207" i="2"/>
  <c r="AV207" i="2"/>
  <c r="AU207" i="2"/>
  <c r="AT207" i="2"/>
  <c r="AS207" i="2"/>
  <c r="AR207" i="2"/>
  <c r="AQ207" i="2"/>
  <c r="AP207" i="2"/>
  <c r="AO207" i="2"/>
  <c r="AN207" i="2"/>
  <c r="AM207" i="2"/>
  <c r="AL207" i="2"/>
  <c r="AK207" i="2"/>
  <c r="AJ207" i="2"/>
  <c r="AI207" i="2"/>
  <c r="AH207" i="2"/>
  <c r="AG207" i="2"/>
  <c r="AF207" i="2"/>
  <c r="AE207" i="2"/>
  <c r="AD207" i="2"/>
  <c r="F207" i="2"/>
  <c r="AX206" i="2"/>
  <c r="AW206" i="2"/>
  <c r="AV206" i="2"/>
  <c r="AU206" i="2"/>
  <c r="AT206" i="2"/>
  <c r="AS206" i="2"/>
  <c r="AR206" i="2"/>
  <c r="AQ206" i="2"/>
  <c r="AP206" i="2"/>
  <c r="AO206" i="2"/>
  <c r="AN206" i="2"/>
  <c r="AM206" i="2"/>
  <c r="AL206" i="2"/>
  <c r="AK206" i="2"/>
  <c r="AJ206" i="2"/>
  <c r="AI206" i="2"/>
  <c r="AH206" i="2"/>
  <c r="AG206" i="2"/>
  <c r="AF206" i="2"/>
  <c r="AE206" i="2"/>
  <c r="AD206" i="2"/>
  <c r="F206" i="2"/>
  <c r="AX205" i="2"/>
  <c r="AW205" i="2"/>
  <c r="AV205" i="2"/>
  <c r="AU205" i="2"/>
  <c r="AT205" i="2"/>
  <c r="AS205" i="2"/>
  <c r="AR205" i="2"/>
  <c r="AQ205" i="2"/>
  <c r="AP205" i="2"/>
  <c r="AO205" i="2"/>
  <c r="AN205" i="2"/>
  <c r="AM205" i="2"/>
  <c r="AL205" i="2"/>
  <c r="AK205" i="2"/>
  <c r="AJ205" i="2"/>
  <c r="AI205" i="2"/>
  <c r="AH205" i="2"/>
  <c r="AG205" i="2"/>
  <c r="AF205" i="2"/>
  <c r="AE205" i="2"/>
  <c r="AD205" i="2"/>
  <c r="F205" i="2"/>
  <c r="AX204" i="2"/>
  <c r="AW204" i="2"/>
  <c r="AV204" i="2"/>
  <c r="AU204" i="2"/>
  <c r="AT204" i="2"/>
  <c r="AS204" i="2"/>
  <c r="AR204" i="2"/>
  <c r="AQ204" i="2"/>
  <c r="AP204" i="2"/>
  <c r="AO204" i="2"/>
  <c r="AN204" i="2"/>
  <c r="AM204" i="2"/>
  <c r="AL204" i="2"/>
  <c r="AK204" i="2"/>
  <c r="AJ204" i="2"/>
  <c r="AI204" i="2"/>
  <c r="AH204" i="2"/>
  <c r="AG204" i="2"/>
  <c r="AF204" i="2"/>
  <c r="AE204" i="2"/>
  <c r="AD204" i="2"/>
  <c r="F204" i="2"/>
  <c r="AX203" i="2"/>
  <c r="AW203" i="2"/>
  <c r="AV203" i="2"/>
  <c r="AU203" i="2"/>
  <c r="AT203" i="2"/>
  <c r="AS203" i="2"/>
  <c r="AR203" i="2"/>
  <c r="AQ203" i="2"/>
  <c r="AP203" i="2"/>
  <c r="AO203" i="2"/>
  <c r="AN203" i="2"/>
  <c r="AM203" i="2"/>
  <c r="AL203" i="2"/>
  <c r="AK203" i="2"/>
  <c r="AJ203" i="2"/>
  <c r="AI203" i="2"/>
  <c r="AH203" i="2"/>
  <c r="AG203" i="2"/>
  <c r="AF203" i="2"/>
  <c r="AE203" i="2"/>
  <c r="AD203" i="2"/>
  <c r="F203" i="2"/>
  <c r="AX202" i="2"/>
  <c r="AW202" i="2"/>
  <c r="AV202" i="2"/>
  <c r="AU202" i="2"/>
  <c r="AT202" i="2"/>
  <c r="AS202" i="2"/>
  <c r="AR202" i="2"/>
  <c r="AQ202" i="2"/>
  <c r="AP202" i="2"/>
  <c r="AO202" i="2"/>
  <c r="AN202" i="2"/>
  <c r="AM202" i="2"/>
  <c r="AL202" i="2"/>
  <c r="AK202" i="2"/>
  <c r="AJ202" i="2"/>
  <c r="AI202" i="2"/>
  <c r="AH202" i="2"/>
  <c r="AG202" i="2"/>
  <c r="AF202" i="2"/>
  <c r="AE202" i="2"/>
  <c r="AD202" i="2"/>
  <c r="F202" i="2"/>
  <c r="AX201" i="2"/>
  <c r="AW201" i="2"/>
  <c r="AV201" i="2"/>
  <c r="AU201" i="2"/>
  <c r="AT201" i="2"/>
  <c r="AS201" i="2"/>
  <c r="AR201" i="2"/>
  <c r="AQ201" i="2"/>
  <c r="AP201" i="2"/>
  <c r="AO201" i="2"/>
  <c r="AN201" i="2"/>
  <c r="AM201" i="2"/>
  <c r="AL201" i="2"/>
  <c r="AK201" i="2"/>
  <c r="AJ201" i="2"/>
  <c r="AI201" i="2"/>
  <c r="AH201" i="2"/>
  <c r="AG201" i="2"/>
  <c r="AF201" i="2"/>
  <c r="AE201" i="2"/>
  <c r="AD201" i="2"/>
  <c r="F201" i="2"/>
  <c r="AX200" i="2"/>
  <c r="AW200" i="2"/>
  <c r="AV200" i="2"/>
  <c r="AU200" i="2"/>
  <c r="AT200" i="2"/>
  <c r="AS200" i="2"/>
  <c r="AR200" i="2"/>
  <c r="AQ200" i="2"/>
  <c r="AP200" i="2"/>
  <c r="AO200" i="2"/>
  <c r="AN200" i="2"/>
  <c r="AM200" i="2"/>
  <c r="AL200" i="2"/>
  <c r="AK200" i="2"/>
  <c r="AJ200" i="2"/>
  <c r="AI200" i="2"/>
  <c r="AH200" i="2"/>
  <c r="AG200" i="2"/>
  <c r="AF200" i="2"/>
  <c r="AE200" i="2"/>
  <c r="AD200" i="2"/>
  <c r="F200" i="2"/>
  <c r="AX199" i="2"/>
  <c r="AW199" i="2"/>
  <c r="AV199" i="2"/>
  <c r="AU199" i="2"/>
  <c r="AT199" i="2"/>
  <c r="AS199" i="2"/>
  <c r="AR199" i="2"/>
  <c r="AQ199" i="2"/>
  <c r="AP199" i="2"/>
  <c r="AO199" i="2"/>
  <c r="AN199" i="2"/>
  <c r="AM199" i="2"/>
  <c r="AL199" i="2"/>
  <c r="AK199" i="2"/>
  <c r="AJ199" i="2"/>
  <c r="AI199" i="2"/>
  <c r="AH199" i="2"/>
  <c r="AG199" i="2"/>
  <c r="AF199" i="2"/>
  <c r="AE199" i="2"/>
  <c r="AD199" i="2"/>
  <c r="F199" i="2"/>
  <c r="AX198" i="2"/>
  <c r="AW198" i="2"/>
  <c r="AV198" i="2"/>
  <c r="AU198" i="2"/>
  <c r="AT198" i="2"/>
  <c r="AS198" i="2"/>
  <c r="AR198" i="2"/>
  <c r="AQ198" i="2"/>
  <c r="AP198" i="2"/>
  <c r="AO198" i="2"/>
  <c r="AN198" i="2"/>
  <c r="AM198" i="2"/>
  <c r="AL198" i="2"/>
  <c r="AK198" i="2"/>
  <c r="AJ198" i="2"/>
  <c r="AI198" i="2"/>
  <c r="AH198" i="2"/>
  <c r="AG198" i="2"/>
  <c r="AF198" i="2"/>
  <c r="AE198" i="2"/>
  <c r="AD198" i="2"/>
  <c r="F198" i="2"/>
  <c r="AX197" i="2"/>
  <c r="AW197" i="2"/>
  <c r="AV197" i="2"/>
  <c r="AU197" i="2"/>
  <c r="AT197" i="2"/>
  <c r="AS197" i="2"/>
  <c r="AR197" i="2"/>
  <c r="AQ197" i="2"/>
  <c r="AP197" i="2"/>
  <c r="AO197" i="2"/>
  <c r="AN197" i="2"/>
  <c r="AM197" i="2"/>
  <c r="AL197" i="2"/>
  <c r="AK197" i="2"/>
  <c r="AJ197" i="2"/>
  <c r="AI197" i="2"/>
  <c r="AH197" i="2"/>
  <c r="AG197" i="2"/>
  <c r="AF197" i="2"/>
  <c r="AE197" i="2"/>
  <c r="AD197" i="2"/>
  <c r="F197" i="2"/>
  <c r="AX196" i="2"/>
  <c r="AW196" i="2"/>
  <c r="AV196" i="2"/>
  <c r="AU196" i="2"/>
  <c r="AT196" i="2"/>
  <c r="AS196" i="2"/>
  <c r="AR196" i="2"/>
  <c r="AQ196" i="2"/>
  <c r="AP196" i="2"/>
  <c r="AO196" i="2"/>
  <c r="AN196" i="2"/>
  <c r="AM196" i="2"/>
  <c r="AL196" i="2"/>
  <c r="AK196" i="2"/>
  <c r="AJ196" i="2"/>
  <c r="AI196" i="2"/>
  <c r="AH196" i="2"/>
  <c r="AG196" i="2"/>
  <c r="AF196" i="2"/>
  <c r="AE196" i="2"/>
  <c r="AD196" i="2"/>
  <c r="F196" i="2"/>
  <c r="AX195" i="2"/>
  <c r="AW195" i="2"/>
  <c r="AV195" i="2"/>
  <c r="AU195" i="2"/>
  <c r="AT195" i="2"/>
  <c r="AS195" i="2"/>
  <c r="AR195" i="2"/>
  <c r="AQ195" i="2"/>
  <c r="AP195" i="2"/>
  <c r="AO195" i="2"/>
  <c r="AN195" i="2"/>
  <c r="AM195" i="2"/>
  <c r="AL195" i="2"/>
  <c r="AK195" i="2"/>
  <c r="AJ195" i="2"/>
  <c r="AI195" i="2"/>
  <c r="AH195" i="2"/>
  <c r="AG195" i="2"/>
  <c r="AF195" i="2"/>
  <c r="AE195" i="2"/>
  <c r="AD195" i="2"/>
  <c r="F195" i="2"/>
  <c r="AX194" i="2"/>
  <c r="AW194" i="2"/>
  <c r="AV194" i="2"/>
  <c r="AU194" i="2"/>
  <c r="AT194" i="2"/>
  <c r="AS194" i="2"/>
  <c r="AR194" i="2"/>
  <c r="AQ194" i="2"/>
  <c r="AP194" i="2"/>
  <c r="AO194" i="2"/>
  <c r="AN194" i="2"/>
  <c r="AM194" i="2"/>
  <c r="AL194" i="2"/>
  <c r="AK194" i="2"/>
  <c r="AJ194" i="2"/>
  <c r="AI194" i="2"/>
  <c r="AH194" i="2"/>
  <c r="AG194" i="2"/>
  <c r="AF194" i="2"/>
  <c r="AE194" i="2"/>
  <c r="AD194" i="2"/>
  <c r="F194" i="2"/>
  <c r="AX185" i="2"/>
  <c r="AW185" i="2"/>
  <c r="AV185" i="2"/>
  <c r="AU185" i="2"/>
  <c r="AT185" i="2"/>
  <c r="AS185" i="2"/>
  <c r="AR185" i="2"/>
  <c r="AQ185" i="2"/>
  <c r="AP185" i="2"/>
  <c r="AO185" i="2"/>
  <c r="AN185" i="2"/>
  <c r="AM185" i="2"/>
  <c r="AL185" i="2"/>
  <c r="AK185" i="2"/>
  <c r="AJ185" i="2"/>
  <c r="AI185" i="2"/>
  <c r="AH185" i="2"/>
  <c r="AG185" i="2"/>
  <c r="AF185" i="2"/>
  <c r="AE185" i="2"/>
  <c r="AD185" i="2"/>
  <c r="F185" i="2"/>
  <c r="AX184" i="2"/>
  <c r="AW184" i="2"/>
  <c r="AV184" i="2"/>
  <c r="AU184" i="2"/>
  <c r="AT184" i="2"/>
  <c r="AS184" i="2"/>
  <c r="AR184" i="2"/>
  <c r="AQ184" i="2"/>
  <c r="AP184" i="2"/>
  <c r="AO184" i="2"/>
  <c r="AN184" i="2"/>
  <c r="AM184" i="2"/>
  <c r="AL184" i="2"/>
  <c r="AK184" i="2"/>
  <c r="AJ184" i="2"/>
  <c r="AI184" i="2"/>
  <c r="AH184" i="2"/>
  <c r="AG184" i="2"/>
  <c r="AF184" i="2"/>
  <c r="AE184" i="2"/>
  <c r="AD184" i="2"/>
  <c r="F184" i="2"/>
  <c r="AX183" i="2"/>
  <c r="AW183" i="2"/>
  <c r="AV183" i="2"/>
  <c r="AU183" i="2"/>
  <c r="AT183" i="2"/>
  <c r="AS183" i="2"/>
  <c r="AR183" i="2"/>
  <c r="AQ183" i="2"/>
  <c r="AP183" i="2"/>
  <c r="AO183" i="2"/>
  <c r="AN183" i="2"/>
  <c r="AM183" i="2"/>
  <c r="AL183" i="2"/>
  <c r="AK183" i="2"/>
  <c r="AJ183" i="2"/>
  <c r="AI183" i="2"/>
  <c r="AH183" i="2"/>
  <c r="AG183" i="2"/>
  <c r="AF183" i="2"/>
  <c r="AE183" i="2"/>
  <c r="AD183" i="2"/>
  <c r="F183" i="2"/>
  <c r="AX182" i="2"/>
  <c r="AW182" i="2"/>
  <c r="AV182" i="2"/>
  <c r="AU182" i="2"/>
  <c r="AT182" i="2"/>
  <c r="AS182" i="2"/>
  <c r="AR182" i="2"/>
  <c r="AQ182" i="2"/>
  <c r="AP182" i="2"/>
  <c r="AO182" i="2"/>
  <c r="AN182" i="2"/>
  <c r="AM182" i="2"/>
  <c r="AL182" i="2"/>
  <c r="AK182" i="2"/>
  <c r="AJ182" i="2"/>
  <c r="AI182" i="2"/>
  <c r="AH182" i="2"/>
  <c r="AG182" i="2"/>
  <c r="AF182" i="2"/>
  <c r="AE182" i="2"/>
  <c r="AD182" i="2"/>
  <c r="F182" i="2"/>
  <c r="AX181" i="2"/>
  <c r="AW181" i="2"/>
  <c r="AV181" i="2"/>
  <c r="AU181" i="2"/>
  <c r="AT181" i="2"/>
  <c r="AS181" i="2"/>
  <c r="AR181" i="2"/>
  <c r="AQ181" i="2"/>
  <c r="AP181" i="2"/>
  <c r="AO181" i="2"/>
  <c r="AN181" i="2"/>
  <c r="AM181" i="2"/>
  <c r="AL181" i="2"/>
  <c r="AK181" i="2"/>
  <c r="AJ181" i="2"/>
  <c r="AI181" i="2"/>
  <c r="AH181" i="2"/>
  <c r="AG181" i="2"/>
  <c r="AF181" i="2"/>
  <c r="AE181" i="2"/>
  <c r="AD181" i="2"/>
  <c r="F181" i="2"/>
  <c r="AX180" i="2"/>
  <c r="AW180" i="2"/>
  <c r="AV180" i="2"/>
  <c r="AU180" i="2"/>
  <c r="AT180" i="2"/>
  <c r="AS180" i="2"/>
  <c r="AR180" i="2"/>
  <c r="AQ180" i="2"/>
  <c r="AP180" i="2"/>
  <c r="AO180" i="2"/>
  <c r="AN180" i="2"/>
  <c r="AM180" i="2"/>
  <c r="AL180" i="2"/>
  <c r="AK180" i="2"/>
  <c r="AJ180" i="2"/>
  <c r="AI180" i="2"/>
  <c r="AH180" i="2"/>
  <c r="AG180" i="2"/>
  <c r="AF180" i="2"/>
  <c r="AE180" i="2"/>
  <c r="AD180" i="2"/>
  <c r="F180" i="2"/>
  <c r="AX179" i="2"/>
  <c r="AW179" i="2"/>
  <c r="AV179" i="2"/>
  <c r="AU179" i="2"/>
  <c r="AT179" i="2"/>
  <c r="AS179" i="2"/>
  <c r="AR179" i="2"/>
  <c r="AQ179" i="2"/>
  <c r="AP179" i="2"/>
  <c r="AO179" i="2"/>
  <c r="AN179" i="2"/>
  <c r="AM179" i="2"/>
  <c r="AL179" i="2"/>
  <c r="AK179" i="2"/>
  <c r="AJ179" i="2"/>
  <c r="AI179" i="2"/>
  <c r="AH179" i="2"/>
  <c r="AG179" i="2"/>
  <c r="AF179" i="2"/>
  <c r="AE179" i="2"/>
  <c r="AD179" i="2"/>
  <c r="F179" i="2"/>
  <c r="AX178" i="2"/>
  <c r="AW178" i="2"/>
  <c r="AV178" i="2"/>
  <c r="AU178" i="2"/>
  <c r="AT178" i="2"/>
  <c r="AS178" i="2"/>
  <c r="AR178" i="2"/>
  <c r="AQ178" i="2"/>
  <c r="AP178" i="2"/>
  <c r="AO178" i="2"/>
  <c r="AN178" i="2"/>
  <c r="AM178" i="2"/>
  <c r="AL178" i="2"/>
  <c r="AK178" i="2"/>
  <c r="AJ178" i="2"/>
  <c r="AI178" i="2"/>
  <c r="AH178" i="2"/>
  <c r="AG178" i="2"/>
  <c r="AF178" i="2"/>
  <c r="AE178" i="2"/>
  <c r="AD178" i="2"/>
  <c r="F178" i="2"/>
  <c r="AX177" i="2"/>
  <c r="AW177" i="2"/>
  <c r="AV177" i="2"/>
  <c r="AU177" i="2"/>
  <c r="AT177" i="2"/>
  <c r="AS177" i="2"/>
  <c r="AR177" i="2"/>
  <c r="AQ177" i="2"/>
  <c r="AP177" i="2"/>
  <c r="AO177" i="2"/>
  <c r="AN177" i="2"/>
  <c r="AM177" i="2"/>
  <c r="AL177" i="2"/>
  <c r="AK177" i="2"/>
  <c r="AJ177" i="2"/>
  <c r="AI177" i="2"/>
  <c r="AH177" i="2"/>
  <c r="AG177" i="2"/>
  <c r="AF177" i="2"/>
  <c r="AE177" i="2"/>
  <c r="AD177" i="2"/>
  <c r="F177" i="2"/>
  <c r="AX176" i="2"/>
  <c r="AW176" i="2"/>
  <c r="AV176" i="2"/>
  <c r="AU176" i="2"/>
  <c r="AT176" i="2"/>
  <c r="AS176" i="2"/>
  <c r="AR176" i="2"/>
  <c r="AQ176" i="2"/>
  <c r="AP176" i="2"/>
  <c r="AO176" i="2"/>
  <c r="AN176" i="2"/>
  <c r="AM176" i="2"/>
  <c r="AL176" i="2"/>
  <c r="AK176" i="2"/>
  <c r="AJ176" i="2"/>
  <c r="AI176" i="2"/>
  <c r="AH176" i="2"/>
  <c r="AG176" i="2"/>
  <c r="AF176" i="2"/>
  <c r="AE176" i="2"/>
  <c r="AD176" i="2"/>
  <c r="F176" i="2"/>
  <c r="AX175" i="2"/>
  <c r="AW175" i="2"/>
  <c r="AV175" i="2"/>
  <c r="AU175" i="2"/>
  <c r="AT175" i="2"/>
  <c r="AS175" i="2"/>
  <c r="AR175" i="2"/>
  <c r="AQ175" i="2"/>
  <c r="AP175" i="2"/>
  <c r="AO175" i="2"/>
  <c r="AN175" i="2"/>
  <c r="AM175" i="2"/>
  <c r="AL175" i="2"/>
  <c r="AK175" i="2"/>
  <c r="AJ175" i="2"/>
  <c r="AI175" i="2"/>
  <c r="AH175" i="2"/>
  <c r="AG175" i="2"/>
  <c r="AF175" i="2"/>
  <c r="AE175" i="2"/>
  <c r="AD175" i="2"/>
  <c r="F175" i="2"/>
  <c r="AX174" i="2"/>
  <c r="AW174" i="2"/>
  <c r="AV174" i="2"/>
  <c r="AU174" i="2"/>
  <c r="AT174" i="2"/>
  <c r="AS174" i="2"/>
  <c r="AR174" i="2"/>
  <c r="AQ174" i="2"/>
  <c r="AP174" i="2"/>
  <c r="AO174" i="2"/>
  <c r="AN174" i="2"/>
  <c r="AM174" i="2"/>
  <c r="AL174" i="2"/>
  <c r="AK174" i="2"/>
  <c r="AJ174" i="2"/>
  <c r="AI174" i="2"/>
  <c r="AH174" i="2"/>
  <c r="AG174" i="2"/>
  <c r="AF174" i="2"/>
  <c r="AE174" i="2"/>
  <c r="AD174" i="2"/>
  <c r="F174" i="2"/>
  <c r="AX173" i="2"/>
  <c r="AW173" i="2"/>
  <c r="AV173" i="2"/>
  <c r="AU173" i="2"/>
  <c r="AT173" i="2"/>
  <c r="AS173" i="2"/>
  <c r="AR173" i="2"/>
  <c r="AQ173" i="2"/>
  <c r="AP173" i="2"/>
  <c r="AO173" i="2"/>
  <c r="AN173" i="2"/>
  <c r="AM173" i="2"/>
  <c r="AL173" i="2"/>
  <c r="AK173" i="2"/>
  <c r="AJ173" i="2"/>
  <c r="AI173" i="2"/>
  <c r="AH173" i="2"/>
  <c r="AG173" i="2"/>
  <c r="AF173" i="2"/>
  <c r="AE173" i="2"/>
  <c r="AD173" i="2"/>
  <c r="F173" i="2"/>
  <c r="AX172" i="2"/>
  <c r="AW172" i="2"/>
  <c r="AV172" i="2"/>
  <c r="AU172" i="2"/>
  <c r="AT172" i="2"/>
  <c r="AS172" i="2"/>
  <c r="AR172" i="2"/>
  <c r="AQ172" i="2"/>
  <c r="AP172" i="2"/>
  <c r="AO172" i="2"/>
  <c r="AN172" i="2"/>
  <c r="AM172" i="2"/>
  <c r="AL172" i="2"/>
  <c r="AK172" i="2"/>
  <c r="AJ172" i="2"/>
  <c r="AI172" i="2"/>
  <c r="AH172" i="2"/>
  <c r="AG172" i="2"/>
  <c r="AF172" i="2"/>
  <c r="AE172" i="2"/>
  <c r="AD172" i="2"/>
  <c r="F172" i="2"/>
  <c r="AX171" i="2"/>
  <c r="AW171" i="2"/>
  <c r="AV171" i="2"/>
  <c r="AU171" i="2"/>
  <c r="AT171" i="2"/>
  <c r="AS171" i="2"/>
  <c r="AR171" i="2"/>
  <c r="AQ171" i="2"/>
  <c r="AP171" i="2"/>
  <c r="AO171" i="2"/>
  <c r="AN171" i="2"/>
  <c r="AM171" i="2"/>
  <c r="AL171" i="2"/>
  <c r="AK171" i="2"/>
  <c r="AJ171" i="2"/>
  <c r="AI171" i="2"/>
  <c r="AH171" i="2"/>
  <c r="AG171" i="2"/>
  <c r="AF171" i="2"/>
  <c r="AE171" i="2"/>
  <c r="AD171" i="2"/>
  <c r="F171" i="2"/>
  <c r="AX170" i="2"/>
  <c r="AW170" i="2"/>
  <c r="AV170" i="2"/>
  <c r="AU170" i="2"/>
  <c r="AT170" i="2"/>
  <c r="AS170" i="2"/>
  <c r="AR170" i="2"/>
  <c r="AQ170" i="2"/>
  <c r="AP170" i="2"/>
  <c r="AO170" i="2"/>
  <c r="AN170" i="2"/>
  <c r="AM170" i="2"/>
  <c r="AL170" i="2"/>
  <c r="AK170" i="2"/>
  <c r="AJ170" i="2"/>
  <c r="AI170" i="2"/>
  <c r="AH170" i="2"/>
  <c r="AG170" i="2"/>
  <c r="AF170" i="2"/>
  <c r="AE170" i="2"/>
  <c r="AD170" i="2"/>
  <c r="F170" i="2"/>
  <c r="AX169" i="2"/>
  <c r="AW169" i="2"/>
  <c r="AV169" i="2"/>
  <c r="AU169" i="2"/>
  <c r="AT169" i="2"/>
  <c r="AS169" i="2"/>
  <c r="AR169" i="2"/>
  <c r="AQ169" i="2"/>
  <c r="AP169" i="2"/>
  <c r="AO169" i="2"/>
  <c r="AN169" i="2"/>
  <c r="AM169" i="2"/>
  <c r="AL169" i="2"/>
  <c r="AK169" i="2"/>
  <c r="AJ169" i="2"/>
  <c r="AI169" i="2"/>
  <c r="AH169" i="2"/>
  <c r="AG169" i="2"/>
  <c r="AF169" i="2"/>
  <c r="AE169" i="2"/>
  <c r="AD169" i="2"/>
  <c r="F169" i="2"/>
  <c r="AX168" i="2"/>
  <c r="AW168" i="2"/>
  <c r="AV168" i="2"/>
  <c r="AU168" i="2"/>
  <c r="AT168" i="2"/>
  <c r="AS168" i="2"/>
  <c r="AR168" i="2"/>
  <c r="AQ168" i="2"/>
  <c r="AP168" i="2"/>
  <c r="AO168" i="2"/>
  <c r="AN168" i="2"/>
  <c r="AM168" i="2"/>
  <c r="AL168" i="2"/>
  <c r="AK168" i="2"/>
  <c r="AJ168" i="2"/>
  <c r="AI168" i="2"/>
  <c r="AH168" i="2"/>
  <c r="AG168" i="2"/>
  <c r="AF168" i="2"/>
  <c r="AE168" i="2"/>
  <c r="AD168" i="2"/>
  <c r="F168" i="2"/>
  <c r="AX167" i="2"/>
  <c r="AW167" i="2"/>
  <c r="AV167" i="2"/>
  <c r="AU167" i="2"/>
  <c r="AT167" i="2"/>
  <c r="AS167" i="2"/>
  <c r="AR167" i="2"/>
  <c r="AQ167" i="2"/>
  <c r="AP167" i="2"/>
  <c r="AO167" i="2"/>
  <c r="AN167" i="2"/>
  <c r="AM167" i="2"/>
  <c r="AL167" i="2"/>
  <c r="AK167" i="2"/>
  <c r="AJ167" i="2"/>
  <c r="AI167" i="2"/>
  <c r="AH167" i="2"/>
  <c r="AG167" i="2"/>
  <c r="AF167" i="2"/>
  <c r="AE167" i="2"/>
  <c r="AD167" i="2"/>
  <c r="F167" i="2"/>
  <c r="AX166" i="2"/>
  <c r="AW166" i="2"/>
  <c r="AV166" i="2"/>
  <c r="AU166" i="2"/>
  <c r="AT166" i="2"/>
  <c r="AS166" i="2"/>
  <c r="AR166" i="2"/>
  <c r="AQ166" i="2"/>
  <c r="AP166" i="2"/>
  <c r="AO166" i="2"/>
  <c r="AN166" i="2"/>
  <c r="AM166" i="2"/>
  <c r="AL166" i="2"/>
  <c r="AK166" i="2"/>
  <c r="AJ166" i="2"/>
  <c r="AI166" i="2"/>
  <c r="AH166" i="2"/>
  <c r="AG166" i="2"/>
  <c r="AF166" i="2"/>
  <c r="AE166" i="2"/>
  <c r="AD166" i="2"/>
  <c r="F166" i="2"/>
  <c r="AX165" i="2"/>
  <c r="AW165" i="2"/>
  <c r="AV165" i="2"/>
  <c r="AU165" i="2"/>
  <c r="AT165" i="2"/>
  <c r="AS165" i="2"/>
  <c r="AR165" i="2"/>
  <c r="AQ165" i="2"/>
  <c r="AP165" i="2"/>
  <c r="AO165" i="2"/>
  <c r="AN165" i="2"/>
  <c r="AM165" i="2"/>
  <c r="AL165" i="2"/>
  <c r="AK165" i="2"/>
  <c r="AJ165" i="2"/>
  <c r="AI165" i="2"/>
  <c r="AH165" i="2"/>
  <c r="AG165" i="2"/>
  <c r="AF165" i="2"/>
  <c r="AE165" i="2"/>
  <c r="AD165" i="2"/>
  <c r="F165" i="2"/>
  <c r="AX164" i="2"/>
  <c r="AW164" i="2"/>
  <c r="AV164" i="2"/>
  <c r="AU164" i="2"/>
  <c r="AT164" i="2"/>
  <c r="AS164" i="2"/>
  <c r="AR164" i="2"/>
  <c r="AQ164" i="2"/>
  <c r="AP164" i="2"/>
  <c r="AO164" i="2"/>
  <c r="AN164" i="2"/>
  <c r="AM164" i="2"/>
  <c r="AL164" i="2"/>
  <c r="AK164" i="2"/>
  <c r="AJ164" i="2"/>
  <c r="AI164" i="2"/>
  <c r="AH164" i="2"/>
  <c r="AG164" i="2"/>
  <c r="AF164" i="2"/>
  <c r="AE164" i="2"/>
  <c r="AD164" i="2"/>
  <c r="F164" i="2"/>
  <c r="AX163" i="2"/>
  <c r="AW163" i="2"/>
  <c r="AV163" i="2"/>
  <c r="AU163" i="2"/>
  <c r="AT163" i="2"/>
  <c r="AS163" i="2"/>
  <c r="AR163" i="2"/>
  <c r="AQ163" i="2"/>
  <c r="AP163" i="2"/>
  <c r="AO163" i="2"/>
  <c r="AN163" i="2"/>
  <c r="AM163" i="2"/>
  <c r="AL163" i="2"/>
  <c r="AK163" i="2"/>
  <c r="AJ163" i="2"/>
  <c r="AI163" i="2"/>
  <c r="AH163" i="2"/>
  <c r="AG163" i="2"/>
  <c r="AF163" i="2"/>
  <c r="AE163" i="2"/>
  <c r="AD163" i="2"/>
  <c r="F163" i="2"/>
  <c r="AX162" i="2"/>
  <c r="AW162" i="2"/>
  <c r="AV162" i="2"/>
  <c r="AU162" i="2"/>
  <c r="AT162" i="2"/>
  <c r="AS162" i="2"/>
  <c r="AR162" i="2"/>
  <c r="AQ162" i="2"/>
  <c r="AP162" i="2"/>
  <c r="AO162" i="2"/>
  <c r="AN162" i="2"/>
  <c r="AM162" i="2"/>
  <c r="AL162" i="2"/>
  <c r="AK162" i="2"/>
  <c r="AJ162" i="2"/>
  <c r="AI162" i="2"/>
  <c r="AH162" i="2"/>
  <c r="AG162" i="2"/>
  <c r="AF162" i="2"/>
  <c r="AE162" i="2"/>
  <c r="AD162" i="2"/>
  <c r="F162" i="2"/>
  <c r="AX161" i="2"/>
  <c r="AW161" i="2"/>
  <c r="AV161" i="2"/>
  <c r="AU161" i="2"/>
  <c r="AT161" i="2"/>
  <c r="AS161" i="2"/>
  <c r="AR161" i="2"/>
  <c r="AQ161" i="2"/>
  <c r="AP161" i="2"/>
  <c r="AO161" i="2"/>
  <c r="AN161" i="2"/>
  <c r="AM161" i="2"/>
  <c r="AL161" i="2"/>
  <c r="AK161" i="2"/>
  <c r="AJ161" i="2"/>
  <c r="AI161" i="2"/>
  <c r="AH161" i="2"/>
  <c r="AG161" i="2"/>
  <c r="AF161" i="2"/>
  <c r="AE161" i="2"/>
  <c r="AD161" i="2"/>
  <c r="F161" i="2"/>
  <c r="AX160" i="2"/>
  <c r="AW160" i="2"/>
  <c r="AV160" i="2"/>
  <c r="AU160" i="2"/>
  <c r="AT160" i="2"/>
  <c r="AS160" i="2"/>
  <c r="AR160" i="2"/>
  <c r="AQ160" i="2"/>
  <c r="AP160" i="2"/>
  <c r="AO160" i="2"/>
  <c r="AN160" i="2"/>
  <c r="AM160" i="2"/>
  <c r="AL160" i="2"/>
  <c r="AK160" i="2"/>
  <c r="AJ160" i="2"/>
  <c r="AI160" i="2"/>
  <c r="AH160" i="2"/>
  <c r="AG160" i="2"/>
  <c r="AF160" i="2"/>
  <c r="AE160" i="2"/>
  <c r="AD160" i="2"/>
  <c r="F160" i="2"/>
  <c r="AX159" i="2"/>
  <c r="AW159" i="2"/>
  <c r="AV159" i="2"/>
  <c r="AU159" i="2"/>
  <c r="AT159" i="2"/>
  <c r="AS159" i="2"/>
  <c r="AR159" i="2"/>
  <c r="AQ159" i="2"/>
  <c r="AP159" i="2"/>
  <c r="AO159" i="2"/>
  <c r="AN159" i="2"/>
  <c r="AM159" i="2"/>
  <c r="AL159" i="2"/>
  <c r="AK159" i="2"/>
  <c r="AJ159" i="2"/>
  <c r="AI159" i="2"/>
  <c r="AH159" i="2"/>
  <c r="AG159" i="2"/>
  <c r="AF159" i="2"/>
  <c r="AE159" i="2"/>
  <c r="AD159" i="2"/>
  <c r="F159" i="2"/>
  <c r="AX158" i="2"/>
  <c r="AW158" i="2"/>
  <c r="AV158" i="2"/>
  <c r="AU158" i="2"/>
  <c r="AT158" i="2"/>
  <c r="AS158" i="2"/>
  <c r="AR158" i="2"/>
  <c r="AQ158" i="2"/>
  <c r="AP158" i="2"/>
  <c r="AO158" i="2"/>
  <c r="AN158" i="2"/>
  <c r="AM158" i="2"/>
  <c r="AL158" i="2"/>
  <c r="AK158" i="2"/>
  <c r="AJ158" i="2"/>
  <c r="AI158" i="2"/>
  <c r="AH158" i="2"/>
  <c r="AG158" i="2"/>
  <c r="AF158" i="2"/>
  <c r="AE158" i="2"/>
  <c r="AD158" i="2"/>
  <c r="F158" i="2"/>
  <c r="AX157" i="2"/>
  <c r="AW157" i="2"/>
  <c r="AV157" i="2"/>
  <c r="AU157" i="2"/>
  <c r="AT157" i="2"/>
  <c r="AS157" i="2"/>
  <c r="AR157" i="2"/>
  <c r="AQ157" i="2"/>
  <c r="AP157" i="2"/>
  <c r="AO157" i="2"/>
  <c r="AN157" i="2"/>
  <c r="AM157" i="2"/>
  <c r="AL157" i="2"/>
  <c r="AK157" i="2"/>
  <c r="AJ157" i="2"/>
  <c r="AI157" i="2"/>
  <c r="AH157" i="2"/>
  <c r="AG157" i="2"/>
  <c r="AF157" i="2"/>
  <c r="AE157" i="2"/>
  <c r="AD157" i="2"/>
  <c r="F157" i="2"/>
  <c r="AX156" i="2"/>
  <c r="AW156" i="2"/>
  <c r="AV156" i="2"/>
  <c r="AU156" i="2"/>
  <c r="AT156" i="2"/>
  <c r="AS156" i="2"/>
  <c r="AR156" i="2"/>
  <c r="AQ156" i="2"/>
  <c r="AP156" i="2"/>
  <c r="AO156" i="2"/>
  <c r="AN156" i="2"/>
  <c r="AM156" i="2"/>
  <c r="AL156" i="2"/>
  <c r="AK156" i="2"/>
  <c r="AJ156" i="2"/>
  <c r="AI156" i="2"/>
  <c r="AH156" i="2"/>
  <c r="AG156" i="2"/>
  <c r="AF156" i="2"/>
  <c r="AE156" i="2"/>
  <c r="AD156" i="2"/>
  <c r="F156" i="2"/>
  <c r="AX155" i="2"/>
  <c r="AW155" i="2"/>
  <c r="AV155" i="2"/>
  <c r="AU155" i="2"/>
  <c r="AT155" i="2"/>
  <c r="AS155" i="2"/>
  <c r="AR155" i="2"/>
  <c r="AQ155" i="2"/>
  <c r="AP155" i="2"/>
  <c r="AO155" i="2"/>
  <c r="AN155" i="2"/>
  <c r="AM155" i="2"/>
  <c r="AL155" i="2"/>
  <c r="AK155" i="2"/>
  <c r="AJ155" i="2"/>
  <c r="AI155" i="2"/>
  <c r="AH155" i="2"/>
  <c r="AG155" i="2"/>
  <c r="AF155" i="2"/>
  <c r="AE155" i="2"/>
  <c r="AD155" i="2"/>
  <c r="F155" i="2"/>
  <c r="AX154" i="2"/>
  <c r="AW154" i="2"/>
  <c r="AV154" i="2"/>
  <c r="AU154" i="2"/>
  <c r="AT154" i="2"/>
  <c r="AS154" i="2"/>
  <c r="AR154" i="2"/>
  <c r="AQ154" i="2"/>
  <c r="AP154" i="2"/>
  <c r="AO154" i="2"/>
  <c r="AN154" i="2"/>
  <c r="AM154" i="2"/>
  <c r="AL154" i="2"/>
  <c r="AK154" i="2"/>
  <c r="AJ154" i="2"/>
  <c r="AI154" i="2"/>
  <c r="AH154" i="2"/>
  <c r="AG154" i="2"/>
  <c r="AF154" i="2"/>
  <c r="AE154" i="2"/>
  <c r="AD154" i="2"/>
  <c r="F154" i="2"/>
  <c r="AO153" i="2"/>
  <c r="AN153" i="2"/>
  <c r="AM153" i="2"/>
  <c r="AL153" i="2"/>
  <c r="AK153" i="2"/>
  <c r="AJ153" i="2"/>
  <c r="AI153" i="2"/>
  <c r="AH153" i="2"/>
  <c r="AG153" i="2"/>
  <c r="AF153" i="2"/>
  <c r="AE153" i="2"/>
  <c r="AD153" i="2"/>
  <c r="F153" i="2"/>
  <c r="AX152" i="2"/>
  <c r="AW152" i="2"/>
  <c r="AV152" i="2"/>
  <c r="AU152" i="2"/>
  <c r="AT152" i="2"/>
  <c r="AS152" i="2"/>
  <c r="AR152" i="2"/>
  <c r="AQ152" i="2"/>
  <c r="AP152" i="2"/>
  <c r="AO152" i="2"/>
  <c r="AN152" i="2"/>
  <c r="AM152" i="2"/>
  <c r="AL152" i="2"/>
  <c r="AK152" i="2"/>
  <c r="AJ152" i="2"/>
  <c r="AI152" i="2"/>
  <c r="AH152" i="2"/>
  <c r="AG152" i="2"/>
  <c r="AF152" i="2"/>
  <c r="AE152" i="2"/>
  <c r="AD152" i="2"/>
  <c r="F152" i="2"/>
  <c r="AX151" i="2"/>
  <c r="AW151" i="2"/>
  <c r="AV151" i="2"/>
  <c r="AU151" i="2"/>
  <c r="AT151" i="2"/>
  <c r="AS151" i="2"/>
  <c r="AR151" i="2"/>
  <c r="AQ151" i="2"/>
  <c r="AP151" i="2"/>
  <c r="AO151" i="2"/>
  <c r="AN151" i="2"/>
  <c r="AM151" i="2"/>
  <c r="AL151" i="2"/>
  <c r="AK151" i="2"/>
  <c r="AJ151" i="2"/>
  <c r="AI151" i="2"/>
  <c r="AH151" i="2"/>
  <c r="AG151" i="2"/>
  <c r="AF151" i="2"/>
  <c r="AE151" i="2"/>
  <c r="AD151" i="2"/>
  <c r="F151" i="2"/>
  <c r="AX150" i="2"/>
  <c r="AW150" i="2"/>
  <c r="AV150" i="2"/>
  <c r="AU150" i="2"/>
  <c r="AT150" i="2"/>
  <c r="AS150" i="2"/>
  <c r="AR150" i="2"/>
  <c r="AQ150" i="2"/>
  <c r="AP150" i="2"/>
  <c r="AO150" i="2"/>
  <c r="AN150" i="2"/>
  <c r="AM150" i="2"/>
  <c r="AL150" i="2"/>
  <c r="AK150" i="2"/>
  <c r="AJ150" i="2"/>
  <c r="AI150" i="2"/>
  <c r="AH150" i="2"/>
  <c r="AG150" i="2"/>
  <c r="AF150" i="2"/>
  <c r="AE150" i="2"/>
  <c r="AD150" i="2"/>
  <c r="F150" i="2"/>
  <c r="AX149" i="2"/>
  <c r="AW149" i="2"/>
  <c r="AV149" i="2"/>
  <c r="AU149" i="2"/>
  <c r="AT149" i="2"/>
  <c r="AS149" i="2"/>
  <c r="AR149" i="2"/>
  <c r="AQ149" i="2"/>
  <c r="AP149" i="2"/>
  <c r="AO149" i="2"/>
  <c r="AN149" i="2"/>
  <c r="AM149" i="2"/>
  <c r="AL149" i="2"/>
  <c r="AK149" i="2"/>
  <c r="AJ149" i="2"/>
  <c r="AI149" i="2"/>
  <c r="AH149" i="2"/>
  <c r="AG149" i="2"/>
  <c r="AF149" i="2"/>
  <c r="AE149" i="2"/>
  <c r="AD149" i="2"/>
  <c r="F149" i="2"/>
  <c r="AX148" i="2"/>
  <c r="AW148" i="2"/>
  <c r="AV148" i="2"/>
  <c r="AU148" i="2"/>
  <c r="AT148" i="2"/>
  <c r="AS148" i="2"/>
  <c r="AR148" i="2"/>
  <c r="AQ148" i="2"/>
  <c r="AP148" i="2"/>
  <c r="AO148" i="2"/>
  <c r="AN148" i="2"/>
  <c r="AM148" i="2"/>
  <c r="AL148" i="2"/>
  <c r="AK148" i="2"/>
  <c r="AJ148" i="2"/>
  <c r="AI148" i="2"/>
  <c r="AH148" i="2"/>
  <c r="AG148" i="2"/>
  <c r="AF148" i="2"/>
  <c r="AE148" i="2"/>
  <c r="AD148" i="2"/>
  <c r="F148" i="2"/>
  <c r="AX147" i="2"/>
  <c r="AW147" i="2"/>
  <c r="AV147" i="2"/>
  <c r="AU147" i="2"/>
  <c r="AT147" i="2"/>
  <c r="AS147" i="2"/>
  <c r="AR147" i="2"/>
  <c r="AQ147" i="2"/>
  <c r="AP147" i="2"/>
  <c r="AO147" i="2"/>
  <c r="AN147" i="2"/>
  <c r="AM147" i="2"/>
  <c r="AL147" i="2"/>
  <c r="AK147" i="2"/>
  <c r="AJ147" i="2"/>
  <c r="AI147" i="2"/>
  <c r="AH147" i="2"/>
  <c r="AG147" i="2"/>
  <c r="AF147" i="2"/>
  <c r="AE147" i="2"/>
  <c r="AD147" i="2"/>
  <c r="F147" i="2"/>
  <c r="AX146" i="2"/>
  <c r="AW146" i="2"/>
  <c r="AV146" i="2"/>
  <c r="AU146" i="2"/>
  <c r="AT146" i="2"/>
  <c r="AS146" i="2"/>
  <c r="AR146" i="2"/>
  <c r="AQ146" i="2"/>
  <c r="AP146" i="2"/>
  <c r="AO146" i="2"/>
  <c r="AN146" i="2"/>
  <c r="AM146" i="2"/>
  <c r="AL146" i="2"/>
  <c r="AK146" i="2"/>
  <c r="AJ146" i="2"/>
  <c r="AI146" i="2"/>
  <c r="AH146" i="2"/>
  <c r="AG146" i="2"/>
  <c r="AF146" i="2"/>
  <c r="AE146" i="2"/>
  <c r="AD146" i="2"/>
  <c r="F146" i="2"/>
  <c r="AX145" i="2"/>
  <c r="AW145" i="2"/>
  <c r="AV145" i="2"/>
  <c r="AU145" i="2"/>
  <c r="AT145" i="2"/>
  <c r="AS145" i="2"/>
  <c r="AR145" i="2"/>
  <c r="AQ145" i="2"/>
  <c r="AP145" i="2"/>
  <c r="AO145" i="2"/>
  <c r="AN145" i="2"/>
  <c r="AM145" i="2"/>
  <c r="AL145" i="2"/>
  <c r="AK145" i="2"/>
  <c r="AJ145" i="2"/>
  <c r="AI145" i="2"/>
  <c r="AH145" i="2"/>
  <c r="AG145" i="2"/>
  <c r="AF145" i="2"/>
  <c r="AE145" i="2"/>
  <c r="AD145" i="2"/>
  <c r="F145" i="2"/>
  <c r="AX144" i="2"/>
  <c r="AW144" i="2"/>
  <c r="AV144" i="2"/>
  <c r="AU144" i="2"/>
  <c r="AT144" i="2"/>
  <c r="AS144" i="2"/>
  <c r="AR144" i="2"/>
  <c r="AQ144" i="2"/>
  <c r="AP144" i="2"/>
  <c r="AO144" i="2"/>
  <c r="AN144" i="2"/>
  <c r="AM144" i="2"/>
  <c r="AL144" i="2"/>
  <c r="AK144" i="2"/>
  <c r="AJ144" i="2"/>
  <c r="AI144" i="2"/>
  <c r="AH144" i="2"/>
  <c r="AG144" i="2"/>
  <c r="AF144" i="2"/>
  <c r="AE144" i="2"/>
  <c r="AD144" i="2"/>
  <c r="F144" i="2"/>
  <c r="AX143" i="2"/>
  <c r="AW143" i="2"/>
  <c r="AV143" i="2"/>
  <c r="AU143" i="2"/>
  <c r="AT143" i="2"/>
  <c r="AS143" i="2"/>
  <c r="AR143" i="2"/>
  <c r="AQ143" i="2"/>
  <c r="AP143" i="2"/>
  <c r="AO143" i="2"/>
  <c r="AN143" i="2"/>
  <c r="AM143" i="2"/>
  <c r="AL143" i="2"/>
  <c r="AK143" i="2"/>
  <c r="AJ143" i="2"/>
  <c r="AI143" i="2"/>
  <c r="AH143" i="2"/>
  <c r="AG143" i="2"/>
  <c r="AF143" i="2"/>
  <c r="AE143" i="2"/>
  <c r="AD143" i="2"/>
  <c r="F143" i="2"/>
  <c r="AX142" i="2"/>
  <c r="AW142" i="2"/>
  <c r="AV142" i="2"/>
  <c r="AU142" i="2"/>
  <c r="AT142" i="2"/>
  <c r="AS142" i="2"/>
  <c r="AR142" i="2"/>
  <c r="AQ142" i="2"/>
  <c r="AP142" i="2"/>
  <c r="AO142" i="2"/>
  <c r="AN142" i="2"/>
  <c r="AM142" i="2"/>
  <c r="AL142" i="2"/>
  <c r="AK142" i="2"/>
  <c r="AJ142" i="2"/>
  <c r="AI142" i="2"/>
  <c r="AH142" i="2"/>
  <c r="AG142" i="2"/>
  <c r="AF142" i="2"/>
  <c r="AE142" i="2"/>
  <c r="AD142" i="2"/>
  <c r="F142" i="2"/>
  <c r="AX141" i="2"/>
  <c r="AW141" i="2"/>
  <c r="AV141" i="2"/>
  <c r="AU141" i="2"/>
  <c r="AT141" i="2"/>
  <c r="AS141" i="2"/>
  <c r="AR141" i="2"/>
  <c r="AQ141" i="2"/>
  <c r="AP141" i="2"/>
  <c r="AO141" i="2"/>
  <c r="AN141" i="2"/>
  <c r="AM141" i="2"/>
  <c r="AL141" i="2"/>
  <c r="AK141" i="2"/>
  <c r="AJ141" i="2"/>
  <c r="AI141" i="2"/>
  <c r="AH141" i="2"/>
  <c r="AG141" i="2"/>
  <c r="AF141" i="2"/>
  <c r="AE141" i="2"/>
  <c r="AD141" i="2"/>
  <c r="F141" i="2"/>
  <c r="AX140" i="2"/>
  <c r="AW140" i="2"/>
  <c r="AV140" i="2"/>
  <c r="AU140" i="2"/>
  <c r="AT140" i="2"/>
  <c r="AS140" i="2"/>
  <c r="AR140" i="2"/>
  <c r="AQ140" i="2"/>
  <c r="AP140" i="2"/>
  <c r="AO140" i="2"/>
  <c r="AN140" i="2"/>
  <c r="AM140" i="2"/>
  <c r="AL140" i="2"/>
  <c r="AK140" i="2"/>
  <c r="AJ140" i="2"/>
  <c r="AI140" i="2"/>
  <c r="AH140" i="2"/>
  <c r="AG140" i="2"/>
  <c r="AF140" i="2"/>
  <c r="AE140" i="2"/>
  <c r="AD140" i="2"/>
  <c r="F140" i="2"/>
  <c r="AX139" i="2"/>
  <c r="AW139" i="2"/>
  <c r="AV139" i="2"/>
  <c r="AU139" i="2"/>
  <c r="AT139" i="2"/>
  <c r="AS139" i="2"/>
  <c r="AR139" i="2"/>
  <c r="AQ139" i="2"/>
  <c r="AP139" i="2"/>
  <c r="AO139" i="2"/>
  <c r="AN139" i="2"/>
  <c r="AM139" i="2"/>
  <c r="AL139" i="2"/>
  <c r="AK139" i="2"/>
  <c r="AJ139" i="2"/>
  <c r="AI139" i="2"/>
  <c r="AH139" i="2"/>
  <c r="AG139" i="2"/>
  <c r="AF139" i="2"/>
  <c r="AE139" i="2"/>
  <c r="AD139" i="2"/>
  <c r="F139" i="2"/>
  <c r="AX138" i="2"/>
  <c r="AW138" i="2"/>
  <c r="AV138" i="2"/>
  <c r="AU138" i="2"/>
  <c r="AT138" i="2"/>
  <c r="AS138" i="2"/>
  <c r="AR138" i="2"/>
  <c r="AQ138" i="2"/>
  <c r="AP138" i="2"/>
  <c r="AO138" i="2"/>
  <c r="AN138" i="2"/>
  <c r="AM138" i="2"/>
  <c r="AL138" i="2"/>
  <c r="AK138" i="2"/>
  <c r="AJ138" i="2"/>
  <c r="AI138" i="2"/>
  <c r="AH138" i="2"/>
  <c r="AG138" i="2"/>
  <c r="AF138" i="2"/>
  <c r="AE138" i="2"/>
  <c r="AD138" i="2"/>
  <c r="F138" i="2"/>
  <c r="AX137" i="2"/>
  <c r="AW137" i="2"/>
  <c r="AV137" i="2"/>
  <c r="AU137" i="2"/>
  <c r="AT137" i="2"/>
  <c r="AS137" i="2"/>
  <c r="AR137" i="2"/>
  <c r="AQ137" i="2"/>
  <c r="AP137" i="2"/>
  <c r="AO137" i="2"/>
  <c r="AN137" i="2"/>
  <c r="AM137" i="2"/>
  <c r="AL137" i="2"/>
  <c r="AK137" i="2"/>
  <c r="AJ137" i="2"/>
  <c r="AI137" i="2"/>
  <c r="AH137" i="2"/>
  <c r="AG137" i="2"/>
  <c r="AF137" i="2"/>
  <c r="AE137" i="2"/>
  <c r="AD137" i="2"/>
  <c r="F137" i="2"/>
  <c r="AX136" i="2"/>
  <c r="AW136" i="2"/>
  <c r="AV136" i="2"/>
  <c r="AU136" i="2"/>
  <c r="AT136" i="2"/>
  <c r="AS136" i="2"/>
  <c r="AR136" i="2"/>
  <c r="AQ136" i="2"/>
  <c r="AP136" i="2"/>
  <c r="AO136" i="2"/>
  <c r="AN136" i="2"/>
  <c r="AM136" i="2"/>
  <c r="AL136" i="2"/>
  <c r="AK136" i="2"/>
  <c r="AJ136" i="2"/>
  <c r="AI136" i="2"/>
  <c r="AH136" i="2"/>
  <c r="AG136" i="2"/>
  <c r="AF136" i="2"/>
  <c r="AE136" i="2"/>
  <c r="AD136" i="2"/>
  <c r="F136" i="2"/>
  <c r="AX135" i="2"/>
  <c r="AW135" i="2"/>
  <c r="AV135" i="2"/>
  <c r="AU135" i="2"/>
  <c r="AT135" i="2"/>
  <c r="AS135" i="2"/>
  <c r="AR135" i="2"/>
  <c r="AQ135" i="2"/>
  <c r="AP135" i="2"/>
  <c r="AO135" i="2"/>
  <c r="AN135" i="2"/>
  <c r="AM135" i="2"/>
  <c r="AL135" i="2"/>
  <c r="AK135" i="2"/>
  <c r="AJ135" i="2"/>
  <c r="AI135" i="2"/>
  <c r="AH135" i="2"/>
  <c r="AG135" i="2"/>
  <c r="AF135" i="2"/>
  <c r="AE135" i="2"/>
  <c r="AD135" i="2"/>
  <c r="F135" i="2"/>
  <c r="AX123" i="2"/>
  <c r="AW123" i="2"/>
  <c r="AV123" i="2"/>
  <c r="AU123" i="2"/>
  <c r="AT123" i="2"/>
  <c r="AS123" i="2"/>
  <c r="AR123" i="2"/>
  <c r="AQ123" i="2"/>
  <c r="AP123" i="2"/>
  <c r="AO123" i="2"/>
  <c r="AN123" i="2"/>
  <c r="AM123" i="2"/>
  <c r="AL123" i="2"/>
  <c r="AK123" i="2"/>
  <c r="AJ123" i="2"/>
  <c r="AI123" i="2"/>
  <c r="AH123" i="2"/>
  <c r="AG123" i="2"/>
  <c r="AF123" i="2"/>
  <c r="AE123" i="2"/>
  <c r="AD123" i="2"/>
  <c r="F123" i="2"/>
  <c r="AX122" i="2"/>
  <c r="AW122" i="2"/>
  <c r="AV122" i="2"/>
  <c r="AU122" i="2"/>
  <c r="AT122" i="2"/>
  <c r="AS122" i="2"/>
  <c r="AR122" i="2"/>
  <c r="AQ122" i="2"/>
  <c r="AP122" i="2"/>
  <c r="AO122" i="2"/>
  <c r="AN122" i="2"/>
  <c r="AM122" i="2"/>
  <c r="AL122" i="2"/>
  <c r="AK122" i="2"/>
  <c r="AJ122" i="2"/>
  <c r="AI122" i="2"/>
  <c r="AH122" i="2"/>
  <c r="AG122" i="2"/>
  <c r="AF122" i="2"/>
  <c r="AE122" i="2"/>
  <c r="AD122" i="2"/>
  <c r="F122" i="2"/>
  <c r="AX121" i="2"/>
  <c r="AW121" i="2"/>
  <c r="AV121" i="2"/>
  <c r="AU121" i="2"/>
  <c r="AT121" i="2"/>
  <c r="AS121" i="2"/>
  <c r="AR121" i="2"/>
  <c r="AQ121" i="2"/>
  <c r="AP121" i="2"/>
  <c r="AO121" i="2"/>
  <c r="AN121" i="2"/>
  <c r="AM121" i="2"/>
  <c r="AL121" i="2"/>
  <c r="AK121" i="2"/>
  <c r="AJ121" i="2"/>
  <c r="AI121" i="2"/>
  <c r="AH121" i="2"/>
  <c r="AG121" i="2"/>
  <c r="AF121" i="2"/>
  <c r="AE121" i="2"/>
  <c r="AD121" i="2"/>
  <c r="F121" i="2"/>
  <c r="AX120" i="2"/>
  <c r="AW120" i="2"/>
  <c r="AV120" i="2"/>
  <c r="AU120" i="2"/>
  <c r="AT120" i="2"/>
  <c r="AS120" i="2"/>
  <c r="AR120" i="2"/>
  <c r="AQ120" i="2"/>
  <c r="AP120" i="2"/>
  <c r="AO120" i="2"/>
  <c r="AN120" i="2"/>
  <c r="AM120" i="2"/>
  <c r="AL120" i="2"/>
  <c r="AK120" i="2"/>
  <c r="AJ120" i="2"/>
  <c r="AI120" i="2"/>
  <c r="AH120" i="2"/>
  <c r="AG120" i="2"/>
  <c r="AF120" i="2"/>
  <c r="AE120" i="2"/>
  <c r="AD120" i="2"/>
  <c r="F120" i="2"/>
  <c r="AX119" i="2"/>
  <c r="AW119" i="2"/>
  <c r="AV119" i="2"/>
  <c r="AU119" i="2"/>
  <c r="AT119" i="2"/>
  <c r="AS119" i="2"/>
  <c r="AR119" i="2"/>
  <c r="AQ119" i="2"/>
  <c r="AP119" i="2"/>
  <c r="AO119" i="2"/>
  <c r="AN119" i="2"/>
  <c r="AM119" i="2"/>
  <c r="AL119" i="2"/>
  <c r="AK119" i="2"/>
  <c r="AJ119" i="2"/>
  <c r="AI119" i="2"/>
  <c r="AH119" i="2"/>
  <c r="AG119" i="2"/>
  <c r="AF119" i="2"/>
  <c r="AE119" i="2"/>
  <c r="AD119" i="2"/>
  <c r="F119" i="2"/>
  <c r="AX118" i="2"/>
  <c r="AW118" i="2"/>
  <c r="AV118" i="2"/>
  <c r="AU118" i="2"/>
  <c r="AT118" i="2"/>
  <c r="AS118" i="2"/>
  <c r="AR118" i="2"/>
  <c r="AQ118" i="2"/>
  <c r="AP118" i="2"/>
  <c r="AO118" i="2"/>
  <c r="AN118" i="2"/>
  <c r="AM118" i="2"/>
  <c r="AL118" i="2"/>
  <c r="AK118" i="2"/>
  <c r="AJ118" i="2"/>
  <c r="AI118" i="2"/>
  <c r="AH118" i="2"/>
  <c r="AG118" i="2"/>
  <c r="AF118" i="2"/>
  <c r="AE118" i="2"/>
  <c r="AD118" i="2"/>
  <c r="F118" i="2"/>
  <c r="AX117" i="2"/>
  <c r="AW117" i="2"/>
  <c r="AV117" i="2"/>
  <c r="AU117" i="2"/>
  <c r="AT117" i="2"/>
  <c r="AS117" i="2"/>
  <c r="AR117" i="2"/>
  <c r="AQ117" i="2"/>
  <c r="AP117" i="2"/>
  <c r="AO117" i="2"/>
  <c r="AN117" i="2"/>
  <c r="AM117" i="2"/>
  <c r="AL117" i="2"/>
  <c r="AK117" i="2"/>
  <c r="AJ117" i="2"/>
  <c r="AI117" i="2"/>
  <c r="AH117" i="2"/>
  <c r="AG117" i="2"/>
  <c r="AF117" i="2"/>
  <c r="AE117" i="2"/>
  <c r="AD117" i="2"/>
  <c r="F117" i="2"/>
  <c r="AX116" i="2"/>
  <c r="AW116" i="2"/>
  <c r="AV116" i="2"/>
  <c r="AU116" i="2"/>
  <c r="AT116" i="2"/>
  <c r="AS116" i="2"/>
  <c r="AR116" i="2"/>
  <c r="AQ116" i="2"/>
  <c r="AP116" i="2"/>
  <c r="AO116" i="2"/>
  <c r="AN116" i="2"/>
  <c r="AM116" i="2"/>
  <c r="AL116" i="2"/>
  <c r="AK116" i="2"/>
  <c r="AJ116" i="2"/>
  <c r="AI116" i="2"/>
  <c r="AH116" i="2"/>
  <c r="AG116" i="2"/>
  <c r="AF116" i="2"/>
  <c r="AE116" i="2"/>
  <c r="AD116" i="2"/>
  <c r="F116" i="2"/>
  <c r="AX115" i="2"/>
  <c r="AW115" i="2"/>
  <c r="AV115" i="2"/>
  <c r="AU115" i="2"/>
  <c r="AT115" i="2"/>
  <c r="AS115" i="2"/>
  <c r="AR115" i="2"/>
  <c r="AQ115" i="2"/>
  <c r="AP115" i="2"/>
  <c r="AO115" i="2"/>
  <c r="AN115" i="2"/>
  <c r="AM115" i="2"/>
  <c r="AL115" i="2"/>
  <c r="AK115" i="2"/>
  <c r="AJ115" i="2"/>
  <c r="AI115" i="2"/>
  <c r="AH115" i="2"/>
  <c r="AG115" i="2"/>
  <c r="AF115" i="2"/>
  <c r="AE115" i="2"/>
  <c r="AD115" i="2"/>
  <c r="F115" i="2"/>
  <c r="AX114" i="2"/>
  <c r="AW114" i="2"/>
  <c r="AV114" i="2"/>
  <c r="AU114" i="2"/>
  <c r="AT114" i="2"/>
  <c r="AS114" i="2"/>
  <c r="AR114" i="2"/>
  <c r="AQ114" i="2"/>
  <c r="AP114" i="2"/>
  <c r="AO114" i="2"/>
  <c r="AN114" i="2"/>
  <c r="AM114" i="2"/>
  <c r="AL114" i="2"/>
  <c r="AK114" i="2"/>
  <c r="AJ114" i="2"/>
  <c r="AI114" i="2"/>
  <c r="AH114" i="2"/>
  <c r="AG114" i="2"/>
  <c r="AF114" i="2"/>
  <c r="AE114" i="2"/>
  <c r="AD114" i="2"/>
  <c r="F114" i="2"/>
  <c r="AX113" i="2"/>
  <c r="AW113" i="2"/>
  <c r="AV113" i="2"/>
  <c r="AU113" i="2"/>
  <c r="AT113" i="2"/>
  <c r="AS113" i="2"/>
  <c r="AR113" i="2"/>
  <c r="AQ113" i="2"/>
  <c r="AP113" i="2"/>
  <c r="AO113" i="2"/>
  <c r="AN113" i="2"/>
  <c r="AM113" i="2"/>
  <c r="AL113" i="2"/>
  <c r="AK113" i="2"/>
  <c r="AJ113" i="2"/>
  <c r="AI113" i="2"/>
  <c r="AH113" i="2"/>
  <c r="AG113" i="2"/>
  <c r="AF113" i="2"/>
  <c r="AE113" i="2"/>
  <c r="AD113" i="2"/>
  <c r="F113" i="2"/>
  <c r="AX112" i="2"/>
  <c r="AW112" i="2"/>
  <c r="AV112" i="2"/>
  <c r="AU112" i="2"/>
  <c r="AT112" i="2"/>
  <c r="AS112" i="2"/>
  <c r="AR112" i="2"/>
  <c r="AQ112" i="2"/>
  <c r="AP112" i="2"/>
  <c r="AO112" i="2"/>
  <c r="AN112" i="2"/>
  <c r="AM112" i="2"/>
  <c r="AL112" i="2"/>
  <c r="AK112" i="2"/>
  <c r="AJ112" i="2"/>
  <c r="AI112" i="2"/>
  <c r="AH112" i="2"/>
  <c r="AG112" i="2"/>
  <c r="AF112" i="2"/>
  <c r="AE112" i="2"/>
  <c r="AD112" i="2"/>
  <c r="F112" i="2"/>
  <c r="AX111" i="2"/>
  <c r="AW111" i="2"/>
  <c r="AV111" i="2"/>
  <c r="AU111" i="2"/>
  <c r="AT111" i="2"/>
  <c r="AS111" i="2"/>
  <c r="AR111" i="2"/>
  <c r="AQ111" i="2"/>
  <c r="AP111" i="2"/>
  <c r="AO111" i="2"/>
  <c r="AN111" i="2"/>
  <c r="AM111" i="2"/>
  <c r="AL111" i="2"/>
  <c r="AK111" i="2"/>
  <c r="AJ111" i="2"/>
  <c r="AI111" i="2"/>
  <c r="AH111" i="2"/>
  <c r="AG111" i="2"/>
  <c r="AF111" i="2"/>
  <c r="AE111" i="2"/>
  <c r="AD111" i="2"/>
  <c r="F111" i="2"/>
  <c r="AX110" i="2"/>
  <c r="AW110" i="2"/>
  <c r="AV110" i="2"/>
  <c r="AU110" i="2"/>
  <c r="AT110" i="2"/>
  <c r="AS110" i="2"/>
  <c r="AR110" i="2"/>
  <c r="AQ110" i="2"/>
  <c r="AP110" i="2"/>
  <c r="AO110" i="2"/>
  <c r="AN110" i="2"/>
  <c r="AM110" i="2"/>
  <c r="AL110" i="2"/>
  <c r="AK110" i="2"/>
  <c r="AJ110" i="2"/>
  <c r="AI110" i="2"/>
  <c r="AH110" i="2"/>
  <c r="AG110" i="2"/>
  <c r="AF110" i="2"/>
  <c r="AE110" i="2"/>
  <c r="AD110" i="2"/>
  <c r="F110" i="2"/>
  <c r="AX109" i="2"/>
  <c r="AW109" i="2"/>
  <c r="AV109" i="2"/>
  <c r="AU109" i="2"/>
  <c r="AT109" i="2"/>
  <c r="AS109" i="2"/>
  <c r="AR109" i="2"/>
  <c r="AQ109" i="2"/>
  <c r="AP109" i="2"/>
  <c r="AO109" i="2"/>
  <c r="AN109" i="2"/>
  <c r="AM109" i="2"/>
  <c r="AL109" i="2"/>
  <c r="AK109" i="2"/>
  <c r="AJ109" i="2"/>
  <c r="AI109" i="2"/>
  <c r="AH109" i="2"/>
  <c r="AG109" i="2"/>
  <c r="AF109" i="2"/>
  <c r="AE109" i="2"/>
  <c r="AD109" i="2"/>
  <c r="F109" i="2"/>
  <c r="AX108" i="2"/>
  <c r="AW108" i="2"/>
  <c r="AV108" i="2"/>
  <c r="AU108" i="2"/>
  <c r="AT108" i="2"/>
  <c r="AS108" i="2"/>
  <c r="AR108" i="2"/>
  <c r="AQ108" i="2"/>
  <c r="AP108" i="2"/>
  <c r="AO108" i="2"/>
  <c r="AN108" i="2"/>
  <c r="AM108" i="2"/>
  <c r="AL108" i="2"/>
  <c r="AK108" i="2"/>
  <c r="AJ108" i="2"/>
  <c r="AI108" i="2"/>
  <c r="AH108" i="2"/>
  <c r="AG108" i="2"/>
  <c r="AF108" i="2"/>
  <c r="AE108" i="2"/>
  <c r="AD108" i="2"/>
  <c r="F108" i="2"/>
  <c r="AX107" i="2"/>
  <c r="AW107" i="2"/>
  <c r="AV107" i="2"/>
  <c r="AU107" i="2"/>
  <c r="AT107" i="2"/>
  <c r="AS107" i="2"/>
  <c r="AR107" i="2"/>
  <c r="AQ107" i="2"/>
  <c r="AP107" i="2"/>
  <c r="AO107" i="2"/>
  <c r="AN107" i="2"/>
  <c r="AM107" i="2"/>
  <c r="AL107" i="2"/>
  <c r="AK107" i="2"/>
  <c r="AJ107" i="2"/>
  <c r="AI107" i="2"/>
  <c r="AH107" i="2"/>
  <c r="AG107" i="2"/>
  <c r="AF107" i="2"/>
  <c r="AE107" i="2"/>
  <c r="AD107" i="2"/>
  <c r="F107" i="2"/>
  <c r="AX106" i="2"/>
  <c r="AW106" i="2"/>
  <c r="AV106" i="2"/>
  <c r="AU106" i="2"/>
  <c r="AT106" i="2"/>
  <c r="AS106" i="2"/>
  <c r="AR106" i="2"/>
  <c r="AQ106" i="2"/>
  <c r="AP106" i="2"/>
  <c r="AO106" i="2"/>
  <c r="AN106" i="2"/>
  <c r="AM106" i="2"/>
  <c r="AL106" i="2"/>
  <c r="AK106" i="2"/>
  <c r="AJ106" i="2"/>
  <c r="AI106" i="2"/>
  <c r="AH106" i="2"/>
  <c r="AG106" i="2"/>
  <c r="AF106" i="2"/>
  <c r="AE106" i="2"/>
  <c r="AD106" i="2"/>
  <c r="F106" i="2"/>
  <c r="AX105" i="2"/>
  <c r="AW105" i="2"/>
  <c r="AV105" i="2"/>
  <c r="AU105" i="2"/>
  <c r="AT105" i="2"/>
  <c r="AS105" i="2"/>
  <c r="AR105" i="2"/>
  <c r="AQ105" i="2"/>
  <c r="AP105" i="2"/>
  <c r="AO105" i="2"/>
  <c r="AN105" i="2"/>
  <c r="AM105" i="2"/>
  <c r="AL105" i="2"/>
  <c r="AK105" i="2"/>
  <c r="AJ105" i="2"/>
  <c r="AI105" i="2"/>
  <c r="AH105" i="2"/>
  <c r="AG105" i="2"/>
  <c r="AF105" i="2"/>
  <c r="AE105" i="2"/>
  <c r="AD105" i="2"/>
  <c r="F105" i="2"/>
  <c r="AX104" i="2"/>
  <c r="AW104" i="2"/>
  <c r="AV104" i="2"/>
  <c r="AU104" i="2"/>
  <c r="AT104" i="2"/>
  <c r="AS104" i="2"/>
  <c r="AR104" i="2"/>
  <c r="AQ104" i="2"/>
  <c r="AP104" i="2"/>
  <c r="AO104" i="2"/>
  <c r="AN104" i="2"/>
  <c r="AM104" i="2"/>
  <c r="AL104" i="2"/>
  <c r="AK104" i="2"/>
  <c r="AJ104" i="2"/>
  <c r="AI104" i="2"/>
  <c r="AH104" i="2"/>
  <c r="AG104" i="2"/>
  <c r="AF104" i="2"/>
  <c r="AE104" i="2"/>
  <c r="AD104" i="2"/>
  <c r="F104" i="2"/>
  <c r="AX103" i="2"/>
  <c r="AW103" i="2"/>
  <c r="AV103" i="2"/>
  <c r="AU103" i="2"/>
  <c r="AT103" i="2"/>
  <c r="AS103" i="2"/>
  <c r="AR103" i="2"/>
  <c r="AQ103" i="2"/>
  <c r="AP103" i="2"/>
  <c r="AO103" i="2"/>
  <c r="AN103" i="2"/>
  <c r="AM103" i="2"/>
  <c r="AL103" i="2"/>
  <c r="AK103" i="2"/>
  <c r="AJ103" i="2"/>
  <c r="AI103" i="2"/>
  <c r="AH103" i="2"/>
  <c r="AG103" i="2"/>
  <c r="AF103" i="2"/>
  <c r="AE103" i="2"/>
  <c r="AD103" i="2"/>
  <c r="F103" i="2"/>
  <c r="AX102" i="2"/>
  <c r="AW102" i="2"/>
  <c r="AV102" i="2"/>
  <c r="AU102" i="2"/>
  <c r="AT102" i="2"/>
  <c r="AS102" i="2"/>
  <c r="AR102" i="2"/>
  <c r="AQ102" i="2"/>
  <c r="AP102" i="2"/>
  <c r="AO102" i="2"/>
  <c r="AN102" i="2"/>
  <c r="AM102" i="2"/>
  <c r="AL102" i="2"/>
  <c r="AK102" i="2"/>
  <c r="AJ102" i="2"/>
  <c r="AI102" i="2"/>
  <c r="AH102" i="2"/>
  <c r="AG102" i="2"/>
  <c r="AF102" i="2"/>
  <c r="AE102" i="2"/>
  <c r="AD102" i="2"/>
  <c r="F102" i="2"/>
  <c r="AX101" i="2"/>
  <c r="AW101" i="2"/>
  <c r="AV101" i="2"/>
  <c r="AU101" i="2"/>
  <c r="AT101" i="2"/>
  <c r="AS101" i="2"/>
  <c r="AR101" i="2"/>
  <c r="AQ101" i="2"/>
  <c r="AP101" i="2"/>
  <c r="AO101" i="2"/>
  <c r="AN101" i="2"/>
  <c r="AM101" i="2"/>
  <c r="AL101" i="2"/>
  <c r="AK101" i="2"/>
  <c r="AJ101" i="2"/>
  <c r="AI101" i="2"/>
  <c r="AH101" i="2"/>
  <c r="AG101" i="2"/>
  <c r="AF101" i="2"/>
  <c r="AE101" i="2"/>
  <c r="AD101" i="2"/>
  <c r="F101" i="2"/>
  <c r="AX100" i="2"/>
  <c r="AW100" i="2"/>
  <c r="AV100" i="2"/>
  <c r="AU100" i="2"/>
  <c r="AT100" i="2"/>
  <c r="AS100" i="2"/>
  <c r="AR100" i="2"/>
  <c r="AQ100" i="2"/>
  <c r="AP100" i="2"/>
  <c r="AO100" i="2"/>
  <c r="AN100" i="2"/>
  <c r="AM100" i="2"/>
  <c r="AL100" i="2"/>
  <c r="AK100" i="2"/>
  <c r="AJ100" i="2"/>
  <c r="AI100" i="2"/>
  <c r="AH100" i="2"/>
  <c r="AG100" i="2"/>
  <c r="AF100" i="2"/>
  <c r="AE100" i="2"/>
  <c r="AD100" i="2"/>
  <c r="F100" i="2"/>
  <c r="AX99" i="2"/>
  <c r="AW99" i="2"/>
  <c r="AV99" i="2"/>
  <c r="AU99" i="2"/>
  <c r="AT99" i="2"/>
  <c r="AS99" i="2"/>
  <c r="AR99" i="2"/>
  <c r="AQ99" i="2"/>
  <c r="AP99" i="2"/>
  <c r="AO99" i="2"/>
  <c r="AN99" i="2"/>
  <c r="AM99" i="2"/>
  <c r="AL99" i="2"/>
  <c r="AK99" i="2"/>
  <c r="AJ99" i="2"/>
  <c r="AI99" i="2"/>
  <c r="AH99" i="2"/>
  <c r="AG99" i="2"/>
  <c r="AF99" i="2"/>
  <c r="AE99" i="2"/>
  <c r="AD99" i="2"/>
  <c r="F99" i="2"/>
  <c r="AX98" i="2"/>
  <c r="AW98" i="2"/>
  <c r="AV98" i="2"/>
  <c r="AU98" i="2"/>
  <c r="AT98" i="2"/>
  <c r="AS98" i="2"/>
  <c r="AR98" i="2"/>
  <c r="AQ98" i="2"/>
  <c r="AP98" i="2"/>
  <c r="AO98" i="2"/>
  <c r="AN98" i="2"/>
  <c r="AM98" i="2"/>
  <c r="AL98" i="2"/>
  <c r="AK98" i="2"/>
  <c r="AJ98" i="2"/>
  <c r="AI98" i="2"/>
  <c r="AH98" i="2"/>
  <c r="AG98" i="2"/>
  <c r="AF98" i="2"/>
  <c r="AE98" i="2"/>
  <c r="AD98" i="2"/>
  <c r="F98" i="2"/>
  <c r="AX97" i="2"/>
  <c r="AW97" i="2"/>
  <c r="AV97" i="2"/>
  <c r="AU97" i="2"/>
  <c r="AT97" i="2"/>
  <c r="AS97" i="2"/>
  <c r="AR97" i="2"/>
  <c r="AQ97" i="2"/>
  <c r="AP97" i="2"/>
  <c r="AO97" i="2"/>
  <c r="AN97" i="2"/>
  <c r="AM97" i="2"/>
  <c r="AL97" i="2"/>
  <c r="AK97" i="2"/>
  <c r="AJ97" i="2"/>
  <c r="AI97" i="2"/>
  <c r="AH97" i="2"/>
  <c r="AG97" i="2"/>
  <c r="AF97" i="2"/>
  <c r="AE97" i="2"/>
  <c r="AD97" i="2"/>
  <c r="F97" i="2"/>
  <c r="AX96" i="2"/>
  <c r="AW96" i="2"/>
  <c r="AV96" i="2"/>
  <c r="AU96" i="2"/>
  <c r="AT96" i="2"/>
  <c r="AS96" i="2"/>
  <c r="AR96" i="2"/>
  <c r="AQ96" i="2"/>
  <c r="AP96" i="2"/>
  <c r="AO96" i="2"/>
  <c r="AN96" i="2"/>
  <c r="AM96" i="2"/>
  <c r="AL96" i="2"/>
  <c r="AK96" i="2"/>
  <c r="AJ96" i="2"/>
  <c r="AI96" i="2"/>
  <c r="AH96" i="2"/>
  <c r="AG96" i="2"/>
  <c r="AF96" i="2"/>
  <c r="AE96" i="2"/>
  <c r="AD96" i="2"/>
  <c r="F96" i="2"/>
  <c r="AX95" i="2"/>
  <c r="AW95" i="2"/>
  <c r="AV95" i="2"/>
  <c r="AU95" i="2"/>
  <c r="AT95" i="2"/>
  <c r="AS95" i="2"/>
  <c r="AR95" i="2"/>
  <c r="AQ95" i="2"/>
  <c r="AP95" i="2"/>
  <c r="AO95" i="2"/>
  <c r="AN95" i="2"/>
  <c r="AM95" i="2"/>
  <c r="AL95" i="2"/>
  <c r="AK95" i="2"/>
  <c r="AJ95" i="2"/>
  <c r="AI95" i="2"/>
  <c r="AH95" i="2"/>
  <c r="AG95" i="2"/>
  <c r="AF95" i="2"/>
  <c r="AE95" i="2"/>
  <c r="AD95" i="2"/>
  <c r="F95" i="2"/>
  <c r="AX94" i="2"/>
  <c r="AW94" i="2"/>
  <c r="AV94" i="2"/>
  <c r="AU94" i="2"/>
  <c r="AT94" i="2"/>
  <c r="AS94" i="2"/>
  <c r="AR94" i="2"/>
  <c r="AQ94" i="2"/>
  <c r="AP94" i="2"/>
  <c r="AO94" i="2"/>
  <c r="AN94" i="2"/>
  <c r="AM94" i="2"/>
  <c r="AL94" i="2"/>
  <c r="AK94" i="2"/>
  <c r="AJ94" i="2"/>
  <c r="AI94" i="2"/>
  <c r="AH94" i="2"/>
  <c r="AG94" i="2"/>
  <c r="AF94" i="2"/>
  <c r="AE94" i="2"/>
  <c r="AD94" i="2"/>
  <c r="F94" i="2"/>
  <c r="AX93" i="2"/>
  <c r="AW93" i="2"/>
  <c r="AV93" i="2"/>
  <c r="AU93" i="2"/>
  <c r="AT93" i="2"/>
  <c r="AS93" i="2"/>
  <c r="AR93" i="2"/>
  <c r="AQ93" i="2"/>
  <c r="AP93" i="2"/>
  <c r="AO93" i="2"/>
  <c r="AN93" i="2"/>
  <c r="AM93" i="2"/>
  <c r="AL93" i="2"/>
  <c r="AK93" i="2"/>
  <c r="AJ93" i="2"/>
  <c r="AI93" i="2"/>
  <c r="AH93" i="2"/>
  <c r="AG93" i="2"/>
  <c r="AF93" i="2"/>
  <c r="AE93" i="2"/>
  <c r="AD93" i="2"/>
  <c r="F93" i="2"/>
  <c r="AX92" i="2"/>
  <c r="AW92" i="2"/>
  <c r="AV92" i="2"/>
  <c r="AU92" i="2"/>
  <c r="AT92" i="2"/>
  <c r="AS92" i="2"/>
  <c r="AR92" i="2"/>
  <c r="AQ92" i="2"/>
  <c r="AP92" i="2"/>
  <c r="AO92" i="2"/>
  <c r="AN92" i="2"/>
  <c r="AM92" i="2"/>
  <c r="AL92" i="2"/>
  <c r="AK92" i="2"/>
  <c r="AJ92" i="2"/>
  <c r="AI92" i="2"/>
  <c r="AH92" i="2"/>
  <c r="AG92" i="2"/>
  <c r="AF92" i="2"/>
  <c r="AE92" i="2"/>
  <c r="AD92" i="2"/>
  <c r="F92" i="2"/>
  <c r="AX91" i="2"/>
  <c r="AW91" i="2"/>
  <c r="AV91" i="2"/>
  <c r="AU91" i="2"/>
  <c r="AT91" i="2"/>
  <c r="AS91" i="2"/>
  <c r="AR91" i="2"/>
  <c r="AQ91" i="2"/>
  <c r="AP91" i="2"/>
  <c r="AO91" i="2"/>
  <c r="AN91" i="2"/>
  <c r="AM91" i="2"/>
  <c r="AL91" i="2"/>
  <c r="AK91" i="2"/>
  <c r="AJ91" i="2"/>
  <c r="AI91" i="2"/>
  <c r="AH91" i="2"/>
  <c r="AG91" i="2"/>
  <c r="AF91" i="2"/>
  <c r="AE91" i="2"/>
  <c r="AD91" i="2"/>
  <c r="F91" i="2"/>
  <c r="AX90" i="2"/>
  <c r="AW90" i="2"/>
  <c r="AV90" i="2"/>
  <c r="AU90" i="2"/>
  <c r="AT90" i="2"/>
  <c r="AS90" i="2"/>
  <c r="AR90" i="2"/>
  <c r="AQ90" i="2"/>
  <c r="AP90" i="2"/>
  <c r="AO90" i="2"/>
  <c r="AN90" i="2"/>
  <c r="AM90" i="2"/>
  <c r="AL90" i="2"/>
  <c r="AK90" i="2"/>
  <c r="AJ90" i="2"/>
  <c r="AI90" i="2"/>
  <c r="AH90" i="2"/>
  <c r="AG90" i="2"/>
  <c r="AF90" i="2"/>
  <c r="AE90" i="2"/>
  <c r="AD90" i="2"/>
  <c r="F90" i="2"/>
  <c r="AX89" i="2"/>
  <c r="AW89" i="2"/>
  <c r="AV89" i="2"/>
  <c r="AU89" i="2"/>
  <c r="AT89" i="2"/>
  <c r="AS89" i="2"/>
  <c r="AR89" i="2"/>
  <c r="AQ89" i="2"/>
  <c r="AP89" i="2"/>
  <c r="AO89" i="2"/>
  <c r="AN89" i="2"/>
  <c r="AM89" i="2"/>
  <c r="AL89" i="2"/>
  <c r="AK89" i="2"/>
  <c r="AJ89" i="2"/>
  <c r="AI89" i="2"/>
  <c r="AH89" i="2"/>
  <c r="AG89" i="2"/>
  <c r="AF89" i="2"/>
  <c r="AE89" i="2"/>
  <c r="AD89" i="2"/>
  <c r="F89" i="2"/>
  <c r="AX88" i="2"/>
  <c r="AW88" i="2"/>
  <c r="AV88" i="2"/>
  <c r="AU88" i="2"/>
  <c r="AT88" i="2"/>
  <c r="AS88" i="2"/>
  <c r="AR88" i="2"/>
  <c r="AQ88" i="2"/>
  <c r="AP88" i="2"/>
  <c r="AO88" i="2"/>
  <c r="AN88" i="2"/>
  <c r="AM88" i="2"/>
  <c r="AL88" i="2"/>
  <c r="AK88" i="2"/>
  <c r="AJ88" i="2"/>
  <c r="AI88" i="2"/>
  <c r="AH88" i="2"/>
  <c r="AG88" i="2"/>
  <c r="AF88" i="2"/>
  <c r="AE88" i="2"/>
  <c r="AD88" i="2"/>
  <c r="F88" i="2"/>
  <c r="AX87" i="2"/>
  <c r="AW87" i="2"/>
  <c r="AV87" i="2"/>
  <c r="AU87" i="2"/>
  <c r="AT87" i="2"/>
  <c r="AS87" i="2"/>
  <c r="AR87" i="2"/>
  <c r="AQ87" i="2"/>
  <c r="AP87" i="2"/>
  <c r="AO87" i="2"/>
  <c r="AN87" i="2"/>
  <c r="AM87" i="2"/>
  <c r="AL87" i="2"/>
  <c r="AK87" i="2"/>
  <c r="AJ87" i="2"/>
  <c r="AI87" i="2"/>
  <c r="AH87" i="2"/>
  <c r="AG87" i="2"/>
  <c r="AF87" i="2"/>
  <c r="AE87" i="2"/>
  <c r="AD87" i="2"/>
  <c r="F87" i="2"/>
  <c r="AX86" i="2"/>
  <c r="AW86" i="2"/>
  <c r="AV86" i="2"/>
  <c r="AU86" i="2"/>
  <c r="AT86" i="2"/>
  <c r="AS86" i="2"/>
  <c r="AR86" i="2"/>
  <c r="AQ86" i="2"/>
  <c r="AP86" i="2"/>
  <c r="AO86" i="2"/>
  <c r="AN86" i="2"/>
  <c r="AM86" i="2"/>
  <c r="AL86" i="2"/>
  <c r="AK86" i="2"/>
  <c r="AJ86" i="2"/>
  <c r="AI86" i="2"/>
  <c r="AH86" i="2"/>
  <c r="AG86" i="2"/>
  <c r="AF86" i="2"/>
  <c r="AE86" i="2"/>
  <c r="AD86" i="2"/>
  <c r="F86" i="2"/>
  <c r="AX85" i="2"/>
  <c r="AW85" i="2"/>
  <c r="AV85" i="2"/>
  <c r="AU85" i="2"/>
  <c r="AT85" i="2"/>
  <c r="AS85" i="2"/>
  <c r="AR85" i="2"/>
  <c r="AQ85" i="2"/>
  <c r="AP85" i="2"/>
  <c r="AO85" i="2"/>
  <c r="AN85" i="2"/>
  <c r="AM85" i="2"/>
  <c r="AL85" i="2"/>
  <c r="AK85" i="2"/>
  <c r="AJ85" i="2"/>
  <c r="AI85" i="2"/>
  <c r="AH85" i="2"/>
  <c r="AG85" i="2"/>
  <c r="AF85" i="2"/>
  <c r="AE85" i="2"/>
  <c r="AD85" i="2"/>
  <c r="F85" i="2"/>
  <c r="AX84" i="2"/>
  <c r="AW84" i="2"/>
  <c r="AV84" i="2"/>
  <c r="AU84" i="2"/>
  <c r="AT84" i="2"/>
  <c r="AS84" i="2"/>
  <c r="AR84" i="2"/>
  <c r="AQ84" i="2"/>
  <c r="AP84" i="2"/>
  <c r="AO84" i="2"/>
  <c r="AN84" i="2"/>
  <c r="AM84" i="2"/>
  <c r="AL84" i="2"/>
  <c r="AK84" i="2"/>
  <c r="AJ84" i="2"/>
  <c r="AI84" i="2"/>
  <c r="AH84" i="2"/>
  <c r="AG84" i="2"/>
  <c r="AF84" i="2"/>
  <c r="AE84" i="2"/>
  <c r="AD84" i="2"/>
  <c r="F84" i="2"/>
  <c r="AX83" i="2"/>
  <c r="AW83" i="2"/>
  <c r="AV83" i="2"/>
  <c r="AU83" i="2"/>
  <c r="AT83" i="2"/>
  <c r="AS83" i="2"/>
  <c r="AR83" i="2"/>
  <c r="AQ83" i="2"/>
  <c r="AP83" i="2"/>
  <c r="AO83" i="2"/>
  <c r="AN83" i="2"/>
  <c r="AM83" i="2"/>
  <c r="AL83" i="2"/>
  <c r="AK83" i="2"/>
  <c r="AJ83" i="2"/>
  <c r="AI83" i="2"/>
  <c r="AH83" i="2"/>
  <c r="AG83" i="2"/>
  <c r="AF83" i="2"/>
  <c r="AE83" i="2"/>
  <c r="AD83" i="2"/>
  <c r="F83" i="2"/>
  <c r="AX82" i="2"/>
  <c r="AW82" i="2"/>
  <c r="AV82" i="2"/>
  <c r="AU82" i="2"/>
  <c r="AT82" i="2"/>
  <c r="AS82" i="2"/>
  <c r="AR82" i="2"/>
  <c r="AQ82" i="2"/>
  <c r="AP82" i="2"/>
  <c r="AO82" i="2"/>
  <c r="AN82" i="2"/>
  <c r="AM82" i="2"/>
  <c r="AL82" i="2"/>
  <c r="AK82" i="2"/>
  <c r="AJ82" i="2"/>
  <c r="AI82" i="2"/>
  <c r="AH82" i="2"/>
  <c r="AG82" i="2"/>
  <c r="AF82" i="2"/>
  <c r="AE82" i="2"/>
  <c r="AD82" i="2"/>
  <c r="F82" i="2"/>
  <c r="AX81" i="2"/>
  <c r="AW81" i="2"/>
  <c r="AV81" i="2"/>
  <c r="AU81" i="2"/>
  <c r="AT81" i="2"/>
  <c r="AS81" i="2"/>
  <c r="AR81" i="2"/>
  <c r="AQ81" i="2"/>
  <c r="AP81" i="2"/>
  <c r="AO81" i="2"/>
  <c r="AN81" i="2"/>
  <c r="AM81" i="2"/>
  <c r="AL81" i="2"/>
  <c r="AK81" i="2"/>
  <c r="AJ81" i="2"/>
  <c r="AI81" i="2"/>
  <c r="AH81" i="2"/>
  <c r="AG81" i="2"/>
  <c r="AF81" i="2"/>
  <c r="AE81" i="2"/>
  <c r="AD81" i="2"/>
  <c r="F81" i="2"/>
  <c r="AX80" i="2"/>
  <c r="AW80" i="2"/>
  <c r="AV80" i="2"/>
  <c r="AU80" i="2"/>
  <c r="AT80" i="2"/>
  <c r="AS80" i="2"/>
  <c r="AR80" i="2"/>
  <c r="AQ80" i="2"/>
  <c r="AP80" i="2"/>
  <c r="AO80" i="2"/>
  <c r="AN80" i="2"/>
  <c r="AM80" i="2"/>
  <c r="AL80" i="2"/>
  <c r="AK80" i="2"/>
  <c r="AJ80" i="2"/>
  <c r="AI80" i="2"/>
  <c r="AH80" i="2"/>
  <c r="AG80" i="2"/>
  <c r="AF80" i="2"/>
  <c r="AE80" i="2"/>
  <c r="AD80" i="2"/>
  <c r="F80" i="2"/>
  <c r="AX79" i="2"/>
  <c r="AW79" i="2"/>
  <c r="AV79" i="2"/>
  <c r="AU79" i="2"/>
  <c r="AT79" i="2"/>
  <c r="AS79" i="2"/>
  <c r="AR79" i="2"/>
  <c r="AQ79" i="2"/>
  <c r="AP79" i="2"/>
  <c r="AO79" i="2"/>
  <c r="AN79" i="2"/>
  <c r="AM79" i="2"/>
  <c r="AL79" i="2"/>
  <c r="AK79" i="2"/>
  <c r="AJ79" i="2"/>
  <c r="AI79" i="2"/>
  <c r="AH79" i="2"/>
  <c r="AG79" i="2"/>
  <c r="AF79" i="2"/>
  <c r="AE79" i="2"/>
  <c r="AD79" i="2"/>
  <c r="F79" i="2"/>
  <c r="AX78" i="2"/>
  <c r="AW78" i="2"/>
  <c r="AV78" i="2"/>
  <c r="AU78" i="2"/>
  <c r="AT78" i="2"/>
  <c r="AS78" i="2"/>
  <c r="AR78" i="2"/>
  <c r="AQ78" i="2"/>
  <c r="AP78" i="2"/>
  <c r="AO78" i="2"/>
  <c r="AN78" i="2"/>
  <c r="AM78" i="2"/>
  <c r="AL78" i="2"/>
  <c r="AK78" i="2"/>
  <c r="AJ78" i="2"/>
  <c r="AI78" i="2"/>
  <c r="AH78" i="2"/>
  <c r="AG78" i="2"/>
  <c r="AF78" i="2"/>
  <c r="AE78" i="2"/>
  <c r="AD78" i="2"/>
  <c r="F78" i="2"/>
  <c r="AX77" i="2"/>
  <c r="AW77" i="2"/>
  <c r="AV77" i="2"/>
  <c r="AU77" i="2"/>
  <c r="AT77" i="2"/>
  <c r="AS77" i="2"/>
  <c r="AR77" i="2"/>
  <c r="AQ77" i="2"/>
  <c r="AP77" i="2"/>
  <c r="AO77" i="2"/>
  <c r="AN77" i="2"/>
  <c r="AM77" i="2"/>
  <c r="AL77" i="2"/>
  <c r="AK77" i="2"/>
  <c r="AJ77" i="2"/>
  <c r="AI77" i="2"/>
  <c r="AH77" i="2"/>
  <c r="AG77" i="2"/>
  <c r="AF77" i="2"/>
  <c r="AE77" i="2"/>
  <c r="AD77" i="2"/>
  <c r="F77" i="2"/>
  <c r="AX76" i="2"/>
  <c r="AW76" i="2"/>
  <c r="AV76" i="2"/>
  <c r="AU76" i="2"/>
  <c r="AT76" i="2"/>
  <c r="AS76" i="2"/>
  <c r="AR76" i="2"/>
  <c r="AQ76" i="2"/>
  <c r="AP76" i="2"/>
  <c r="AO76" i="2"/>
  <c r="AN76" i="2"/>
  <c r="AM76" i="2"/>
  <c r="AL76" i="2"/>
  <c r="AK76" i="2"/>
  <c r="AJ76" i="2"/>
  <c r="AI76" i="2"/>
  <c r="AH76" i="2"/>
  <c r="AG76" i="2"/>
  <c r="AF76" i="2"/>
  <c r="AE76" i="2"/>
  <c r="AD76" i="2"/>
  <c r="F76" i="2"/>
  <c r="AX75" i="2"/>
  <c r="AW75" i="2"/>
  <c r="AV75" i="2"/>
  <c r="AU75" i="2"/>
  <c r="AT75" i="2"/>
  <c r="AS75" i="2"/>
  <c r="AR75" i="2"/>
  <c r="AQ75" i="2"/>
  <c r="AP75" i="2"/>
  <c r="AO75" i="2"/>
  <c r="AN75" i="2"/>
  <c r="AM75" i="2"/>
  <c r="AL75" i="2"/>
  <c r="AK75" i="2"/>
  <c r="AJ75" i="2"/>
  <c r="AI75" i="2"/>
  <c r="AH75" i="2"/>
  <c r="AG75" i="2"/>
  <c r="AF75" i="2"/>
  <c r="AE75" i="2"/>
  <c r="AD75" i="2"/>
  <c r="F75" i="2"/>
  <c r="AX74" i="2"/>
  <c r="AW74" i="2"/>
  <c r="AV74" i="2"/>
  <c r="AU74" i="2"/>
  <c r="AT74" i="2"/>
  <c r="AS74" i="2"/>
  <c r="AR74" i="2"/>
  <c r="AQ74" i="2"/>
  <c r="AP74" i="2"/>
  <c r="AO74" i="2"/>
  <c r="AN74" i="2"/>
  <c r="AM74" i="2"/>
  <c r="AL74" i="2"/>
  <c r="AK74" i="2"/>
  <c r="AJ74" i="2"/>
  <c r="AI74" i="2"/>
  <c r="AH74" i="2"/>
  <c r="AG74" i="2"/>
  <c r="AF74" i="2"/>
  <c r="AE74" i="2"/>
  <c r="AD74" i="2"/>
  <c r="F74" i="2"/>
  <c r="AX73" i="2"/>
  <c r="AW73" i="2"/>
  <c r="AV73" i="2"/>
  <c r="AU73" i="2"/>
  <c r="AT73" i="2"/>
  <c r="AS73" i="2"/>
  <c r="AR73" i="2"/>
  <c r="AQ73" i="2"/>
  <c r="AP73" i="2"/>
  <c r="AO73" i="2"/>
  <c r="AN73" i="2"/>
  <c r="AM73" i="2"/>
  <c r="AL73" i="2"/>
  <c r="AK73" i="2"/>
  <c r="AJ73" i="2"/>
  <c r="AI73" i="2"/>
  <c r="AH73" i="2"/>
  <c r="AG73" i="2"/>
  <c r="AF73" i="2"/>
  <c r="AE73" i="2"/>
  <c r="AD73" i="2"/>
  <c r="F73" i="2"/>
  <c r="AX72" i="2"/>
  <c r="AW72" i="2"/>
  <c r="AV72" i="2"/>
  <c r="AU72" i="2"/>
  <c r="AT72" i="2"/>
  <c r="AS72" i="2"/>
  <c r="AR72" i="2"/>
  <c r="AQ72" i="2"/>
  <c r="AP72" i="2"/>
  <c r="AO72" i="2"/>
  <c r="AN72" i="2"/>
  <c r="AM72" i="2"/>
  <c r="AL72" i="2"/>
  <c r="AK72" i="2"/>
  <c r="AJ72" i="2"/>
  <c r="AI72" i="2"/>
  <c r="AH72" i="2"/>
  <c r="AG72" i="2"/>
  <c r="AF72" i="2"/>
  <c r="AE72" i="2"/>
  <c r="AD72" i="2"/>
  <c r="F72" i="2"/>
  <c r="AT71" i="2"/>
  <c r="AR71" i="2"/>
  <c r="AQ71" i="2"/>
  <c r="AP71" i="2"/>
  <c r="AO71" i="2"/>
  <c r="AN71" i="2"/>
  <c r="AM71" i="2"/>
  <c r="AL71" i="2"/>
  <c r="AK71" i="2"/>
  <c r="AJ71" i="2"/>
  <c r="AI71" i="2"/>
  <c r="AH71" i="2"/>
  <c r="AG71" i="2"/>
  <c r="AF71" i="2"/>
  <c r="AE71" i="2"/>
  <c r="AD71" i="2"/>
  <c r="F71" i="2"/>
  <c r="AX70" i="2"/>
  <c r="AW70" i="2"/>
  <c r="AV70" i="2"/>
  <c r="AU70" i="2"/>
  <c r="AT70" i="2"/>
  <c r="AS70" i="2"/>
  <c r="AR70" i="2"/>
  <c r="AQ70" i="2"/>
  <c r="AP70" i="2"/>
  <c r="AO70" i="2"/>
  <c r="AN70" i="2"/>
  <c r="AM70" i="2"/>
  <c r="AL70" i="2"/>
  <c r="AK70" i="2"/>
  <c r="AJ70" i="2"/>
  <c r="AI70" i="2"/>
  <c r="AH70" i="2"/>
  <c r="AG70" i="2"/>
  <c r="AF70" i="2"/>
  <c r="AE70" i="2"/>
  <c r="AD70" i="2"/>
  <c r="F70" i="2"/>
  <c r="AX69" i="2"/>
  <c r="AW69" i="2"/>
  <c r="AV69" i="2"/>
  <c r="AU69" i="2"/>
  <c r="AT69" i="2"/>
  <c r="AS69" i="2"/>
  <c r="AR69" i="2"/>
  <c r="AQ69" i="2"/>
  <c r="AP69" i="2"/>
  <c r="AO69" i="2"/>
  <c r="AN69" i="2"/>
  <c r="AM69" i="2"/>
  <c r="AL69" i="2"/>
  <c r="AK69" i="2"/>
  <c r="AJ69" i="2"/>
  <c r="AI69" i="2"/>
  <c r="AH69" i="2"/>
  <c r="AG69" i="2"/>
  <c r="AF69" i="2"/>
  <c r="AE69" i="2"/>
  <c r="AD69" i="2"/>
  <c r="F69" i="2"/>
  <c r="AX68" i="2"/>
  <c r="AW68" i="2"/>
  <c r="AV68" i="2"/>
  <c r="AU68" i="2"/>
  <c r="AT68" i="2"/>
  <c r="AS68" i="2"/>
  <c r="AR68" i="2"/>
  <c r="AQ68" i="2"/>
  <c r="AP68" i="2"/>
  <c r="AO68" i="2"/>
  <c r="AN68" i="2"/>
  <c r="AM68" i="2"/>
  <c r="AL68" i="2"/>
  <c r="AK68" i="2"/>
  <c r="AJ68" i="2"/>
  <c r="AI68" i="2"/>
  <c r="AH68" i="2"/>
  <c r="AG68" i="2"/>
  <c r="AF68" i="2"/>
  <c r="AE68" i="2"/>
  <c r="AD68" i="2"/>
  <c r="F68" i="2"/>
  <c r="AX67" i="2"/>
  <c r="AW67" i="2"/>
  <c r="AV67" i="2"/>
  <c r="AU67" i="2"/>
  <c r="AT67" i="2"/>
  <c r="AS67" i="2"/>
  <c r="AR67" i="2"/>
  <c r="AQ67" i="2"/>
  <c r="AP67" i="2"/>
  <c r="AO67" i="2"/>
  <c r="AN67" i="2"/>
  <c r="AM67" i="2"/>
  <c r="AL67" i="2"/>
  <c r="AK67" i="2"/>
  <c r="AJ67" i="2"/>
  <c r="AI67" i="2"/>
  <c r="AH67" i="2"/>
  <c r="AG67" i="2"/>
  <c r="AF67" i="2"/>
  <c r="AE67" i="2"/>
  <c r="AD67" i="2"/>
  <c r="F67" i="2"/>
  <c r="AX66" i="2"/>
  <c r="AW66" i="2"/>
  <c r="AV66" i="2"/>
  <c r="AU66" i="2"/>
  <c r="AT66" i="2"/>
  <c r="AS66" i="2"/>
  <c r="AR66" i="2"/>
  <c r="AQ66" i="2"/>
  <c r="AP66" i="2"/>
  <c r="AO66" i="2"/>
  <c r="AN66" i="2"/>
  <c r="AM66" i="2"/>
  <c r="AL66" i="2"/>
  <c r="AK66" i="2"/>
  <c r="AJ66" i="2"/>
  <c r="AI66" i="2"/>
  <c r="AH66" i="2"/>
  <c r="AG66" i="2"/>
  <c r="AF66" i="2"/>
  <c r="AE66" i="2"/>
  <c r="AD66" i="2"/>
  <c r="F66" i="2"/>
  <c r="AX65" i="2"/>
  <c r="AW65" i="2"/>
  <c r="AV65" i="2"/>
  <c r="AU65" i="2"/>
  <c r="AT65" i="2"/>
  <c r="AS65" i="2"/>
  <c r="AR65" i="2"/>
  <c r="AQ65" i="2"/>
  <c r="AP65" i="2"/>
  <c r="AO65" i="2"/>
  <c r="AN65" i="2"/>
  <c r="AM65" i="2"/>
  <c r="AL65" i="2"/>
  <c r="AK65" i="2"/>
  <c r="AJ65" i="2"/>
  <c r="AI65" i="2"/>
  <c r="AH65" i="2"/>
  <c r="AG65" i="2"/>
  <c r="AF65" i="2"/>
  <c r="AE65" i="2"/>
  <c r="AD65" i="2"/>
  <c r="F65" i="2"/>
  <c r="AX64" i="2"/>
  <c r="AW64" i="2"/>
  <c r="AV64" i="2"/>
  <c r="AU64" i="2"/>
  <c r="AT64" i="2"/>
  <c r="AS64" i="2"/>
  <c r="AR64" i="2"/>
  <c r="AQ64" i="2"/>
  <c r="AP64" i="2"/>
  <c r="AO64" i="2"/>
  <c r="AN64" i="2"/>
  <c r="AM64" i="2"/>
  <c r="AL64" i="2"/>
  <c r="AK64" i="2"/>
  <c r="AJ64" i="2"/>
  <c r="AI64" i="2"/>
  <c r="AH64" i="2"/>
  <c r="AG64" i="2"/>
  <c r="AF64" i="2"/>
  <c r="AE64" i="2"/>
  <c r="AD64" i="2"/>
  <c r="F64" i="2"/>
  <c r="AX63" i="2"/>
  <c r="AW63" i="2"/>
  <c r="AV63" i="2"/>
  <c r="AU63" i="2"/>
  <c r="AT63" i="2"/>
  <c r="AS63" i="2"/>
  <c r="AR63" i="2"/>
  <c r="AQ63" i="2"/>
  <c r="AP63" i="2"/>
  <c r="AO63" i="2"/>
  <c r="AN63" i="2"/>
  <c r="AM63" i="2"/>
  <c r="AL63" i="2"/>
  <c r="AK63" i="2"/>
  <c r="AJ63" i="2"/>
  <c r="AI63" i="2"/>
  <c r="AH63" i="2"/>
  <c r="AG63" i="2"/>
  <c r="AF63" i="2"/>
  <c r="AE63" i="2"/>
  <c r="AD63" i="2"/>
  <c r="F63" i="2"/>
  <c r="AX62" i="2"/>
  <c r="AW62" i="2"/>
  <c r="AV62" i="2"/>
  <c r="AU62" i="2"/>
  <c r="AT62" i="2"/>
  <c r="AS62" i="2"/>
  <c r="AR62" i="2"/>
  <c r="AQ62" i="2"/>
  <c r="AP62" i="2"/>
  <c r="AO62" i="2"/>
  <c r="AN62" i="2"/>
  <c r="AM62" i="2"/>
  <c r="AL62" i="2"/>
  <c r="AK62" i="2"/>
  <c r="AJ62" i="2"/>
  <c r="AI62" i="2"/>
  <c r="AH62" i="2"/>
  <c r="AG62" i="2"/>
  <c r="AF62" i="2"/>
  <c r="AE62" i="2"/>
  <c r="AD62" i="2"/>
  <c r="F62" i="2"/>
  <c r="AX61" i="2"/>
  <c r="AW61" i="2"/>
  <c r="AV61" i="2"/>
  <c r="AU61" i="2"/>
  <c r="AT61" i="2"/>
  <c r="AS61" i="2"/>
  <c r="AR61" i="2"/>
  <c r="AQ61" i="2"/>
  <c r="AP61" i="2"/>
  <c r="AO61" i="2"/>
  <c r="AN61" i="2"/>
  <c r="AM61" i="2"/>
  <c r="AL61" i="2"/>
  <c r="AK61" i="2"/>
  <c r="AJ61" i="2"/>
  <c r="AI61" i="2"/>
  <c r="AH61" i="2"/>
  <c r="AG61" i="2"/>
  <c r="AF61" i="2"/>
  <c r="AE61" i="2"/>
  <c r="AD61" i="2"/>
  <c r="F61" i="2"/>
  <c r="AX60" i="2"/>
  <c r="AW60" i="2"/>
  <c r="AV60" i="2"/>
  <c r="AU60" i="2"/>
  <c r="AT60" i="2"/>
  <c r="AS60" i="2"/>
  <c r="AR60" i="2"/>
  <c r="AQ60" i="2"/>
  <c r="AP60" i="2"/>
  <c r="AO60" i="2"/>
  <c r="AN60" i="2"/>
  <c r="AM60" i="2"/>
  <c r="AL60" i="2"/>
  <c r="AK60" i="2"/>
  <c r="AJ60" i="2"/>
  <c r="AI60" i="2"/>
  <c r="AH60" i="2"/>
  <c r="AG60" i="2"/>
  <c r="AF60" i="2"/>
  <c r="AE60" i="2"/>
  <c r="AD60" i="2"/>
  <c r="F60" i="2"/>
  <c r="AX59" i="2"/>
  <c r="AW59" i="2"/>
  <c r="AV59" i="2"/>
  <c r="AU59" i="2"/>
  <c r="AT59" i="2"/>
  <c r="AS59" i="2"/>
  <c r="AR59" i="2"/>
  <c r="AQ59" i="2"/>
  <c r="AP59" i="2"/>
  <c r="AO59" i="2"/>
  <c r="AN59" i="2"/>
  <c r="AM59" i="2"/>
  <c r="AL59" i="2"/>
  <c r="AK59" i="2"/>
  <c r="AJ59" i="2"/>
  <c r="AI59" i="2"/>
  <c r="AH59" i="2"/>
  <c r="AG59" i="2"/>
  <c r="AF59" i="2"/>
  <c r="AE59" i="2"/>
  <c r="AD59" i="2"/>
  <c r="F59" i="2"/>
  <c r="AX58" i="2"/>
  <c r="AW58" i="2"/>
  <c r="AV58" i="2"/>
  <c r="AU58" i="2"/>
  <c r="AT58" i="2"/>
  <c r="AS58" i="2"/>
  <c r="AR58" i="2"/>
  <c r="AQ58" i="2"/>
  <c r="AP58" i="2"/>
  <c r="AO58" i="2"/>
  <c r="AN58" i="2"/>
  <c r="AM58" i="2"/>
  <c r="AL58" i="2"/>
  <c r="AK58" i="2"/>
  <c r="AJ58" i="2"/>
  <c r="AI58" i="2"/>
  <c r="AH58" i="2"/>
  <c r="AG58" i="2"/>
  <c r="AF58" i="2"/>
  <c r="AE58" i="2"/>
  <c r="AD58" i="2"/>
  <c r="F58" i="2"/>
  <c r="AX48" i="2"/>
  <c r="AW48" i="2"/>
  <c r="AV48" i="2"/>
  <c r="AU48" i="2"/>
  <c r="AT48" i="2"/>
  <c r="AS48" i="2"/>
  <c r="AR48" i="2"/>
  <c r="AQ48" i="2"/>
  <c r="AP48" i="2"/>
  <c r="AO48" i="2"/>
  <c r="AN48" i="2"/>
  <c r="AM48" i="2"/>
  <c r="AL48" i="2"/>
  <c r="AK48" i="2"/>
  <c r="AJ48" i="2"/>
  <c r="AI48" i="2"/>
  <c r="AH48" i="2"/>
  <c r="AG48" i="2"/>
  <c r="AF48" i="2"/>
  <c r="AE48" i="2"/>
  <c r="AD48" i="2"/>
  <c r="F48" i="2"/>
  <c r="AX47" i="2"/>
  <c r="AW47" i="2"/>
  <c r="AV47" i="2"/>
  <c r="AU47" i="2"/>
  <c r="AT47" i="2"/>
  <c r="AS47" i="2"/>
  <c r="AR47" i="2"/>
  <c r="AQ47" i="2"/>
  <c r="AP47" i="2"/>
  <c r="AO47" i="2"/>
  <c r="AN47" i="2"/>
  <c r="AM47" i="2"/>
  <c r="AL47" i="2"/>
  <c r="AK47" i="2"/>
  <c r="AJ47" i="2"/>
  <c r="AI47" i="2"/>
  <c r="AH47" i="2"/>
  <c r="AG47" i="2"/>
  <c r="AF47" i="2"/>
  <c r="AE47" i="2"/>
  <c r="AD47" i="2"/>
  <c r="F47" i="2"/>
  <c r="AX46" i="2"/>
  <c r="AW46" i="2"/>
  <c r="AV46" i="2"/>
  <c r="AU46" i="2"/>
  <c r="AT46" i="2"/>
  <c r="AS46" i="2"/>
  <c r="AR46" i="2"/>
  <c r="AQ46" i="2"/>
  <c r="AP46" i="2"/>
  <c r="AO46" i="2"/>
  <c r="AN46" i="2"/>
  <c r="AM46" i="2"/>
  <c r="AL46" i="2"/>
  <c r="AK46" i="2"/>
  <c r="AJ46" i="2"/>
  <c r="AI46" i="2"/>
  <c r="AH46" i="2"/>
  <c r="AG46" i="2"/>
  <c r="AF46" i="2"/>
  <c r="AE46" i="2"/>
  <c r="AD46" i="2"/>
  <c r="F46" i="2"/>
  <c r="AX45" i="2"/>
  <c r="AW45" i="2"/>
  <c r="AV45" i="2"/>
  <c r="AU45" i="2"/>
  <c r="AT45" i="2"/>
  <c r="AS45" i="2"/>
  <c r="AR45" i="2"/>
  <c r="AQ45" i="2"/>
  <c r="AP45" i="2"/>
  <c r="AO45" i="2"/>
  <c r="AN45" i="2"/>
  <c r="AM45" i="2"/>
  <c r="AL45" i="2"/>
  <c r="AK45" i="2"/>
  <c r="AJ45" i="2"/>
  <c r="AI45" i="2"/>
  <c r="AH45" i="2"/>
  <c r="AG45" i="2"/>
  <c r="AF45" i="2"/>
  <c r="AE45" i="2"/>
  <c r="AD45" i="2"/>
  <c r="F45" i="2"/>
  <c r="F44" i="2"/>
  <c r="AX43" i="2"/>
  <c r="AW43" i="2"/>
  <c r="AV43" i="2"/>
  <c r="AU43" i="2"/>
  <c r="AT43" i="2"/>
  <c r="AS43" i="2"/>
  <c r="AR43" i="2"/>
  <c r="AQ43" i="2"/>
  <c r="AP43" i="2"/>
  <c r="AO43" i="2"/>
  <c r="AN43" i="2"/>
  <c r="AM43" i="2"/>
  <c r="AL43" i="2"/>
  <c r="AK43" i="2"/>
  <c r="AJ43" i="2"/>
  <c r="AI43" i="2"/>
  <c r="AH43" i="2"/>
  <c r="AG43" i="2"/>
  <c r="AF43" i="2"/>
  <c r="AE43" i="2"/>
  <c r="AD43" i="2"/>
  <c r="F43" i="2"/>
  <c r="AX42" i="2"/>
  <c r="AW42" i="2"/>
  <c r="AV42" i="2"/>
  <c r="AU42" i="2"/>
  <c r="AT42" i="2"/>
  <c r="AS42" i="2"/>
  <c r="AR42" i="2"/>
  <c r="AQ42" i="2"/>
  <c r="AP42" i="2"/>
  <c r="AO42" i="2"/>
  <c r="AN42" i="2"/>
  <c r="AM42" i="2"/>
  <c r="AL42" i="2"/>
  <c r="AK42" i="2"/>
  <c r="AJ42" i="2"/>
  <c r="AI42" i="2"/>
  <c r="AH42" i="2"/>
  <c r="AG42" i="2"/>
  <c r="AF42" i="2"/>
  <c r="AE42" i="2"/>
  <c r="AD42" i="2"/>
  <c r="F42" i="2"/>
  <c r="AX41" i="2"/>
  <c r="AW41" i="2"/>
  <c r="AV41" i="2"/>
  <c r="AU41" i="2"/>
  <c r="AT41" i="2"/>
  <c r="AS41" i="2"/>
  <c r="AR41" i="2"/>
  <c r="AQ41" i="2"/>
  <c r="AP41" i="2"/>
  <c r="AO41" i="2"/>
  <c r="AN41" i="2"/>
  <c r="AM41" i="2"/>
  <c r="AL41" i="2"/>
  <c r="AK41" i="2"/>
  <c r="AJ41" i="2"/>
  <c r="AI41" i="2"/>
  <c r="AH41" i="2"/>
  <c r="AG41" i="2"/>
  <c r="AF41" i="2"/>
  <c r="AE41" i="2"/>
  <c r="AD41" i="2"/>
  <c r="F41" i="2"/>
  <c r="AX40" i="2"/>
  <c r="AW40" i="2"/>
  <c r="AV40" i="2"/>
  <c r="AU40" i="2"/>
  <c r="AT40" i="2"/>
  <c r="AS40" i="2"/>
  <c r="AR40" i="2"/>
  <c r="AQ40" i="2"/>
  <c r="AP40" i="2"/>
  <c r="AO40" i="2"/>
  <c r="AN40" i="2"/>
  <c r="AM40" i="2"/>
  <c r="AL40" i="2"/>
  <c r="AK40" i="2"/>
  <c r="AJ40" i="2"/>
  <c r="AI40" i="2"/>
  <c r="AH40" i="2"/>
  <c r="AG40" i="2"/>
  <c r="AF40" i="2"/>
  <c r="AE40" i="2"/>
  <c r="AD40" i="2"/>
  <c r="F40" i="2"/>
  <c r="AX39" i="2"/>
  <c r="AW39" i="2"/>
  <c r="AV39" i="2"/>
  <c r="AU39" i="2"/>
  <c r="AT39" i="2"/>
  <c r="AS39" i="2"/>
  <c r="AR39" i="2"/>
  <c r="AQ39" i="2"/>
  <c r="AP39" i="2"/>
  <c r="AO39" i="2"/>
  <c r="AN39" i="2"/>
  <c r="AM39" i="2"/>
  <c r="AL39" i="2"/>
  <c r="AK39" i="2"/>
  <c r="AJ39" i="2"/>
  <c r="AI39" i="2"/>
  <c r="AH39" i="2"/>
  <c r="AG39" i="2"/>
  <c r="AF39" i="2"/>
  <c r="AE39" i="2"/>
  <c r="AD39" i="2"/>
  <c r="F39" i="2"/>
  <c r="AX38" i="2"/>
  <c r="AW38" i="2"/>
  <c r="AV38" i="2"/>
  <c r="AU38" i="2"/>
  <c r="AT38" i="2"/>
  <c r="AS38" i="2"/>
  <c r="AR38" i="2"/>
  <c r="AQ38" i="2"/>
  <c r="AP38" i="2"/>
  <c r="AO38" i="2"/>
  <c r="AN38" i="2"/>
  <c r="AM38" i="2"/>
  <c r="AL38" i="2"/>
  <c r="AK38" i="2"/>
  <c r="AJ38" i="2"/>
  <c r="AI38" i="2"/>
  <c r="AH38" i="2"/>
  <c r="AG38" i="2"/>
  <c r="AF38" i="2"/>
  <c r="AE38" i="2"/>
  <c r="AD38" i="2"/>
  <c r="F38" i="2"/>
  <c r="AX37" i="2"/>
  <c r="AW37" i="2"/>
  <c r="AV37" i="2"/>
  <c r="AU37" i="2"/>
  <c r="AT37" i="2"/>
  <c r="AS37" i="2"/>
  <c r="AR37" i="2"/>
  <c r="AQ37" i="2"/>
  <c r="AP37" i="2"/>
  <c r="AO37" i="2"/>
  <c r="AN37" i="2"/>
  <c r="AM37" i="2"/>
  <c r="AL37" i="2"/>
  <c r="AK37" i="2"/>
  <c r="AJ37" i="2"/>
  <c r="AI37" i="2"/>
  <c r="AH37" i="2"/>
  <c r="AG37" i="2"/>
  <c r="AF37" i="2"/>
  <c r="AE37" i="2"/>
  <c r="AD37" i="2"/>
  <c r="F37" i="2"/>
  <c r="AX36" i="2"/>
  <c r="AW36" i="2"/>
  <c r="AV36" i="2"/>
  <c r="AU36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F36" i="2"/>
  <c r="AX35" i="2"/>
  <c r="AW35" i="2"/>
  <c r="AV35" i="2"/>
  <c r="AU35" i="2"/>
  <c r="AT35" i="2"/>
  <c r="AS35" i="2"/>
  <c r="AR35" i="2"/>
  <c r="AQ35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F35" i="2"/>
  <c r="AX34" i="2"/>
  <c r="AW34" i="2"/>
  <c r="AV34" i="2"/>
  <c r="AU34" i="2"/>
  <c r="AT34" i="2"/>
  <c r="AS34" i="2"/>
  <c r="AR34" i="2"/>
  <c r="AQ34" i="2"/>
  <c r="AP34" i="2"/>
  <c r="AO34" i="2"/>
  <c r="AN34" i="2"/>
  <c r="AM34" i="2"/>
  <c r="AL34" i="2"/>
  <c r="AK34" i="2"/>
  <c r="AJ34" i="2"/>
  <c r="AI34" i="2"/>
  <c r="AH34" i="2"/>
  <c r="AG34" i="2"/>
  <c r="AF34" i="2"/>
  <c r="AE34" i="2"/>
  <c r="AD34" i="2"/>
  <c r="F34" i="2"/>
  <c r="AX33" i="2"/>
  <c r="AW33" i="2"/>
  <c r="AV33" i="2"/>
  <c r="AU33" i="2"/>
  <c r="AT33" i="2"/>
  <c r="AS33" i="2"/>
  <c r="AR33" i="2"/>
  <c r="AQ33" i="2"/>
  <c r="AP33" i="2"/>
  <c r="AO33" i="2"/>
  <c r="AN33" i="2"/>
  <c r="AM33" i="2"/>
  <c r="AL33" i="2"/>
  <c r="AK33" i="2"/>
  <c r="AJ33" i="2"/>
  <c r="AI33" i="2"/>
  <c r="AH33" i="2"/>
  <c r="AG33" i="2"/>
  <c r="AF33" i="2"/>
  <c r="AE33" i="2"/>
  <c r="AD33" i="2"/>
  <c r="F33" i="2"/>
  <c r="AX32" i="2"/>
  <c r="AW32" i="2"/>
  <c r="AV32" i="2"/>
  <c r="AU32" i="2"/>
  <c r="AT32" i="2"/>
  <c r="AS32" i="2"/>
  <c r="AR32" i="2"/>
  <c r="AQ32" i="2"/>
  <c r="AP32" i="2"/>
  <c r="AO32" i="2"/>
  <c r="AN32" i="2"/>
  <c r="AM32" i="2"/>
  <c r="AL32" i="2"/>
  <c r="AK32" i="2"/>
  <c r="AJ32" i="2"/>
  <c r="AI32" i="2"/>
  <c r="AH32" i="2"/>
  <c r="AG32" i="2"/>
  <c r="AF32" i="2"/>
  <c r="AE32" i="2"/>
  <c r="AD32" i="2"/>
  <c r="F32" i="2"/>
  <c r="AX30" i="2"/>
  <c r="AW30" i="2"/>
  <c r="AV30" i="2"/>
  <c r="AU30" i="2"/>
  <c r="AT30" i="2"/>
  <c r="AS30" i="2"/>
  <c r="AR30" i="2"/>
  <c r="AQ30" i="2"/>
  <c r="AP30" i="2"/>
  <c r="AO30" i="2"/>
  <c r="AN30" i="2"/>
  <c r="AM30" i="2"/>
  <c r="AL30" i="2"/>
  <c r="AK30" i="2"/>
  <c r="AJ30" i="2"/>
  <c r="AI30" i="2"/>
  <c r="AH30" i="2"/>
  <c r="AG30" i="2"/>
  <c r="AF30" i="2"/>
  <c r="AE30" i="2"/>
  <c r="AD30" i="2"/>
  <c r="F30" i="2"/>
  <c r="AX29" i="2"/>
  <c r="AW29" i="2"/>
  <c r="AV29" i="2"/>
  <c r="AU29" i="2"/>
  <c r="AT29" i="2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D29" i="2"/>
  <c r="F29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F28" i="2"/>
  <c r="AX27" i="2"/>
  <c r="AW27" i="2"/>
  <c r="AV27" i="2"/>
  <c r="AU27" i="2"/>
  <c r="AT27" i="2"/>
  <c r="AS27" i="2"/>
  <c r="AR27" i="2"/>
  <c r="AQ27" i="2"/>
  <c r="AP27" i="2"/>
  <c r="AO27" i="2"/>
  <c r="AN27" i="2"/>
  <c r="AM27" i="2"/>
  <c r="AL27" i="2"/>
  <c r="AK27" i="2"/>
  <c r="AJ27" i="2"/>
  <c r="AI27" i="2"/>
  <c r="AH27" i="2"/>
  <c r="AG27" i="2"/>
  <c r="AF27" i="2"/>
  <c r="AE27" i="2"/>
  <c r="AD27" i="2"/>
  <c r="F27" i="2"/>
  <c r="AX26" i="2"/>
  <c r="AW26" i="2"/>
  <c r="AV26" i="2"/>
  <c r="AU26" i="2"/>
  <c r="AT26" i="2"/>
  <c r="AS26" i="2"/>
  <c r="AR26" i="2"/>
  <c r="AQ26" i="2"/>
  <c r="AP26" i="2"/>
  <c r="AO26" i="2"/>
  <c r="AN26" i="2"/>
  <c r="AM26" i="2"/>
  <c r="AL26" i="2"/>
  <c r="AK26" i="2"/>
  <c r="AJ26" i="2"/>
  <c r="AI26" i="2"/>
  <c r="AH26" i="2"/>
  <c r="AG26" i="2"/>
  <c r="AF26" i="2"/>
  <c r="AE26" i="2"/>
  <c r="AD26" i="2"/>
  <c r="F26" i="2"/>
  <c r="AX25" i="2"/>
  <c r="AW25" i="2"/>
  <c r="AV25" i="2"/>
  <c r="AU25" i="2"/>
  <c r="AT25" i="2"/>
  <c r="AS25" i="2"/>
  <c r="AR25" i="2"/>
  <c r="AQ25" i="2"/>
  <c r="AP25" i="2"/>
  <c r="AO25" i="2"/>
  <c r="AN25" i="2"/>
  <c r="AM25" i="2"/>
  <c r="AL25" i="2"/>
  <c r="AK25" i="2"/>
  <c r="AJ25" i="2"/>
  <c r="AI25" i="2"/>
  <c r="AH25" i="2"/>
  <c r="AG25" i="2"/>
  <c r="AF25" i="2"/>
  <c r="AE25" i="2"/>
  <c r="AD25" i="2"/>
  <c r="F25" i="2"/>
  <c r="AX24" i="2"/>
  <c r="AW24" i="2"/>
  <c r="AV24" i="2"/>
  <c r="AU24" i="2"/>
  <c r="AT24" i="2"/>
  <c r="AS24" i="2"/>
  <c r="AR24" i="2"/>
  <c r="AQ24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F24" i="2"/>
  <c r="AX23" i="2"/>
  <c r="AW23" i="2"/>
  <c r="AV23" i="2"/>
  <c r="AU23" i="2"/>
  <c r="AT23" i="2"/>
  <c r="AS23" i="2"/>
  <c r="AR23" i="2"/>
  <c r="AQ23" i="2"/>
  <c r="AP23" i="2"/>
  <c r="AO23" i="2"/>
  <c r="AN23" i="2"/>
  <c r="AM23" i="2"/>
  <c r="AL23" i="2"/>
  <c r="AK23" i="2"/>
  <c r="AJ23" i="2"/>
  <c r="AI23" i="2"/>
  <c r="AH23" i="2"/>
  <c r="AG23" i="2"/>
  <c r="AF23" i="2"/>
  <c r="AE23" i="2"/>
  <c r="AD23" i="2"/>
  <c r="F23" i="2"/>
  <c r="F22" i="2"/>
  <c r="AX21" i="2"/>
  <c r="AW21" i="2"/>
  <c r="AV21" i="2"/>
  <c r="AU21" i="2"/>
  <c r="AT21" i="2"/>
  <c r="AS21" i="2"/>
  <c r="AR21" i="2"/>
  <c r="AQ21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F21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F20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F19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F18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F17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F16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F15" i="2"/>
  <c r="AX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F14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F13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F12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F11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F10" i="2"/>
  <c r="AX5" i="2"/>
  <c r="AW5" i="2"/>
  <c r="AV5" i="2"/>
  <c r="AU5" i="2"/>
  <c r="AT5" i="2"/>
  <c r="AS5" i="2"/>
  <c r="AR5" i="2"/>
  <c r="AQ5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B5" i="2"/>
  <c r="AA5" i="2"/>
  <c r="Z5" i="2"/>
  <c r="Y5" i="2"/>
  <c r="X5" i="2"/>
  <c r="W5" i="2"/>
  <c r="V5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AX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AX3" i="2"/>
  <c r="AW3" i="2"/>
  <c r="AV3" i="2"/>
  <c r="AU3" i="2"/>
  <c r="AT3" i="2"/>
  <c r="AS3" i="2"/>
  <c r="AR3" i="2"/>
  <c r="AQ3" i="2"/>
  <c r="AP3" i="2"/>
  <c r="AO3" i="2"/>
  <c r="AN3" i="2"/>
  <c r="AM3" i="2"/>
  <c r="AL3" i="2"/>
  <c r="AK3" i="2"/>
  <c r="AJ3" i="2"/>
  <c r="AI3" i="2"/>
  <c r="AH3" i="2"/>
  <c r="AG3" i="2"/>
  <c r="AF3" i="2"/>
  <c r="AE3" i="2"/>
  <c r="AD3" i="2"/>
  <c r="AB3" i="2"/>
  <c r="AA3" i="2"/>
  <c r="Z3" i="2"/>
  <c r="Y3" i="2"/>
  <c r="X3" i="2"/>
  <c r="W3" i="2"/>
  <c r="V3" i="2"/>
  <c r="U3" i="2"/>
  <c r="T3" i="2"/>
  <c r="S3" i="2"/>
  <c r="R3" i="2"/>
  <c r="Q3" i="2"/>
  <c r="P3" i="2"/>
  <c r="O3" i="2"/>
  <c r="N3" i="2"/>
  <c r="M3" i="2"/>
  <c r="L3" i="2"/>
  <c r="K3" i="2"/>
  <c r="J3" i="2"/>
  <c r="I3" i="2"/>
  <c r="H3" i="2"/>
  <c r="G3" i="2"/>
  <c r="F3" i="2"/>
  <c r="E3" i="2"/>
  <c r="D3" i="2"/>
  <c r="AX2" i="2"/>
  <c r="AW2" i="2"/>
  <c r="AV2" i="2"/>
  <c r="AU2" i="2"/>
  <c r="AT2" i="2"/>
  <c r="AS2" i="2"/>
  <c r="AR2" i="2"/>
  <c r="AQ2" i="2"/>
  <c r="AP2" i="2"/>
  <c r="AO2" i="2"/>
  <c r="AN2" i="2"/>
  <c r="AM2" i="2"/>
  <c r="AL2" i="2"/>
  <c r="AK2" i="2"/>
  <c r="AJ2" i="2"/>
  <c r="AI2" i="2"/>
  <c r="AH2" i="2"/>
  <c r="AG2" i="2"/>
  <c r="AF2" i="2"/>
  <c r="AE2" i="2"/>
  <c r="AD2" i="2"/>
  <c r="AB2" i="2"/>
  <c r="AA2" i="2"/>
  <c r="Z2" i="2"/>
  <c r="Y2" i="2"/>
  <c r="X2" i="2"/>
  <c r="W2" i="2"/>
  <c r="V2" i="2"/>
  <c r="U2" i="2"/>
  <c r="T2" i="2"/>
  <c r="S2" i="2"/>
  <c r="R2" i="2"/>
  <c r="Q2" i="2"/>
  <c r="P2" i="2"/>
  <c r="O2" i="2"/>
  <c r="N2" i="2"/>
  <c r="M2" i="2"/>
  <c r="L2" i="2"/>
  <c r="K2" i="2"/>
  <c r="J2" i="2"/>
  <c r="I2" i="2"/>
  <c r="H2" i="2"/>
  <c r="G2" i="2"/>
  <c r="F2" i="2"/>
  <c r="E2" i="2"/>
  <c r="D2" i="2"/>
  <c r="AX132" i="1"/>
  <c r="AW132" i="1"/>
  <c r="AV132" i="1"/>
  <c r="AU132" i="1"/>
  <c r="AT132" i="1"/>
  <c r="AS132" i="1"/>
  <c r="AR132" i="1"/>
  <c r="AQ132" i="1"/>
  <c r="AP132" i="1"/>
  <c r="AO132" i="1"/>
  <c r="AN132" i="1"/>
  <c r="AM132" i="1"/>
  <c r="AL132" i="1"/>
  <c r="AK132" i="1"/>
  <c r="AJ132" i="1"/>
  <c r="AI132" i="1"/>
  <c r="AH132" i="1"/>
  <c r="AG132" i="1"/>
  <c r="AF132" i="1"/>
  <c r="AE132" i="1"/>
  <c r="AD132" i="1"/>
  <c r="F132" i="1"/>
  <c r="AX131" i="1"/>
  <c r="AW131" i="1"/>
  <c r="AV131" i="1"/>
  <c r="AU131" i="1"/>
  <c r="AT131" i="1"/>
  <c r="AS131" i="1"/>
  <c r="AR131" i="1"/>
  <c r="AQ131" i="1"/>
  <c r="AP131" i="1"/>
  <c r="AO131" i="1"/>
  <c r="AN131" i="1"/>
  <c r="AM131" i="1"/>
  <c r="AL131" i="1"/>
  <c r="AK131" i="1"/>
  <c r="AJ131" i="1"/>
  <c r="AI131" i="1"/>
  <c r="AH131" i="1"/>
  <c r="AG131" i="1"/>
  <c r="AF131" i="1"/>
  <c r="AE131" i="1"/>
  <c r="AD131" i="1"/>
  <c r="F131" i="1"/>
  <c r="AX130" i="1"/>
  <c r="AW130" i="1"/>
  <c r="AV130" i="1"/>
  <c r="AU130" i="1"/>
  <c r="AT130" i="1"/>
  <c r="AS130" i="1"/>
  <c r="AR130" i="1"/>
  <c r="AQ130" i="1"/>
  <c r="AP130" i="1"/>
  <c r="AO130" i="1"/>
  <c r="AN130" i="1"/>
  <c r="AM130" i="1"/>
  <c r="AL130" i="1"/>
  <c r="AK130" i="1"/>
  <c r="AJ130" i="1"/>
  <c r="AI130" i="1"/>
  <c r="AH130" i="1"/>
  <c r="AG130" i="1"/>
  <c r="AF130" i="1"/>
  <c r="AE130" i="1"/>
  <c r="AD130" i="1"/>
  <c r="F130" i="1"/>
  <c r="AX129" i="1"/>
  <c r="AW129" i="1"/>
  <c r="AV129" i="1"/>
  <c r="AU129" i="1"/>
  <c r="AT129" i="1"/>
  <c r="AS129" i="1"/>
  <c r="AR129" i="1"/>
  <c r="AQ129" i="1"/>
  <c r="AP129" i="1"/>
  <c r="AO129" i="1"/>
  <c r="AN129" i="1"/>
  <c r="AM129" i="1"/>
  <c r="AL129" i="1"/>
  <c r="AK129" i="1"/>
  <c r="AJ129" i="1"/>
  <c r="AI129" i="1"/>
  <c r="AH129" i="1"/>
  <c r="AG129" i="1"/>
  <c r="AF129" i="1"/>
  <c r="AE129" i="1"/>
  <c r="AD129" i="1"/>
  <c r="F129" i="1"/>
  <c r="AX128" i="1"/>
  <c r="AW128" i="1"/>
  <c r="AV128" i="1"/>
  <c r="AU128" i="1"/>
  <c r="AT128" i="1"/>
  <c r="AS128" i="1"/>
  <c r="AR128" i="1"/>
  <c r="AQ128" i="1"/>
  <c r="AP128" i="1"/>
  <c r="AO128" i="1"/>
  <c r="AN128" i="1"/>
  <c r="AM128" i="1"/>
  <c r="AL128" i="1"/>
  <c r="AK128" i="1"/>
  <c r="AJ128" i="1"/>
  <c r="AI128" i="1"/>
  <c r="AH128" i="1"/>
  <c r="AG128" i="1"/>
  <c r="AF128" i="1"/>
  <c r="AE128" i="1"/>
  <c r="AD128" i="1"/>
  <c r="F128" i="1"/>
  <c r="AX127" i="1"/>
  <c r="AW127" i="1"/>
  <c r="AV127" i="1"/>
  <c r="AU127" i="1"/>
  <c r="AT127" i="1"/>
  <c r="AS127" i="1"/>
  <c r="AR127" i="1"/>
  <c r="AQ127" i="1"/>
  <c r="AP127" i="1"/>
  <c r="AO127" i="1"/>
  <c r="AN127" i="1"/>
  <c r="AM127" i="1"/>
  <c r="AL127" i="1"/>
  <c r="AK127" i="1"/>
  <c r="AJ127" i="1"/>
  <c r="AI127" i="1"/>
  <c r="AH127" i="1"/>
  <c r="AG127" i="1"/>
  <c r="AF127" i="1"/>
  <c r="AE127" i="1"/>
  <c r="AD127" i="1"/>
  <c r="F127" i="1"/>
  <c r="AX126" i="1"/>
  <c r="AW126" i="1"/>
  <c r="AV126" i="1"/>
  <c r="AU126" i="1"/>
  <c r="AT126" i="1"/>
  <c r="AS126" i="1"/>
  <c r="AR126" i="1"/>
  <c r="AQ126" i="1"/>
  <c r="AP126" i="1"/>
  <c r="AO126" i="1"/>
  <c r="AN126" i="1"/>
  <c r="AM126" i="1"/>
  <c r="AL126" i="1"/>
  <c r="AK126" i="1"/>
  <c r="AJ126" i="1"/>
  <c r="AI126" i="1"/>
  <c r="AH126" i="1"/>
  <c r="AG126" i="1"/>
  <c r="AF126" i="1"/>
  <c r="AE126" i="1"/>
  <c r="AD126" i="1"/>
  <c r="F126" i="1"/>
  <c r="AX125" i="1"/>
  <c r="AW125" i="1"/>
  <c r="AV125" i="1"/>
  <c r="AU125" i="1"/>
  <c r="AT125" i="1"/>
  <c r="AS125" i="1"/>
  <c r="AR125" i="1"/>
  <c r="AQ125" i="1"/>
  <c r="AP125" i="1"/>
  <c r="AO125" i="1"/>
  <c r="AN125" i="1"/>
  <c r="AM125" i="1"/>
  <c r="AL125" i="1"/>
  <c r="AK125" i="1"/>
  <c r="AJ125" i="1"/>
  <c r="AI125" i="1"/>
  <c r="AH125" i="1"/>
  <c r="AG125" i="1"/>
  <c r="AF125" i="1"/>
  <c r="AE125" i="1"/>
  <c r="AD125" i="1"/>
  <c r="F125" i="1"/>
  <c r="AX124" i="1"/>
  <c r="AW124" i="1"/>
  <c r="AV124" i="1"/>
  <c r="AU124" i="1"/>
  <c r="AT124" i="1"/>
  <c r="AS124" i="1"/>
  <c r="AR124" i="1"/>
  <c r="AQ124" i="1"/>
  <c r="AP124" i="1"/>
  <c r="AO124" i="1"/>
  <c r="AN124" i="1"/>
  <c r="AM124" i="1"/>
  <c r="AL124" i="1"/>
  <c r="AK124" i="1"/>
  <c r="AJ124" i="1"/>
  <c r="AI124" i="1"/>
  <c r="AH124" i="1"/>
  <c r="AG124" i="1"/>
  <c r="AF124" i="1"/>
  <c r="AE124" i="1"/>
  <c r="AD124" i="1"/>
  <c r="F124" i="1"/>
  <c r="AX123" i="1"/>
  <c r="AW123" i="1"/>
  <c r="AV123" i="1"/>
  <c r="AU123" i="1"/>
  <c r="AT123" i="1"/>
  <c r="AS123" i="1"/>
  <c r="AR123" i="1"/>
  <c r="AQ123" i="1"/>
  <c r="AP123" i="1"/>
  <c r="AO123" i="1"/>
  <c r="AN123" i="1"/>
  <c r="AM123" i="1"/>
  <c r="AL123" i="1"/>
  <c r="AK123" i="1"/>
  <c r="AJ123" i="1"/>
  <c r="AI123" i="1"/>
  <c r="AH123" i="1"/>
  <c r="AG123" i="1"/>
  <c r="AF123" i="1"/>
  <c r="AE123" i="1"/>
  <c r="AD123" i="1"/>
  <c r="F123" i="1"/>
  <c r="AX122" i="1"/>
  <c r="AW122" i="1"/>
  <c r="AV122" i="1"/>
  <c r="AU122" i="1"/>
  <c r="AT122" i="1"/>
  <c r="AS122" i="1"/>
  <c r="AR122" i="1"/>
  <c r="AQ122" i="1"/>
  <c r="AP122" i="1"/>
  <c r="AO122" i="1"/>
  <c r="AN122" i="1"/>
  <c r="AM122" i="1"/>
  <c r="AL122" i="1"/>
  <c r="AK122" i="1"/>
  <c r="AJ122" i="1"/>
  <c r="AI122" i="1"/>
  <c r="AH122" i="1"/>
  <c r="AG122" i="1"/>
  <c r="AF122" i="1"/>
  <c r="AE122" i="1"/>
  <c r="AD122" i="1"/>
  <c r="F122" i="1"/>
  <c r="AX121" i="1"/>
  <c r="AW121" i="1"/>
  <c r="AV121" i="1"/>
  <c r="AU121" i="1"/>
  <c r="AT121" i="1"/>
  <c r="AS121" i="1"/>
  <c r="AR121" i="1"/>
  <c r="AQ121" i="1"/>
  <c r="AP121" i="1"/>
  <c r="AO121" i="1"/>
  <c r="AN121" i="1"/>
  <c r="AM121" i="1"/>
  <c r="AL121" i="1"/>
  <c r="AK121" i="1"/>
  <c r="AJ121" i="1"/>
  <c r="AI121" i="1"/>
  <c r="AH121" i="1"/>
  <c r="AG121" i="1"/>
  <c r="AF121" i="1"/>
  <c r="AE121" i="1"/>
  <c r="AD121" i="1"/>
  <c r="F121" i="1"/>
  <c r="AX120" i="1"/>
  <c r="AW120" i="1"/>
  <c r="AV120" i="1"/>
  <c r="AU120" i="1"/>
  <c r="AT120" i="1"/>
  <c r="AS120" i="1"/>
  <c r="AR120" i="1"/>
  <c r="AQ120" i="1"/>
  <c r="AP120" i="1"/>
  <c r="AO120" i="1"/>
  <c r="AN120" i="1"/>
  <c r="AM120" i="1"/>
  <c r="AL120" i="1"/>
  <c r="AK120" i="1"/>
  <c r="AJ120" i="1"/>
  <c r="AI120" i="1"/>
  <c r="AH120" i="1"/>
  <c r="AG120" i="1"/>
  <c r="AF120" i="1"/>
  <c r="AE120" i="1"/>
  <c r="AD120" i="1"/>
  <c r="F120" i="1"/>
  <c r="AX119" i="1"/>
  <c r="AW119" i="1"/>
  <c r="AV119" i="1"/>
  <c r="AU119" i="1"/>
  <c r="AT119" i="1"/>
  <c r="AS119" i="1"/>
  <c r="AR119" i="1"/>
  <c r="AQ119" i="1"/>
  <c r="AP119" i="1"/>
  <c r="AO119" i="1"/>
  <c r="AN119" i="1"/>
  <c r="AM119" i="1"/>
  <c r="AL119" i="1"/>
  <c r="AK119" i="1"/>
  <c r="AJ119" i="1"/>
  <c r="AI119" i="1"/>
  <c r="AH119" i="1"/>
  <c r="AG119" i="1"/>
  <c r="AF119" i="1"/>
  <c r="AE119" i="1"/>
  <c r="AD119" i="1"/>
  <c r="F119" i="1"/>
  <c r="AX118" i="1"/>
  <c r="AW118" i="1"/>
  <c r="AV118" i="1"/>
  <c r="AU118" i="1"/>
  <c r="AT118" i="1"/>
  <c r="AS118" i="1"/>
  <c r="AR118" i="1"/>
  <c r="AQ118" i="1"/>
  <c r="AP118" i="1"/>
  <c r="AO118" i="1"/>
  <c r="AN118" i="1"/>
  <c r="AM118" i="1"/>
  <c r="AL118" i="1"/>
  <c r="AK118" i="1"/>
  <c r="AJ118" i="1"/>
  <c r="AI118" i="1"/>
  <c r="AH118" i="1"/>
  <c r="AG118" i="1"/>
  <c r="AF118" i="1"/>
  <c r="AE118" i="1"/>
  <c r="AD118" i="1"/>
  <c r="F118" i="1"/>
  <c r="AX117" i="1"/>
  <c r="AW117" i="1"/>
  <c r="AV117" i="1"/>
  <c r="AU117" i="1"/>
  <c r="AT117" i="1"/>
  <c r="AS117" i="1"/>
  <c r="AR117" i="1"/>
  <c r="AQ117" i="1"/>
  <c r="AP117" i="1"/>
  <c r="AO117" i="1"/>
  <c r="AN117" i="1"/>
  <c r="AM117" i="1"/>
  <c r="AL117" i="1"/>
  <c r="AK117" i="1"/>
  <c r="AJ117" i="1"/>
  <c r="AI117" i="1"/>
  <c r="AH117" i="1"/>
  <c r="AG117" i="1"/>
  <c r="AF117" i="1"/>
  <c r="AE117" i="1"/>
  <c r="AD117" i="1"/>
  <c r="F117" i="1"/>
  <c r="AX116" i="1"/>
  <c r="AW116" i="1"/>
  <c r="AV116" i="1"/>
  <c r="AU116" i="1"/>
  <c r="AT116" i="1"/>
  <c r="AS116" i="1"/>
  <c r="AR116" i="1"/>
  <c r="AQ116" i="1"/>
  <c r="AP116" i="1"/>
  <c r="AO116" i="1"/>
  <c r="AN116" i="1"/>
  <c r="AM116" i="1"/>
  <c r="AL116" i="1"/>
  <c r="AK116" i="1"/>
  <c r="AJ116" i="1"/>
  <c r="AI116" i="1"/>
  <c r="AH116" i="1"/>
  <c r="AG116" i="1"/>
  <c r="AF116" i="1"/>
  <c r="AE116" i="1"/>
  <c r="AD116" i="1"/>
  <c r="F116" i="1"/>
  <c r="AX115" i="1"/>
  <c r="AW115" i="1"/>
  <c r="AV115" i="1"/>
  <c r="AU115" i="1"/>
  <c r="AT115" i="1"/>
  <c r="AS115" i="1"/>
  <c r="AR115" i="1"/>
  <c r="AQ115" i="1"/>
  <c r="AP115" i="1"/>
  <c r="AO115" i="1"/>
  <c r="AN115" i="1"/>
  <c r="AM115" i="1"/>
  <c r="AL115" i="1"/>
  <c r="AK115" i="1"/>
  <c r="AJ115" i="1"/>
  <c r="AI115" i="1"/>
  <c r="AH115" i="1"/>
  <c r="AG115" i="1"/>
  <c r="AF115" i="1"/>
  <c r="AE115" i="1"/>
  <c r="AD115" i="1"/>
  <c r="F115" i="1"/>
  <c r="AX114" i="1"/>
  <c r="AW114" i="1"/>
  <c r="AV114" i="1"/>
  <c r="AU114" i="1"/>
  <c r="AT114" i="1"/>
  <c r="AS114" i="1"/>
  <c r="AR114" i="1"/>
  <c r="AQ114" i="1"/>
  <c r="AP114" i="1"/>
  <c r="AO114" i="1"/>
  <c r="AN114" i="1"/>
  <c r="AM114" i="1"/>
  <c r="AL114" i="1"/>
  <c r="AK114" i="1"/>
  <c r="AJ114" i="1"/>
  <c r="AI114" i="1"/>
  <c r="AH114" i="1"/>
  <c r="AG114" i="1"/>
  <c r="AF114" i="1"/>
  <c r="AE114" i="1"/>
  <c r="AD114" i="1"/>
  <c r="F114" i="1"/>
  <c r="AX113" i="1"/>
  <c r="AW113" i="1"/>
  <c r="AV113" i="1"/>
  <c r="AU113" i="1"/>
  <c r="AT113" i="1"/>
  <c r="AS113" i="1"/>
  <c r="AR113" i="1"/>
  <c r="AQ113" i="1"/>
  <c r="AP113" i="1"/>
  <c r="AO113" i="1"/>
  <c r="AN113" i="1"/>
  <c r="AM113" i="1"/>
  <c r="AL113" i="1"/>
  <c r="AK113" i="1"/>
  <c r="AJ113" i="1"/>
  <c r="AI113" i="1"/>
  <c r="AH113" i="1"/>
  <c r="AG113" i="1"/>
  <c r="AF113" i="1"/>
  <c r="AE113" i="1"/>
  <c r="AD113" i="1"/>
  <c r="F113" i="1"/>
  <c r="AX112" i="1"/>
  <c r="AW112" i="1"/>
  <c r="AV112" i="1"/>
  <c r="AU112" i="1"/>
  <c r="AT112" i="1"/>
  <c r="AS112" i="1"/>
  <c r="AR112" i="1"/>
  <c r="AQ112" i="1"/>
  <c r="AP112" i="1"/>
  <c r="AO112" i="1"/>
  <c r="AN112" i="1"/>
  <c r="AM112" i="1"/>
  <c r="AL112" i="1"/>
  <c r="AK112" i="1"/>
  <c r="AJ112" i="1"/>
  <c r="AI112" i="1"/>
  <c r="AH112" i="1"/>
  <c r="AG112" i="1"/>
  <c r="AF112" i="1"/>
  <c r="AE112" i="1"/>
  <c r="AD112" i="1"/>
  <c r="AX111" i="1"/>
  <c r="AW111" i="1"/>
  <c r="AV111" i="1"/>
  <c r="AU111" i="1"/>
  <c r="AT111" i="1"/>
  <c r="AS111" i="1"/>
  <c r="AR111" i="1"/>
  <c r="AQ111" i="1"/>
  <c r="AP111" i="1"/>
  <c r="AO111" i="1"/>
  <c r="AN111" i="1"/>
  <c r="AM111" i="1"/>
  <c r="AL111" i="1"/>
  <c r="AK111" i="1"/>
  <c r="AJ111" i="1"/>
  <c r="AI111" i="1"/>
  <c r="AH111" i="1"/>
  <c r="AG111" i="1"/>
  <c r="AF111" i="1"/>
  <c r="AE111" i="1"/>
  <c r="AD111" i="1"/>
  <c r="F111" i="1"/>
  <c r="AX108" i="1"/>
  <c r="AW108" i="1"/>
  <c r="AV108" i="1"/>
  <c r="AU108" i="1"/>
  <c r="AT108" i="1"/>
  <c r="AS108" i="1"/>
  <c r="AR108" i="1"/>
  <c r="AQ108" i="1"/>
  <c r="AP108" i="1"/>
  <c r="AO108" i="1"/>
  <c r="AN108" i="1"/>
  <c r="AM108" i="1"/>
  <c r="AL108" i="1"/>
  <c r="AK108" i="1"/>
  <c r="AJ108" i="1"/>
  <c r="AI108" i="1"/>
  <c r="AH108" i="1"/>
  <c r="AG108" i="1"/>
  <c r="AF108" i="1"/>
  <c r="AE108" i="1"/>
  <c r="AD108" i="1"/>
  <c r="F108" i="1"/>
  <c r="AX107" i="1"/>
  <c r="AW107" i="1"/>
  <c r="AV107" i="1"/>
  <c r="AU107" i="1"/>
  <c r="AT107" i="1"/>
  <c r="AS107" i="1"/>
  <c r="AR107" i="1"/>
  <c r="AQ107" i="1"/>
  <c r="AP107" i="1"/>
  <c r="AO107" i="1"/>
  <c r="AN107" i="1"/>
  <c r="AM107" i="1"/>
  <c r="AL107" i="1"/>
  <c r="AK107" i="1"/>
  <c r="AJ107" i="1"/>
  <c r="AI107" i="1"/>
  <c r="AH107" i="1"/>
  <c r="AG107" i="1"/>
  <c r="AF107" i="1"/>
  <c r="AE107" i="1"/>
  <c r="AD107" i="1"/>
  <c r="F107" i="1"/>
  <c r="AX106" i="1"/>
  <c r="AW106" i="1"/>
  <c r="AV106" i="1"/>
  <c r="AU106" i="1"/>
  <c r="AT106" i="1"/>
  <c r="AS106" i="1"/>
  <c r="AR106" i="1"/>
  <c r="AQ106" i="1"/>
  <c r="AP106" i="1"/>
  <c r="AO106" i="1"/>
  <c r="AN106" i="1"/>
  <c r="AM106" i="1"/>
  <c r="AL106" i="1"/>
  <c r="AK106" i="1"/>
  <c r="AJ106" i="1"/>
  <c r="AI106" i="1"/>
  <c r="AH106" i="1"/>
  <c r="AG106" i="1"/>
  <c r="AF106" i="1"/>
  <c r="AE106" i="1"/>
  <c r="AD106" i="1"/>
  <c r="F106" i="1"/>
  <c r="AX105" i="1"/>
  <c r="AW105" i="1"/>
  <c r="AV105" i="1"/>
  <c r="AU105" i="1"/>
  <c r="AT105" i="1"/>
  <c r="AS105" i="1"/>
  <c r="AR105" i="1"/>
  <c r="AQ105" i="1"/>
  <c r="AP105" i="1"/>
  <c r="AO105" i="1"/>
  <c r="AN105" i="1"/>
  <c r="AM105" i="1"/>
  <c r="AL105" i="1"/>
  <c r="AK105" i="1"/>
  <c r="AJ105" i="1"/>
  <c r="AI105" i="1"/>
  <c r="AH105" i="1"/>
  <c r="AG105" i="1"/>
  <c r="AF105" i="1"/>
  <c r="AE105" i="1"/>
  <c r="AD105" i="1"/>
  <c r="F105" i="1"/>
  <c r="AX93" i="1"/>
  <c r="AW93" i="1"/>
  <c r="AV93" i="1"/>
  <c r="AU93" i="1"/>
  <c r="AT93" i="1"/>
  <c r="AS93" i="1"/>
  <c r="AR93" i="1"/>
  <c r="AQ93" i="1"/>
  <c r="AP93" i="1"/>
  <c r="AO93" i="1"/>
  <c r="AN93" i="1"/>
  <c r="AM93" i="1"/>
  <c r="AL93" i="1"/>
  <c r="AK93" i="1"/>
  <c r="AJ93" i="1"/>
  <c r="AI93" i="1"/>
  <c r="AH93" i="1"/>
  <c r="AG93" i="1"/>
  <c r="AF93" i="1"/>
  <c r="AE93" i="1"/>
  <c r="AD93" i="1"/>
  <c r="F93" i="1"/>
  <c r="AX92" i="1"/>
  <c r="AW92" i="1"/>
  <c r="AV92" i="1"/>
  <c r="AU92" i="1"/>
  <c r="AT92" i="1"/>
  <c r="AS92" i="1"/>
  <c r="AR92" i="1"/>
  <c r="AQ92" i="1"/>
  <c r="AP92" i="1"/>
  <c r="AO92" i="1"/>
  <c r="AN92" i="1"/>
  <c r="AM92" i="1"/>
  <c r="AL92" i="1"/>
  <c r="AK92" i="1"/>
  <c r="AJ92" i="1"/>
  <c r="AI92" i="1"/>
  <c r="AH92" i="1"/>
  <c r="AG92" i="1"/>
  <c r="AF92" i="1"/>
  <c r="AE92" i="1"/>
  <c r="AD92" i="1"/>
  <c r="F92" i="1"/>
  <c r="AX91" i="1"/>
  <c r="AW91" i="1"/>
  <c r="AV91" i="1"/>
  <c r="AU91" i="1"/>
  <c r="AT91" i="1"/>
  <c r="AS91" i="1"/>
  <c r="AR91" i="1"/>
  <c r="AQ91" i="1"/>
  <c r="AP91" i="1"/>
  <c r="AO91" i="1"/>
  <c r="AN91" i="1"/>
  <c r="AM91" i="1"/>
  <c r="AL91" i="1"/>
  <c r="AK91" i="1"/>
  <c r="AJ91" i="1"/>
  <c r="AI91" i="1"/>
  <c r="AH91" i="1"/>
  <c r="AG91" i="1"/>
  <c r="AF91" i="1"/>
  <c r="AE91" i="1"/>
  <c r="AD91" i="1"/>
  <c r="F91" i="1"/>
  <c r="AX90" i="1"/>
  <c r="AW90" i="1"/>
  <c r="AV90" i="1"/>
  <c r="AU90" i="1"/>
  <c r="AT90" i="1"/>
  <c r="AS90" i="1"/>
  <c r="AR90" i="1"/>
  <c r="AQ90" i="1"/>
  <c r="AP90" i="1"/>
  <c r="AO90" i="1"/>
  <c r="AN90" i="1"/>
  <c r="AM90" i="1"/>
  <c r="AL90" i="1"/>
  <c r="AK90" i="1"/>
  <c r="AJ90" i="1"/>
  <c r="AI90" i="1"/>
  <c r="AH90" i="1"/>
  <c r="AG90" i="1"/>
  <c r="AF90" i="1"/>
  <c r="AE90" i="1"/>
  <c r="AD90" i="1"/>
  <c r="F90" i="1"/>
  <c r="AX89" i="1"/>
  <c r="AW89" i="1"/>
  <c r="AV89" i="1"/>
  <c r="AU89" i="1"/>
  <c r="AT89" i="1"/>
  <c r="AS89" i="1"/>
  <c r="AR89" i="1"/>
  <c r="AQ89" i="1"/>
  <c r="AP89" i="1"/>
  <c r="AO89" i="1"/>
  <c r="AN89" i="1"/>
  <c r="AM89" i="1"/>
  <c r="AL89" i="1"/>
  <c r="AK89" i="1"/>
  <c r="AJ89" i="1"/>
  <c r="AI89" i="1"/>
  <c r="AH89" i="1"/>
  <c r="AG89" i="1"/>
  <c r="AF89" i="1"/>
  <c r="AE89" i="1"/>
  <c r="AD89" i="1"/>
  <c r="F89" i="1"/>
  <c r="AX88" i="1"/>
  <c r="AW88" i="1"/>
  <c r="AV88" i="1"/>
  <c r="AU88" i="1"/>
  <c r="AT88" i="1"/>
  <c r="AS88" i="1"/>
  <c r="AR88" i="1"/>
  <c r="AQ88" i="1"/>
  <c r="AP88" i="1"/>
  <c r="AO88" i="1"/>
  <c r="AN88" i="1"/>
  <c r="AM88" i="1"/>
  <c r="AL88" i="1"/>
  <c r="AK88" i="1"/>
  <c r="AJ88" i="1"/>
  <c r="AI88" i="1"/>
  <c r="AH88" i="1"/>
  <c r="AG88" i="1"/>
  <c r="AF88" i="1"/>
  <c r="AE88" i="1"/>
  <c r="AD88" i="1"/>
  <c r="F88" i="1"/>
  <c r="AX87" i="1"/>
  <c r="AW87" i="1"/>
  <c r="AV87" i="1"/>
  <c r="AU87" i="1"/>
  <c r="AR87" i="1"/>
  <c r="AQ87" i="1"/>
  <c r="AP87" i="1"/>
  <c r="AO87" i="1"/>
  <c r="AN87" i="1"/>
  <c r="AM87" i="1"/>
  <c r="AL87" i="1"/>
  <c r="AK87" i="1"/>
  <c r="AJ87" i="1"/>
  <c r="AI87" i="1"/>
  <c r="AH87" i="1"/>
  <c r="AG87" i="1"/>
  <c r="AF87" i="1"/>
  <c r="AE87" i="1"/>
  <c r="AD87" i="1"/>
  <c r="F87" i="1"/>
  <c r="AX86" i="1"/>
  <c r="AW86" i="1"/>
  <c r="AV86" i="1"/>
  <c r="AU86" i="1"/>
  <c r="AT86" i="1"/>
  <c r="AS86" i="1"/>
  <c r="AR86" i="1"/>
  <c r="AQ86" i="1"/>
  <c r="AP86" i="1"/>
  <c r="AO86" i="1"/>
  <c r="AN86" i="1"/>
  <c r="AM86" i="1"/>
  <c r="AL86" i="1"/>
  <c r="AK86" i="1"/>
  <c r="AJ86" i="1"/>
  <c r="AI86" i="1"/>
  <c r="AH86" i="1"/>
  <c r="AG86" i="1"/>
  <c r="AF86" i="1"/>
  <c r="AE86" i="1"/>
  <c r="AD86" i="1"/>
  <c r="F86" i="1"/>
  <c r="AX85" i="1"/>
  <c r="AW85" i="1"/>
  <c r="AV85" i="1"/>
  <c r="AU85" i="1"/>
  <c r="AT85" i="1"/>
  <c r="AS85" i="1"/>
  <c r="AR85" i="1"/>
  <c r="AQ85" i="1"/>
  <c r="AP85" i="1"/>
  <c r="AO85" i="1"/>
  <c r="AN85" i="1"/>
  <c r="AM85" i="1"/>
  <c r="AL85" i="1"/>
  <c r="AK85" i="1"/>
  <c r="AJ85" i="1"/>
  <c r="AI85" i="1"/>
  <c r="AH85" i="1"/>
  <c r="AG85" i="1"/>
  <c r="AF85" i="1"/>
  <c r="AE85" i="1"/>
  <c r="AD85" i="1"/>
  <c r="F85" i="1"/>
  <c r="AX83" i="1"/>
  <c r="AW83" i="1"/>
  <c r="AV83" i="1"/>
  <c r="AU83" i="1"/>
  <c r="AT83" i="1"/>
  <c r="AS83" i="1"/>
  <c r="AR83" i="1"/>
  <c r="AQ83" i="1"/>
  <c r="AP83" i="1"/>
  <c r="AO83" i="1"/>
  <c r="AN83" i="1"/>
  <c r="AM83" i="1"/>
  <c r="AL83" i="1"/>
  <c r="AK83" i="1"/>
  <c r="AJ83" i="1"/>
  <c r="AI83" i="1"/>
  <c r="AH83" i="1"/>
  <c r="AG83" i="1"/>
  <c r="AF83" i="1"/>
  <c r="AE83" i="1"/>
  <c r="AD83" i="1"/>
  <c r="F83" i="1"/>
  <c r="AX82" i="1"/>
  <c r="AW82" i="1"/>
  <c r="AV82" i="1"/>
  <c r="AU82" i="1"/>
  <c r="AT82" i="1"/>
  <c r="AS82" i="1"/>
  <c r="AR82" i="1"/>
  <c r="AQ82" i="1"/>
  <c r="AP82" i="1"/>
  <c r="AO82" i="1"/>
  <c r="AN82" i="1"/>
  <c r="AM82" i="1"/>
  <c r="AL82" i="1"/>
  <c r="AK82" i="1"/>
  <c r="AJ82" i="1"/>
  <c r="AI82" i="1"/>
  <c r="AH82" i="1"/>
  <c r="AG82" i="1"/>
  <c r="AF82" i="1"/>
  <c r="AE82" i="1"/>
  <c r="AD82" i="1"/>
  <c r="F82" i="1"/>
  <c r="AX81" i="1"/>
  <c r="AW81" i="1"/>
  <c r="AV81" i="1"/>
  <c r="AU81" i="1"/>
  <c r="AT81" i="1"/>
  <c r="AS81" i="1"/>
  <c r="AR81" i="1"/>
  <c r="AQ81" i="1"/>
  <c r="AP81" i="1"/>
  <c r="AO81" i="1"/>
  <c r="AN81" i="1"/>
  <c r="AM81" i="1"/>
  <c r="AL81" i="1"/>
  <c r="AK81" i="1"/>
  <c r="AJ81" i="1"/>
  <c r="AI81" i="1"/>
  <c r="AH81" i="1"/>
  <c r="AG81" i="1"/>
  <c r="AF81" i="1"/>
  <c r="AE81" i="1"/>
  <c r="AD81" i="1"/>
  <c r="F81" i="1"/>
  <c r="AX80" i="1"/>
  <c r="AW80" i="1"/>
  <c r="AV80" i="1"/>
  <c r="AU80" i="1"/>
  <c r="AT80" i="1"/>
  <c r="AS80" i="1"/>
  <c r="AR80" i="1"/>
  <c r="AQ80" i="1"/>
  <c r="AP80" i="1"/>
  <c r="AO80" i="1"/>
  <c r="AN80" i="1"/>
  <c r="AM80" i="1"/>
  <c r="AL80" i="1"/>
  <c r="AK80" i="1"/>
  <c r="AJ80" i="1"/>
  <c r="AI80" i="1"/>
  <c r="AH80" i="1"/>
  <c r="AG80" i="1"/>
  <c r="AF80" i="1"/>
  <c r="AE80" i="1"/>
  <c r="AD80" i="1"/>
  <c r="AX79" i="1"/>
  <c r="AW79" i="1"/>
  <c r="AV79" i="1"/>
  <c r="AU79" i="1"/>
  <c r="AT79" i="1"/>
  <c r="AS79" i="1"/>
  <c r="AR79" i="1"/>
  <c r="AQ79" i="1"/>
  <c r="AP79" i="1"/>
  <c r="AO79" i="1"/>
  <c r="AN79" i="1"/>
  <c r="AM79" i="1"/>
  <c r="AL79" i="1"/>
  <c r="AK79" i="1"/>
  <c r="AJ79" i="1"/>
  <c r="AI79" i="1"/>
  <c r="AH79" i="1"/>
  <c r="AG79" i="1"/>
  <c r="AF79" i="1"/>
  <c r="AE79" i="1"/>
  <c r="AD79" i="1"/>
  <c r="F79" i="1"/>
  <c r="AX78" i="1"/>
  <c r="AW78" i="1"/>
  <c r="AV78" i="1"/>
  <c r="AU78" i="1"/>
  <c r="AT78" i="1"/>
  <c r="AS78" i="1"/>
  <c r="AR78" i="1"/>
  <c r="AQ78" i="1"/>
  <c r="AP78" i="1"/>
  <c r="AO78" i="1"/>
  <c r="AN78" i="1"/>
  <c r="AM78" i="1"/>
  <c r="AL78" i="1"/>
  <c r="AK78" i="1"/>
  <c r="AJ78" i="1"/>
  <c r="AI78" i="1"/>
  <c r="AH78" i="1"/>
  <c r="AG78" i="1"/>
  <c r="AF78" i="1"/>
  <c r="AE78" i="1"/>
  <c r="AD78" i="1"/>
  <c r="F78" i="1"/>
  <c r="AX77" i="1"/>
  <c r="AW77" i="1"/>
  <c r="AV77" i="1"/>
  <c r="AU77" i="1"/>
  <c r="AT77" i="1"/>
  <c r="AS77" i="1"/>
  <c r="AR77" i="1"/>
  <c r="AQ77" i="1"/>
  <c r="AP77" i="1"/>
  <c r="AO77" i="1"/>
  <c r="AN77" i="1"/>
  <c r="AM77" i="1"/>
  <c r="AL77" i="1"/>
  <c r="AK77" i="1"/>
  <c r="AJ77" i="1"/>
  <c r="AI77" i="1"/>
  <c r="AH77" i="1"/>
  <c r="AG77" i="1"/>
  <c r="AF77" i="1"/>
  <c r="AE77" i="1"/>
  <c r="AD77" i="1"/>
  <c r="F77" i="1"/>
  <c r="AX76" i="1"/>
  <c r="AW76" i="1"/>
  <c r="AV76" i="1"/>
  <c r="AU76" i="1"/>
  <c r="AT76" i="1"/>
  <c r="AS76" i="1"/>
  <c r="AR76" i="1"/>
  <c r="AQ76" i="1"/>
  <c r="AP76" i="1"/>
  <c r="AO76" i="1"/>
  <c r="AN76" i="1"/>
  <c r="AM76" i="1"/>
  <c r="AL76" i="1"/>
  <c r="AK76" i="1"/>
  <c r="AJ76" i="1"/>
  <c r="AI76" i="1"/>
  <c r="AH76" i="1"/>
  <c r="AG76" i="1"/>
  <c r="AF76" i="1"/>
  <c r="AE76" i="1"/>
  <c r="AD76" i="1"/>
  <c r="F76" i="1"/>
  <c r="AX75" i="1"/>
  <c r="AW75" i="1"/>
  <c r="AV75" i="1"/>
  <c r="AU75" i="1"/>
  <c r="AT75" i="1"/>
  <c r="AS75" i="1"/>
  <c r="AR75" i="1"/>
  <c r="AQ75" i="1"/>
  <c r="AP75" i="1"/>
  <c r="AO75" i="1"/>
  <c r="AN75" i="1"/>
  <c r="AM75" i="1"/>
  <c r="AL75" i="1"/>
  <c r="AK75" i="1"/>
  <c r="AJ75" i="1"/>
  <c r="AI75" i="1"/>
  <c r="AH75" i="1"/>
  <c r="AG75" i="1"/>
  <c r="AF75" i="1"/>
  <c r="AE75" i="1"/>
  <c r="AD75" i="1"/>
  <c r="F75" i="1"/>
  <c r="AX74" i="1"/>
  <c r="AW74" i="1"/>
  <c r="AV74" i="1"/>
  <c r="AU74" i="1"/>
  <c r="AT74" i="1"/>
  <c r="AS74" i="1"/>
  <c r="AR74" i="1"/>
  <c r="AQ74" i="1"/>
  <c r="AP74" i="1"/>
  <c r="AO74" i="1"/>
  <c r="AN74" i="1"/>
  <c r="AM74" i="1"/>
  <c r="AL74" i="1"/>
  <c r="AK74" i="1"/>
  <c r="AJ74" i="1"/>
  <c r="AI74" i="1"/>
  <c r="AH74" i="1"/>
  <c r="AG74" i="1"/>
  <c r="AF74" i="1"/>
  <c r="AE74" i="1"/>
  <c r="AD74" i="1"/>
  <c r="F74" i="1"/>
  <c r="AX73" i="1"/>
  <c r="AW73" i="1"/>
  <c r="AV73" i="1"/>
  <c r="AU73" i="1"/>
  <c r="AT73" i="1"/>
  <c r="AS73" i="1"/>
  <c r="AR73" i="1"/>
  <c r="AQ73" i="1"/>
  <c r="AP73" i="1"/>
  <c r="AO73" i="1"/>
  <c r="AN73" i="1"/>
  <c r="AM73" i="1"/>
  <c r="AL73" i="1"/>
  <c r="AK73" i="1"/>
  <c r="AJ73" i="1"/>
  <c r="AI73" i="1"/>
  <c r="AH73" i="1"/>
  <c r="AG73" i="1"/>
  <c r="AF73" i="1"/>
  <c r="AE73" i="1"/>
  <c r="AD73" i="1"/>
  <c r="F73" i="1"/>
  <c r="AX59" i="1"/>
  <c r="AW59" i="1"/>
  <c r="AV59" i="1"/>
  <c r="AU59" i="1"/>
  <c r="AT59" i="1"/>
  <c r="AS59" i="1"/>
  <c r="AR59" i="1"/>
  <c r="AQ59" i="1"/>
  <c r="AP59" i="1"/>
  <c r="AO59" i="1"/>
  <c r="AN59" i="1"/>
  <c r="AM59" i="1"/>
  <c r="AL59" i="1"/>
  <c r="AK59" i="1"/>
  <c r="AJ59" i="1"/>
  <c r="AI59" i="1"/>
  <c r="AH59" i="1"/>
  <c r="AG59" i="1"/>
  <c r="AF59" i="1"/>
  <c r="AE59" i="1"/>
  <c r="AD59" i="1"/>
  <c r="F59" i="1"/>
  <c r="AX58" i="1"/>
  <c r="AW58" i="1"/>
  <c r="AV58" i="1"/>
  <c r="AU58" i="1"/>
  <c r="AT58" i="1"/>
  <c r="AS58" i="1"/>
  <c r="AR58" i="1"/>
  <c r="AQ58" i="1"/>
  <c r="AP58" i="1"/>
  <c r="AO58" i="1"/>
  <c r="AN58" i="1"/>
  <c r="AM58" i="1"/>
  <c r="AL58" i="1"/>
  <c r="AK58" i="1"/>
  <c r="AJ58" i="1"/>
  <c r="AI58" i="1"/>
  <c r="AH58" i="1"/>
  <c r="AG58" i="1"/>
  <c r="AF58" i="1"/>
  <c r="AE58" i="1"/>
  <c r="AD58" i="1"/>
  <c r="F58" i="1"/>
  <c r="AX57" i="1"/>
  <c r="AW57" i="1"/>
  <c r="AV57" i="1"/>
  <c r="AU57" i="1"/>
  <c r="AT57" i="1"/>
  <c r="AS57" i="1"/>
  <c r="AR57" i="1"/>
  <c r="AQ57" i="1"/>
  <c r="AP57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F57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F56" i="1"/>
  <c r="AX55" i="1"/>
  <c r="AW55" i="1"/>
  <c r="AV55" i="1"/>
  <c r="AU55" i="1"/>
  <c r="AT55" i="1"/>
  <c r="AS55" i="1"/>
  <c r="AR55" i="1"/>
  <c r="AQ55" i="1"/>
  <c r="AP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F55" i="1"/>
  <c r="AX54" i="1"/>
  <c r="AW54" i="1"/>
  <c r="AV54" i="1"/>
  <c r="AU54" i="1"/>
  <c r="AT54" i="1"/>
  <c r="AS54" i="1"/>
  <c r="AR54" i="1"/>
  <c r="AQ54" i="1"/>
  <c r="AP54" i="1"/>
  <c r="AO54" i="1"/>
  <c r="AN54" i="1"/>
  <c r="AM54" i="1"/>
  <c r="AL54" i="1"/>
  <c r="AK54" i="1"/>
  <c r="AJ54" i="1"/>
  <c r="AI54" i="1"/>
  <c r="AH54" i="1"/>
  <c r="AG54" i="1"/>
  <c r="AF54" i="1"/>
  <c r="AE54" i="1"/>
  <c r="AD54" i="1"/>
  <c r="F54" i="1"/>
  <c r="AX53" i="1"/>
  <c r="AW53" i="1"/>
  <c r="AV53" i="1"/>
  <c r="AU53" i="1"/>
  <c r="AT53" i="1"/>
  <c r="AS53" i="1"/>
  <c r="AR53" i="1"/>
  <c r="AQ53" i="1"/>
  <c r="AP53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F53" i="1"/>
  <c r="AX52" i="1"/>
  <c r="AW52" i="1"/>
  <c r="AV52" i="1"/>
  <c r="AU52" i="1"/>
  <c r="AT52" i="1"/>
  <c r="AS52" i="1"/>
  <c r="AR52" i="1"/>
  <c r="AQ52" i="1"/>
  <c r="AP52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F52" i="1"/>
  <c r="AX51" i="1"/>
  <c r="AW51" i="1"/>
  <c r="AV51" i="1"/>
  <c r="AU51" i="1"/>
  <c r="AT51" i="1"/>
  <c r="AS51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F51" i="1"/>
  <c r="AX50" i="1"/>
  <c r="AW50" i="1"/>
  <c r="AV50" i="1"/>
  <c r="AU50" i="1"/>
  <c r="AT50" i="1"/>
  <c r="AS50" i="1"/>
  <c r="AR50" i="1"/>
  <c r="AQ50" i="1"/>
  <c r="AP50" i="1"/>
  <c r="AO50" i="1"/>
  <c r="AN50" i="1"/>
  <c r="AM50" i="1"/>
  <c r="AL50" i="1"/>
  <c r="AK50" i="1"/>
  <c r="AJ50" i="1"/>
  <c r="AI50" i="1"/>
  <c r="AH50" i="1"/>
  <c r="AG50" i="1"/>
  <c r="AF50" i="1"/>
  <c r="AE50" i="1"/>
  <c r="AD50" i="1"/>
  <c r="F50" i="1"/>
  <c r="AX49" i="1"/>
  <c r="AW49" i="1"/>
  <c r="AV49" i="1"/>
  <c r="AU49" i="1"/>
  <c r="AT49" i="1"/>
  <c r="AS49" i="1"/>
  <c r="AR49" i="1"/>
  <c r="AQ49" i="1"/>
  <c r="AP49" i="1"/>
  <c r="AO49" i="1"/>
  <c r="AN49" i="1"/>
  <c r="AM49" i="1"/>
  <c r="AL49" i="1"/>
  <c r="AK49" i="1"/>
  <c r="AJ49" i="1"/>
  <c r="AI49" i="1"/>
  <c r="AH49" i="1"/>
  <c r="AG49" i="1"/>
  <c r="AF49" i="1"/>
  <c r="AE49" i="1"/>
  <c r="AD49" i="1"/>
  <c r="F49" i="1"/>
  <c r="AX48" i="1"/>
  <c r="AW48" i="1"/>
  <c r="AV48" i="1"/>
  <c r="AU48" i="1"/>
  <c r="AT48" i="1"/>
  <c r="AS48" i="1"/>
  <c r="AR48" i="1"/>
  <c r="AQ48" i="1"/>
  <c r="AP48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F48" i="1"/>
  <c r="AX47" i="1"/>
  <c r="AW47" i="1"/>
  <c r="AV47" i="1"/>
  <c r="AU47" i="1"/>
  <c r="AT47" i="1"/>
  <c r="AS47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F47" i="1"/>
  <c r="AX46" i="1"/>
  <c r="AW46" i="1"/>
  <c r="AV46" i="1"/>
  <c r="AU46" i="1"/>
  <c r="AT46" i="1"/>
  <c r="AS46" i="1"/>
  <c r="AR46" i="1"/>
  <c r="AQ46" i="1"/>
  <c r="AP46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F46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F45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F44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AI43" i="1"/>
  <c r="AH43" i="1"/>
  <c r="AF43" i="1"/>
  <c r="AE43" i="1"/>
  <c r="AD43" i="1"/>
  <c r="F43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F42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F41" i="1"/>
  <c r="AX40" i="1"/>
  <c r="AW40" i="1"/>
  <c r="AV40" i="1"/>
  <c r="AU40" i="1"/>
  <c r="AT40" i="1"/>
  <c r="AS40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F40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F39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F25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F24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F23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F22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F21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F20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F19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F18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F16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F15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F14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F13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F12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F11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F10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AX2" i="1"/>
  <c r="AW2" i="1"/>
  <c r="AV2" i="1"/>
  <c r="AU2" i="1"/>
  <c r="AT2" i="1"/>
  <c r="AS2" i="1"/>
  <c r="AR2" i="1"/>
  <c r="AQ2" i="1"/>
  <c r="AP2" i="1"/>
  <c r="AO2" i="1"/>
  <c r="AN2" i="1"/>
  <c r="AM2" i="1"/>
  <c r="AL2" i="1"/>
  <c r="AK2" i="1"/>
  <c r="AJ2" i="1"/>
  <c r="AI2" i="1"/>
  <c r="AH2" i="1"/>
  <c r="AG2" i="1"/>
  <c r="AF2" i="1"/>
  <c r="AE2" i="1"/>
  <c r="AD2" i="1"/>
  <c r="AB2" i="1"/>
  <c r="AA2" i="1"/>
  <c r="Z2" i="1"/>
  <c r="Y2" i="1"/>
  <c r="X2" i="1"/>
  <c r="W2" i="1"/>
  <c r="V2" i="1"/>
  <c r="U2" i="1"/>
  <c r="T2" i="1"/>
  <c r="S2" i="1"/>
  <c r="R2" i="1"/>
  <c r="Q2" i="1"/>
  <c r="P2" i="1"/>
  <c r="O2" i="1"/>
  <c r="N2" i="1"/>
  <c r="M2" i="1"/>
  <c r="L2" i="1"/>
  <c r="K2" i="1"/>
  <c r="J2" i="1"/>
  <c r="I2" i="1"/>
  <c r="H2" i="1"/>
  <c r="G2" i="1"/>
  <c r="F2" i="1"/>
  <c r="E2" i="1"/>
  <c r="D2" i="1"/>
  <c r="AH2" i="3" l="1"/>
  <c r="AT2" i="3"/>
</calcChain>
</file>

<file path=xl/sharedStrings.xml><?xml version="1.0" encoding="utf-8"?>
<sst xmlns="http://schemas.openxmlformats.org/spreadsheetml/2006/main" count="991" uniqueCount="489">
  <si>
    <t>No MU</t>
  </si>
  <si>
    <t>Type</t>
  </si>
  <si>
    <t>FTmax</t>
  </si>
  <si>
    <t>FT120</t>
  </si>
  <si>
    <t>740d</t>
  </si>
  <si>
    <t>S</t>
  </si>
  <si>
    <t>741m</t>
  </si>
  <si>
    <t>741n</t>
  </si>
  <si>
    <t>741q</t>
  </si>
  <si>
    <t>741w</t>
  </si>
  <si>
    <t>742b</t>
  </si>
  <si>
    <t>742d</t>
  </si>
  <si>
    <t>742g</t>
  </si>
  <si>
    <t>742o</t>
  </si>
  <si>
    <t>743d</t>
  </si>
  <si>
    <t>780e</t>
  </si>
  <si>
    <t>780j</t>
  </si>
  <si>
    <t>780m</t>
  </si>
  <si>
    <t>780p</t>
  </si>
  <si>
    <t>781a</t>
  </si>
  <si>
    <t>781j</t>
  </si>
  <si>
    <t>781o</t>
  </si>
  <si>
    <t>781p</t>
  </si>
  <si>
    <t>754n</t>
  </si>
  <si>
    <t>754o</t>
  </si>
  <si>
    <t>756g</t>
  </si>
  <si>
    <t>756i</t>
  </si>
  <si>
    <t>756l</t>
  </si>
  <si>
    <t>756m</t>
  </si>
  <si>
    <t>756s</t>
  </si>
  <si>
    <t>756t</t>
  </si>
  <si>
    <t>757h</t>
  </si>
  <si>
    <t>757k</t>
  </si>
  <si>
    <t>757w</t>
  </si>
  <si>
    <t>757z</t>
  </si>
  <si>
    <t>757ad</t>
  </si>
  <si>
    <t>766r</t>
  </si>
  <si>
    <t>766s</t>
  </si>
  <si>
    <t>766x</t>
  </si>
  <si>
    <t>766ac</t>
  </si>
  <si>
    <t>766ad</t>
  </si>
  <si>
    <t>768c</t>
  </si>
  <si>
    <t>768i</t>
  </si>
  <si>
    <t>768j</t>
  </si>
  <si>
    <t>768v</t>
  </si>
  <si>
    <t>768w</t>
  </si>
  <si>
    <t>744f</t>
  </si>
  <si>
    <t>744l</t>
  </si>
  <si>
    <t>744m</t>
  </si>
  <si>
    <t>744p</t>
  </si>
  <si>
    <t>744u</t>
  </si>
  <si>
    <t>745p</t>
  </si>
  <si>
    <t>745s</t>
  </si>
  <si>
    <t>747j</t>
  </si>
  <si>
    <t>747m</t>
  </si>
  <si>
    <t>748h</t>
  </si>
  <si>
    <t>748j</t>
  </si>
  <si>
    <t>748m</t>
  </si>
  <si>
    <t>748q</t>
  </si>
  <si>
    <t>748r</t>
  </si>
  <si>
    <t>748t</t>
  </si>
  <si>
    <t>748v</t>
  </si>
  <si>
    <t>749e</t>
  </si>
  <si>
    <t>749g</t>
  </si>
  <si>
    <t>749m</t>
  </si>
  <si>
    <t>771n</t>
  </si>
  <si>
    <t>771p</t>
  </si>
  <si>
    <t>760b</t>
  </si>
  <si>
    <t>760l</t>
  </si>
  <si>
    <t>760r</t>
  </si>
  <si>
    <t>760w</t>
  </si>
  <si>
    <t>761h</t>
  </si>
  <si>
    <t>761j</t>
  </si>
  <si>
    <t>762l</t>
  </si>
  <si>
    <t>762m</t>
  </si>
  <si>
    <t>762t</t>
  </si>
  <si>
    <t>762x</t>
  </si>
  <si>
    <t>762z</t>
  </si>
  <si>
    <t>762af</t>
  </si>
  <si>
    <t>763i</t>
  </si>
  <si>
    <t>763k</t>
  </si>
  <si>
    <t>763l</t>
  </si>
  <si>
    <t>763m</t>
  </si>
  <si>
    <t>763n</t>
  </si>
  <si>
    <t>763v</t>
  </si>
  <si>
    <t>763w</t>
  </si>
  <si>
    <t>763y</t>
  </si>
  <si>
    <t>763ab</t>
  </si>
  <si>
    <t>763ae</t>
  </si>
  <si>
    <t>764b</t>
  </si>
  <si>
    <t>764h</t>
  </si>
  <si>
    <t>764m</t>
  </si>
  <si>
    <t>764t</t>
  </si>
  <si>
    <t>764u</t>
  </si>
  <si>
    <t>762ac</t>
  </si>
  <si>
    <t>742r</t>
  </si>
  <si>
    <t>FR</t>
  </si>
  <si>
    <t>740b</t>
  </si>
  <si>
    <t>741a</t>
  </si>
  <si>
    <t>741f</t>
  </si>
  <si>
    <t>741g</t>
  </si>
  <si>
    <t>741i</t>
  </si>
  <si>
    <t>741l</t>
  </si>
  <si>
    <t>741o</t>
  </si>
  <si>
    <t>741p</t>
  </si>
  <si>
    <t>741s</t>
  </si>
  <si>
    <t>741t</t>
  </si>
  <si>
    <t>741u</t>
  </si>
  <si>
    <t>741z</t>
  </si>
  <si>
    <t>742a</t>
  </si>
  <si>
    <t>742f</t>
  </si>
  <si>
    <t>742i</t>
  </si>
  <si>
    <t>742k</t>
  </si>
  <si>
    <t>742l</t>
  </si>
  <si>
    <t>742n</t>
  </si>
  <si>
    <t>742t</t>
  </si>
  <si>
    <t>742v</t>
  </si>
  <si>
    <t>742w</t>
  </si>
  <si>
    <t>743b</t>
  </si>
  <si>
    <t>743c</t>
  </si>
  <si>
    <t>743f</t>
  </si>
  <si>
    <t>743k</t>
  </si>
  <si>
    <t>780b</t>
  </si>
  <si>
    <t>780h</t>
  </si>
  <si>
    <t>780i</t>
  </si>
  <si>
    <t>780n</t>
  </si>
  <si>
    <t>780o</t>
  </si>
  <si>
    <t>780u</t>
  </si>
  <si>
    <t>780w</t>
  </si>
  <si>
    <t>780z</t>
  </si>
  <si>
    <t>781b</t>
  </si>
  <si>
    <t>781c</t>
  </si>
  <si>
    <t>781g</t>
  </si>
  <si>
    <t>781i</t>
  </si>
  <si>
    <t>781m</t>
  </si>
  <si>
    <t>753b</t>
  </si>
  <si>
    <t>753d</t>
  </si>
  <si>
    <t>754a</t>
  </si>
  <si>
    <t>754b</t>
  </si>
  <si>
    <t>754e</t>
  </si>
  <si>
    <t>754g</t>
  </si>
  <si>
    <t>754h</t>
  </si>
  <si>
    <t>754l</t>
  </si>
  <si>
    <t>754m</t>
  </si>
  <si>
    <t>756a</t>
  </si>
  <si>
    <t>756d</t>
  </si>
  <si>
    <t>756e</t>
  </si>
  <si>
    <t>756f</t>
  </si>
  <si>
    <t>756k</t>
  </si>
  <si>
    <t>756q</t>
  </si>
  <si>
    <t>756r</t>
  </si>
  <si>
    <t>756u</t>
  </si>
  <si>
    <t>756v</t>
  </si>
  <si>
    <t>756x</t>
  </si>
  <si>
    <t>756y</t>
  </si>
  <si>
    <t>757a</t>
  </si>
  <si>
    <t>757c</t>
  </si>
  <si>
    <t>757e</t>
  </si>
  <si>
    <t>757f</t>
  </si>
  <si>
    <t>757g</t>
  </si>
  <si>
    <t>757i</t>
  </si>
  <si>
    <t>757l</t>
  </si>
  <si>
    <t>757m</t>
  </si>
  <si>
    <t>757n</t>
  </si>
  <si>
    <t>757o</t>
  </si>
  <si>
    <t>757q</t>
  </si>
  <si>
    <t>757r</t>
  </si>
  <si>
    <t>757t</t>
  </si>
  <si>
    <t>757v</t>
  </si>
  <si>
    <t>757x</t>
  </si>
  <si>
    <t>757y</t>
  </si>
  <si>
    <t>757aa</t>
  </si>
  <si>
    <t>757ab</t>
  </si>
  <si>
    <t>757ac</t>
  </si>
  <si>
    <t>766a</t>
  </si>
  <si>
    <t>766e</t>
  </si>
  <si>
    <t>766g</t>
  </si>
  <si>
    <t>766i</t>
  </si>
  <si>
    <t>766j</t>
  </si>
  <si>
    <t>766m</t>
  </si>
  <si>
    <t>766o</t>
  </si>
  <si>
    <t>766p</t>
  </si>
  <si>
    <t>766q</t>
  </si>
  <si>
    <t>766u</t>
  </si>
  <si>
    <t>766y</t>
  </si>
  <si>
    <t>766z</t>
  </si>
  <si>
    <t>766aa</t>
  </si>
  <si>
    <t>766ab</t>
  </si>
  <si>
    <t>766af</t>
  </si>
  <si>
    <t>766ag</t>
  </si>
  <si>
    <t>768d</t>
  </si>
  <si>
    <t>768f</t>
  </si>
  <si>
    <t>768h</t>
  </si>
  <si>
    <t>768k</t>
  </si>
  <si>
    <t>768m</t>
  </si>
  <si>
    <t>768o</t>
  </si>
  <si>
    <t>768s</t>
  </si>
  <si>
    <t>768t</t>
  </si>
  <si>
    <t>768u</t>
  </si>
  <si>
    <t>768x</t>
  </si>
  <si>
    <t>753e</t>
  </si>
  <si>
    <t>771h</t>
  </si>
  <si>
    <t>744a</t>
  </si>
  <si>
    <t>744d</t>
  </si>
  <si>
    <t>744e</t>
  </si>
  <si>
    <t>744g</t>
  </si>
  <si>
    <t>744h</t>
  </si>
  <si>
    <t>744i</t>
  </si>
  <si>
    <t>744q</t>
  </si>
  <si>
    <t>744x</t>
  </si>
  <si>
    <t>744y</t>
  </si>
  <si>
    <t>744z</t>
  </si>
  <si>
    <t>744ab</t>
  </si>
  <si>
    <t>745a</t>
  </si>
  <si>
    <t>745d</t>
  </si>
  <si>
    <t>745e</t>
  </si>
  <si>
    <t>745h</t>
  </si>
  <si>
    <t>745l</t>
  </si>
  <si>
    <t>745t</t>
  </si>
  <si>
    <t>745u</t>
  </si>
  <si>
    <t>747b</t>
  </si>
  <si>
    <t>747c</t>
  </si>
  <si>
    <t>747e</t>
  </si>
  <si>
    <t>747g</t>
  </si>
  <si>
    <t>747h</t>
  </si>
  <si>
    <t>747l</t>
  </si>
  <si>
    <t>748a</t>
  </si>
  <si>
    <t>748b</t>
  </si>
  <si>
    <t>748c</t>
  </si>
  <si>
    <t>748d</t>
  </si>
  <si>
    <t>748g</t>
  </si>
  <si>
    <t>748i</t>
  </si>
  <si>
    <t>748n</t>
  </si>
  <si>
    <t>748o</t>
  </si>
  <si>
    <t>748p</t>
  </si>
  <si>
    <t>748u</t>
  </si>
  <si>
    <t>748w</t>
  </si>
  <si>
    <t>749a</t>
  </si>
  <si>
    <t>749b</t>
  </si>
  <si>
    <t>749d</t>
  </si>
  <si>
    <t>749f</t>
  </si>
  <si>
    <t>749h</t>
  </si>
  <si>
    <t>749j</t>
  </si>
  <si>
    <t>771b</t>
  </si>
  <si>
    <t>771c</t>
  </si>
  <si>
    <t>771d</t>
  </si>
  <si>
    <t>771e</t>
  </si>
  <si>
    <t>771f</t>
  </si>
  <si>
    <t>771g</t>
  </si>
  <si>
    <t>771i</t>
  </si>
  <si>
    <t>771l</t>
  </si>
  <si>
    <t>771m</t>
  </si>
  <si>
    <t>760h</t>
  </si>
  <si>
    <t>762y</t>
  </si>
  <si>
    <t>760a</t>
  </si>
  <si>
    <t>760c</t>
  </si>
  <si>
    <t>760d</t>
  </si>
  <si>
    <t>760e</t>
  </si>
  <si>
    <t>760f</t>
  </si>
  <si>
    <t>760g</t>
  </si>
  <si>
    <t>760k</t>
  </si>
  <si>
    <t>760n</t>
  </si>
  <si>
    <t>760o</t>
  </si>
  <si>
    <t>760q</t>
  </si>
  <si>
    <t>760s</t>
  </si>
  <si>
    <t>760t</t>
  </si>
  <si>
    <t>760u</t>
  </si>
  <si>
    <t>761a</t>
  </si>
  <si>
    <t>761b</t>
  </si>
  <si>
    <t>761d</t>
  </si>
  <si>
    <t>761e</t>
  </si>
  <si>
    <t>761g</t>
  </si>
  <si>
    <t>761i</t>
  </si>
  <si>
    <t>761k</t>
  </si>
  <si>
    <t>762b</t>
  </si>
  <si>
    <t>762k</t>
  </si>
  <si>
    <t>762o</t>
  </si>
  <si>
    <t>762p</t>
  </si>
  <si>
    <t>762u</t>
  </si>
  <si>
    <t>762v</t>
  </si>
  <si>
    <t>762ab</t>
  </si>
  <si>
    <t>762ad</t>
  </si>
  <si>
    <t>762ae</t>
  </si>
  <si>
    <t>763a</t>
  </si>
  <si>
    <t>763c</t>
  </si>
  <si>
    <t>763f</t>
  </si>
  <si>
    <t>763h</t>
  </si>
  <si>
    <t>763p</t>
  </si>
  <si>
    <t>763q</t>
  </si>
  <si>
    <t>763r</t>
  </si>
  <si>
    <t>763s</t>
  </si>
  <si>
    <t>763t</t>
  </si>
  <si>
    <t>763x</t>
  </si>
  <si>
    <t>763z</t>
  </si>
  <si>
    <t>763aa</t>
  </si>
  <si>
    <t>763ac</t>
  </si>
  <si>
    <t>764d</t>
  </si>
  <si>
    <t>764f</t>
  </si>
  <si>
    <t>764g</t>
  </si>
  <si>
    <t>764k</t>
  </si>
  <si>
    <t>764l</t>
  </si>
  <si>
    <t>764ł</t>
  </si>
  <si>
    <t>764n</t>
  </si>
  <si>
    <t>764o</t>
  </si>
  <si>
    <t>764p</t>
  </si>
  <si>
    <t>764w</t>
  </si>
  <si>
    <t>764x</t>
  </si>
  <si>
    <t>764y</t>
  </si>
  <si>
    <t>764z</t>
  </si>
  <si>
    <t>764ab</t>
  </si>
  <si>
    <t>764ad</t>
  </si>
  <si>
    <t>760v</t>
  </si>
  <si>
    <t>762g</t>
  </si>
  <si>
    <t>762j</t>
  </si>
  <si>
    <t>764aa</t>
  </si>
  <si>
    <t>740a</t>
  </si>
  <si>
    <t>FF</t>
  </si>
  <si>
    <t>740c</t>
  </si>
  <si>
    <t>741b</t>
  </si>
  <si>
    <t>741c</t>
  </si>
  <si>
    <t>741d</t>
  </si>
  <si>
    <t>741e</t>
  </si>
  <si>
    <t>741h</t>
  </si>
  <si>
    <t>741j</t>
  </si>
  <si>
    <t>741k</t>
  </si>
  <si>
    <t>741r</t>
  </si>
  <si>
    <t>741v</t>
  </si>
  <si>
    <t>741x</t>
  </si>
  <si>
    <t>741y</t>
  </si>
  <si>
    <t>742c</t>
  </si>
  <si>
    <t>742h</t>
  </si>
  <si>
    <t>742j</t>
  </si>
  <si>
    <t>742m</t>
  </si>
  <si>
    <t>742p</t>
  </si>
  <si>
    <t>742q</t>
  </si>
  <si>
    <t>742s</t>
  </si>
  <si>
    <t>742u</t>
  </si>
  <si>
    <t>743a</t>
  </si>
  <si>
    <t>743e</t>
  </si>
  <si>
    <t>743g</t>
  </si>
  <si>
    <t>743i</t>
  </si>
  <si>
    <t>780a</t>
  </si>
  <si>
    <t>780c</t>
  </si>
  <si>
    <t>780d</t>
  </si>
  <si>
    <t>780g</t>
  </si>
  <si>
    <t>780k</t>
  </si>
  <si>
    <t>780l</t>
  </si>
  <si>
    <t>780r</t>
  </si>
  <si>
    <t>780s</t>
  </si>
  <si>
    <t>780t</t>
  </si>
  <si>
    <t>780x</t>
  </si>
  <si>
    <t>780y</t>
  </si>
  <si>
    <t>781d</t>
  </si>
  <si>
    <t>781e</t>
  </si>
  <si>
    <t>781f</t>
  </si>
  <si>
    <t>781h</t>
  </si>
  <si>
    <t>781k</t>
  </si>
  <si>
    <t>781l</t>
  </si>
  <si>
    <t>781n</t>
  </si>
  <si>
    <t>781q</t>
  </si>
  <si>
    <t>780f</t>
  </si>
  <si>
    <t>780q</t>
  </si>
  <si>
    <t>753a</t>
  </si>
  <si>
    <t>753c</t>
  </si>
  <si>
    <t>753f</t>
  </si>
  <si>
    <t>754c</t>
  </si>
  <si>
    <t>754d</t>
  </si>
  <si>
    <t>754j</t>
  </si>
  <si>
    <t>754k</t>
  </si>
  <si>
    <t>756b</t>
  </si>
  <si>
    <t>756c</t>
  </si>
  <si>
    <t>756h</t>
  </si>
  <si>
    <t>756j</t>
  </si>
  <si>
    <t>756n</t>
  </si>
  <si>
    <t>756o</t>
  </si>
  <si>
    <t>756p</t>
  </si>
  <si>
    <t>756w</t>
  </si>
  <si>
    <t>757b</t>
  </si>
  <si>
    <t>757d</t>
  </si>
  <si>
    <t>757j</t>
  </si>
  <si>
    <t>757p</t>
  </si>
  <si>
    <t>757s</t>
  </si>
  <si>
    <t>757u</t>
  </si>
  <si>
    <t>757ae</t>
  </si>
  <si>
    <t>757af</t>
  </si>
  <si>
    <t>757ag</t>
  </si>
  <si>
    <t>766b</t>
  </si>
  <si>
    <t>766c</t>
  </si>
  <si>
    <t>766d</t>
  </si>
  <si>
    <t>766f</t>
  </si>
  <si>
    <t>766h</t>
  </si>
  <si>
    <t>766k</t>
  </si>
  <si>
    <t>766l</t>
  </si>
  <si>
    <t>766n</t>
  </si>
  <si>
    <t>766t</t>
  </si>
  <si>
    <t>766v</t>
  </si>
  <si>
    <t>766w</t>
  </si>
  <si>
    <t>766ae</t>
  </si>
  <si>
    <t>766ah</t>
  </si>
  <si>
    <t>768a</t>
  </si>
  <si>
    <t>768b</t>
  </si>
  <si>
    <t>768e</t>
  </si>
  <si>
    <t>768g</t>
  </si>
  <si>
    <t>768l</t>
  </si>
  <si>
    <t>768n</t>
  </si>
  <si>
    <t>768p</t>
  </si>
  <si>
    <t>768q</t>
  </si>
  <si>
    <t>768r</t>
  </si>
  <si>
    <t>744b</t>
  </si>
  <si>
    <t>744c</t>
  </si>
  <si>
    <t>744j</t>
  </si>
  <si>
    <t>744k</t>
  </si>
  <si>
    <t>744n</t>
  </si>
  <si>
    <t>744o</t>
  </si>
  <si>
    <t>744r</t>
  </si>
  <si>
    <t>744s</t>
  </si>
  <si>
    <t>744w</t>
  </si>
  <si>
    <t>744aa</t>
  </si>
  <si>
    <t>745b</t>
  </si>
  <si>
    <t>745c</t>
  </si>
  <si>
    <t>745f</t>
  </si>
  <si>
    <t>745g</t>
  </si>
  <si>
    <t>745i</t>
  </si>
  <si>
    <t>745j</t>
  </si>
  <si>
    <t>745k</t>
  </si>
  <si>
    <t>745m</t>
  </si>
  <si>
    <t>745n</t>
  </si>
  <si>
    <t>745o</t>
  </si>
  <si>
    <t>745q</t>
  </si>
  <si>
    <t>745r</t>
  </si>
  <si>
    <t>747a</t>
  </si>
  <si>
    <t>747d</t>
  </si>
  <si>
    <t>747f</t>
  </si>
  <si>
    <t>747i</t>
  </si>
  <si>
    <t>747k</t>
  </si>
  <si>
    <t>748e</t>
  </si>
  <si>
    <t>748f</t>
  </si>
  <si>
    <t>748k</t>
  </si>
  <si>
    <t>748l</t>
  </si>
  <si>
    <t>748s</t>
  </si>
  <si>
    <t>749c</t>
  </si>
  <si>
    <t>749i</t>
  </si>
  <si>
    <t>749k</t>
  </si>
  <si>
    <t>749l</t>
  </si>
  <si>
    <t>749n</t>
  </si>
  <si>
    <t>749o</t>
  </si>
  <si>
    <t>771a</t>
  </si>
  <si>
    <t>771j</t>
  </si>
  <si>
    <t>771k</t>
  </si>
  <si>
    <t>771o</t>
  </si>
  <si>
    <t>760i</t>
  </si>
  <si>
    <t>760j</t>
  </si>
  <si>
    <t>760m</t>
  </si>
  <si>
    <t>760p</t>
  </si>
  <si>
    <t>760y</t>
  </si>
  <si>
    <t>760z</t>
  </si>
  <si>
    <t>761f</t>
  </si>
  <si>
    <t>762a</t>
  </si>
  <si>
    <t>762c</t>
  </si>
  <si>
    <t>762d</t>
  </si>
  <si>
    <t>762e</t>
  </si>
  <si>
    <t>762f</t>
  </si>
  <si>
    <t>762h</t>
  </si>
  <si>
    <t>762i</t>
  </si>
  <si>
    <t>762q</t>
  </si>
  <si>
    <t>762r</t>
  </si>
  <si>
    <t>762s</t>
  </si>
  <si>
    <t>762w</t>
  </si>
  <si>
    <t>762aa</t>
  </si>
  <si>
    <t>763b</t>
  </si>
  <si>
    <t>763d</t>
  </si>
  <si>
    <t>763e</t>
  </si>
  <si>
    <t>763g</t>
  </si>
  <si>
    <t>763j</t>
  </si>
  <si>
    <t>763o</t>
  </si>
  <si>
    <t>763u</t>
  </si>
  <si>
    <t>763ad</t>
  </si>
  <si>
    <t>764a</t>
  </si>
  <si>
    <t>764c</t>
  </si>
  <si>
    <t>764i</t>
  </si>
  <si>
    <t>764j</t>
  </si>
  <si>
    <t>764r</t>
  </si>
  <si>
    <t>762n</t>
  </si>
  <si>
    <t>Control</t>
  </si>
  <si>
    <t>2 weeks</t>
  </si>
  <si>
    <t>4 weeks</t>
  </si>
  <si>
    <t>8 weeks</t>
  </si>
  <si>
    <t>FatI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0"/>
      <name val="Arial"/>
      <charset val="238"/>
    </font>
    <font>
      <b/>
      <sz val="10"/>
      <name val="Arial"/>
      <family val="2"/>
      <charset val="238"/>
    </font>
    <font>
      <b/>
      <sz val="12"/>
      <name val="Arial CE"/>
      <family val="2"/>
      <charset val="238"/>
    </font>
    <font>
      <b/>
      <sz val="10"/>
      <name val="Arial CE"/>
      <family val="2"/>
      <charset val="238"/>
    </font>
    <font>
      <sz val="10"/>
      <name val="Arial"/>
      <family val="2"/>
      <charset val="238"/>
    </font>
    <font>
      <sz val="10"/>
      <name val="Arial CE"/>
      <family val="2"/>
      <charset val="238"/>
    </font>
    <font>
      <sz val="10"/>
      <color rgb="FFFF0000"/>
      <name val="Arial"/>
      <family val="2"/>
      <charset val="238"/>
    </font>
    <font>
      <sz val="11"/>
      <color theme="1"/>
      <name val="Czcionka tekstu podstawowego"/>
      <family val="2"/>
      <charset val="238"/>
    </font>
    <font>
      <b/>
      <sz val="12"/>
      <name val="Arial"/>
      <family val="2"/>
      <charset val="238"/>
    </font>
    <font>
      <b/>
      <sz val="12"/>
      <name val="Arial CE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4" fillId="0" borderId="0"/>
    <xf numFmtId="0" fontId="4" fillId="0" borderId="0"/>
    <xf numFmtId="0" fontId="4" fillId="0" borderId="0"/>
    <xf numFmtId="0" fontId="7" fillId="0" borderId="0"/>
    <xf numFmtId="0" fontId="4" fillId="0" borderId="0"/>
  </cellStyleXfs>
  <cellXfs count="16">
    <xf numFmtId="0" fontId="0" fillId="0" borderId="0" xfId="0"/>
    <xf numFmtId="0" fontId="2" fillId="0" borderId="0" xfId="0" applyFont="1" applyFill="1"/>
    <xf numFmtId="0" fontId="3" fillId="0" borderId="0" xfId="0" applyFont="1" applyFill="1" applyAlignment="1">
      <alignment horizontal="center"/>
    </xf>
    <xf numFmtId="0" fontId="1" fillId="0" borderId="0" xfId="0" applyFont="1" applyFill="1"/>
    <xf numFmtId="0" fontId="3" fillId="0" borderId="0" xfId="0" applyFont="1" applyFill="1"/>
    <xf numFmtId="0" fontId="1" fillId="0" borderId="0" xfId="0" applyFont="1"/>
    <xf numFmtId="2" fontId="4" fillId="0" borderId="0" xfId="0" applyNumberFormat="1" applyFont="1" applyFill="1"/>
    <xf numFmtId="2" fontId="3" fillId="0" borderId="0" xfId="0" applyNumberFormat="1" applyFont="1" applyFill="1"/>
    <xf numFmtId="2" fontId="5" fillId="0" borderId="0" xfId="0" applyNumberFormat="1" applyFont="1" applyFill="1"/>
    <xf numFmtId="0" fontId="6" fillId="0" borderId="0" xfId="0" applyFont="1"/>
    <xf numFmtId="0" fontId="4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1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1" fontId="4" fillId="0" borderId="0" xfId="0" applyNumberFormat="1" applyFont="1" applyFill="1"/>
  </cellXfs>
  <cellStyles count="6">
    <cellStyle name="Normalny" xfId="0" builtinId="0"/>
    <cellStyle name="Normalny 2" xfId="1"/>
    <cellStyle name="Normalny 2 2" xfId="2"/>
    <cellStyle name="Normalny 2 3" xfId="3"/>
    <cellStyle name="Normalny 3" xfId="4"/>
    <cellStyle name="Normalny 3 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12"/>
  <sheetViews>
    <sheetView topLeftCell="F34" zoomScaleNormal="100" workbookViewId="0">
      <selection activeCell="L34" sqref="L34"/>
    </sheetView>
  </sheetViews>
  <sheetFormatPr defaultRowHeight="12.75"/>
  <cols>
    <col min="1" max="1" width="10.85546875" style="14" bestFit="1" customWidth="1"/>
    <col min="2" max="51" width="9.140625" style="10"/>
  </cols>
  <sheetData>
    <row r="1" spans="1:51" s="5" customFormat="1" ht="15.75">
      <c r="A1" s="13"/>
      <c r="B1" s="1" t="s">
        <v>0</v>
      </c>
      <c r="C1" s="1" t="s">
        <v>1</v>
      </c>
      <c r="D1" s="2" t="s">
        <v>2</v>
      </c>
      <c r="E1" s="2" t="s">
        <v>3</v>
      </c>
      <c r="F1" s="2" t="s">
        <v>487</v>
      </c>
      <c r="G1" s="3">
        <v>1</v>
      </c>
      <c r="H1" s="3">
        <v>5</v>
      </c>
      <c r="I1" s="3">
        <v>10</v>
      </c>
      <c r="J1" s="3">
        <v>15</v>
      </c>
      <c r="K1" s="3">
        <v>20</v>
      </c>
      <c r="L1" s="4">
        <v>25</v>
      </c>
      <c r="M1" s="4">
        <v>30</v>
      </c>
      <c r="N1" s="3">
        <v>40</v>
      </c>
      <c r="O1" s="3">
        <v>50</v>
      </c>
      <c r="P1" s="3">
        <v>60</v>
      </c>
      <c r="Q1" s="3">
        <v>70</v>
      </c>
      <c r="R1" s="3">
        <v>80</v>
      </c>
      <c r="S1" s="3">
        <v>90</v>
      </c>
      <c r="T1" s="3">
        <v>100</v>
      </c>
      <c r="U1" s="3">
        <v>110</v>
      </c>
      <c r="V1" s="3">
        <v>120</v>
      </c>
      <c r="W1" s="3">
        <v>130</v>
      </c>
      <c r="X1" s="3">
        <v>140</v>
      </c>
      <c r="Y1" s="3">
        <v>150</v>
      </c>
      <c r="Z1" s="3">
        <v>160</v>
      </c>
      <c r="AA1" s="3">
        <v>170</v>
      </c>
      <c r="AB1" s="3">
        <v>180</v>
      </c>
      <c r="AC1" s="3"/>
      <c r="AD1" s="3">
        <v>5</v>
      </c>
      <c r="AE1" s="3">
        <v>10</v>
      </c>
      <c r="AF1" s="3">
        <v>15</v>
      </c>
      <c r="AG1" s="3">
        <v>20</v>
      </c>
      <c r="AH1" s="4">
        <v>25</v>
      </c>
      <c r="AI1" s="4">
        <v>30</v>
      </c>
      <c r="AJ1" s="3">
        <v>40</v>
      </c>
      <c r="AK1" s="3">
        <v>50</v>
      </c>
      <c r="AL1" s="3">
        <v>60</v>
      </c>
      <c r="AM1" s="3">
        <v>70</v>
      </c>
      <c r="AN1" s="3">
        <v>80</v>
      </c>
      <c r="AO1" s="3">
        <v>90</v>
      </c>
      <c r="AP1" s="3">
        <v>100</v>
      </c>
      <c r="AQ1" s="3">
        <v>110</v>
      </c>
      <c r="AR1" s="3">
        <v>120</v>
      </c>
      <c r="AS1" s="3">
        <v>130</v>
      </c>
      <c r="AT1" s="3">
        <v>140</v>
      </c>
      <c r="AU1" s="3">
        <v>150</v>
      </c>
      <c r="AV1" s="3">
        <v>160</v>
      </c>
      <c r="AW1" s="3">
        <v>170</v>
      </c>
      <c r="AX1" s="3">
        <v>180</v>
      </c>
      <c r="AY1" s="3"/>
    </row>
    <row r="2" spans="1:51">
      <c r="A2" s="14" t="s">
        <v>483</v>
      </c>
      <c r="B2" s="10">
        <v>46</v>
      </c>
      <c r="D2" s="6">
        <f>AVERAGE(D10:D55)</f>
        <v>231.05829268292686</v>
      </c>
      <c r="E2" s="6">
        <f t="shared" ref="E2:AB2" si="0">AVERAGE(E10:E55)</f>
        <v>46.37146341463415</v>
      </c>
      <c r="F2" s="6">
        <f t="shared" si="0"/>
        <v>0.19952227597834213</v>
      </c>
      <c r="G2" s="6">
        <f t="shared" si="0"/>
        <v>246.86232558139534</v>
      </c>
      <c r="H2" s="6">
        <f t="shared" si="0"/>
        <v>224.85372093023261</v>
      </c>
      <c r="I2" s="6">
        <f t="shared" si="0"/>
        <v>217.39604651162796</v>
      </c>
      <c r="J2" s="6">
        <f t="shared" si="0"/>
        <v>210.05395348837203</v>
      </c>
      <c r="K2" s="6">
        <f t="shared" si="0"/>
        <v>203.45255813953486</v>
      </c>
      <c r="L2" s="6">
        <f t="shared" si="0"/>
        <v>195.92023255813953</v>
      </c>
      <c r="M2" s="6">
        <f t="shared" si="0"/>
        <v>186.86744186046511</v>
      </c>
      <c r="N2" s="6">
        <f t="shared" si="0"/>
        <v>161.22697674418606</v>
      </c>
      <c r="O2" s="6">
        <f t="shared" si="0"/>
        <v>133.16380952380956</v>
      </c>
      <c r="P2" s="6">
        <f t="shared" si="0"/>
        <v>104.43833333333333</v>
      </c>
      <c r="Q2" s="6">
        <f t="shared" si="0"/>
        <v>82.904523809523809</v>
      </c>
      <c r="R2" s="6">
        <f t="shared" si="0"/>
        <v>69.826428571428565</v>
      </c>
      <c r="S2" s="6">
        <f t="shared" si="0"/>
        <v>61.022857142857134</v>
      </c>
      <c r="T2" s="6">
        <f t="shared" si="0"/>
        <v>54.182619047619042</v>
      </c>
      <c r="U2" s="6">
        <f t="shared" si="0"/>
        <v>49.276341463414632</v>
      </c>
      <c r="V2" s="6">
        <f t="shared" si="0"/>
        <v>46.914390243902439</v>
      </c>
      <c r="W2" s="6">
        <f t="shared" si="0"/>
        <v>44.618048780487811</v>
      </c>
      <c r="X2" s="6">
        <f t="shared" si="0"/>
        <v>44.059756097560992</v>
      </c>
      <c r="Y2" s="6">
        <f t="shared" si="0"/>
        <v>43.240975609756092</v>
      </c>
      <c r="Z2" s="6">
        <f t="shared" si="0"/>
        <v>42.440731707317063</v>
      </c>
      <c r="AA2" s="6">
        <f t="shared" si="0"/>
        <v>41.457073170731718</v>
      </c>
      <c r="AB2" s="6">
        <f t="shared" si="0"/>
        <v>40.680243902439024</v>
      </c>
      <c r="AD2" s="10">
        <f>AVERAGE(AD10:AD54)</f>
        <v>1</v>
      </c>
      <c r="AE2" s="10">
        <f t="shared" ref="AE2:AX2" si="1">AVERAGE(AE10:AE54)</f>
        <v>0.97117607582287224</v>
      </c>
      <c r="AF2" s="10">
        <f t="shared" si="1"/>
        <v>0.94021519503327977</v>
      </c>
      <c r="AG2" s="10">
        <f t="shared" si="1"/>
        <v>0.90941179618883272</v>
      </c>
      <c r="AH2" s="10">
        <f t="shared" si="1"/>
        <v>0.8755089504409691</v>
      </c>
      <c r="AI2" s="10">
        <f t="shared" si="1"/>
        <v>0.83429238346150292</v>
      </c>
      <c r="AJ2" s="10">
        <f t="shared" si="1"/>
        <v>0.72099540319492617</v>
      </c>
      <c r="AK2" s="10">
        <f t="shared" si="1"/>
        <v>0.60162476235042017</v>
      </c>
      <c r="AL2" s="10">
        <f t="shared" si="1"/>
        <v>0.47727781671292702</v>
      </c>
      <c r="AM2" s="10">
        <f t="shared" si="1"/>
        <v>0.38351113083994243</v>
      </c>
      <c r="AN2" s="10">
        <f t="shared" si="1"/>
        <v>0.32476407740629676</v>
      </c>
      <c r="AO2" s="10">
        <f t="shared" si="1"/>
        <v>0.28386352580128404</v>
      </c>
      <c r="AP2" s="10">
        <f t="shared" si="1"/>
        <v>0.251077500702586</v>
      </c>
      <c r="AQ2" s="10">
        <f t="shared" si="1"/>
        <v>0.22695133936320974</v>
      </c>
      <c r="AR2" s="10">
        <f t="shared" si="1"/>
        <v>0.21351236345175559</v>
      </c>
      <c r="AS2" s="10">
        <f t="shared" si="1"/>
        <v>0.20205419568679986</v>
      </c>
      <c r="AT2" s="10">
        <f t="shared" si="1"/>
        <v>0.19850783035243555</v>
      </c>
      <c r="AU2" s="10">
        <f t="shared" si="1"/>
        <v>0.19408856372151478</v>
      </c>
      <c r="AV2" s="10">
        <f t="shared" si="1"/>
        <v>0.18950324196979507</v>
      </c>
      <c r="AW2" s="10">
        <f t="shared" si="1"/>
        <v>0.18467416237314879</v>
      </c>
      <c r="AX2" s="10">
        <f t="shared" si="1"/>
        <v>0.18101675507677842</v>
      </c>
    </row>
    <row r="3" spans="1:51">
      <c r="A3" s="14" t="s">
        <v>484</v>
      </c>
      <c r="B3" s="10">
        <v>46</v>
      </c>
      <c r="D3" s="6">
        <f>AVERAGE(D65:D110)</f>
        <v>186.95209302325577</v>
      </c>
      <c r="E3" s="6">
        <f t="shared" ref="E3:AB3" si="2">AVERAGE(E65:E110)</f>
        <v>45.386744186046506</v>
      </c>
      <c r="F3" s="6">
        <f t="shared" si="2"/>
        <v>0.23463910534915647</v>
      </c>
      <c r="G3" s="6">
        <f t="shared" si="2"/>
        <v>195.82142857142858</v>
      </c>
      <c r="H3" s="6">
        <f t="shared" si="2"/>
        <v>179.03279069767441</v>
      </c>
      <c r="I3" s="6">
        <f t="shared" si="2"/>
        <v>172.0932558139535</v>
      </c>
      <c r="J3" s="6">
        <f t="shared" si="2"/>
        <v>165.30209302325582</v>
      </c>
      <c r="K3" s="6">
        <f t="shared" si="2"/>
        <v>156.1020930232558</v>
      </c>
      <c r="L3" s="6">
        <f t="shared" si="2"/>
        <v>146.06000000000003</v>
      </c>
      <c r="M3" s="6">
        <f t="shared" si="2"/>
        <v>135.60046511627908</v>
      </c>
      <c r="N3" s="6">
        <f t="shared" si="2"/>
        <v>110.08581395348838</v>
      </c>
      <c r="O3" s="6">
        <f t="shared" si="2"/>
        <v>87.900465116279079</v>
      </c>
      <c r="P3" s="6">
        <f t="shared" si="2"/>
        <v>72.046279069767422</v>
      </c>
      <c r="Q3" s="6">
        <f t="shared" si="2"/>
        <v>62.28</v>
      </c>
      <c r="R3" s="6">
        <f t="shared" si="2"/>
        <v>55.637906976744205</v>
      </c>
      <c r="S3" s="6">
        <f t="shared" si="2"/>
        <v>51.605116279069769</v>
      </c>
      <c r="T3" s="6">
        <f t="shared" si="2"/>
        <v>48.073488372093017</v>
      </c>
      <c r="U3" s="6">
        <f t="shared" si="2"/>
        <v>46.533488372093018</v>
      </c>
      <c r="V3" s="6">
        <f t="shared" si="2"/>
        <v>45.603953488372078</v>
      </c>
      <c r="W3" s="6">
        <f t="shared" si="2"/>
        <v>43.99558139534885</v>
      </c>
      <c r="X3" s="6">
        <f t="shared" si="2"/>
        <v>42.836511627906972</v>
      </c>
      <c r="Y3" s="6">
        <f t="shared" si="2"/>
        <v>42.211860465116274</v>
      </c>
      <c r="Z3" s="6">
        <f t="shared" si="2"/>
        <v>41.209767441860471</v>
      </c>
      <c r="AA3" s="6">
        <f t="shared" si="2"/>
        <v>41.806976744186066</v>
      </c>
      <c r="AB3" s="6">
        <f t="shared" si="2"/>
        <v>40.856511627906976</v>
      </c>
      <c r="AD3" s="10">
        <f>AVERAGE(AD66:AD110)</f>
        <v>1</v>
      </c>
      <c r="AE3" s="10">
        <f t="shared" ref="AE3:AX3" si="3">AVERAGE(AE66:AE110)</f>
        <v>0.96445068614873508</v>
      </c>
      <c r="AF3" s="10">
        <f t="shared" si="3"/>
        <v>0.91816097911146322</v>
      </c>
      <c r="AG3" s="10">
        <f t="shared" si="3"/>
        <v>0.85763359065267208</v>
      </c>
      <c r="AH3" s="10">
        <f t="shared" si="3"/>
        <v>0.79465387454953207</v>
      </c>
      <c r="AI3" s="10">
        <f t="shared" si="3"/>
        <v>0.73663465054831712</v>
      </c>
      <c r="AJ3" s="10">
        <f t="shared" si="3"/>
        <v>0.59852909096784834</v>
      </c>
      <c r="AK3" s="10">
        <f t="shared" si="3"/>
        <v>0.48032684309464174</v>
      </c>
      <c r="AL3" s="10">
        <f t="shared" si="3"/>
        <v>0.40002256971036532</v>
      </c>
      <c r="AM3" s="10">
        <f t="shared" si="3"/>
        <v>0.35801222439826308</v>
      </c>
      <c r="AN3" s="10">
        <f t="shared" si="3"/>
        <v>0.32115105976892433</v>
      </c>
      <c r="AO3" s="10">
        <f t="shared" si="3"/>
        <v>0.29559875317500117</v>
      </c>
      <c r="AP3" s="10">
        <f t="shared" si="3"/>
        <v>0.27226659526732089</v>
      </c>
      <c r="AQ3" s="10">
        <f t="shared" si="3"/>
        <v>0.25973034458690386</v>
      </c>
      <c r="AR3" s="10">
        <f t="shared" si="3"/>
        <v>0.25170160849508083</v>
      </c>
      <c r="AS3" s="10">
        <f t="shared" si="3"/>
        <v>0.24119640481815008</v>
      </c>
      <c r="AT3" s="10">
        <f t="shared" si="3"/>
        <v>0.23180347243786228</v>
      </c>
      <c r="AU3" s="10">
        <f t="shared" si="3"/>
        <v>0.22650820452749937</v>
      </c>
      <c r="AV3" s="10">
        <f t="shared" si="3"/>
        <v>0.22024779719063023</v>
      </c>
      <c r="AW3" s="10">
        <f>AVERAGE(AW66:AW110)</f>
        <v>0.22325843861169767</v>
      </c>
      <c r="AX3" s="10">
        <f t="shared" si="3"/>
        <v>0.21826311200492776</v>
      </c>
    </row>
    <row r="4" spans="1:51">
      <c r="A4" s="14" t="s">
        <v>485</v>
      </c>
      <c r="B4" s="10">
        <v>42</v>
      </c>
      <c r="D4" s="6">
        <f>AVERAGE(D123:D164)</f>
        <v>234.84837837837836</v>
      </c>
      <c r="E4" s="6">
        <f t="shared" ref="E4:AB4" si="4">AVERAGE(E123:E164)</f>
        <v>44.650810810810803</v>
      </c>
      <c r="F4" s="6">
        <f t="shared" si="4"/>
        <v>0.18504779950533531</v>
      </c>
      <c r="G4" s="6">
        <f t="shared" si="4"/>
        <v>248.98648648648654</v>
      </c>
      <c r="H4" s="6">
        <f t="shared" si="4"/>
        <v>225.54810810810807</v>
      </c>
      <c r="I4" s="6">
        <f t="shared" si="4"/>
        <v>216.68567567567561</v>
      </c>
      <c r="J4" s="6">
        <f t="shared" si="4"/>
        <v>212.48702702702698</v>
      </c>
      <c r="K4" s="6">
        <f t="shared" si="4"/>
        <v>206.60297297297302</v>
      </c>
      <c r="L4" s="6">
        <f t="shared" si="4"/>
        <v>199.22243243243244</v>
      </c>
      <c r="M4" s="6">
        <f t="shared" si="4"/>
        <v>188.43216216216214</v>
      </c>
      <c r="N4" s="6">
        <f t="shared" si="4"/>
        <v>160.0789189189189</v>
      </c>
      <c r="O4" s="6">
        <f t="shared" si="4"/>
        <v>128.74891891891889</v>
      </c>
      <c r="P4" s="6">
        <f t="shared" si="4"/>
        <v>101.40162162162163</v>
      </c>
      <c r="Q4" s="6">
        <f t="shared" si="4"/>
        <v>81.021351351351342</v>
      </c>
      <c r="R4" s="6">
        <f t="shared" si="4"/>
        <v>66.531351351351333</v>
      </c>
      <c r="S4" s="6">
        <f t="shared" si="4"/>
        <v>57.339999999999996</v>
      </c>
      <c r="T4" s="6">
        <f t="shared" si="4"/>
        <v>51.692972972972967</v>
      </c>
      <c r="U4" s="6">
        <f t="shared" si="4"/>
        <v>48.067567567567565</v>
      </c>
      <c r="V4" s="6">
        <f t="shared" si="4"/>
        <v>44.746486486486482</v>
      </c>
      <c r="W4" s="6">
        <f t="shared" si="4"/>
        <v>43.218378378378382</v>
      </c>
      <c r="X4" s="6">
        <f t="shared" si="4"/>
        <v>42.024594594594603</v>
      </c>
      <c r="Y4" s="6">
        <f t="shared" si="4"/>
        <v>41.059999999999988</v>
      </c>
      <c r="Z4" s="6">
        <f t="shared" si="4"/>
        <v>40.702432432432424</v>
      </c>
      <c r="AA4" s="6">
        <f t="shared" si="4"/>
        <v>39.833243243243238</v>
      </c>
      <c r="AB4" s="6">
        <f t="shared" si="4"/>
        <v>39.253243243243233</v>
      </c>
      <c r="AD4" s="10">
        <f>AVERAGE(AD123:AD164)</f>
        <v>1</v>
      </c>
      <c r="AE4" s="10">
        <f t="shared" ref="AE4:AX4" si="5">AVERAGE(AE123:AE164)</f>
        <v>0.96134741253820477</v>
      </c>
      <c r="AF4" s="10">
        <f t="shared" si="5"/>
        <v>0.94361154395128066</v>
      </c>
      <c r="AG4" s="10">
        <f t="shared" si="5"/>
        <v>0.91503227809898569</v>
      </c>
      <c r="AH4" s="10">
        <f t="shared" si="5"/>
        <v>0.88113295712432016</v>
      </c>
      <c r="AI4" s="10">
        <f t="shared" si="5"/>
        <v>0.83147621600887267</v>
      </c>
      <c r="AJ4" s="10">
        <f t="shared" si="5"/>
        <v>0.70734810801867465</v>
      </c>
      <c r="AK4" s="10">
        <f t="shared" si="5"/>
        <v>0.57213382968669468</v>
      </c>
      <c r="AL4" s="10">
        <f t="shared" si="5"/>
        <v>0.44947875237008533</v>
      </c>
      <c r="AM4" s="10">
        <f t="shared" si="5"/>
        <v>0.35715221260609642</v>
      </c>
      <c r="AN4" s="10">
        <f t="shared" si="5"/>
        <v>0.2918629067868459</v>
      </c>
      <c r="AO4" s="10">
        <f t="shared" si="5"/>
        <v>0.25665447801236113</v>
      </c>
      <c r="AP4" s="10">
        <f>AVERAGE(AP123:AP164)</f>
        <v>0.23064055337123543</v>
      </c>
      <c r="AQ4" s="10">
        <f t="shared" si="5"/>
        <v>0.21265837151132663</v>
      </c>
      <c r="AR4" s="10">
        <f t="shared" si="5"/>
        <v>0.19623314412186124</v>
      </c>
      <c r="AS4" s="10">
        <f t="shared" si="5"/>
        <v>0.18883711266941453</v>
      </c>
      <c r="AT4" s="10">
        <f t="shared" si="5"/>
        <v>0.18239165215363318</v>
      </c>
      <c r="AU4" s="10">
        <f t="shared" si="5"/>
        <v>0.17721940779388989</v>
      </c>
      <c r="AV4" s="10">
        <f t="shared" si="5"/>
        <v>0.17554339143841483</v>
      </c>
      <c r="AW4" s="10">
        <f t="shared" si="5"/>
        <v>0.17047830997029903</v>
      </c>
      <c r="AX4" s="10">
        <f t="shared" si="5"/>
        <v>0.16706510774371808</v>
      </c>
    </row>
    <row r="5" spans="1:51">
      <c r="A5" s="14" t="s">
        <v>486</v>
      </c>
      <c r="B5" s="10">
        <v>33</v>
      </c>
      <c r="D5" s="6">
        <f>AVERAGE(D177:D209)</f>
        <v>198.44812500000006</v>
      </c>
      <c r="E5" s="6">
        <f t="shared" ref="E5:AB5" si="6">AVERAGE(E177:E209)</f>
        <v>44.157812499999999</v>
      </c>
      <c r="F5" s="6">
        <f t="shared" si="6"/>
        <v>0.21994615342636523</v>
      </c>
      <c r="G5" s="6">
        <f t="shared" si="6"/>
        <v>213.32625000000002</v>
      </c>
      <c r="H5" s="6">
        <f t="shared" si="6"/>
        <v>190.32593750000004</v>
      </c>
      <c r="I5" s="6">
        <f t="shared" si="6"/>
        <v>184.23406249999999</v>
      </c>
      <c r="J5" s="6">
        <f t="shared" si="6"/>
        <v>180.05843749999997</v>
      </c>
      <c r="K5" s="6">
        <f t="shared" si="6"/>
        <v>175.36093749999998</v>
      </c>
      <c r="L5" s="6">
        <f t="shared" si="6"/>
        <v>170.75843749999999</v>
      </c>
      <c r="M5" s="6">
        <f t="shared" si="6"/>
        <v>165.47781250000003</v>
      </c>
      <c r="N5" s="6">
        <f t="shared" si="6"/>
        <v>149.23593750000001</v>
      </c>
      <c r="O5" s="6">
        <f t="shared" si="6"/>
        <v>124.7559375</v>
      </c>
      <c r="P5" s="6">
        <f t="shared" si="6"/>
        <v>96.795625000000015</v>
      </c>
      <c r="Q5" s="6">
        <f t="shared" si="6"/>
        <v>75.039062500000014</v>
      </c>
      <c r="R5" s="6">
        <f t="shared" si="6"/>
        <v>61.964687499999997</v>
      </c>
      <c r="S5" s="6">
        <f t="shared" si="6"/>
        <v>53.288125000000001</v>
      </c>
      <c r="T5" s="6">
        <f t="shared" si="6"/>
        <v>48.623750000000008</v>
      </c>
      <c r="U5" s="6">
        <f>AVERAGE(U177:U209)</f>
        <v>45.844687499999992</v>
      </c>
      <c r="V5" s="6">
        <f t="shared" si="6"/>
        <v>44.519062500000004</v>
      </c>
      <c r="W5" s="6">
        <f t="shared" si="6"/>
        <v>43.012812499999995</v>
      </c>
      <c r="X5" s="6">
        <f t="shared" si="6"/>
        <v>42.331874999999997</v>
      </c>
      <c r="Y5" s="6">
        <f t="shared" si="6"/>
        <v>41.155312500000008</v>
      </c>
      <c r="Z5" s="6">
        <f t="shared" si="6"/>
        <v>40.994687500000005</v>
      </c>
      <c r="AA5" s="6">
        <f t="shared" si="6"/>
        <v>40.167187500000004</v>
      </c>
      <c r="AB5" s="6">
        <f t="shared" si="6"/>
        <v>38.889062499999994</v>
      </c>
      <c r="AD5" s="10">
        <f>AVERAGE(AD177:AD209)</f>
        <v>1</v>
      </c>
      <c r="AE5" s="10">
        <f t="shared" ref="AE5:AX5" si="7">AVERAGE(AE177:AE209)</f>
        <v>0.97847689548938299</v>
      </c>
      <c r="AF5" s="10">
        <f t="shared" si="7"/>
        <v>0.94027606105313022</v>
      </c>
      <c r="AG5" s="10">
        <f t="shared" si="7"/>
        <v>0.90621247669628147</v>
      </c>
      <c r="AH5" s="10">
        <f t="shared" si="7"/>
        <v>0.88074098531151768</v>
      </c>
      <c r="AI5" s="10">
        <f t="shared" si="7"/>
        <v>0.85353475514753452</v>
      </c>
      <c r="AJ5" s="10">
        <f t="shared" si="7"/>
        <v>0.77155294309843014</v>
      </c>
      <c r="AK5" s="10">
        <f t="shared" si="7"/>
        <v>0.65229361419775544</v>
      </c>
      <c r="AL5" s="10">
        <f t="shared" si="7"/>
        <v>0.51149764378550366</v>
      </c>
      <c r="AM5" s="10">
        <f t="shared" si="7"/>
        <v>0.39848393080100691</v>
      </c>
      <c r="AN5" s="10">
        <f t="shared" si="7"/>
        <v>0.32782646922419229</v>
      </c>
      <c r="AO5" s="10">
        <f t="shared" si="7"/>
        <v>0.2813872754676468</v>
      </c>
      <c r="AP5" s="10">
        <f t="shared" si="7"/>
        <v>0.25462944629640943</v>
      </c>
      <c r="AQ5" s="10">
        <f t="shared" si="7"/>
        <v>0.23817239930050479</v>
      </c>
      <c r="AR5" s="10">
        <f t="shared" si="7"/>
        <v>0.22968274501635066</v>
      </c>
      <c r="AS5" s="10">
        <f t="shared" si="7"/>
        <v>0.22099832692445179</v>
      </c>
      <c r="AT5" s="10">
        <f t="shared" si="7"/>
        <v>0.21662674900033069</v>
      </c>
      <c r="AU5" s="10">
        <f t="shared" si="7"/>
        <v>0.20901462780215124</v>
      </c>
      <c r="AV5" s="10">
        <f t="shared" si="7"/>
        <v>0.20682360026538882</v>
      </c>
      <c r="AW5" s="10">
        <f t="shared" si="7"/>
        <v>0.20276814831100418</v>
      </c>
      <c r="AX5" s="10">
        <f t="shared" si="7"/>
        <v>0.19526054233063458</v>
      </c>
    </row>
    <row r="9" spans="1:51">
      <c r="A9" s="14" t="s">
        <v>483</v>
      </c>
    </row>
    <row r="10" spans="1:51" ht="15.75">
      <c r="A10" s="10">
        <v>1</v>
      </c>
      <c r="B10" s="1" t="s">
        <v>315</v>
      </c>
      <c r="C10" s="1" t="s">
        <v>316</v>
      </c>
      <c r="D10" s="10">
        <v>345.35</v>
      </c>
      <c r="E10" s="10">
        <v>153.9</v>
      </c>
      <c r="F10" s="6">
        <f>E10/D10</f>
        <v>0.44563486318227885</v>
      </c>
      <c r="G10" s="10">
        <v>345.35</v>
      </c>
      <c r="H10" s="10">
        <v>313.91000000000003</v>
      </c>
      <c r="I10" s="10">
        <v>300.79000000000002</v>
      </c>
      <c r="J10" s="10">
        <v>298.41000000000003</v>
      </c>
      <c r="K10" s="10">
        <v>295.48</v>
      </c>
      <c r="L10" s="10">
        <v>292.18</v>
      </c>
      <c r="M10" s="10">
        <v>288.39999999999998</v>
      </c>
      <c r="N10" s="10">
        <v>282.54000000000002</v>
      </c>
      <c r="O10" s="10">
        <v>275.02999999999997</v>
      </c>
      <c r="P10" s="10">
        <v>261.3</v>
      </c>
      <c r="Q10" s="10">
        <v>242.38</v>
      </c>
      <c r="R10" s="10">
        <v>218.51</v>
      </c>
      <c r="S10" s="10">
        <v>194.16</v>
      </c>
      <c r="T10" s="10">
        <v>173.16</v>
      </c>
      <c r="U10" s="10">
        <v>162.72</v>
      </c>
      <c r="V10" s="10">
        <v>153.94</v>
      </c>
      <c r="W10" s="10">
        <v>152.35</v>
      </c>
      <c r="X10" s="10">
        <v>159</v>
      </c>
      <c r="Y10" s="10">
        <v>157.66</v>
      </c>
      <c r="Z10" s="10">
        <v>158.27000000000001</v>
      </c>
      <c r="AA10" s="10">
        <v>161.99</v>
      </c>
      <c r="AB10" s="10">
        <v>161.19999999999999</v>
      </c>
      <c r="AD10" s="10">
        <f>H10/$H10</f>
        <v>1</v>
      </c>
      <c r="AE10" s="10">
        <f t="shared" ref="AE10:AX24" si="8">I10/$H10</f>
        <v>0.95820458093084004</v>
      </c>
      <c r="AF10" s="10">
        <f t="shared" si="8"/>
        <v>0.95062278997164795</v>
      </c>
      <c r="AG10" s="10">
        <f t="shared" si="8"/>
        <v>0.94128890446306268</v>
      </c>
      <c r="AH10" s="10">
        <f t="shared" si="8"/>
        <v>0.93077633716670383</v>
      </c>
      <c r="AI10" s="10">
        <f t="shared" si="8"/>
        <v>0.91873466917269264</v>
      </c>
      <c r="AJ10" s="10">
        <f t="shared" si="8"/>
        <v>0.90006689815552232</v>
      </c>
      <c r="AK10" s="10">
        <f t="shared" si="8"/>
        <v>0.87614284349017224</v>
      </c>
      <c r="AL10" s="10">
        <f t="shared" si="8"/>
        <v>0.83240419228441265</v>
      </c>
      <c r="AM10" s="10">
        <f t="shared" si="8"/>
        <v>0.77213213978528872</v>
      </c>
      <c r="AN10" s="10">
        <f t="shared" si="8"/>
        <v>0.69609123634162651</v>
      </c>
      <c r="AO10" s="10">
        <f t="shared" si="8"/>
        <v>0.61852123220031208</v>
      </c>
      <c r="AP10" s="10">
        <f t="shared" si="8"/>
        <v>0.55162307667802868</v>
      </c>
      <c r="AQ10" s="10">
        <f t="shared" si="8"/>
        <v>0.51836513650409344</v>
      </c>
      <c r="AR10" s="10">
        <f t="shared" si="8"/>
        <v>0.49039533624287213</v>
      </c>
      <c r="AS10" s="10">
        <f t="shared" si="8"/>
        <v>0.48533019018189921</v>
      </c>
      <c r="AT10" s="10">
        <f t="shared" si="8"/>
        <v>0.50651460609728904</v>
      </c>
      <c r="AU10" s="10">
        <f t="shared" si="8"/>
        <v>0.50224586664967663</v>
      </c>
      <c r="AV10" s="10">
        <f t="shared" si="8"/>
        <v>0.50418909878627627</v>
      </c>
      <c r="AW10" s="10">
        <f t="shared" si="8"/>
        <v>0.51603962919308077</v>
      </c>
      <c r="AX10" s="10">
        <f t="shared" si="8"/>
        <v>0.51352298429486154</v>
      </c>
    </row>
    <row r="11" spans="1:51" ht="15.75">
      <c r="A11" s="10">
        <v>2</v>
      </c>
      <c r="B11" s="1" t="s">
        <v>317</v>
      </c>
      <c r="C11" s="1" t="s">
        <v>316</v>
      </c>
      <c r="D11" s="10">
        <v>125.98</v>
      </c>
      <c r="E11" s="10">
        <v>14.47</v>
      </c>
      <c r="F11" s="6">
        <f>E11/D11</f>
        <v>0.11485950150817591</v>
      </c>
      <c r="G11" s="10">
        <v>121.71</v>
      </c>
      <c r="H11" s="10">
        <v>125.98</v>
      </c>
      <c r="I11" s="10">
        <v>123.78</v>
      </c>
      <c r="J11" s="10">
        <v>122.81</v>
      </c>
      <c r="K11" s="10">
        <v>120</v>
      </c>
      <c r="L11" s="10">
        <v>118.29</v>
      </c>
      <c r="M11" s="10">
        <v>117.86</v>
      </c>
      <c r="N11" s="10">
        <v>112.06</v>
      </c>
      <c r="O11" s="10">
        <v>106.45</v>
      </c>
      <c r="P11" s="10">
        <v>98.82</v>
      </c>
      <c r="Q11" s="10">
        <v>81.91</v>
      </c>
      <c r="R11" s="10">
        <v>66.290000000000006</v>
      </c>
      <c r="S11" s="10">
        <v>51.64</v>
      </c>
      <c r="T11" s="10">
        <v>36.26</v>
      </c>
      <c r="U11" s="10">
        <v>24.41</v>
      </c>
      <c r="V11" s="10">
        <v>14.47</v>
      </c>
      <c r="W11" s="10">
        <v>6.9</v>
      </c>
      <c r="X11" s="10">
        <v>3.78</v>
      </c>
      <c r="Y11" s="10">
        <v>2.2599999999999998</v>
      </c>
      <c r="Z11" s="10">
        <v>1.89</v>
      </c>
      <c r="AA11" s="10">
        <v>1.59</v>
      </c>
      <c r="AB11" s="10">
        <v>1</v>
      </c>
      <c r="AD11" s="10">
        <f t="shared" ref="AD11:AS52" si="9">H11/$H11</f>
        <v>1</v>
      </c>
      <c r="AE11" s="10">
        <f t="shared" si="8"/>
        <v>0.98253691062073345</v>
      </c>
      <c r="AF11" s="10">
        <f t="shared" si="8"/>
        <v>0.97483727575805679</v>
      </c>
      <c r="AG11" s="10">
        <f t="shared" si="8"/>
        <v>0.95253214795999364</v>
      </c>
      <c r="AH11" s="10">
        <f t="shared" si="8"/>
        <v>0.93895856485156381</v>
      </c>
      <c r="AI11" s="10">
        <f t="shared" si="8"/>
        <v>0.93554532465470708</v>
      </c>
      <c r="AJ11" s="10">
        <f t="shared" si="8"/>
        <v>0.88950627083664069</v>
      </c>
      <c r="AK11" s="10">
        <f t="shared" si="8"/>
        <v>0.84497539291951107</v>
      </c>
      <c r="AL11" s="10">
        <f t="shared" si="8"/>
        <v>0.78441022384505465</v>
      </c>
      <c r="AM11" s="10">
        <f t="shared" si="8"/>
        <v>0.65018256866169233</v>
      </c>
      <c r="AN11" s="10">
        <f t="shared" si="8"/>
        <v>0.52619463406889988</v>
      </c>
      <c r="AO11" s="10">
        <f t="shared" si="8"/>
        <v>0.40990633433878393</v>
      </c>
      <c r="AP11" s="10">
        <f t="shared" si="8"/>
        <v>0.28782346404191139</v>
      </c>
      <c r="AQ11" s="10">
        <f t="shared" si="8"/>
        <v>0.19376091443086205</v>
      </c>
      <c r="AR11" s="10">
        <f t="shared" si="8"/>
        <v>0.11485950150817591</v>
      </c>
      <c r="AS11" s="10">
        <f t="shared" si="8"/>
        <v>5.4770598507699636E-2</v>
      </c>
      <c r="AT11" s="10">
        <f t="shared" si="8"/>
        <v>3.0004762660739797E-2</v>
      </c>
      <c r="AU11" s="10">
        <f t="shared" si="8"/>
        <v>1.7939355453246545E-2</v>
      </c>
      <c r="AV11" s="10">
        <f t="shared" si="8"/>
        <v>1.5002381330369899E-2</v>
      </c>
      <c r="AW11" s="10">
        <f t="shared" si="8"/>
        <v>1.2621050960469915E-2</v>
      </c>
      <c r="AX11" s="10">
        <f t="shared" si="8"/>
        <v>7.9377678996666139E-3</v>
      </c>
    </row>
    <row r="12" spans="1:51" ht="15.75">
      <c r="A12" s="10">
        <v>3</v>
      </c>
      <c r="B12" s="1" t="s">
        <v>318</v>
      </c>
      <c r="C12" s="1" t="s">
        <v>316</v>
      </c>
      <c r="D12" s="10">
        <v>227.79</v>
      </c>
      <c r="E12" s="6">
        <v>20.39</v>
      </c>
      <c r="F12" s="6">
        <f>E12/D12</f>
        <v>8.9512270073313138E-2</v>
      </c>
      <c r="G12" s="10">
        <v>246.89</v>
      </c>
      <c r="H12" s="10">
        <v>227.79</v>
      </c>
      <c r="I12" s="10">
        <v>227.3</v>
      </c>
      <c r="J12" s="10">
        <v>210.52</v>
      </c>
      <c r="K12" s="10">
        <v>197.88</v>
      </c>
      <c r="L12" s="10">
        <v>184.64</v>
      </c>
      <c r="M12" s="10">
        <v>152.9</v>
      </c>
      <c r="N12" s="10">
        <v>57.56</v>
      </c>
      <c r="O12" s="10">
        <v>34.24</v>
      </c>
      <c r="P12" s="10">
        <v>26.06</v>
      </c>
      <c r="Q12" s="10">
        <v>22.83</v>
      </c>
      <c r="R12" s="10">
        <v>21.24</v>
      </c>
      <c r="S12" s="10">
        <v>22.34</v>
      </c>
      <c r="T12" s="10">
        <v>23.01</v>
      </c>
      <c r="U12" s="10">
        <v>20.14</v>
      </c>
      <c r="V12" s="10">
        <v>20.39</v>
      </c>
      <c r="W12" s="6">
        <v>20</v>
      </c>
      <c r="X12" s="6">
        <v>20</v>
      </c>
      <c r="Y12" s="6">
        <v>20</v>
      </c>
      <c r="Z12" s="6">
        <v>20</v>
      </c>
      <c r="AA12" s="6">
        <v>20</v>
      </c>
      <c r="AB12" s="6">
        <v>20</v>
      </c>
      <c r="AD12" s="10">
        <f t="shared" si="9"/>
        <v>1</v>
      </c>
      <c r="AE12" s="10">
        <f t="shared" si="8"/>
        <v>0.99784889591290227</v>
      </c>
      <c r="AF12" s="10">
        <f t="shared" si="8"/>
        <v>0.92418455595065641</v>
      </c>
      <c r="AG12" s="10">
        <f t="shared" si="8"/>
        <v>0.868694850520216</v>
      </c>
      <c r="AH12" s="10">
        <f t="shared" si="8"/>
        <v>0.81057114008516618</v>
      </c>
      <c r="AI12" s="10">
        <f t="shared" si="8"/>
        <v>0.67123227534132324</v>
      </c>
      <c r="AJ12" s="10">
        <f t="shared" si="8"/>
        <v>0.25268888010887225</v>
      </c>
      <c r="AK12" s="10">
        <f t="shared" si="8"/>
        <v>0.15031388559638265</v>
      </c>
      <c r="AL12" s="10">
        <f t="shared" si="8"/>
        <v>0.11440361736687299</v>
      </c>
      <c r="AM12" s="10">
        <f t="shared" si="8"/>
        <v>0.1002238904253918</v>
      </c>
      <c r="AN12" s="10">
        <f t="shared" si="8"/>
        <v>9.3243777163176611E-2</v>
      </c>
      <c r="AO12" s="10">
        <f t="shared" si="8"/>
        <v>9.8072786338294041E-2</v>
      </c>
      <c r="AP12" s="10">
        <f t="shared" si="8"/>
        <v>0.10101409192677467</v>
      </c>
      <c r="AQ12" s="10">
        <f t="shared" si="8"/>
        <v>8.8414767988059181E-2</v>
      </c>
      <c r="AR12" s="10">
        <f t="shared" si="8"/>
        <v>8.9512270073313138E-2</v>
      </c>
      <c r="AS12" s="10">
        <f t="shared" si="8"/>
        <v>8.7800166820316966E-2</v>
      </c>
      <c r="AT12" s="10">
        <f t="shared" si="8"/>
        <v>8.7800166820316966E-2</v>
      </c>
      <c r="AU12" s="10">
        <f t="shared" si="8"/>
        <v>8.7800166820316966E-2</v>
      </c>
      <c r="AV12" s="10">
        <f t="shared" si="8"/>
        <v>8.7800166820316966E-2</v>
      </c>
      <c r="AW12" s="10">
        <f t="shared" si="8"/>
        <v>8.7800166820316966E-2</v>
      </c>
      <c r="AX12" s="10">
        <f t="shared" si="8"/>
        <v>8.7800166820316966E-2</v>
      </c>
    </row>
    <row r="13" spans="1:51" ht="15.75">
      <c r="A13" s="10">
        <v>4</v>
      </c>
      <c r="B13" s="1" t="s">
        <v>319</v>
      </c>
      <c r="C13" s="1" t="s">
        <v>316</v>
      </c>
      <c r="E13" s="15"/>
      <c r="F13" s="6"/>
      <c r="G13" s="10">
        <v>254.1</v>
      </c>
      <c r="H13" s="10">
        <v>236.58</v>
      </c>
      <c r="I13" s="10">
        <v>224.07</v>
      </c>
      <c r="J13" s="10">
        <v>221.75</v>
      </c>
      <c r="K13" s="10">
        <v>220.22</v>
      </c>
      <c r="L13" s="10">
        <v>216.38</v>
      </c>
      <c r="M13" s="10">
        <v>211.07</v>
      </c>
      <c r="N13" s="10">
        <v>192.39</v>
      </c>
      <c r="O13" s="10">
        <v>155.94999999999999</v>
      </c>
      <c r="P13" s="10">
        <v>101.14</v>
      </c>
      <c r="Q13" s="10">
        <v>68.12</v>
      </c>
      <c r="R13" s="10">
        <v>53.83</v>
      </c>
      <c r="S13" s="10">
        <v>52.61</v>
      </c>
      <c r="T13" s="10">
        <v>52.43</v>
      </c>
      <c r="AD13" s="10">
        <f t="shared" si="9"/>
        <v>1</v>
      </c>
      <c r="AE13" s="10">
        <f t="shared" si="8"/>
        <v>0.947121481105757</v>
      </c>
      <c r="AF13" s="10">
        <f t="shared" si="8"/>
        <v>0.93731507312536977</v>
      </c>
      <c r="AG13" s="10">
        <f t="shared" si="8"/>
        <v>0.93084791613830409</v>
      </c>
      <c r="AH13" s="10">
        <f t="shared" si="8"/>
        <v>0.91461662017076673</v>
      </c>
      <c r="AI13" s="10">
        <f t="shared" si="8"/>
        <v>0.89217178121565632</v>
      </c>
      <c r="AJ13" s="10">
        <f t="shared" si="8"/>
        <v>0.81321328937357329</v>
      </c>
      <c r="AK13" s="10">
        <f t="shared" si="8"/>
        <v>0.65918505368162983</v>
      </c>
      <c r="AL13" s="10">
        <f t="shared" si="8"/>
        <v>0.42750866514498265</v>
      </c>
      <c r="AM13" s="10">
        <f t="shared" si="8"/>
        <v>0.28793642742412717</v>
      </c>
      <c r="AN13" s="10">
        <f t="shared" si="8"/>
        <v>0.22753402654493193</v>
      </c>
      <c r="AO13" s="10">
        <f t="shared" si="8"/>
        <v>0.22237720855524556</v>
      </c>
      <c r="AP13" s="10">
        <f t="shared" si="8"/>
        <v>0.22161636655676725</v>
      </c>
    </row>
    <row r="14" spans="1:51" ht="15.75">
      <c r="A14" s="10">
        <v>5</v>
      </c>
      <c r="B14" s="1" t="s">
        <v>320</v>
      </c>
      <c r="C14" s="1" t="s">
        <v>316</v>
      </c>
      <c r="D14" s="10">
        <v>290.60000000000002</v>
      </c>
      <c r="E14" s="6">
        <v>50.66</v>
      </c>
      <c r="F14" s="6">
        <f>E14/D14</f>
        <v>0.17432897453544388</v>
      </c>
      <c r="G14" s="10">
        <v>290.60000000000002</v>
      </c>
      <c r="H14" s="10">
        <v>258.25</v>
      </c>
      <c r="I14" s="10">
        <v>241.77</v>
      </c>
      <c r="J14" s="10">
        <v>236.03</v>
      </c>
      <c r="K14" s="10">
        <v>229.13</v>
      </c>
      <c r="L14" s="10">
        <v>223.21</v>
      </c>
      <c r="M14" s="10">
        <v>218.94</v>
      </c>
      <c r="N14" s="10">
        <v>202.22</v>
      </c>
      <c r="O14" s="10">
        <v>171.21</v>
      </c>
      <c r="P14" s="10">
        <v>123.17</v>
      </c>
      <c r="Q14" s="10">
        <v>85.33</v>
      </c>
      <c r="R14" s="10">
        <v>66.77</v>
      </c>
      <c r="S14" s="10">
        <v>56.03</v>
      </c>
      <c r="T14" s="10">
        <v>53.47</v>
      </c>
      <c r="U14" s="10">
        <v>52.67</v>
      </c>
      <c r="V14" s="10">
        <v>50.66</v>
      </c>
      <c r="W14" s="10">
        <v>48.1</v>
      </c>
      <c r="X14" s="10">
        <v>44.25</v>
      </c>
      <c r="Y14" s="10">
        <v>44.13</v>
      </c>
      <c r="Z14" s="10">
        <v>43.95</v>
      </c>
      <c r="AA14" s="10">
        <v>44.37</v>
      </c>
      <c r="AB14" s="10">
        <v>43.03</v>
      </c>
      <c r="AD14" s="10">
        <f t="shared" si="9"/>
        <v>1</v>
      </c>
      <c r="AE14" s="10">
        <f t="shared" si="8"/>
        <v>0.93618586640851886</v>
      </c>
      <c r="AF14" s="10">
        <f t="shared" si="8"/>
        <v>0.91395934172313653</v>
      </c>
      <c r="AG14" s="10">
        <f t="shared" si="8"/>
        <v>0.88724104549854788</v>
      </c>
      <c r="AH14" s="10">
        <f t="shared" si="8"/>
        <v>0.86431752178121979</v>
      </c>
      <c r="AI14" s="10">
        <f t="shared" si="8"/>
        <v>0.84778315585672792</v>
      </c>
      <c r="AJ14" s="10">
        <f t="shared" si="8"/>
        <v>0.78303969022265252</v>
      </c>
      <c r="AK14" s="10">
        <f t="shared" si="8"/>
        <v>0.66296224588576969</v>
      </c>
      <c r="AL14" s="10">
        <f t="shared" si="8"/>
        <v>0.47694094869312681</v>
      </c>
      <c r="AM14" s="10">
        <f t="shared" si="8"/>
        <v>0.33041626331074542</v>
      </c>
      <c r="AN14" s="10">
        <f t="shared" si="8"/>
        <v>0.25854791868344623</v>
      </c>
      <c r="AO14" s="10">
        <f t="shared" si="8"/>
        <v>0.21696030977734754</v>
      </c>
      <c r="AP14" s="10">
        <f t="shared" si="8"/>
        <v>0.20704743465634076</v>
      </c>
      <c r="AQ14" s="10">
        <f t="shared" si="8"/>
        <v>0.20394966118102614</v>
      </c>
      <c r="AR14" s="10">
        <f t="shared" si="8"/>
        <v>0.19616650532429813</v>
      </c>
      <c r="AS14" s="10">
        <f t="shared" si="8"/>
        <v>0.18625363020329139</v>
      </c>
      <c r="AT14" s="10">
        <f t="shared" si="8"/>
        <v>0.17134559535333979</v>
      </c>
      <c r="AU14" s="10">
        <f t="shared" si="8"/>
        <v>0.1708809293320426</v>
      </c>
      <c r="AV14" s="10">
        <f t="shared" si="8"/>
        <v>0.17018393030009682</v>
      </c>
      <c r="AW14" s="10">
        <f t="shared" si="8"/>
        <v>0.17181026137463698</v>
      </c>
      <c r="AX14" s="10">
        <f t="shared" si="8"/>
        <v>0.16662149080348501</v>
      </c>
    </row>
    <row r="15" spans="1:51" ht="15.75">
      <c r="A15" s="10">
        <v>6</v>
      </c>
      <c r="B15" s="1" t="s">
        <v>321</v>
      </c>
      <c r="C15" s="1" t="s">
        <v>316</v>
      </c>
      <c r="D15" s="15"/>
      <c r="E15" s="15"/>
      <c r="F15" s="6"/>
    </row>
    <row r="16" spans="1:51" ht="15.75">
      <c r="A16" s="10">
        <v>7</v>
      </c>
      <c r="B16" s="1" t="s">
        <v>322</v>
      </c>
      <c r="C16" s="1" t="s">
        <v>316</v>
      </c>
      <c r="D16" s="6">
        <v>189.95</v>
      </c>
      <c r="E16" s="6">
        <v>19.53</v>
      </c>
      <c r="F16" s="6">
        <f t="shared" ref="F16:F54" si="10">E16/D16</f>
        <v>0.10281653066596474</v>
      </c>
      <c r="G16" s="10">
        <v>116.4</v>
      </c>
      <c r="H16" s="10">
        <v>179.14</v>
      </c>
      <c r="I16" s="10">
        <v>189.95</v>
      </c>
      <c r="J16" s="10">
        <v>168.58</v>
      </c>
      <c r="K16" s="10">
        <v>140.57</v>
      </c>
      <c r="L16" s="10">
        <v>123.23</v>
      </c>
      <c r="M16" s="10">
        <v>101.14</v>
      </c>
      <c r="N16" s="10">
        <v>73.67</v>
      </c>
      <c r="O16" s="10">
        <v>55.48</v>
      </c>
      <c r="P16" s="10">
        <v>43.82</v>
      </c>
      <c r="Q16" s="10">
        <v>34.97</v>
      </c>
      <c r="R16" s="10">
        <v>29.36</v>
      </c>
      <c r="S16" s="10">
        <v>26.92</v>
      </c>
      <c r="T16" s="10">
        <v>23.99</v>
      </c>
      <c r="U16" s="10">
        <v>21.36</v>
      </c>
      <c r="V16" s="10">
        <v>20.02</v>
      </c>
      <c r="W16" s="10">
        <v>19.53</v>
      </c>
      <c r="X16" s="10">
        <v>18.68</v>
      </c>
      <c r="Y16" s="10">
        <v>17.64</v>
      </c>
      <c r="Z16" s="10">
        <v>17.88</v>
      </c>
      <c r="AA16" s="10">
        <v>17.21</v>
      </c>
      <c r="AB16" s="10">
        <v>17.940000000000001</v>
      </c>
      <c r="AD16" s="10">
        <f t="shared" si="9"/>
        <v>1</v>
      </c>
      <c r="AE16" s="10">
        <f t="shared" si="8"/>
        <v>1.0603438651334152</v>
      </c>
      <c r="AF16" s="10">
        <f t="shared" si="8"/>
        <v>0.94105169141453626</v>
      </c>
      <c r="AG16" s="10">
        <f t="shared" si="8"/>
        <v>0.78469353578206991</v>
      </c>
      <c r="AH16" s="10">
        <f t="shared" si="8"/>
        <v>0.68789773361616624</v>
      </c>
      <c r="AI16" s="10">
        <f t="shared" si="8"/>
        <v>0.56458635703918725</v>
      </c>
      <c r="AJ16" s="10">
        <f t="shared" si="8"/>
        <v>0.4112426035502959</v>
      </c>
      <c r="AK16" s="10">
        <f t="shared" si="8"/>
        <v>0.30970190912135759</v>
      </c>
      <c r="AL16" s="10">
        <f t="shared" si="8"/>
        <v>0.24461315172490791</v>
      </c>
      <c r="AM16" s="10">
        <f t="shared" si="8"/>
        <v>0.19521044992743106</v>
      </c>
      <c r="AN16" s="10">
        <f t="shared" si="8"/>
        <v>0.16389416099140339</v>
      </c>
      <c r="AO16" s="10">
        <f t="shared" si="8"/>
        <v>0.15027352908339847</v>
      </c>
      <c r="AP16" s="10">
        <f t="shared" si="8"/>
        <v>0.13391760634140895</v>
      </c>
      <c r="AQ16" s="10">
        <f t="shared" si="8"/>
        <v>0.11923635145696104</v>
      </c>
      <c r="AR16" s="10">
        <f t="shared" si="8"/>
        <v>0.11175616835994195</v>
      </c>
      <c r="AS16" s="10">
        <f t="shared" si="8"/>
        <v>0.10902087752595736</v>
      </c>
      <c r="AT16" s="10">
        <f t="shared" si="8"/>
        <v>0.10427598526292287</v>
      </c>
      <c r="AU16" s="10">
        <f t="shared" si="8"/>
        <v>9.8470470023445361E-2</v>
      </c>
      <c r="AV16" s="10">
        <f t="shared" si="8"/>
        <v>9.9810204309478623E-2</v>
      </c>
      <c r="AW16" s="10">
        <f t="shared" si="8"/>
        <v>9.6070112760969092E-2</v>
      </c>
      <c r="AX16" s="10">
        <f t="shared" si="8"/>
        <v>0.10014513788098696</v>
      </c>
    </row>
    <row r="17" spans="1:50" ht="15.75">
      <c r="A17" s="10">
        <v>8</v>
      </c>
      <c r="B17" s="1" t="s">
        <v>323</v>
      </c>
      <c r="C17" s="1" t="s">
        <v>316</v>
      </c>
      <c r="D17" s="6">
        <v>197.45</v>
      </c>
      <c r="E17" s="6">
        <v>30.82</v>
      </c>
      <c r="F17" s="6">
        <f t="shared" si="10"/>
        <v>0.15609014940491264</v>
      </c>
      <c r="G17" s="10">
        <v>184.76</v>
      </c>
      <c r="H17" s="10">
        <v>197.45</v>
      </c>
      <c r="I17" s="10">
        <v>192.14</v>
      </c>
      <c r="J17" s="10">
        <v>198.13</v>
      </c>
      <c r="K17" s="10">
        <v>198.37</v>
      </c>
      <c r="L17" s="10">
        <v>193.91</v>
      </c>
      <c r="M17" s="10">
        <v>181.65</v>
      </c>
      <c r="N17" s="10">
        <v>133</v>
      </c>
      <c r="O17" s="10">
        <v>73.37</v>
      </c>
      <c r="P17" s="10">
        <v>44.8</v>
      </c>
      <c r="Q17" s="10">
        <v>34.549999999999997</v>
      </c>
      <c r="R17" s="10">
        <v>29.36</v>
      </c>
      <c r="S17" s="10">
        <v>29.73</v>
      </c>
      <c r="T17" s="10">
        <v>29.85</v>
      </c>
      <c r="U17" s="10">
        <v>30.64</v>
      </c>
      <c r="V17" s="10">
        <v>30.82</v>
      </c>
      <c r="W17" s="10">
        <v>32.72</v>
      </c>
      <c r="X17" s="10">
        <v>31.19</v>
      </c>
      <c r="Y17" s="10">
        <v>30.88</v>
      </c>
      <c r="Z17" s="10">
        <v>30.46</v>
      </c>
      <c r="AA17" s="10">
        <v>30.21</v>
      </c>
      <c r="AB17" s="10">
        <v>29.05</v>
      </c>
      <c r="AD17" s="10">
        <f t="shared" si="9"/>
        <v>1</v>
      </c>
      <c r="AE17" s="10">
        <f t="shared" si="8"/>
        <v>0.97310711572550013</v>
      </c>
      <c r="AF17" s="10">
        <f t="shared" si="8"/>
        <v>1.0034439098505952</v>
      </c>
      <c r="AG17" s="10">
        <f t="shared" si="8"/>
        <v>1.0046594074449229</v>
      </c>
      <c r="AH17" s="10">
        <f t="shared" si="8"/>
        <v>0.98207141048366675</v>
      </c>
      <c r="AI17" s="10">
        <f t="shared" si="8"/>
        <v>0.91997974170676133</v>
      </c>
      <c r="AJ17" s="10">
        <f t="shared" si="8"/>
        <v>0.67358825018992152</v>
      </c>
      <c r="AK17" s="10">
        <f t="shared" si="8"/>
        <v>0.37158774373259057</v>
      </c>
      <c r="AL17" s="10">
        <f t="shared" si="8"/>
        <v>0.22689288427449988</v>
      </c>
      <c r="AM17" s="10">
        <f t="shared" si="8"/>
        <v>0.17498100785008863</v>
      </c>
      <c r="AN17" s="10">
        <f t="shared" si="8"/>
        <v>0.14869587237275261</v>
      </c>
      <c r="AO17" s="10">
        <f t="shared" si="8"/>
        <v>0.15056976449734111</v>
      </c>
      <c r="AP17" s="10">
        <f t="shared" si="8"/>
        <v>0.15117751329450496</v>
      </c>
      <c r="AQ17" s="10">
        <f t="shared" si="8"/>
        <v>0.15517852620916689</v>
      </c>
      <c r="AR17" s="10">
        <f t="shared" si="8"/>
        <v>0.15609014940491264</v>
      </c>
      <c r="AS17" s="10">
        <f t="shared" si="8"/>
        <v>0.16571283869334008</v>
      </c>
      <c r="AT17" s="10">
        <f t="shared" si="8"/>
        <v>0.15796404152950116</v>
      </c>
      <c r="AU17" s="10">
        <f t="shared" si="8"/>
        <v>0.15639402380349457</v>
      </c>
      <c r="AV17" s="10">
        <f t="shared" si="8"/>
        <v>0.15426690301342114</v>
      </c>
      <c r="AW17" s="10">
        <f t="shared" si="8"/>
        <v>0.15300075968599647</v>
      </c>
      <c r="AX17" s="10">
        <f t="shared" si="8"/>
        <v>0.14712585464674602</v>
      </c>
    </row>
    <row r="18" spans="1:50" ht="15.75">
      <c r="A18" s="10">
        <v>9</v>
      </c>
      <c r="B18" s="1" t="s">
        <v>324</v>
      </c>
      <c r="C18" s="1" t="s">
        <v>316</v>
      </c>
      <c r="D18" s="10">
        <v>227.79</v>
      </c>
      <c r="E18" s="6">
        <v>55.54</v>
      </c>
      <c r="F18" s="6">
        <f t="shared" si="10"/>
        <v>0.2438210632600202</v>
      </c>
      <c r="G18" s="10">
        <v>283.58</v>
      </c>
      <c r="H18" s="10">
        <v>227.79</v>
      </c>
      <c r="I18" s="10">
        <v>223.33</v>
      </c>
      <c r="J18" s="10">
        <v>220.83</v>
      </c>
      <c r="K18" s="10">
        <v>216.44</v>
      </c>
      <c r="L18" s="10">
        <v>213.81</v>
      </c>
      <c r="M18" s="10">
        <v>211.62</v>
      </c>
      <c r="N18" s="10">
        <v>205.82</v>
      </c>
      <c r="O18" s="10">
        <v>192.45</v>
      </c>
      <c r="P18" s="10">
        <v>170.48</v>
      </c>
      <c r="Q18" s="10">
        <v>138.25</v>
      </c>
      <c r="R18" s="10">
        <v>103.09</v>
      </c>
      <c r="S18" s="10">
        <v>74.89</v>
      </c>
      <c r="T18" s="10">
        <v>62.75</v>
      </c>
      <c r="U18" s="10">
        <v>58.47</v>
      </c>
      <c r="V18" s="10">
        <v>55.54</v>
      </c>
      <c r="W18" s="10">
        <v>54.32</v>
      </c>
      <c r="X18" s="10">
        <v>52.06</v>
      </c>
      <c r="Y18" s="10">
        <v>50.66</v>
      </c>
      <c r="Z18" s="10">
        <v>50.11</v>
      </c>
      <c r="AA18" s="10">
        <v>50.29</v>
      </c>
      <c r="AB18" s="10">
        <v>47.79</v>
      </c>
      <c r="AD18" s="10">
        <f t="shared" si="9"/>
        <v>1</v>
      </c>
      <c r="AE18" s="10">
        <f t="shared" si="8"/>
        <v>0.98042056279906942</v>
      </c>
      <c r="AF18" s="10">
        <f t="shared" si="8"/>
        <v>0.96944554194652977</v>
      </c>
      <c r="AG18" s="10">
        <f t="shared" si="8"/>
        <v>0.95017340532947014</v>
      </c>
      <c r="AH18" s="10">
        <f t="shared" si="8"/>
        <v>0.9386276833925985</v>
      </c>
      <c r="AI18" s="10">
        <f t="shared" si="8"/>
        <v>0.92901356512577382</v>
      </c>
      <c r="AJ18" s="10">
        <f t="shared" si="8"/>
        <v>0.90355151674788181</v>
      </c>
      <c r="AK18" s="10">
        <f t="shared" si="8"/>
        <v>0.84485710522849988</v>
      </c>
      <c r="AL18" s="10">
        <f t="shared" si="8"/>
        <v>0.74840862197638169</v>
      </c>
      <c r="AM18" s="10">
        <f t="shared" si="8"/>
        <v>0.60691865314544102</v>
      </c>
      <c r="AN18" s="10">
        <f t="shared" si="8"/>
        <v>0.45256595987532378</v>
      </c>
      <c r="AO18" s="10">
        <f t="shared" si="8"/>
        <v>0.32876772465867687</v>
      </c>
      <c r="AP18" s="10">
        <f t="shared" si="8"/>
        <v>0.27547302339874447</v>
      </c>
      <c r="AQ18" s="10">
        <f t="shared" si="8"/>
        <v>0.25668378769919664</v>
      </c>
      <c r="AR18" s="10">
        <f t="shared" si="8"/>
        <v>0.2438210632600202</v>
      </c>
      <c r="AS18" s="10">
        <f t="shared" si="8"/>
        <v>0.23846525308398087</v>
      </c>
      <c r="AT18" s="10">
        <f t="shared" si="8"/>
        <v>0.22854383423328506</v>
      </c>
      <c r="AU18" s="10">
        <f t="shared" si="8"/>
        <v>0.22239782255586285</v>
      </c>
      <c r="AV18" s="10">
        <f t="shared" si="8"/>
        <v>0.21998331796830414</v>
      </c>
      <c r="AW18" s="10">
        <f t="shared" si="8"/>
        <v>0.22077351946968699</v>
      </c>
      <c r="AX18" s="10">
        <f t="shared" si="8"/>
        <v>0.20979849861714739</v>
      </c>
    </row>
    <row r="19" spans="1:50" ht="15.75">
      <c r="A19" s="10">
        <v>10</v>
      </c>
      <c r="B19" s="1" t="s">
        <v>325</v>
      </c>
      <c r="C19" s="1" t="s">
        <v>316</v>
      </c>
      <c r="D19" s="6">
        <v>219.31</v>
      </c>
      <c r="E19" s="6">
        <v>42.3</v>
      </c>
      <c r="F19" s="6">
        <f t="shared" si="10"/>
        <v>0.19287766175732979</v>
      </c>
      <c r="G19" s="10">
        <v>216.5</v>
      </c>
      <c r="H19" s="10">
        <v>219.31</v>
      </c>
      <c r="I19" s="10">
        <v>208.56</v>
      </c>
      <c r="J19" s="10">
        <v>206.37</v>
      </c>
      <c r="K19" s="10">
        <v>205.27</v>
      </c>
      <c r="L19" s="10">
        <v>204.47</v>
      </c>
      <c r="M19" s="10">
        <v>201.61</v>
      </c>
      <c r="N19" s="10">
        <v>176.7</v>
      </c>
      <c r="O19" s="10">
        <v>127.81</v>
      </c>
      <c r="P19" s="10">
        <v>77.7</v>
      </c>
      <c r="Q19" s="10">
        <v>44.74</v>
      </c>
      <c r="R19" s="10">
        <v>38.880000000000003</v>
      </c>
      <c r="S19" s="10">
        <v>39.61</v>
      </c>
      <c r="T19" s="10">
        <v>39.92</v>
      </c>
      <c r="U19" s="10">
        <v>41.08</v>
      </c>
      <c r="V19" s="6">
        <v>42.3</v>
      </c>
      <c r="W19" s="10">
        <v>42.73</v>
      </c>
      <c r="X19" s="10">
        <v>44.25</v>
      </c>
      <c r="Y19" s="10">
        <v>44.68</v>
      </c>
      <c r="Z19" s="10">
        <v>43.95</v>
      </c>
      <c r="AA19" s="10">
        <v>43.64</v>
      </c>
      <c r="AB19" s="10">
        <v>39.979999999999997</v>
      </c>
      <c r="AD19" s="10">
        <f t="shared" si="9"/>
        <v>1</v>
      </c>
      <c r="AE19" s="10">
        <f t="shared" si="8"/>
        <v>0.950982627331175</v>
      </c>
      <c r="AF19" s="10">
        <f t="shared" si="8"/>
        <v>0.94099676257352605</v>
      </c>
      <c r="AG19" s="10">
        <f t="shared" si="8"/>
        <v>0.93598103141671607</v>
      </c>
      <c r="AH19" s="10">
        <f t="shared" si="8"/>
        <v>0.93233322693903609</v>
      </c>
      <c r="AI19" s="10">
        <f t="shared" si="8"/>
        <v>0.91929232593133015</v>
      </c>
      <c r="AJ19" s="10">
        <f t="shared" si="8"/>
        <v>0.80570881400756911</v>
      </c>
      <c r="AK19" s="10">
        <f t="shared" si="8"/>
        <v>0.58278236286535046</v>
      </c>
      <c r="AL19" s="10">
        <f t="shared" si="8"/>
        <v>0.35429300989466966</v>
      </c>
      <c r="AM19" s="10">
        <f t="shared" si="8"/>
        <v>0.20400346541425379</v>
      </c>
      <c r="AN19" s="10">
        <f t="shared" si="8"/>
        <v>0.17728329761524783</v>
      </c>
      <c r="AO19" s="10">
        <f t="shared" si="8"/>
        <v>0.18061191920113082</v>
      </c>
      <c r="AP19" s="10">
        <f t="shared" si="8"/>
        <v>0.18202544343623184</v>
      </c>
      <c r="AQ19" s="10">
        <f t="shared" si="8"/>
        <v>0.18731475992886781</v>
      </c>
      <c r="AR19" s="10">
        <f t="shared" si="8"/>
        <v>0.19287766175732979</v>
      </c>
      <c r="AS19" s="10">
        <f t="shared" si="8"/>
        <v>0.19483835666408278</v>
      </c>
      <c r="AT19" s="10">
        <f t="shared" si="8"/>
        <v>0.2017691851716748</v>
      </c>
      <c r="AU19" s="10">
        <f t="shared" si="8"/>
        <v>0.20372988007842779</v>
      </c>
      <c r="AV19" s="10">
        <f t="shared" si="8"/>
        <v>0.20040125849254481</v>
      </c>
      <c r="AW19" s="10">
        <f t="shared" si="8"/>
        <v>0.19898773425744379</v>
      </c>
      <c r="AX19" s="10">
        <f t="shared" si="8"/>
        <v>0.18229902877205781</v>
      </c>
    </row>
    <row r="20" spans="1:50" ht="15.75">
      <c r="A20" s="10">
        <v>11</v>
      </c>
      <c r="B20" s="1" t="s">
        <v>326</v>
      </c>
      <c r="C20" s="1" t="s">
        <v>316</v>
      </c>
      <c r="D20" s="10">
        <v>253.3</v>
      </c>
      <c r="E20" s="10">
        <v>57.01</v>
      </c>
      <c r="F20" s="6">
        <f t="shared" si="10"/>
        <v>0.22506908803789971</v>
      </c>
      <c r="G20" s="10">
        <v>269.60000000000002</v>
      </c>
      <c r="H20" s="10">
        <v>253.3</v>
      </c>
      <c r="I20" s="10">
        <v>243.23</v>
      </c>
      <c r="J20" s="10">
        <v>241.77</v>
      </c>
      <c r="K20" s="10">
        <v>239.51</v>
      </c>
      <c r="L20" s="10">
        <v>235.79</v>
      </c>
      <c r="M20" s="10">
        <v>231.7</v>
      </c>
      <c r="N20" s="10">
        <v>207.16</v>
      </c>
      <c r="O20" s="10">
        <v>153.81</v>
      </c>
      <c r="P20" s="10">
        <v>96.01</v>
      </c>
      <c r="Q20" s="10">
        <v>64.209999999999994</v>
      </c>
      <c r="R20" s="10">
        <v>57.37</v>
      </c>
      <c r="S20" s="10">
        <v>54.26</v>
      </c>
      <c r="T20" s="10">
        <v>53.41</v>
      </c>
      <c r="U20" s="10">
        <v>54.57</v>
      </c>
      <c r="V20" s="10">
        <v>57.01</v>
      </c>
      <c r="W20" s="10">
        <v>56.95</v>
      </c>
      <c r="X20" s="10">
        <v>60.61</v>
      </c>
      <c r="Y20" s="10">
        <v>59.69</v>
      </c>
      <c r="Z20" s="10">
        <v>60</v>
      </c>
      <c r="AA20" s="10">
        <v>59.21</v>
      </c>
      <c r="AB20" s="10">
        <v>59.45</v>
      </c>
      <c r="AD20" s="10">
        <f t="shared" si="9"/>
        <v>1</v>
      </c>
      <c r="AE20" s="10">
        <f t="shared" si="8"/>
        <v>0.96024476904855893</v>
      </c>
      <c r="AF20" s="10">
        <f t="shared" si="8"/>
        <v>0.95448085274378203</v>
      </c>
      <c r="AG20" s="10">
        <f t="shared" si="8"/>
        <v>0.94555862613501773</v>
      </c>
      <c r="AH20" s="10">
        <f t="shared" si="8"/>
        <v>0.93087248322147642</v>
      </c>
      <c r="AI20" s="10">
        <f t="shared" si="8"/>
        <v>0.91472562179234096</v>
      </c>
      <c r="AJ20" s="10">
        <f t="shared" si="8"/>
        <v>0.81784445321752852</v>
      </c>
      <c r="AK20" s="10">
        <f t="shared" si="8"/>
        <v>0.60722463482037103</v>
      </c>
      <c r="AL20" s="10">
        <f t="shared" si="8"/>
        <v>0.37903671535728384</v>
      </c>
      <c r="AM20" s="10">
        <f t="shared" si="8"/>
        <v>0.25349388077378598</v>
      </c>
      <c r="AN20" s="10">
        <f t="shared" si="8"/>
        <v>0.22649032767469401</v>
      </c>
      <c r="AO20" s="10">
        <f t="shared" si="8"/>
        <v>0.21421239636794312</v>
      </c>
      <c r="AP20" s="10">
        <f t="shared" si="8"/>
        <v>0.21085669166995655</v>
      </c>
      <c r="AQ20" s="10">
        <f t="shared" si="8"/>
        <v>0.21543624161073824</v>
      </c>
      <c r="AR20" s="10">
        <f t="shared" si="8"/>
        <v>0.22506908803789971</v>
      </c>
      <c r="AS20" s="10">
        <f t="shared" si="8"/>
        <v>0.22483221476510068</v>
      </c>
      <c r="AT20" s="10">
        <f t="shared" si="8"/>
        <v>0.23928148440584285</v>
      </c>
      <c r="AU20" s="10">
        <f t="shared" si="8"/>
        <v>0.2356494275562574</v>
      </c>
      <c r="AV20" s="10">
        <f t="shared" si="8"/>
        <v>0.23687327279905249</v>
      </c>
      <c r="AW20" s="10">
        <f t="shared" si="8"/>
        <v>0.23375444137386497</v>
      </c>
      <c r="AX20" s="10">
        <f t="shared" si="8"/>
        <v>0.23470193446506118</v>
      </c>
    </row>
    <row r="21" spans="1:50" ht="15.75">
      <c r="A21" s="10">
        <v>12</v>
      </c>
      <c r="B21" s="1" t="s">
        <v>327</v>
      </c>
      <c r="C21" s="1" t="s">
        <v>316</v>
      </c>
      <c r="D21" s="6">
        <v>173.53</v>
      </c>
      <c r="E21" s="6">
        <v>33.14</v>
      </c>
      <c r="F21" s="6">
        <f t="shared" si="10"/>
        <v>0.1909756238114447</v>
      </c>
      <c r="G21" s="10">
        <v>199.84</v>
      </c>
      <c r="H21" s="10">
        <v>173.53</v>
      </c>
      <c r="I21" s="10">
        <v>170.54</v>
      </c>
      <c r="J21" s="10">
        <v>168.28</v>
      </c>
      <c r="K21" s="10">
        <v>166.51</v>
      </c>
      <c r="L21" s="10">
        <v>166.2</v>
      </c>
      <c r="M21" s="10">
        <v>165.9</v>
      </c>
      <c r="N21" s="10">
        <v>155.46</v>
      </c>
      <c r="O21" s="10">
        <v>129.52000000000001</v>
      </c>
      <c r="P21" s="10">
        <v>90.88</v>
      </c>
      <c r="Q21" s="10">
        <v>55.73</v>
      </c>
      <c r="R21" s="10">
        <v>43.64</v>
      </c>
      <c r="S21" s="10">
        <v>39.49</v>
      </c>
      <c r="T21" s="10">
        <v>37.9</v>
      </c>
      <c r="U21" s="10">
        <v>34</v>
      </c>
      <c r="V21" s="10">
        <v>33.14</v>
      </c>
      <c r="W21" s="10">
        <v>31.74</v>
      </c>
      <c r="X21" s="10">
        <v>30.88</v>
      </c>
      <c r="Y21" s="10">
        <v>26.86</v>
      </c>
      <c r="Z21" s="10">
        <v>25.09</v>
      </c>
      <c r="AA21" s="10">
        <v>23.01</v>
      </c>
      <c r="AB21" s="10">
        <v>21.36</v>
      </c>
      <c r="AD21" s="10">
        <f t="shared" si="9"/>
        <v>1</v>
      </c>
      <c r="AE21" s="10">
        <f t="shared" si="8"/>
        <v>0.982769549933729</v>
      </c>
      <c r="AF21" s="10">
        <f t="shared" si="8"/>
        <v>0.96974586526825335</v>
      </c>
      <c r="AG21" s="10">
        <f t="shared" si="8"/>
        <v>0.9595458998444073</v>
      </c>
      <c r="AH21" s="10">
        <f t="shared" si="8"/>
        <v>0.95775946522215172</v>
      </c>
      <c r="AI21" s="10">
        <f t="shared" si="8"/>
        <v>0.95603065752319483</v>
      </c>
      <c r="AJ21" s="10">
        <f t="shared" si="8"/>
        <v>0.8958681495994929</v>
      </c>
      <c r="AK21" s="10">
        <f t="shared" si="8"/>
        <v>0.74638391056301512</v>
      </c>
      <c r="AL21" s="10">
        <f t="shared" si="8"/>
        <v>0.52371347893735953</v>
      </c>
      <c r="AM21" s="10">
        <f t="shared" si="8"/>
        <v>0.32115484354290325</v>
      </c>
      <c r="AN21" s="10">
        <f t="shared" si="8"/>
        <v>0.25148389327493803</v>
      </c>
      <c r="AO21" s="10">
        <f t="shared" si="8"/>
        <v>0.22756872010603355</v>
      </c>
      <c r="AP21" s="10">
        <f t="shared" si="8"/>
        <v>0.21840603930156169</v>
      </c>
      <c r="AQ21" s="10">
        <f t="shared" si="8"/>
        <v>0.1959315392151213</v>
      </c>
      <c r="AR21" s="10">
        <f t="shared" si="8"/>
        <v>0.1909756238114447</v>
      </c>
      <c r="AS21" s="10">
        <f t="shared" si="8"/>
        <v>0.18290785454964559</v>
      </c>
      <c r="AT21" s="10">
        <f t="shared" si="8"/>
        <v>0.17795193914596899</v>
      </c>
      <c r="AU21" s="10">
        <f t="shared" si="8"/>
        <v>0.15478591597994582</v>
      </c>
      <c r="AV21" s="10">
        <f t="shared" si="8"/>
        <v>0.1445859505560998</v>
      </c>
      <c r="AW21" s="10">
        <f t="shared" si="8"/>
        <v>0.13259955050999828</v>
      </c>
      <c r="AX21" s="10">
        <f t="shared" si="8"/>
        <v>0.12309110816573503</v>
      </c>
    </row>
    <row r="22" spans="1:50" ht="15.75">
      <c r="A22" s="10">
        <v>13</v>
      </c>
      <c r="B22" s="1" t="s">
        <v>328</v>
      </c>
      <c r="C22" s="1" t="s">
        <v>316</v>
      </c>
      <c r="D22" s="6">
        <v>222.3</v>
      </c>
      <c r="E22" s="6">
        <v>52.49</v>
      </c>
      <c r="F22" s="6">
        <f t="shared" si="10"/>
        <v>0.23612235717498875</v>
      </c>
      <c r="G22" s="10">
        <v>247.69</v>
      </c>
      <c r="H22" s="10">
        <v>222.3</v>
      </c>
      <c r="I22" s="10">
        <v>213.63</v>
      </c>
      <c r="J22" s="10">
        <v>213.32</v>
      </c>
      <c r="K22" s="10">
        <v>211.43</v>
      </c>
      <c r="L22" s="10">
        <v>208.08</v>
      </c>
      <c r="M22" s="10">
        <v>206</v>
      </c>
      <c r="N22" s="10">
        <v>194.1</v>
      </c>
      <c r="O22" s="10">
        <v>166.2</v>
      </c>
      <c r="P22" s="10">
        <v>118.72</v>
      </c>
      <c r="Q22" s="10">
        <v>73.239999999999995</v>
      </c>
      <c r="R22" s="10">
        <v>52.55</v>
      </c>
      <c r="S22" s="10">
        <v>50.48</v>
      </c>
      <c r="T22" s="10">
        <v>47.55</v>
      </c>
      <c r="U22" s="10">
        <v>49.99</v>
      </c>
      <c r="V22" s="10">
        <v>52.49</v>
      </c>
      <c r="W22" s="10">
        <v>56.58</v>
      </c>
      <c r="X22" s="10">
        <v>59.94</v>
      </c>
      <c r="Y22" s="10">
        <v>59.51</v>
      </c>
      <c r="Z22" s="10">
        <v>62.56</v>
      </c>
      <c r="AA22" s="10">
        <v>66.84</v>
      </c>
      <c r="AB22" s="10">
        <v>67.02</v>
      </c>
      <c r="AD22" s="10">
        <f t="shared" si="9"/>
        <v>1</v>
      </c>
      <c r="AE22" s="10">
        <f t="shared" si="8"/>
        <v>0.96099865047233457</v>
      </c>
      <c r="AF22" s="10">
        <f t="shared" si="8"/>
        <v>0.95960413855150695</v>
      </c>
      <c r="AG22" s="10">
        <f t="shared" si="8"/>
        <v>0.95110211426000901</v>
      </c>
      <c r="AH22" s="10">
        <f t="shared" si="8"/>
        <v>0.93603238866396765</v>
      </c>
      <c r="AI22" s="10">
        <f t="shared" si="8"/>
        <v>0.92667566351776876</v>
      </c>
      <c r="AJ22" s="10">
        <f t="shared" si="8"/>
        <v>0.87314439946018885</v>
      </c>
      <c r="AK22" s="10">
        <f t="shared" si="8"/>
        <v>0.74763832658569496</v>
      </c>
      <c r="AL22" s="10">
        <f t="shared" si="8"/>
        <v>0.53405308142150243</v>
      </c>
      <c r="AM22" s="10">
        <f t="shared" si="8"/>
        <v>0.32946468735942414</v>
      </c>
      <c r="AN22" s="10">
        <f t="shared" si="8"/>
        <v>0.23639226270805216</v>
      </c>
      <c r="AO22" s="10">
        <f t="shared" si="8"/>
        <v>0.22708052181736391</v>
      </c>
      <c r="AP22" s="10">
        <f t="shared" si="8"/>
        <v>0.2139001349527665</v>
      </c>
      <c r="AQ22" s="10">
        <f t="shared" si="8"/>
        <v>0.22487629329734593</v>
      </c>
      <c r="AR22" s="10">
        <f t="shared" si="8"/>
        <v>0.23612235717498875</v>
      </c>
      <c r="AS22" s="10">
        <f t="shared" si="8"/>
        <v>0.25452091767881241</v>
      </c>
      <c r="AT22" s="10">
        <f t="shared" si="8"/>
        <v>0.26963562753036435</v>
      </c>
      <c r="AU22" s="10">
        <f t="shared" si="8"/>
        <v>0.26770130454340979</v>
      </c>
      <c r="AV22" s="10">
        <f t="shared" si="8"/>
        <v>0.28142150247413406</v>
      </c>
      <c r="AW22" s="10">
        <f t="shared" si="8"/>
        <v>0.30067476383265856</v>
      </c>
      <c r="AX22" s="10">
        <f t="shared" si="8"/>
        <v>0.30148448043184883</v>
      </c>
    </row>
    <row r="23" spans="1:50" ht="15.75">
      <c r="A23" s="10">
        <v>14</v>
      </c>
      <c r="B23" s="1" t="s">
        <v>329</v>
      </c>
      <c r="C23" s="1" t="s">
        <v>316</v>
      </c>
      <c r="D23" s="6">
        <v>219.18</v>
      </c>
      <c r="E23" s="6">
        <v>37</v>
      </c>
      <c r="F23" s="6">
        <f t="shared" si="10"/>
        <v>0.1688110229035496</v>
      </c>
      <c r="G23" s="10">
        <v>219.18</v>
      </c>
      <c r="H23" s="10">
        <v>211.74</v>
      </c>
      <c r="I23" s="10">
        <v>201.54</v>
      </c>
      <c r="J23" s="10">
        <v>195.87</v>
      </c>
      <c r="K23" s="10">
        <v>183.66</v>
      </c>
      <c r="L23" s="10">
        <v>163.76</v>
      </c>
      <c r="M23" s="10">
        <v>140.69</v>
      </c>
      <c r="N23" s="10">
        <v>92.53</v>
      </c>
      <c r="O23" s="10">
        <v>54.02</v>
      </c>
      <c r="P23" s="10">
        <v>39.369999999999997</v>
      </c>
      <c r="Q23" s="10">
        <v>38.33</v>
      </c>
      <c r="R23" s="10">
        <v>37</v>
      </c>
      <c r="S23" s="10">
        <v>37</v>
      </c>
      <c r="T23" s="10">
        <v>37</v>
      </c>
      <c r="U23" s="10">
        <v>37</v>
      </c>
      <c r="V23" s="10">
        <v>37</v>
      </c>
      <c r="W23" s="10">
        <v>37</v>
      </c>
      <c r="X23" s="10">
        <v>37</v>
      </c>
      <c r="Y23" s="10">
        <v>37</v>
      </c>
      <c r="Z23" s="10">
        <v>37</v>
      </c>
      <c r="AA23" s="10">
        <v>37</v>
      </c>
      <c r="AB23" s="10">
        <v>37</v>
      </c>
      <c r="AD23" s="10">
        <f t="shared" si="9"/>
        <v>1</v>
      </c>
      <c r="AE23" s="10">
        <f t="shared" si="8"/>
        <v>0.95182771323321047</v>
      </c>
      <c r="AF23" s="10">
        <f t="shared" si="8"/>
        <v>0.92504958911873048</v>
      </c>
      <c r="AG23" s="10">
        <f t="shared" si="8"/>
        <v>0.86738452819495604</v>
      </c>
      <c r="AH23" s="10">
        <f t="shared" si="8"/>
        <v>0.7734013412675923</v>
      </c>
      <c r="AI23" s="10">
        <f t="shared" si="8"/>
        <v>0.6644469632568244</v>
      </c>
      <c r="AJ23" s="10">
        <f t="shared" si="8"/>
        <v>0.43699820534617928</v>
      </c>
      <c r="AK23" s="10">
        <f t="shared" si="8"/>
        <v>0.25512420893548693</v>
      </c>
      <c r="AL23" s="10">
        <f t="shared" si="8"/>
        <v>0.18593558137338242</v>
      </c>
      <c r="AM23" s="10">
        <f t="shared" si="8"/>
        <v>0.18102389723245488</v>
      </c>
      <c r="AN23" s="10">
        <f t="shared" si="8"/>
        <v>0.17474260885992254</v>
      </c>
      <c r="AO23" s="10">
        <f t="shared" si="8"/>
        <v>0.17474260885992254</v>
      </c>
      <c r="AP23" s="10">
        <f t="shared" si="8"/>
        <v>0.17474260885992254</v>
      </c>
      <c r="AQ23" s="10">
        <f t="shared" si="8"/>
        <v>0.17474260885992254</v>
      </c>
      <c r="AR23" s="10">
        <f t="shared" si="8"/>
        <v>0.17474260885992254</v>
      </c>
      <c r="AS23" s="10">
        <f t="shared" si="8"/>
        <v>0.17474260885992254</v>
      </c>
      <c r="AT23" s="10">
        <f t="shared" si="8"/>
        <v>0.17474260885992254</v>
      </c>
      <c r="AU23" s="10">
        <f t="shared" si="8"/>
        <v>0.17474260885992254</v>
      </c>
      <c r="AV23" s="10">
        <f t="shared" si="8"/>
        <v>0.17474260885992254</v>
      </c>
      <c r="AW23" s="10">
        <f t="shared" si="8"/>
        <v>0.17474260885992254</v>
      </c>
      <c r="AX23" s="10">
        <f t="shared" si="8"/>
        <v>0.17474260885992254</v>
      </c>
    </row>
    <row r="24" spans="1:50" ht="15.75">
      <c r="A24" s="10">
        <v>15</v>
      </c>
      <c r="B24" s="1" t="s">
        <v>330</v>
      </c>
      <c r="C24" s="1" t="s">
        <v>316</v>
      </c>
      <c r="D24" s="8">
        <v>224.86</v>
      </c>
      <c r="E24" s="8">
        <v>83.86</v>
      </c>
      <c r="F24" s="6">
        <f t="shared" si="10"/>
        <v>0.37294316463577337</v>
      </c>
      <c r="G24" s="10">
        <v>223.88</v>
      </c>
      <c r="H24" s="10">
        <v>218.76</v>
      </c>
      <c r="I24" s="10">
        <v>224.86</v>
      </c>
      <c r="J24" s="10">
        <v>223.94</v>
      </c>
      <c r="K24" s="10">
        <v>218.57</v>
      </c>
      <c r="L24" s="10">
        <v>214.12</v>
      </c>
      <c r="M24" s="10">
        <v>209.17</v>
      </c>
      <c r="N24" s="10">
        <v>198.49</v>
      </c>
      <c r="O24" s="10">
        <v>195.81</v>
      </c>
      <c r="P24" s="10">
        <v>188.6</v>
      </c>
      <c r="Q24" s="10">
        <v>174.93</v>
      </c>
      <c r="R24" s="10">
        <v>154.91</v>
      </c>
      <c r="S24" s="10">
        <v>125.06</v>
      </c>
      <c r="T24" s="10">
        <v>101.63</v>
      </c>
      <c r="U24" s="10">
        <v>88.38</v>
      </c>
      <c r="V24" s="10">
        <v>83.99</v>
      </c>
      <c r="W24" s="10">
        <v>83.86</v>
      </c>
      <c r="X24" s="10">
        <v>84.84</v>
      </c>
      <c r="Y24" s="10">
        <v>83.1</v>
      </c>
      <c r="Z24" s="10">
        <v>82.77</v>
      </c>
      <c r="AA24" s="6">
        <v>83.72</v>
      </c>
      <c r="AB24" s="6">
        <v>84.84</v>
      </c>
      <c r="AD24" s="10">
        <f t="shared" si="9"/>
        <v>1</v>
      </c>
      <c r="AE24" s="10">
        <f t="shared" si="8"/>
        <v>1.027884439568477</v>
      </c>
      <c r="AF24" s="10">
        <f t="shared" si="8"/>
        <v>1.0236789175351984</v>
      </c>
      <c r="AG24" s="10">
        <f t="shared" si="8"/>
        <v>0.99913146827573596</v>
      </c>
      <c r="AH24" s="10">
        <f t="shared" ref="AH24:AW40" si="11">L24/$H24</f>
        <v>0.97878954104955207</v>
      </c>
      <c r="AI24" s="10">
        <f t="shared" si="11"/>
        <v>0.95616200402267326</v>
      </c>
      <c r="AJ24" s="10">
        <f t="shared" si="11"/>
        <v>0.90734137867983189</v>
      </c>
      <c r="AK24" s="10">
        <f t="shared" si="11"/>
        <v>0.89509051014810759</v>
      </c>
      <c r="AL24" s="10">
        <f t="shared" si="11"/>
        <v>0.86213201682208818</v>
      </c>
      <c r="AM24" s="10">
        <f t="shared" si="11"/>
        <v>0.79964344487109162</v>
      </c>
      <c r="AN24" s="10">
        <f t="shared" si="11"/>
        <v>0.70812762845127086</v>
      </c>
      <c r="AO24" s="10">
        <f t="shared" si="11"/>
        <v>0.57167672334978981</v>
      </c>
      <c r="AP24" s="10">
        <f t="shared" si="11"/>
        <v>0.46457304808923022</v>
      </c>
      <c r="AQ24" s="10">
        <f t="shared" si="11"/>
        <v>0.40400438837081731</v>
      </c>
      <c r="AR24" s="10">
        <f t="shared" si="11"/>
        <v>0.38393673432071673</v>
      </c>
      <c r="AS24" s="10">
        <f t="shared" si="11"/>
        <v>0.38334247577253611</v>
      </c>
      <c r="AT24" s="10">
        <f t="shared" si="11"/>
        <v>0.38782227098189798</v>
      </c>
      <c r="AU24" s="10">
        <f t="shared" si="11"/>
        <v>0.37986834887547999</v>
      </c>
      <c r="AV24" s="10">
        <f t="shared" si="11"/>
        <v>0.37835984640702142</v>
      </c>
      <c r="AW24" s="10">
        <f t="shared" si="11"/>
        <v>0.38270250502834158</v>
      </c>
      <c r="AX24" s="10">
        <f t="shared" ref="AX24:AX54" si="12">AB24/$H24</f>
        <v>0.38782227098189798</v>
      </c>
    </row>
    <row r="25" spans="1:50" ht="15.75">
      <c r="A25" s="10">
        <v>16</v>
      </c>
      <c r="B25" s="1" t="s">
        <v>331</v>
      </c>
      <c r="C25" s="1" t="s">
        <v>316</v>
      </c>
      <c r="D25" s="10">
        <v>282.42</v>
      </c>
      <c r="E25" s="10">
        <v>85.21</v>
      </c>
      <c r="F25" s="6">
        <f t="shared" si="10"/>
        <v>0.30171375964875002</v>
      </c>
      <c r="G25" s="10">
        <v>282.42</v>
      </c>
      <c r="H25" s="10">
        <v>235.79</v>
      </c>
      <c r="I25" s="10">
        <v>226.33</v>
      </c>
      <c r="J25" s="10">
        <v>222.79</v>
      </c>
      <c r="K25" s="10">
        <v>219.61</v>
      </c>
      <c r="L25" s="10">
        <v>216.07</v>
      </c>
      <c r="M25" s="10">
        <v>213.57</v>
      </c>
      <c r="N25" s="10">
        <v>207.46</v>
      </c>
      <c r="O25" s="10">
        <v>194.71</v>
      </c>
      <c r="P25" s="10">
        <v>174.14</v>
      </c>
      <c r="Q25" s="10">
        <v>148.63</v>
      </c>
      <c r="R25" s="10">
        <v>125.37</v>
      </c>
      <c r="S25" s="10">
        <v>107.61</v>
      </c>
      <c r="T25" s="10">
        <v>96.13</v>
      </c>
      <c r="U25" s="10">
        <v>86.67</v>
      </c>
      <c r="V25" s="10">
        <v>85.21</v>
      </c>
      <c r="W25" s="10">
        <v>84.48</v>
      </c>
      <c r="X25" s="10">
        <v>84.35</v>
      </c>
      <c r="Y25" s="10">
        <v>85.88</v>
      </c>
      <c r="Z25" s="10">
        <v>87.41</v>
      </c>
      <c r="AA25" s="10">
        <v>83.13</v>
      </c>
      <c r="AB25" s="10">
        <v>86.31</v>
      </c>
      <c r="AD25" s="10">
        <f t="shared" si="9"/>
        <v>1</v>
      </c>
      <c r="AE25" s="10">
        <f t="shared" si="9"/>
        <v>0.95987955384028167</v>
      </c>
      <c r="AF25" s="10">
        <f t="shared" si="9"/>
        <v>0.94486619449510156</v>
      </c>
      <c r="AG25" s="10">
        <f t="shared" si="9"/>
        <v>0.93137961745621112</v>
      </c>
      <c r="AH25" s="10">
        <f t="shared" si="11"/>
        <v>0.91636625811103101</v>
      </c>
      <c r="AI25" s="10">
        <f t="shared" si="11"/>
        <v>0.90576360320624283</v>
      </c>
      <c r="AJ25" s="10">
        <f t="shared" si="11"/>
        <v>0.8798507146189406</v>
      </c>
      <c r="AK25" s="10">
        <f t="shared" si="11"/>
        <v>0.82577717460452105</v>
      </c>
      <c r="AL25" s="10">
        <f t="shared" si="11"/>
        <v>0.73853853004792391</v>
      </c>
      <c r="AM25" s="10">
        <f t="shared" si="11"/>
        <v>0.63034903939946563</v>
      </c>
      <c r="AN25" s="10">
        <f t="shared" si="11"/>
        <v>0.53170193816531663</v>
      </c>
      <c r="AO25" s="10">
        <f t="shared" si="11"/>
        <v>0.45638067772170154</v>
      </c>
      <c r="AP25" s="10">
        <f t="shared" si="11"/>
        <v>0.40769328639891428</v>
      </c>
      <c r="AQ25" s="10">
        <f t="shared" si="11"/>
        <v>0.3675728402391959</v>
      </c>
      <c r="AR25" s="10">
        <f t="shared" si="11"/>
        <v>0.3613808897747996</v>
      </c>
      <c r="AS25" s="10">
        <f t="shared" si="11"/>
        <v>0.35828491454260147</v>
      </c>
      <c r="AT25" s="10">
        <f t="shared" si="11"/>
        <v>0.3577335764875525</v>
      </c>
      <c r="AU25" s="10">
        <f t="shared" si="11"/>
        <v>0.36422240128928285</v>
      </c>
      <c r="AV25" s="10">
        <f t="shared" si="11"/>
        <v>0.3707112260910132</v>
      </c>
      <c r="AW25" s="10">
        <f t="shared" si="11"/>
        <v>0.35255948089401584</v>
      </c>
      <c r="AX25" s="10">
        <f t="shared" si="12"/>
        <v>0.3660460579329064</v>
      </c>
    </row>
    <row r="26" spans="1:50" ht="15.75">
      <c r="A26" s="10">
        <v>17</v>
      </c>
      <c r="B26" s="1" t="s">
        <v>332</v>
      </c>
      <c r="C26" s="1" t="s">
        <v>316</v>
      </c>
      <c r="D26" s="8"/>
      <c r="E26" s="8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</row>
    <row r="27" spans="1:50" ht="15.75">
      <c r="A27" s="10">
        <v>18</v>
      </c>
      <c r="B27" s="1" t="s">
        <v>333</v>
      </c>
      <c r="C27" s="1" t="s">
        <v>316</v>
      </c>
      <c r="D27" s="10">
        <v>271.13</v>
      </c>
      <c r="E27" s="6">
        <v>21.97</v>
      </c>
      <c r="F27" s="6">
        <f t="shared" si="10"/>
        <v>8.1031239626747312E-2</v>
      </c>
      <c r="G27" s="10">
        <v>271.13</v>
      </c>
      <c r="H27" s="10">
        <v>251.53</v>
      </c>
      <c r="I27" s="10">
        <v>238.53</v>
      </c>
      <c r="J27" s="10">
        <v>232.8</v>
      </c>
      <c r="K27" s="10">
        <v>227.48</v>
      </c>
      <c r="L27" s="10">
        <v>219.73</v>
      </c>
      <c r="M27" s="10">
        <v>212.35</v>
      </c>
      <c r="N27" s="10">
        <v>178.53</v>
      </c>
      <c r="O27" s="10">
        <v>119.82</v>
      </c>
      <c r="P27" s="10">
        <v>76.66</v>
      </c>
      <c r="Q27" s="10">
        <v>56.52</v>
      </c>
      <c r="R27" s="10">
        <v>48.4</v>
      </c>
      <c r="S27" s="10">
        <v>35.520000000000003</v>
      </c>
      <c r="T27" s="10">
        <v>28.14</v>
      </c>
      <c r="U27" s="10">
        <v>24.54</v>
      </c>
      <c r="V27" s="10">
        <v>21.97</v>
      </c>
      <c r="W27" s="10">
        <v>14.95</v>
      </c>
      <c r="X27" s="10">
        <v>13.73</v>
      </c>
      <c r="Y27" s="10">
        <v>13.73</v>
      </c>
      <c r="Z27" s="10">
        <v>13.67</v>
      </c>
      <c r="AA27" s="10">
        <v>13.21</v>
      </c>
      <c r="AB27" s="10">
        <v>12.57</v>
      </c>
      <c r="AD27" s="10">
        <f t="shared" si="9"/>
        <v>1</v>
      </c>
      <c r="AE27" s="10">
        <f t="shared" si="9"/>
        <v>0.94831630421818469</v>
      </c>
      <c r="AF27" s="10">
        <f t="shared" si="9"/>
        <v>0.92553572138512308</v>
      </c>
      <c r="AG27" s="10">
        <f t="shared" si="9"/>
        <v>0.90438516280364167</v>
      </c>
      <c r="AH27" s="10">
        <f t="shared" si="11"/>
        <v>0.87357372877986716</v>
      </c>
      <c r="AI27" s="10">
        <f t="shared" si="11"/>
        <v>0.8442332922514213</v>
      </c>
      <c r="AJ27" s="10">
        <f t="shared" si="11"/>
        <v>0.70977616984057568</v>
      </c>
      <c r="AK27" s="10">
        <f t="shared" si="11"/>
        <v>0.4763646483520852</v>
      </c>
      <c r="AL27" s="10">
        <f t="shared" si="11"/>
        <v>0.30477477835645844</v>
      </c>
      <c r="AM27" s="10">
        <f t="shared" si="11"/>
        <v>0.22470480658370773</v>
      </c>
      <c r="AN27" s="10">
        <f t="shared" si="11"/>
        <v>0.19242237506460461</v>
      </c>
      <c r="AO27" s="10">
        <f t="shared" si="11"/>
        <v>0.14121575955154456</v>
      </c>
      <c r="AP27" s="10">
        <f t="shared" si="11"/>
        <v>0.11187532302309863</v>
      </c>
      <c r="AQ27" s="10">
        <f t="shared" si="11"/>
        <v>9.7562914960442088E-2</v>
      </c>
      <c r="AR27" s="10">
        <f t="shared" si="11"/>
        <v>8.7345445871267829E-2</v>
      </c>
      <c r="AS27" s="10">
        <f t="shared" si="11"/>
        <v>5.9436250149087579E-2</v>
      </c>
      <c r="AT27" s="10">
        <f t="shared" si="11"/>
        <v>5.4585934083409532E-2</v>
      </c>
      <c r="AU27" s="10">
        <f t="shared" si="11"/>
        <v>5.4585934083409532E-2</v>
      </c>
      <c r="AV27" s="10">
        <f t="shared" si="11"/>
        <v>5.4347393949031923E-2</v>
      </c>
      <c r="AW27" s="10">
        <f t="shared" si="11"/>
        <v>5.2518586252136928E-2</v>
      </c>
      <c r="AX27" s="10">
        <f t="shared" si="12"/>
        <v>4.9974158152109094E-2</v>
      </c>
    </row>
    <row r="28" spans="1:50" ht="15.75">
      <c r="A28" s="10">
        <v>19</v>
      </c>
      <c r="B28" s="1" t="s">
        <v>334</v>
      </c>
      <c r="C28" s="1" t="s">
        <v>316</v>
      </c>
      <c r="D28" s="10">
        <v>303.89999999999998</v>
      </c>
      <c r="E28" s="10">
        <v>71.290000000000006</v>
      </c>
      <c r="F28" s="6">
        <f t="shared" si="10"/>
        <v>0.23458374465284637</v>
      </c>
      <c r="G28" s="10">
        <v>353.34</v>
      </c>
      <c r="H28" s="10">
        <v>303.89999999999998</v>
      </c>
      <c r="I28" s="10">
        <v>290.35000000000002</v>
      </c>
      <c r="J28" s="10">
        <v>284.49</v>
      </c>
      <c r="K28" s="10">
        <v>276.99</v>
      </c>
      <c r="L28" s="10">
        <v>273.14</v>
      </c>
      <c r="M28" s="10">
        <v>268.56</v>
      </c>
      <c r="N28" s="10">
        <v>255.75</v>
      </c>
      <c r="O28" s="10">
        <v>227.12</v>
      </c>
      <c r="P28" s="10">
        <v>173.53</v>
      </c>
      <c r="Q28" s="10">
        <v>118.47</v>
      </c>
      <c r="R28" s="10">
        <v>93.94</v>
      </c>
      <c r="S28" s="10">
        <v>85.51</v>
      </c>
      <c r="T28" s="10">
        <v>78.37</v>
      </c>
      <c r="U28" s="10">
        <v>72.02</v>
      </c>
      <c r="V28" s="10">
        <v>71.290000000000006</v>
      </c>
      <c r="W28" s="10">
        <v>68.790000000000006</v>
      </c>
      <c r="X28" s="10">
        <v>64.58</v>
      </c>
      <c r="Y28" s="10">
        <v>64.209999999999994</v>
      </c>
      <c r="Z28" s="10">
        <v>66.040000000000006</v>
      </c>
      <c r="AA28" s="10">
        <v>66.23</v>
      </c>
      <c r="AB28" s="10">
        <v>63.17</v>
      </c>
      <c r="AD28" s="10">
        <f t="shared" si="9"/>
        <v>1</v>
      </c>
      <c r="AE28" s="10">
        <f t="shared" si="9"/>
        <v>0.95541296479104987</v>
      </c>
      <c r="AF28" s="10">
        <f t="shared" si="9"/>
        <v>0.93613030602171776</v>
      </c>
      <c r="AG28" s="10">
        <f t="shared" si="9"/>
        <v>0.91145113524185595</v>
      </c>
      <c r="AH28" s="10">
        <f t="shared" si="11"/>
        <v>0.89878249424152679</v>
      </c>
      <c r="AI28" s="10">
        <f t="shared" si="11"/>
        <v>0.88371174728529134</v>
      </c>
      <c r="AJ28" s="10">
        <f t="shared" si="11"/>
        <v>0.84155972359328735</v>
      </c>
      <c r="AK28" s="10">
        <f t="shared" si="11"/>
        <v>0.74735110233629487</v>
      </c>
      <c r="AL28" s="10">
        <f t="shared" si="11"/>
        <v>0.57101020072392239</v>
      </c>
      <c r="AM28" s="10">
        <f t="shared" si="11"/>
        <v>0.38983218163869698</v>
      </c>
      <c r="AN28" s="10">
        <f t="shared" si="11"/>
        <v>0.30911484040802895</v>
      </c>
      <c r="AO28" s="10">
        <f t="shared" si="11"/>
        <v>0.28137545245146434</v>
      </c>
      <c r="AP28" s="10">
        <f t="shared" si="11"/>
        <v>0.25788088186903591</v>
      </c>
      <c r="AQ28" s="10">
        <f t="shared" si="11"/>
        <v>0.23698585060875288</v>
      </c>
      <c r="AR28" s="10">
        <f t="shared" si="11"/>
        <v>0.23458374465284637</v>
      </c>
      <c r="AS28" s="10">
        <f t="shared" si="11"/>
        <v>0.22635735439289242</v>
      </c>
      <c r="AT28" s="10">
        <f t="shared" si="11"/>
        <v>0.21250411319512999</v>
      </c>
      <c r="AU28" s="10">
        <f t="shared" si="11"/>
        <v>0.21128660743665678</v>
      </c>
      <c r="AV28" s="10">
        <f t="shared" si="11"/>
        <v>0.21730832510694312</v>
      </c>
      <c r="AW28" s="10">
        <f t="shared" si="11"/>
        <v>0.21793353076669961</v>
      </c>
      <c r="AX28" s="10">
        <f t="shared" si="12"/>
        <v>0.20786442908851599</v>
      </c>
    </row>
    <row r="29" spans="1:50" ht="15.75">
      <c r="A29" s="10">
        <v>20</v>
      </c>
      <c r="B29" s="1" t="s">
        <v>335</v>
      </c>
      <c r="C29" s="1" t="s">
        <v>316</v>
      </c>
      <c r="D29" s="10">
        <v>276.8</v>
      </c>
      <c r="E29" s="10">
        <v>10.68</v>
      </c>
      <c r="F29" s="6">
        <f t="shared" si="10"/>
        <v>3.8583815028901729E-2</v>
      </c>
      <c r="G29" s="10">
        <v>276.8</v>
      </c>
      <c r="H29" s="10">
        <v>264.47000000000003</v>
      </c>
      <c r="I29" s="10">
        <v>252.75</v>
      </c>
      <c r="J29" s="10">
        <v>250.31</v>
      </c>
      <c r="K29" s="10">
        <v>243.66</v>
      </c>
      <c r="L29" s="10">
        <v>234.08</v>
      </c>
      <c r="M29" s="10">
        <v>220.83</v>
      </c>
      <c r="N29" s="10">
        <v>157.11000000000001</v>
      </c>
      <c r="O29" s="10">
        <v>95.4</v>
      </c>
      <c r="P29" s="10">
        <v>70.86</v>
      </c>
      <c r="Q29" s="10">
        <v>53.47</v>
      </c>
      <c r="R29" s="10">
        <v>39.49</v>
      </c>
      <c r="S29" s="10">
        <v>24.48</v>
      </c>
      <c r="T29" s="10">
        <v>15.81</v>
      </c>
      <c r="U29" s="10">
        <v>11.41</v>
      </c>
      <c r="V29" s="10">
        <v>10.68</v>
      </c>
      <c r="W29" s="10">
        <v>10.01</v>
      </c>
      <c r="X29" s="10">
        <v>8.67</v>
      </c>
      <c r="Y29" s="10">
        <v>10.25</v>
      </c>
      <c r="Z29" s="10">
        <v>7.2</v>
      </c>
      <c r="AA29" s="10">
        <v>7.26</v>
      </c>
      <c r="AB29" s="10">
        <v>6.59</v>
      </c>
      <c r="AD29" s="10">
        <f t="shared" si="9"/>
        <v>1</v>
      </c>
      <c r="AE29" s="10">
        <f t="shared" si="9"/>
        <v>0.95568495481529081</v>
      </c>
      <c r="AF29" s="10">
        <f t="shared" si="9"/>
        <v>0.94645895564714322</v>
      </c>
      <c r="AG29" s="10">
        <f t="shared" si="9"/>
        <v>0.92131432676674097</v>
      </c>
      <c r="AH29" s="10">
        <f t="shared" si="11"/>
        <v>0.88509093659016136</v>
      </c>
      <c r="AI29" s="10">
        <f t="shared" si="11"/>
        <v>0.83499073618935982</v>
      </c>
      <c r="AJ29" s="10">
        <f t="shared" si="11"/>
        <v>0.59405603660150486</v>
      </c>
      <c r="AK29" s="10">
        <f t="shared" si="11"/>
        <v>0.36072144288577151</v>
      </c>
      <c r="AL29" s="10">
        <f t="shared" si="11"/>
        <v>0.26793209059628686</v>
      </c>
      <c r="AM29" s="10">
        <f t="shared" si="11"/>
        <v>0.20217794078723483</v>
      </c>
      <c r="AN29" s="10">
        <f t="shared" si="11"/>
        <v>0.14931750293038906</v>
      </c>
      <c r="AO29" s="10">
        <f t="shared" si="11"/>
        <v>9.2562483457480998E-2</v>
      </c>
      <c r="AP29" s="10">
        <f t="shared" si="11"/>
        <v>5.9779937232956472E-2</v>
      </c>
      <c r="AQ29" s="10">
        <f t="shared" si="11"/>
        <v>4.3142889552690279E-2</v>
      </c>
      <c r="AR29" s="10">
        <f t="shared" si="11"/>
        <v>4.038265209664612E-2</v>
      </c>
      <c r="AS29" s="10">
        <f t="shared" si="11"/>
        <v>3.7849283472605584E-2</v>
      </c>
      <c r="AT29" s="10">
        <f t="shared" si="11"/>
        <v>3.278254622452452E-2</v>
      </c>
      <c r="AU29" s="10">
        <f t="shared" si="11"/>
        <v>3.8756758800620107E-2</v>
      </c>
      <c r="AV29" s="10">
        <f t="shared" si="11"/>
        <v>2.7224259840435586E-2</v>
      </c>
      <c r="AW29" s="10">
        <f t="shared" si="11"/>
        <v>2.7451128672439214E-2</v>
      </c>
      <c r="AX29" s="10">
        <f t="shared" si="12"/>
        <v>2.4917760048398681E-2</v>
      </c>
    </row>
    <row r="30" spans="1:50" ht="15.75">
      <c r="A30" s="10">
        <v>21</v>
      </c>
      <c r="B30" s="1" t="s">
        <v>336</v>
      </c>
      <c r="C30" s="1" t="s">
        <v>316</v>
      </c>
      <c r="D30" s="10">
        <v>226.63</v>
      </c>
      <c r="E30" s="10">
        <v>20.329999999999998</v>
      </c>
      <c r="F30" s="6">
        <f t="shared" si="10"/>
        <v>8.9705687684772537E-2</v>
      </c>
      <c r="G30" s="10">
        <v>226.63</v>
      </c>
      <c r="H30" s="10">
        <v>216.56</v>
      </c>
      <c r="I30" s="10">
        <v>210.94</v>
      </c>
      <c r="J30" s="10">
        <v>209.36</v>
      </c>
      <c r="K30" s="10">
        <v>205.08</v>
      </c>
      <c r="L30" s="10">
        <v>191.72</v>
      </c>
      <c r="M30" s="10">
        <v>166.57</v>
      </c>
      <c r="N30" s="10">
        <v>95.03</v>
      </c>
      <c r="O30" s="10">
        <v>56.89</v>
      </c>
      <c r="P30" s="10">
        <v>43.82</v>
      </c>
      <c r="Q30" s="10">
        <v>39.799999999999997</v>
      </c>
      <c r="R30" s="10">
        <v>34.36</v>
      </c>
      <c r="S30" s="10">
        <v>28.87</v>
      </c>
      <c r="T30" s="10">
        <v>22.95</v>
      </c>
      <c r="U30" s="10">
        <v>22.52</v>
      </c>
      <c r="V30" s="10">
        <v>20.329999999999998</v>
      </c>
      <c r="W30" s="10">
        <v>18.43</v>
      </c>
      <c r="X30" s="10">
        <v>18.920000000000002</v>
      </c>
      <c r="Y30" s="10">
        <v>18.559999999999999</v>
      </c>
      <c r="Z30" s="10">
        <v>18</v>
      </c>
      <c r="AA30" s="10">
        <v>17.7</v>
      </c>
      <c r="AB30" s="10">
        <v>18.43</v>
      </c>
      <c r="AD30" s="10">
        <f t="shared" si="9"/>
        <v>1</v>
      </c>
      <c r="AE30" s="10">
        <f t="shared" si="9"/>
        <v>0.97404876246767635</v>
      </c>
      <c r="AF30" s="10">
        <f t="shared" si="9"/>
        <v>0.96675286294791285</v>
      </c>
      <c r="AG30" s="10">
        <f t="shared" si="9"/>
        <v>0.94698928703361662</v>
      </c>
      <c r="AH30" s="10">
        <f t="shared" si="11"/>
        <v>0.88529737717029922</v>
      </c>
      <c r="AI30" s="10">
        <f t="shared" si="11"/>
        <v>0.76916328038418913</v>
      </c>
      <c r="AJ30" s="10">
        <f t="shared" si="11"/>
        <v>0.4388160325083118</v>
      </c>
      <c r="AK30" s="10">
        <f t="shared" si="11"/>
        <v>0.26269855929072772</v>
      </c>
      <c r="AL30" s="10">
        <f t="shared" si="11"/>
        <v>0.2023457702253417</v>
      </c>
      <c r="AM30" s="10">
        <f t="shared" si="11"/>
        <v>0.18378278537125969</v>
      </c>
      <c r="AN30" s="10">
        <f t="shared" si="11"/>
        <v>0.15866272626523828</v>
      </c>
      <c r="AO30" s="10">
        <f t="shared" si="11"/>
        <v>0.13331178426302179</v>
      </c>
      <c r="AP30" s="10">
        <f t="shared" si="11"/>
        <v>0.10597524935352788</v>
      </c>
      <c r="AQ30" s="10">
        <f t="shared" si="11"/>
        <v>0.10398965644625045</v>
      </c>
      <c r="AR30" s="10">
        <f t="shared" si="11"/>
        <v>9.3876985592907275E-2</v>
      </c>
      <c r="AS30" s="10">
        <f t="shared" si="11"/>
        <v>8.5103435537495387E-2</v>
      </c>
      <c r="AT30" s="10">
        <f t="shared" si="11"/>
        <v>8.7366087920206878E-2</v>
      </c>
      <c r="AU30" s="10">
        <f t="shared" si="11"/>
        <v>8.5703731067602512E-2</v>
      </c>
      <c r="AV30" s="10">
        <f t="shared" si="11"/>
        <v>8.3117842630217958E-2</v>
      </c>
      <c r="AW30" s="10">
        <f t="shared" si="11"/>
        <v>8.1732545253047656E-2</v>
      </c>
      <c r="AX30" s="10">
        <f t="shared" si="12"/>
        <v>8.5103435537495387E-2</v>
      </c>
    </row>
    <row r="31" spans="1:50" ht="15.75">
      <c r="A31" s="10">
        <v>22</v>
      </c>
      <c r="B31" s="1" t="s">
        <v>337</v>
      </c>
      <c r="C31" s="1" t="s">
        <v>316</v>
      </c>
      <c r="D31" s="6">
        <v>312.02</v>
      </c>
      <c r="E31" s="6">
        <v>21</v>
      </c>
      <c r="F31" s="6">
        <f t="shared" si="10"/>
        <v>6.7303377988590485E-2</v>
      </c>
      <c r="G31" s="6">
        <v>312.02</v>
      </c>
      <c r="H31" s="6">
        <v>306.47000000000003</v>
      </c>
      <c r="I31" s="6">
        <v>272.77</v>
      </c>
      <c r="J31" s="6">
        <v>265.69</v>
      </c>
      <c r="K31" s="6">
        <v>256.02</v>
      </c>
      <c r="L31" s="6">
        <v>232.25</v>
      </c>
      <c r="M31" s="6">
        <v>227.3</v>
      </c>
      <c r="N31" s="6">
        <v>173.47</v>
      </c>
      <c r="O31" s="10">
        <v>132.76</v>
      </c>
      <c r="P31" s="10">
        <v>82.52</v>
      </c>
      <c r="Q31" s="10">
        <v>54.99</v>
      </c>
      <c r="R31" s="10">
        <v>40.04</v>
      </c>
      <c r="S31" s="10">
        <v>30.03</v>
      </c>
      <c r="T31" s="10">
        <v>24.17</v>
      </c>
      <c r="U31" s="10">
        <v>23.19</v>
      </c>
      <c r="V31" s="10">
        <v>21</v>
      </c>
      <c r="W31" s="6">
        <v>18.07</v>
      </c>
      <c r="X31" s="6">
        <v>10.44</v>
      </c>
      <c r="Y31" s="10">
        <v>9.0299999999999994</v>
      </c>
      <c r="Z31" s="10">
        <v>8.24</v>
      </c>
      <c r="AA31" s="10">
        <v>8.85</v>
      </c>
      <c r="AB31" s="10">
        <v>8.3000000000000007</v>
      </c>
      <c r="AD31" s="10">
        <f t="shared" si="9"/>
        <v>1</v>
      </c>
      <c r="AE31" s="10">
        <f t="shared" si="9"/>
        <v>0.89003817665676888</v>
      </c>
      <c r="AF31" s="10">
        <f t="shared" si="9"/>
        <v>0.86693640486833934</v>
      </c>
      <c r="AG31" s="10">
        <f t="shared" si="9"/>
        <v>0.83538356119685442</v>
      </c>
      <c r="AH31" s="10">
        <f t="shared" si="11"/>
        <v>0.75782295167553093</v>
      </c>
      <c r="AI31" s="10">
        <f t="shared" si="11"/>
        <v>0.74167128919633241</v>
      </c>
      <c r="AJ31" s="10">
        <f t="shared" si="11"/>
        <v>0.56602603843769372</v>
      </c>
      <c r="AK31" s="10">
        <f t="shared" si="11"/>
        <v>0.43319085065422386</v>
      </c>
      <c r="AL31" s="10">
        <f t="shared" si="11"/>
        <v>0.26925963389565044</v>
      </c>
      <c r="AM31" s="10">
        <f t="shared" si="11"/>
        <v>0.17943028681437007</v>
      </c>
      <c r="AN31" s="10">
        <f t="shared" si="11"/>
        <v>0.13064900316507325</v>
      </c>
      <c r="AO31" s="10">
        <f t="shared" si="11"/>
        <v>9.7986752373804942E-2</v>
      </c>
      <c r="AP31" s="10">
        <f t="shared" si="11"/>
        <v>7.8865794368127379E-2</v>
      </c>
      <c r="AQ31" s="10">
        <f t="shared" si="11"/>
        <v>7.5668091493457754E-2</v>
      </c>
      <c r="AR31" s="10">
        <f t="shared" si="11"/>
        <v>6.8522204457206248E-2</v>
      </c>
      <c r="AS31" s="10">
        <f t="shared" si="11"/>
        <v>5.8961725454367474E-2</v>
      </c>
      <c r="AT31" s="10">
        <f t="shared" si="11"/>
        <v>3.4065324501582533E-2</v>
      </c>
      <c r="AU31" s="10">
        <f t="shared" si="11"/>
        <v>2.9464547916598683E-2</v>
      </c>
      <c r="AV31" s="10">
        <f t="shared" si="11"/>
        <v>2.6886807844160927E-2</v>
      </c>
      <c r="AW31" s="10">
        <f t="shared" si="11"/>
        <v>2.8877214735536918E-2</v>
      </c>
      <c r="AX31" s="10">
        <f t="shared" si="12"/>
        <v>2.7082585571181518E-2</v>
      </c>
    </row>
    <row r="32" spans="1:50" ht="15.75">
      <c r="A32" s="10">
        <v>23</v>
      </c>
      <c r="B32" s="1" t="s">
        <v>338</v>
      </c>
      <c r="C32" s="1" t="s">
        <v>316</v>
      </c>
      <c r="D32" s="6">
        <v>135.07</v>
      </c>
      <c r="E32" s="6">
        <v>3.85</v>
      </c>
      <c r="F32" s="6">
        <f t="shared" si="10"/>
        <v>2.8503738802102614E-2</v>
      </c>
      <c r="G32" s="10">
        <v>135.07</v>
      </c>
      <c r="H32" s="10">
        <v>129.22</v>
      </c>
      <c r="I32" s="10">
        <v>130.68</v>
      </c>
      <c r="J32" s="10">
        <v>112.37</v>
      </c>
      <c r="K32" s="10">
        <v>108.28</v>
      </c>
      <c r="L32" s="10">
        <v>100.41</v>
      </c>
      <c r="M32" s="10">
        <v>92.1</v>
      </c>
      <c r="N32" s="10">
        <v>70.62</v>
      </c>
      <c r="O32" s="10">
        <v>46.94</v>
      </c>
      <c r="P32" s="10">
        <v>26.37</v>
      </c>
      <c r="Q32" s="10">
        <v>14.59</v>
      </c>
      <c r="R32" s="10">
        <v>6.16</v>
      </c>
      <c r="S32" s="10">
        <v>4.7</v>
      </c>
      <c r="T32" s="10">
        <v>3.48</v>
      </c>
      <c r="U32" s="10">
        <v>3.91</v>
      </c>
      <c r="V32" s="10">
        <v>3.85</v>
      </c>
      <c r="W32" s="10">
        <v>6.29</v>
      </c>
      <c r="X32" s="10">
        <v>5.62</v>
      </c>
      <c r="Y32" s="10">
        <v>5.68</v>
      </c>
      <c r="Z32" s="10">
        <v>5.55</v>
      </c>
      <c r="AA32" s="10">
        <v>3.66</v>
      </c>
      <c r="AB32" s="10">
        <v>5.37</v>
      </c>
      <c r="AD32" s="10">
        <f t="shared" si="9"/>
        <v>1</v>
      </c>
      <c r="AE32" s="10">
        <f t="shared" si="9"/>
        <v>1.0112985605943352</v>
      </c>
      <c r="AF32" s="10">
        <f t="shared" si="9"/>
        <v>0.86960222875715842</v>
      </c>
      <c r="AG32" s="10">
        <f t="shared" si="9"/>
        <v>0.83795078161275349</v>
      </c>
      <c r="AH32" s="10">
        <f t="shared" si="11"/>
        <v>0.77704689676520655</v>
      </c>
      <c r="AI32" s="10">
        <f t="shared" si="11"/>
        <v>0.71273796625909303</v>
      </c>
      <c r="AJ32" s="10">
        <f t="shared" si="11"/>
        <v>0.54650982819996907</v>
      </c>
      <c r="AK32" s="10">
        <f t="shared" si="11"/>
        <v>0.36325646184801114</v>
      </c>
      <c r="AL32" s="10">
        <f t="shared" si="11"/>
        <v>0.20407057731001393</v>
      </c>
      <c r="AM32" s="10">
        <f t="shared" si="11"/>
        <v>0.11290821854202136</v>
      </c>
      <c r="AN32" s="10">
        <f t="shared" si="11"/>
        <v>4.7670639219934995E-2</v>
      </c>
      <c r="AO32" s="10">
        <f t="shared" si="11"/>
        <v>3.6372078625599755E-2</v>
      </c>
      <c r="AP32" s="10">
        <f t="shared" si="11"/>
        <v>2.6930815663210029E-2</v>
      </c>
      <c r="AQ32" s="10">
        <f t="shared" si="11"/>
        <v>3.0258473920445752E-2</v>
      </c>
      <c r="AR32" s="10">
        <f t="shared" si="11"/>
        <v>2.9794149512459372E-2</v>
      </c>
      <c r="AS32" s="10">
        <f t="shared" si="11"/>
        <v>4.8676675437238817E-2</v>
      </c>
      <c r="AT32" s="10">
        <f t="shared" si="11"/>
        <v>4.3491719548057577E-2</v>
      </c>
      <c r="AU32" s="10">
        <f t="shared" si="11"/>
        <v>4.3956043956043953E-2</v>
      </c>
      <c r="AV32" s="10">
        <f t="shared" si="11"/>
        <v>4.295000773874013E-2</v>
      </c>
      <c r="AW32" s="10">
        <f t="shared" si="11"/>
        <v>2.8323788887169171E-2</v>
      </c>
      <c r="AX32" s="10">
        <f t="shared" si="12"/>
        <v>4.1557034514780995E-2</v>
      </c>
    </row>
    <row r="33" spans="1:50" ht="15.75">
      <c r="A33" s="10">
        <v>24</v>
      </c>
      <c r="B33" s="1" t="s">
        <v>339</v>
      </c>
      <c r="C33" s="1" t="s">
        <v>316</v>
      </c>
      <c r="D33" s="6">
        <v>190.56</v>
      </c>
      <c r="E33" s="6">
        <v>10.8</v>
      </c>
      <c r="F33" s="6">
        <f t="shared" si="10"/>
        <v>5.6675062972292196E-2</v>
      </c>
      <c r="G33" s="10">
        <v>190.56</v>
      </c>
      <c r="H33" s="10">
        <v>180.73</v>
      </c>
      <c r="I33" s="10">
        <v>175.6</v>
      </c>
      <c r="J33" s="10">
        <v>175.18</v>
      </c>
      <c r="K33" s="10">
        <v>172.86</v>
      </c>
      <c r="L33" s="10">
        <v>169.32</v>
      </c>
      <c r="M33" s="10">
        <v>163.21</v>
      </c>
      <c r="N33" s="10">
        <v>148.56</v>
      </c>
      <c r="O33" s="10">
        <v>127.81</v>
      </c>
      <c r="P33" s="10">
        <v>96.74</v>
      </c>
      <c r="Q33" s="10">
        <v>69.150000000000006</v>
      </c>
      <c r="R33" s="10">
        <v>48.22</v>
      </c>
      <c r="S33" s="10">
        <v>39.49</v>
      </c>
      <c r="T33" s="10">
        <v>28.99</v>
      </c>
      <c r="U33" s="10">
        <v>20.079999999999998</v>
      </c>
      <c r="V33" s="10">
        <v>10.8</v>
      </c>
      <c r="W33" s="10">
        <v>8.7899999999999991</v>
      </c>
      <c r="X33" s="10">
        <v>7.45</v>
      </c>
      <c r="Y33" s="10">
        <v>7.93</v>
      </c>
      <c r="Z33" s="10">
        <v>7.32</v>
      </c>
      <c r="AA33" s="10">
        <v>6.41</v>
      </c>
      <c r="AB33" s="10">
        <v>5.49</v>
      </c>
      <c r="AD33" s="10">
        <f t="shared" si="9"/>
        <v>1</v>
      </c>
      <c r="AE33" s="10">
        <f t="shared" si="9"/>
        <v>0.97161511647208543</v>
      </c>
      <c r="AF33" s="10">
        <f t="shared" si="9"/>
        <v>0.96929120787915679</v>
      </c>
      <c r="AG33" s="10">
        <f t="shared" si="9"/>
        <v>0.9564543794610747</v>
      </c>
      <c r="AH33" s="10">
        <f t="shared" si="11"/>
        <v>0.93686714989210429</v>
      </c>
      <c r="AI33" s="10">
        <f t="shared" si="11"/>
        <v>0.90305981298068949</v>
      </c>
      <c r="AJ33" s="10">
        <f t="shared" si="11"/>
        <v>0.82199966801305824</v>
      </c>
      <c r="AK33" s="10">
        <f t="shared" si="11"/>
        <v>0.70718751729098661</v>
      </c>
      <c r="AL33" s="10">
        <f t="shared" si="11"/>
        <v>0.53527361257123884</v>
      </c>
      <c r="AM33" s="10">
        <f t="shared" si="11"/>
        <v>0.38261495047861455</v>
      </c>
      <c r="AN33" s="10">
        <f t="shared" si="11"/>
        <v>0.26680683893100204</v>
      </c>
      <c r="AO33" s="10">
        <f t="shared" si="11"/>
        <v>0.21850273889227026</v>
      </c>
      <c r="AP33" s="10">
        <f t="shared" si="11"/>
        <v>0.1604050240690533</v>
      </c>
      <c r="AQ33" s="10">
        <f t="shared" si="11"/>
        <v>0.11110496320478061</v>
      </c>
      <c r="AR33" s="10">
        <f t="shared" si="11"/>
        <v>5.9757649532451731E-2</v>
      </c>
      <c r="AS33" s="10">
        <f t="shared" si="11"/>
        <v>4.8636086980578759E-2</v>
      </c>
      <c r="AT33" s="10">
        <f t="shared" si="11"/>
        <v>4.1221711945996796E-2</v>
      </c>
      <c r="AU33" s="10">
        <f t="shared" si="11"/>
        <v>4.3877607480772421E-2</v>
      </c>
      <c r="AV33" s="10">
        <f t="shared" si="11"/>
        <v>4.0502406905328393E-2</v>
      </c>
      <c r="AW33" s="10">
        <f t="shared" si="11"/>
        <v>3.5467271620649589E-2</v>
      </c>
      <c r="AX33" s="10">
        <f t="shared" si="12"/>
        <v>3.0376805178996297E-2</v>
      </c>
    </row>
    <row r="34" spans="1:50" ht="15.75">
      <c r="A34" s="10">
        <v>25</v>
      </c>
      <c r="B34" s="1" t="s">
        <v>340</v>
      </c>
      <c r="C34" s="1" t="s">
        <v>316</v>
      </c>
      <c r="D34" s="6">
        <v>205.63</v>
      </c>
      <c r="E34" s="6">
        <v>63.54</v>
      </c>
      <c r="F34" s="6">
        <f t="shared" si="10"/>
        <v>0.30900160482419881</v>
      </c>
      <c r="G34" s="10">
        <v>231.82</v>
      </c>
      <c r="H34" s="10">
        <v>205.63</v>
      </c>
      <c r="I34" s="10">
        <v>196.72</v>
      </c>
      <c r="J34" s="10">
        <v>193.43</v>
      </c>
      <c r="K34" s="10">
        <v>191.96</v>
      </c>
      <c r="L34" s="10">
        <v>191.17</v>
      </c>
      <c r="M34" s="10">
        <v>187.08</v>
      </c>
      <c r="N34" s="10">
        <v>176.7</v>
      </c>
      <c r="O34" s="10">
        <v>132.33000000000001</v>
      </c>
      <c r="P34" s="10">
        <v>95.03</v>
      </c>
      <c r="Q34" s="10">
        <v>78.19</v>
      </c>
      <c r="R34" s="10">
        <v>68.97</v>
      </c>
      <c r="S34" s="10">
        <v>60.73</v>
      </c>
      <c r="T34" s="10">
        <v>62.81</v>
      </c>
      <c r="U34" s="10">
        <v>63.23</v>
      </c>
      <c r="V34" s="10">
        <v>63.54</v>
      </c>
      <c r="W34" s="10">
        <v>66.47</v>
      </c>
      <c r="X34" s="10">
        <v>65.98</v>
      </c>
      <c r="Y34" s="10">
        <v>66.16</v>
      </c>
      <c r="Z34" s="10">
        <v>63.42</v>
      </c>
      <c r="AA34" s="10">
        <v>59.51</v>
      </c>
      <c r="AB34" s="10">
        <v>62.44</v>
      </c>
      <c r="AD34" s="10">
        <f t="shared" si="9"/>
        <v>1</v>
      </c>
      <c r="AE34" s="10">
        <f t="shared" si="9"/>
        <v>0.95666974663230075</v>
      </c>
      <c r="AF34" s="10">
        <f t="shared" si="9"/>
        <v>0.94067013568059143</v>
      </c>
      <c r="AG34" s="10">
        <f t="shared" si="9"/>
        <v>0.93352137334046592</v>
      </c>
      <c r="AH34" s="10">
        <f t="shared" si="11"/>
        <v>0.92967952147060251</v>
      </c>
      <c r="AI34" s="10">
        <f t="shared" si="11"/>
        <v>0.90978942761270254</v>
      </c>
      <c r="AJ34" s="10">
        <f t="shared" si="11"/>
        <v>0.85931041190487767</v>
      </c>
      <c r="AK34" s="10">
        <f t="shared" si="11"/>
        <v>0.64353450372027432</v>
      </c>
      <c r="AL34" s="10">
        <f t="shared" si="11"/>
        <v>0.46214073821913149</v>
      </c>
      <c r="AM34" s="10">
        <f t="shared" si="11"/>
        <v>0.38024607304381658</v>
      </c>
      <c r="AN34" s="10">
        <f t="shared" si="11"/>
        <v>0.33540825754996839</v>
      </c>
      <c r="AO34" s="10">
        <f t="shared" si="11"/>
        <v>0.29533628361620384</v>
      </c>
      <c r="AP34" s="10">
        <f t="shared" si="11"/>
        <v>0.30545153917229978</v>
      </c>
      <c r="AQ34" s="10">
        <f t="shared" si="11"/>
        <v>0.30749404269804986</v>
      </c>
      <c r="AR34" s="10">
        <f t="shared" si="11"/>
        <v>0.30900160482419881</v>
      </c>
      <c r="AS34" s="10">
        <f t="shared" si="11"/>
        <v>0.32325049846812237</v>
      </c>
      <c r="AT34" s="10">
        <f t="shared" si="11"/>
        <v>0.32086757768808055</v>
      </c>
      <c r="AU34" s="10">
        <f t="shared" si="11"/>
        <v>0.32174293634197343</v>
      </c>
      <c r="AV34" s="10">
        <f t="shared" si="11"/>
        <v>0.3084180323882702</v>
      </c>
      <c r="AW34" s="10">
        <f t="shared" si="11"/>
        <v>0.289403297184263</v>
      </c>
      <c r="AX34" s="10">
        <f t="shared" si="12"/>
        <v>0.30365219082818656</v>
      </c>
    </row>
    <row r="35" spans="1:50" ht="15.75">
      <c r="A35" s="10">
        <v>26</v>
      </c>
      <c r="B35" s="1" t="s">
        <v>341</v>
      </c>
      <c r="C35" s="1" t="s">
        <v>316</v>
      </c>
      <c r="D35" s="6">
        <v>316.60000000000002</v>
      </c>
      <c r="E35" s="6">
        <v>55.97</v>
      </c>
      <c r="F35" s="6">
        <f t="shared" si="10"/>
        <v>0.17678458622867971</v>
      </c>
      <c r="G35" s="10">
        <v>355.42</v>
      </c>
      <c r="H35" s="10">
        <v>316.60000000000002</v>
      </c>
      <c r="I35" s="10">
        <v>301.33999999999997</v>
      </c>
      <c r="J35" s="10">
        <v>289.8</v>
      </c>
      <c r="K35" s="10">
        <v>283.39</v>
      </c>
      <c r="L35" s="10">
        <v>276.74</v>
      </c>
      <c r="M35" s="10">
        <v>270.52</v>
      </c>
      <c r="N35" s="10">
        <v>253.18</v>
      </c>
      <c r="O35" s="10">
        <v>225.04</v>
      </c>
      <c r="P35" s="10">
        <v>181.1</v>
      </c>
      <c r="Q35" s="10">
        <v>128.97</v>
      </c>
      <c r="R35" s="10">
        <v>92.84</v>
      </c>
      <c r="S35" s="10">
        <v>74.95</v>
      </c>
      <c r="T35" s="10">
        <v>61.04</v>
      </c>
      <c r="U35" s="10">
        <v>56.58</v>
      </c>
      <c r="V35" s="10">
        <v>55.97</v>
      </c>
      <c r="W35" s="10">
        <v>48.83</v>
      </c>
      <c r="X35" s="10">
        <v>46.39</v>
      </c>
      <c r="Y35" s="10">
        <v>47.18</v>
      </c>
      <c r="Z35" s="10">
        <v>46.63</v>
      </c>
      <c r="AA35" s="10">
        <v>47.73</v>
      </c>
      <c r="AB35" s="10">
        <v>48.04</v>
      </c>
      <c r="AD35" s="10">
        <f t="shared" si="9"/>
        <v>1</v>
      </c>
      <c r="AE35" s="10">
        <f t="shared" si="9"/>
        <v>0.95180037902716341</v>
      </c>
      <c r="AF35" s="10">
        <f t="shared" si="9"/>
        <v>0.9153506001263424</v>
      </c>
      <c r="AG35" s="10">
        <f t="shared" si="9"/>
        <v>0.8951042324699936</v>
      </c>
      <c r="AH35" s="10">
        <f t="shared" si="11"/>
        <v>0.87409981048641816</v>
      </c>
      <c r="AI35" s="10">
        <f t="shared" si="11"/>
        <v>0.85445356917245729</v>
      </c>
      <c r="AJ35" s="10">
        <f t="shared" si="11"/>
        <v>0.79968414403032217</v>
      </c>
      <c r="AK35" s="10">
        <f t="shared" si="11"/>
        <v>0.71080227416298158</v>
      </c>
      <c r="AL35" s="10">
        <f t="shared" si="11"/>
        <v>0.57201516108654449</v>
      </c>
      <c r="AM35" s="10">
        <f t="shared" si="11"/>
        <v>0.40735944409349334</v>
      </c>
      <c r="AN35" s="10">
        <f t="shared" si="11"/>
        <v>0.29324068224889449</v>
      </c>
      <c r="AO35" s="10">
        <f t="shared" si="11"/>
        <v>0.23673404927353126</v>
      </c>
      <c r="AP35" s="10">
        <f t="shared" si="11"/>
        <v>0.19279848389134552</v>
      </c>
      <c r="AQ35" s="10">
        <f t="shared" si="11"/>
        <v>0.17871130764371446</v>
      </c>
      <c r="AR35" s="10">
        <f t="shared" si="11"/>
        <v>0.17678458622867971</v>
      </c>
      <c r="AS35" s="10">
        <f t="shared" si="11"/>
        <v>0.15423246999368287</v>
      </c>
      <c r="AT35" s="10">
        <f t="shared" si="11"/>
        <v>0.1465255843335439</v>
      </c>
      <c r="AU35" s="10">
        <f t="shared" si="11"/>
        <v>0.14902084649399872</v>
      </c>
      <c r="AV35" s="10">
        <f t="shared" si="11"/>
        <v>0.14728363866077068</v>
      </c>
      <c r="AW35" s="10">
        <f t="shared" si="11"/>
        <v>0.15075805432722678</v>
      </c>
      <c r="AX35" s="10">
        <f t="shared" si="12"/>
        <v>0.15173720783322803</v>
      </c>
    </row>
    <row r="36" spans="1:50" ht="15.75">
      <c r="A36" s="10">
        <v>27</v>
      </c>
      <c r="B36" s="1" t="s">
        <v>342</v>
      </c>
      <c r="C36" s="1" t="s">
        <v>316</v>
      </c>
      <c r="D36" s="6">
        <v>243.29</v>
      </c>
      <c r="E36" s="6">
        <v>41.2</v>
      </c>
      <c r="F36" s="6">
        <f t="shared" si="10"/>
        <v>0.16934522586213985</v>
      </c>
      <c r="G36" s="10">
        <v>243.29</v>
      </c>
      <c r="H36" s="10">
        <v>230.78</v>
      </c>
      <c r="I36" s="10">
        <v>219.12</v>
      </c>
      <c r="J36" s="10">
        <v>213.63</v>
      </c>
      <c r="K36" s="10">
        <v>206.31</v>
      </c>
      <c r="L36" s="10">
        <v>202.58</v>
      </c>
      <c r="M36" s="10">
        <v>190.37</v>
      </c>
      <c r="N36" s="10">
        <v>164.86</v>
      </c>
      <c r="O36" s="10">
        <v>128.30000000000001</v>
      </c>
      <c r="P36" s="10">
        <v>84.54</v>
      </c>
      <c r="Q36" s="10">
        <v>59.08</v>
      </c>
      <c r="R36" s="10">
        <v>49.81</v>
      </c>
      <c r="S36" s="10">
        <v>48.77</v>
      </c>
      <c r="T36" s="10">
        <v>47.61</v>
      </c>
      <c r="U36" s="10">
        <v>42.3</v>
      </c>
      <c r="V36" s="10">
        <v>41.2</v>
      </c>
      <c r="W36" s="10">
        <v>46.94</v>
      </c>
      <c r="X36" s="10">
        <v>50.17</v>
      </c>
      <c r="Y36" s="10">
        <v>47.55</v>
      </c>
      <c r="Z36" s="10">
        <v>49.13</v>
      </c>
      <c r="AA36" s="10">
        <v>45.84</v>
      </c>
      <c r="AB36" s="10">
        <v>47.61</v>
      </c>
      <c r="AD36" s="10">
        <f t="shared" si="9"/>
        <v>1</v>
      </c>
      <c r="AE36" s="10">
        <f t="shared" si="9"/>
        <v>0.94947569113441377</v>
      </c>
      <c r="AF36" s="10">
        <f t="shared" si="9"/>
        <v>0.92568680128260683</v>
      </c>
      <c r="AG36" s="10">
        <f t="shared" si="9"/>
        <v>0.89396828148019758</v>
      </c>
      <c r="AH36" s="10">
        <f t="shared" si="11"/>
        <v>0.87780570240055467</v>
      </c>
      <c r="AI36" s="10">
        <f t="shared" si="11"/>
        <v>0.82489817141866717</v>
      </c>
      <c r="AJ36" s="10">
        <f t="shared" si="11"/>
        <v>0.71435999653349513</v>
      </c>
      <c r="AK36" s="10">
        <f t="shared" si="11"/>
        <v>0.55594072276627093</v>
      </c>
      <c r="AL36" s="10">
        <f t="shared" si="11"/>
        <v>0.36632290493110325</v>
      </c>
      <c r="AM36" s="10">
        <f t="shared" si="11"/>
        <v>0.25600138660195859</v>
      </c>
      <c r="AN36" s="10">
        <f t="shared" si="11"/>
        <v>0.21583326111448134</v>
      </c>
      <c r="AO36" s="10">
        <f t="shared" si="11"/>
        <v>0.21132680474911172</v>
      </c>
      <c r="AP36" s="10">
        <f t="shared" si="11"/>
        <v>0.20630037264927636</v>
      </c>
      <c r="AQ36" s="10">
        <f t="shared" si="11"/>
        <v>0.18329144639916803</v>
      </c>
      <c r="AR36" s="10">
        <f t="shared" si="11"/>
        <v>0.17852500216656558</v>
      </c>
      <c r="AS36" s="10">
        <f t="shared" si="11"/>
        <v>0.20339717479850938</v>
      </c>
      <c r="AT36" s="10">
        <f t="shared" si="11"/>
        <v>0.21739318831787852</v>
      </c>
      <c r="AU36" s="10">
        <f t="shared" si="11"/>
        <v>0.20604038478204348</v>
      </c>
      <c r="AV36" s="10">
        <f t="shared" si="11"/>
        <v>0.2128867319525089</v>
      </c>
      <c r="AW36" s="10">
        <f t="shared" si="11"/>
        <v>0.19863073056590694</v>
      </c>
      <c r="AX36" s="10">
        <f t="shared" si="12"/>
        <v>0.20630037264927636</v>
      </c>
    </row>
    <row r="37" spans="1:50" ht="15.75">
      <c r="A37" s="10">
        <v>28</v>
      </c>
      <c r="B37" s="1" t="s">
        <v>343</v>
      </c>
      <c r="C37" s="1" t="s">
        <v>316</v>
      </c>
      <c r="D37" s="6">
        <v>118.23</v>
      </c>
      <c r="E37" s="6">
        <v>40.47</v>
      </c>
      <c r="F37" s="6">
        <f t="shared" si="10"/>
        <v>0.34229890890636894</v>
      </c>
      <c r="G37" s="10">
        <v>145.44999999999999</v>
      </c>
      <c r="H37" s="10">
        <v>107.97</v>
      </c>
      <c r="I37" s="10">
        <v>117.13</v>
      </c>
      <c r="J37" s="10">
        <v>118.23</v>
      </c>
      <c r="K37" s="10">
        <v>115.12</v>
      </c>
      <c r="L37" s="10">
        <v>118.47</v>
      </c>
      <c r="M37" s="10">
        <v>113.65</v>
      </c>
      <c r="N37" s="10">
        <v>111.03</v>
      </c>
      <c r="O37" s="10">
        <v>110.84</v>
      </c>
      <c r="P37" s="10">
        <v>108.65</v>
      </c>
      <c r="Q37" s="10">
        <v>106.27</v>
      </c>
      <c r="R37" s="10">
        <v>101.5</v>
      </c>
      <c r="S37" s="10">
        <v>92.04</v>
      </c>
      <c r="T37" s="10">
        <v>80.81</v>
      </c>
      <c r="U37" s="10">
        <v>68.67</v>
      </c>
      <c r="V37" s="10">
        <v>56.52</v>
      </c>
      <c r="W37" s="10">
        <v>47.67</v>
      </c>
      <c r="X37" s="10">
        <v>40.47</v>
      </c>
      <c r="Y37" s="10">
        <v>36.07</v>
      </c>
      <c r="Z37" s="10">
        <v>31.5</v>
      </c>
      <c r="AA37" s="10">
        <v>31.19</v>
      </c>
      <c r="AB37" s="10">
        <v>28.81</v>
      </c>
      <c r="AD37" s="10">
        <f t="shared" si="9"/>
        <v>1</v>
      </c>
      <c r="AE37" s="10">
        <f t="shared" si="9"/>
        <v>1.0848383810317681</v>
      </c>
      <c r="AF37" s="10">
        <f t="shared" si="9"/>
        <v>1.0950263962211726</v>
      </c>
      <c r="AG37" s="10">
        <f t="shared" si="9"/>
        <v>1.0662220987311291</v>
      </c>
      <c r="AH37" s="10">
        <f t="shared" si="11"/>
        <v>1.0972492358988608</v>
      </c>
      <c r="AI37" s="10">
        <f t="shared" si="11"/>
        <v>1.0526072057052887</v>
      </c>
      <c r="AJ37" s="10">
        <f t="shared" si="11"/>
        <v>1.0283412058905252</v>
      </c>
      <c r="AK37" s="10">
        <f t="shared" si="11"/>
        <v>1.0265814578123553</v>
      </c>
      <c r="AL37" s="10">
        <f t="shared" si="11"/>
        <v>1.0062980457534501</v>
      </c>
      <c r="AM37" s="10">
        <f t="shared" si="11"/>
        <v>0.98425488561637486</v>
      </c>
      <c r="AN37" s="10">
        <f t="shared" si="11"/>
        <v>0.940075947022321</v>
      </c>
      <c r="AO37" s="10">
        <f t="shared" si="11"/>
        <v>0.85245901639344268</v>
      </c>
      <c r="AP37" s="10">
        <f t="shared" si="11"/>
        <v>0.74844864314161341</v>
      </c>
      <c r="AQ37" s="10">
        <f t="shared" si="11"/>
        <v>0.63601000277854958</v>
      </c>
      <c r="AR37" s="10">
        <f t="shared" si="11"/>
        <v>0.52347874409558215</v>
      </c>
      <c r="AS37" s="10">
        <f t="shared" si="11"/>
        <v>0.44151153098082802</v>
      </c>
      <c r="AT37" s="10">
        <f t="shared" si="11"/>
        <v>0.37482634065018061</v>
      </c>
      <c r="AU37" s="10">
        <f t="shared" si="11"/>
        <v>0.33407427989256278</v>
      </c>
      <c r="AV37" s="10">
        <f t="shared" si="11"/>
        <v>0.29174770769658237</v>
      </c>
      <c r="AW37" s="10">
        <f t="shared" si="11"/>
        <v>0.2888765397795684</v>
      </c>
      <c r="AX37" s="10">
        <f t="shared" si="12"/>
        <v>0.26683337964249326</v>
      </c>
    </row>
    <row r="38" spans="1:50" ht="15.75">
      <c r="A38" s="10">
        <v>29</v>
      </c>
      <c r="B38" s="1" t="s">
        <v>344</v>
      </c>
      <c r="C38" s="1" t="s">
        <v>316</v>
      </c>
      <c r="D38" s="6">
        <v>239.94</v>
      </c>
      <c r="E38" s="6">
        <v>55.67</v>
      </c>
      <c r="F38" s="6">
        <f t="shared" si="10"/>
        <v>0.23201633741768776</v>
      </c>
      <c r="G38" s="10">
        <v>239.94</v>
      </c>
      <c r="H38" s="10">
        <v>223.4</v>
      </c>
      <c r="I38" s="10">
        <v>212.71</v>
      </c>
      <c r="J38" s="10">
        <v>204.78</v>
      </c>
      <c r="K38" s="10">
        <v>204.78</v>
      </c>
      <c r="L38" s="10">
        <v>198.61</v>
      </c>
      <c r="M38" s="10">
        <v>195.01</v>
      </c>
      <c r="N38" s="10">
        <v>174.02</v>
      </c>
      <c r="O38" s="10">
        <v>154.55000000000001</v>
      </c>
      <c r="P38" s="10">
        <v>116.64</v>
      </c>
      <c r="Q38" s="10">
        <v>74.89</v>
      </c>
      <c r="R38" s="10">
        <v>56.4</v>
      </c>
      <c r="S38" s="10">
        <v>53.59</v>
      </c>
      <c r="T38" s="10">
        <v>51.21</v>
      </c>
      <c r="U38" s="10">
        <v>53.53</v>
      </c>
      <c r="V38" s="10">
        <v>55.67</v>
      </c>
      <c r="W38" s="10">
        <v>55.18</v>
      </c>
      <c r="X38" s="10">
        <v>57.56</v>
      </c>
      <c r="Y38" s="10">
        <v>56.95</v>
      </c>
      <c r="Z38" s="10">
        <v>55.3</v>
      </c>
      <c r="AA38" s="10">
        <v>56.89</v>
      </c>
      <c r="AB38" s="10">
        <v>58.84</v>
      </c>
      <c r="AD38" s="10">
        <f t="shared" si="9"/>
        <v>1</v>
      </c>
      <c r="AE38" s="10">
        <f t="shared" si="9"/>
        <v>0.95214861235452108</v>
      </c>
      <c r="AF38" s="10">
        <f t="shared" si="9"/>
        <v>0.91665174574753805</v>
      </c>
      <c r="AG38" s="10">
        <f t="shared" si="9"/>
        <v>0.91665174574753805</v>
      </c>
      <c r="AH38" s="10">
        <f t="shared" si="11"/>
        <v>0.88903312444046556</v>
      </c>
      <c r="AI38" s="10">
        <f t="shared" si="11"/>
        <v>0.87291853178155765</v>
      </c>
      <c r="AJ38" s="10">
        <f t="shared" si="11"/>
        <v>0.77896150402864817</v>
      </c>
      <c r="AK38" s="10">
        <f t="shared" si="11"/>
        <v>0.69180841539838855</v>
      </c>
      <c r="AL38" s="10">
        <f t="shared" si="11"/>
        <v>0.52211280214861233</v>
      </c>
      <c r="AM38" s="10">
        <f t="shared" si="11"/>
        <v>0.33522829006266786</v>
      </c>
      <c r="AN38" s="10">
        <f t="shared" si="11"/>
        <v>0.25246195165622198</v>
      </c>
      <c r="AO38" s="10">
        <f t="shared" si="11"/>
        <v>0.23988361683079679</v>
      </c>
      <c r="AP38" s="10">
        <f t="shared" si="11"/>
        <v>0.22923008057296329</v>
      </c>
      <c r="AQ38" s="10">
        <f t="shared" si="11"/>
        <v>0.23961504028648165</v>
      </c>
      <c r="AR38" s="10">
        <f t="shared" si="11"/>
        <v>0.2491942703670546</v>
      </c>
      <c r="AS38" s="10">
        <f t="shared" si="11"/>
        <v>0.24700089525514771</v>
      </c>
      <c r="AT38" s="10">
        <f t="shared" si="11"/>
        <v>0.25765443151298123</v>
      </c>
      <c r="AU38" s="10">
        <f t="shared" si="11"/>
        <v>0.25492390331244408</v>
      </c>
      <c r="AV38" s="10">
        <f t="shared" si="11"/>
        <v>0.24753804834377796</v>
      </c>
      <c r="AW38" s="10">
        <f t="shared" si="11"/>
        <v>0.25465532676812891</v>
      </c>
      <c r="AX38" s="10">
        <f t="shared" si="12"/>
        <v>0.26338406445837065</v>
      </c>
    </row>
    <row r="39" spans="1:50" ht="15.75">
      <c r="A39" s="10">
        <v>30</v>
      </c>
      <c r="B39" s="1" t="s">
        <v>345</v>
      </c>
      <c r="C39" s="1" t="s">
        <v>316</v>
      </c>
      <c r="D39" s="6">
        <v>187.02</v>
      </c>
      <c r="E39" s="6">
        <v>18.43</v>
      </c>
      <c r="F39" s="6">
        <f t="shared" si="10"/>
        <v>9.8545610095176983E-2</v>
      </c>
      <c r="G39" s="10">
        <v>187.02</v>
      </c>
      <c r="H39" s="10">
        <v>179.57</v>
      </c>
      <c r="I39" s="10">
        <v>174.02</v>
      </c>
      <c r="J39" s="10">
        <v>174.75</v>
      </c>
      <c r="K39" s="10">
        <v>171.82</v>
      </c>
      <c r="L39" s="10">
        <v>163.46</v>
      </c>
      <c r="M39" s="10">
        <v>152.59</v>
      </c>
      <c r="N39" s="10">
        <v>132.82</v>
      </c>
      <c r="O39" s="10">
        <v>108.58</v>
      </c>
      <c r="P39" s="10">
        <v>75.56</v>
      </c>
      <c r="Q39" s="10">
        <v>53.22</v>
      </c>
      <c r="R39" s="10">
        <v>41.02</v>
      </c>
      <c r="S39" s="10">
        <v>32.72</v>
      </c>
      <c r="T39" s="10">
        <v>24.41</v>
      </c>
      <c r="U39" s="10">
        <v>19.96</v>
      </c>
      <c r="V39" s="10">
        <v>18.43</v>
      </c>
      <c r="W39" s="10">
        <v>18.25</v>
      </c>
      <c r="X39" s="10">
        <v>18.43</v>
      </c>
      <c r="Y39" s="10">
        <v>22.52</v>
      </c>
      <c r="Z39" s="10">
        <v>20.079999999999998</v>
      </c>
      <c r="AA39" s="10">
        <v>25.82</v>
      </c>
      <c r="AB39" s="10">
        <v>25.57</v>
      </c>
      <c r="AD39" s="10">
        <f t="shared" si="9"/>
        <v>1</v>
      </c>
      <c r="AE39" s="10">
        <f t="shared" si="9"/>
        <v>0.96909283287854331</v>
      </c>
      <c r="AF39" s="10">
        <f t="shared" si="9"/>
        <v>0.97315809990532942</v>
      </c>
      <c r="AG39" s="10">
        <f t="shared" si="9"/>
        <v>0.95684134320877656</v>
      </c>
      <c r="AH39" s="10">
        <f t="shared" si="11"/>
        <v>0.91028568246366326</v>
      </c>
      <c r="AI39" s="10">
        <f t="shared" si="11"/>
        <v>0.84975218577713429</v>
      </c>
      <c r="AJ39" s="10">
        <f t="shared" si="11"/>
        <v>0.73965584451745836</v>
      </c>
      <c r="AK39" s="10">
        <f t="shared" si="11"/>
        <v>0.60466670379239296</v>
      </c>
      <c r="AL39" s="10">
        <f t="shared" si="11"/>
        <v>0.42078298156707694</v>
      </c>
      <c r="AM39" s="10">
        <f t="shared" si="11"/>
        <v>0.29637467282953722</v>
      </c>
      <c r="AN39" s="10">
        <f t="shared" si="11"/>
        <v>0.2284345937517403</v>
      </c>
      <c r="AO39" s="10">
        <f t="shared" si="11"/>
        <v>0.18221306454307512</v>
      </c>
      <c r="AP39" s="10">
        <f t="shared" si="11"/>
        <v>0.13593584674500195</v>
      </c>
      <c r="AQ39" s="10">
        <f t="shared" si="11"/>
        <v>0.11115442445842848</v>
      </c>
      <c r="AR39" s="10">
        <f t="shared" si="11"/>
        <v>0.10263407027899983</v>
      </c>
      <c r="AS39" s="10">
        <f t="shared" si="11"/>
        <v>0.10163167566965529</v>
      </c>
      <c r="AT39" s="10">
        <f t="shared" si="11"/>
        <v>0.10263407027899983</v>
      </c>
      <c r="AU39" s="10">
        <f t="shared" si="11"/>
        <v>0.12541070334688423</v>
      </c>
      <c r="AV39" s="10">
        <f t="shared" si="11"/>
        <v>0.11182268753132482</v>
      </c>
      <c r="AW39" s="10">
        <f t="shared" si="11"/>
        <v>0.14378793785153424</v>
      </c>
      <c r="AX39" s="10">
        <f t="shared" si="12"/>
        <v>0.14239572311633347</v>
      </c>
    </row>
    <row r="40" spans="1:50" ht="15.75">
      <c r="A40" s="10">
        <v>31</v>
      </c>
      <c r="B40" s="1" t="s">
        <v>346</v>
      </c>
      <c r="C40" s="1" t="s">
        <v>316</v>
      </c>
      <c r="D40" s="6">
        <v>266.37</v>
      </c>
      <c r="E40" s="6">
        <v>124.82</v>
      </c>
      <c r="F40" s="6">
        <f t="shared" si="10"/>
        <v>0.46859631339865598</v>
      </c>
      <c r="G40" s="10">
        <v>266.37</v>
      </c>
      <c r="H40" s="10">
        <v>234.14</v>
      </c>
      <c r="I40" s="10">
        <v>223.15</v>
      </c>
      <c r="J40" s="10">
        <v>217.66</v>
      </c>
      <c r="K40" s="10">
        <v>218.27</v>
      </c>
      <c r="L40" s="10">
        <v>215.22</v>
      </c>
      <c r="M40" s="10">
        <v>214</v>
      </c>
      <c r="N40" s="10">
        <v>211.43</v>
      </c>
      <c r="O40" s="10">
        <v>203.56</v>
      </c>
      <c r="P40" s="10">
        <v>198.98</v>
      </c>
      <c r="Q40" s="10">
        <v>196.36</v>
      </c>
      <c r="R40" s="10">
        <v>185.13</v>
      </c>
      <c r="S40" s="10">
        <v>173.83</v>
      </c>
      <c r="T40" s="10">
        <v>155.4</v>
      </c>
      <c r="U40" s="10">
        <v>132.44999999999999</v>
      </c>
      <c r="V40" s="10">
        <v>124.82</v>
      </c>
      <c r="W40" s="10">
        <v>117.92</v>
      </c>
      <c r="X40" s="10">
        <v>114.75</v>
      </c>
      <c r="Y40" s="10">
        <v>107.12</v>
      </c>
      <c r="Z40" s="10">
        <v>99.06</v>
      </c>
      <c r="AA40" s="10">
        <v>82.28</v>
      </c>
      <c r="AB40" s="10">
        <v>77.94</v>
      </c>
      <c r="AD40" s="10">
        <f t="shared" si="9"/>
        <v>1</v>
      </c>
      <c r="AE40" s="10">
        <f t="shared" si="9"/>
        <v>0.95306227043649105</v>
      </c>
      <c r="AF40" s="10">
        <f t="shared" si="9"/>
        <v>0.92961476039976088</v>
      </c>
      <c r="AG40" s="10">
        <f t="shared" si="9"/>
        <v>0.9322200392927309</v>
      </c>
      <c r="AH40" s="10">
        <f t="shared" si="11"/>
        <v>0.9191936448278808</v>
      </c>
      <c r="AI40" s="10">
        <f t="shared" si="11"/>
        <v>0.91398308704194076</v>
      </c>
      <c r="AJ40" s="10">
        <f t="shared" si="11"/>
        <v>0.90300674809942783</v>
      </c>
      <c r="AK40" s="10">
        <f t="shared" si="11"/>
        <v>0.86939437943110964</v>
      </c>
      <c r="AL40" s="10">
        <f t="shared" si="11"/>
        <v>0.84983343298881009</v>
      </c>
      <c r="AM40" s="10">
        <f t="shared" si="11"/>
        <v>0.83864354659605378</v>
      </c>
      <c r="AN40" s="10">
        <f t="shared" si="11"/>
        <v>0.79068078927137608</v>
      </c>
      <c r="AO40" s="10">
        <f t="shared" si="11"/>
        <v>0.74241906551635783</v>
      </c>
      <c r="AP40" s="10">
        <f t="shared" si="11"/>
        <v>0.66370547535662427</v>
      </c>
      <c r="AQ40" s="10">
        <f t="shared" si="11"/>
        <v>0.56568719569488335</v>
      </c>
      <c r="AR40" s="10">
        <f t="shared" si="11"/>
        <v>0.53309985478773381</v>
      </c>
      <c r="AS40" s="10">
        <f t="shared" si="11"/>
        <v>0.50363030665413855</v>
      </c>
      <c r="AT40" s="10">
        <f t="shared" si="11"/>
        <v>0.49009139830870424</v>
      </c>
      <c r="AU40" s="10">
        <f t="shared" si="11"/>
        <v>0.4575040574015547</v>
      </c>
      <c r="AV40" s="10">
        <f t="shared" si="11"/>
        <v>0.42308020842231148</v>
      </c>
      <c r="AW40" s="10">
        <f t="shared" ref="AW40:AW54" si="13">AA40/$H40</f>
        <v>0.35141368412061164</v>
      </c>
      <c r="AX40" s="10">
        <f t="shared" si="12"/>
        <v>0.33287776543948067</v>
      </c>
    </row>
    <row r="41" spans="1:50" ht="15.75">
      <c r="A41" s="10">
        <v>32</v>
      </c>
      <c r="B41" s="1" t="s">
        <v>347</v>
      </c>
      <c r="C41" s="1" t="s">
        <v>316</v>
      </c>
      <c r="D41" s="6">
        <v>182.44</v>
      </c>
      <c r="E41" s="6">
        <v>62.69</v>
      </c>
      <c r="F41" s="6">
        <f t="shared" si="10"/>
        <v>0.34361982021486515</v>
      </c>
      <c r="G41" s="10">
        <v>218.76</v>
      </c>
      <c r="H41" s="10">
        <v>182.44</v>
      </c>
      <c r="I41" s="10">
        <v>173.65</v>
      </c>
      <c r="J41" s="10">
        <v>170.11</v>
      </c>
      <c r="K41" s="10">
        <v>166.69</v>
      </c>
      <c r="L41" s="10">
        <v>161.02000000000001</v>
      </c>
      <c r="M41" s="10">
        <v>159.61000000000001</v>
      </c>
      <c r="N41" s="10">
        <v>155.16</v>
      </c>
      <c r="O41" s="10">
        <v>151.07</v>
      </c>
      <c r="P41" s="10">
        <v>147.22</v>
      </c>
      <c r="Q41" s="10">
        <v>138.25</v>
      </c>
      <c r="R41" s="10">
        <v>124.58</v>
      </c>
      <c r="S41" s="10">
        <v>103.76</v>
      </c>
      <c r="T41" s="10">
        <v>83.19</v>
      </c>
      <c r="U41" s="10">
        <v>68.36</v>
      </c>
      <c r="V41" s="10">
        <v>62.69</v>
      </c>
      <c r="W41" s="10">
        <v>57.86</v>
      </c>
      <c r="X41" s="10">
        <v>59.82</v>
      </c>
      <c r="Y41" s="10">
        <v>64.27</v>
      </c>
      <c r="Z41" s="10">
        <v>59.76</v>
      </c>
      <c r="AA41" s="10">
        <v>62.2</v>
      </c>
      <c r="AB41" s="10">
        <v>58.17</v>
      </c>
      <c r="AD41" s="10">
        <f t="shared" si="9"/>
        <v>1</v>
      </c>
      <c r="AE41" s="10">
        <f t="shared" si="9"/>
        <v>0.95181977636483228</v>
      </c>
      <c r="AF41" s="10">
        <f t="shared" si="9"/>
        <v>0.93241613681210267</v>
      </c>
      <c r="AG41" s="10">
        <f t="shared" si="9"/>
        <v>0.91367024775268579</v>
      </c>
      <c r="AH41" s="10">
        <f t="shared" si="9"/>
        <v>0.88259153694365278</v>
      </c>
      <c r="AI41" s="10">
        <f t="shared" si="9"/>
        <v>0.87486296864722657</v>
      </c>
      <c r="AJ41" s="10">
        <f t="shared" si="9"/>
        <v>0.85047138785354093</v>
      </c>
      <c r="AK41" s="10">
        <f t="shared" si="9"/>
        <v>0.82805305853979383</v>
      </c>
      <c r="AL41" s="10">
        <f t="shared" si="9"/>
        <v>0.80695023021267265</v>
      </c>
      <c r="AM41" s="10">
        <f t="shared" si="9"/>
        <v>0.7577833808375356</v>
      </c>
      <c r="AN41" s="10">
        <f t="shared" si="9"/>
        <v>0.68285463714097783</v>
      </c>
      <c r="AO41" s="10">
        <f t="shared" si="9"/>
        <v>0.56873492655119495</v>
      </c>
      <c r="AP41" s="10">
        <f t="shared" si="9"/>
        <v>0.45598552948914711</v>
      </c>
      <c r="AQ41" s="10">
        <f t="shared" si="9"/>
        <v>0.37469853102389827</v>
      </c>
      <c r="AR41" s="10">
        <f t="shared" si="9"/>
        <v>0.34361982021486515</v>
      </c>
      <c r="AS41" s="10">
        <f t="shared" si="9"/>
        <v>0.31714536285902212</v>
      </c>
      <c r="AT41" s="10">
        <f t="shared" ref="AT41:AV54" si="14">X41/$H41</f>
        <v>0.3278886209164657</v>
      </c>
      <c r="AU41" s="10">
        <f t="shared" si="14"/>
        <v>0.35228020171015129</v>
      </c>
      <c r="AV41" s="10">
        <f t="shared" si="14"/>
        <v>0.32755974566980922</v>
      </c>
      <c r="AW41" s="10">
        <f t="shared" si="13"/>
        <v>0.34093400570050431</v>
      </c>
      <c r="AX41" s="10">
        <f t="shared" si="12"/>
        <v>0.31884455163341374</v>
      </c>
    </row>
    <row r="42" spans="1:50" ht="15.75">
      <c r="A42" s="10">
        <v>33</v>
      </c>
      <c r="B42" s="1" t="s">
        <v>348</v>
      </c>
      <c r="C42" s="1" t="s">
        <v>316</v>
      </c>
      <c r="D42" s="6">
        <v>224.13</v>
      </c>
      <c r="E42" s="6">
        <v>46.45</v>
      </c>
      <c r="F42" s="6">
        <f t="shared" si="10"/>
        <v>0.20724579485120245</v>
      </c>
      <c r="G42" s="10">
        <v>224.13</v>
      </c>
      <c r="H42" s="10">
        <v>219.12</v>
      </c>
      <c r="I42" s="10">
        <v>206.55</v>
      </c>
      <c r="J42" s="10">
        <v>201.97</v>
      </c>
      <c r="K42" s="10">
        <v>196.11</v>
      </c>
      <c r="L42" s="10">
        <v>186.04</v>
      </c>
      <c r="M42" s="10">
        <v>172.8</v>
      </c>
      <c r="N42" s="10">
        <v>141.85</v>
      </c>
      <c r="O42" s="10">
        <v>92.41</v>
      </c>
      <c r="P42" s="10">
        <v>60.24</v>
      </c>
      <c r="Q42" s="10">
        <v>49.56</v>
      </c>
      <c r="R42" s="10">
        <v>47.06</v>
      </c>
      <c r="S42" s="10">
        <v>45.05</v>
      </c>
      <c r="T42" s="10">
        <v>44.62</v>
      </c>
      <c r="U42" s="10">
        <v>44.5</v>
      </c>
      <c r="V42" s="10">
        <v>46.45</v>
      </c>
      <c r="W42" s="10">
        <v>41.87</v>
      </c>
      <c r="X42" s="10">
        <v>41.38</v>
      </c>
      <c r="Y42" s="10">
        <v>42.66</v>
      </c>
      <c r="Z42" s="10">
        <v>41.26</v>
      </c>
      <c r="AA42" s="10">
        <v>42.42</v>
      </c>
      <c r="AB42" s="10">
        <v>40.96</v>
      </c>
      <c r="AD42" s="10">
        <f t="shared" si="9"/>
        <v>1</v>
      </c>
      <c r="AE42" s="10">
        <f t="shared" si="9"/>
        <v>0.94263417305585984</v>
      </c>
      <c r="AF42" s="10">
        <f t="shared" si="9"/>
        <v>0.9217323840817816</v>
      </c>
      <c r="AG42" s="10">
        <f t="shared" si="9"/>
        <v>0.89498904709748084</v>
      </c>
      <c r="AH42" s="10">
        <f t="shared" si="9"/>
        <v>0.84903249361080679</v>
      </c>
      <c r="AI42" s="10">
        <f t="shared" si="9"/>
        <v>0.78860898138006574</v>
      </c>
      <c r="AJ42" s="10">
        <f t="shared" si="9"/>
        <v>0.64736217597663381</v>
      </c>
      <c r="AK42" s="10">
        <f t="shared" si="9"/>
        <v>0.42173238408178165</v>
      </c>
      <c r="AL42" s="10">
        <f t="shared" si="9"/>
        <v>0.27491785323110624</v>
      </c>
      <c r="AM42" s="10">
        <f t="shared" si="9"/>
        <v>0.22617743702081053</v>
      </c>
      <c r="AN42" s="10">
        <f t="shared" si="9"/>
        <v>0.2147681635633443</v>
      </c>
      <c r="AO42" s="10">
        <f t="shared" si="9"/>
        <v>0.20559510770354142</v>
      </c>
      <c r="AP42" s="10">
        <f t="shared" si="9"/>
        <v>0.20363271266885724</v>
      </c>
      <c r="AQ42" s="10">
        <f t="shared" si="9"/>
        <v>0.20308506754289887</v>
      </c>
      <c r="AR42" s="10">
        <f t="shared" si="9"/>
        <v>0.21198430083972253</v>
      </c>
      <c r="AS42" s="10">
        <f t="shared" si="9"/>
        <v>0.19108251186564437</v>
      </c>
      <c r="AT42" s="10">
        <f t="shared" si="14"/>
        <v>0.18884629426798102</v>
      </c>
      <c r="AU42" s="10">
        <f t="shared" si="14"/>
        <v>0.19468784227820371</v>
      </c>
      <c r="AV42" s="10">
        <f t="shared" si="14"/>
        <v>0.18829864914202263</v>
      </c>
      <c r="AW42" s="10">
        <f t="shared" si="13"/>
        <v>0.19359255202628697</v>
      </c>
      <c r="AX42" s="10">
        <f t="shared" si="12"/>
        <v>0.18692953632712669</v>
      </c>
    </row>
    <row r="43" spans="1:50" ht="15.75">
      <c r="A43" s="10">
        <v>34</v>
      </c>
      <c r="B43" s="12" t="s">
        <v>349</v>
      </c>
      <c r="C43" s="1" t="s">
        <v>316</v>
      </c>
      <c r="D43" s="6">
        <v>150.58000000000001</v>
      </c>
      <c r="E43" s="6">
        <v>41.08</v>
      </c>
      <c r="F43" s="6">
        <f t="shared" si="10"/>
        <v>0.27281179439500597</v>
      </c>
      <c r="G43" s="10">
        <v>181.83</v>
      </c>
      <c r="H43" s="10">
        <v>150.58000000000001</v>
      </c>
      <c r="I43" s="10">
        <v>146.43</v>
      </c>
      <c r="J43" s="10">
        <v>146.79</v>
      </c>
      <c r="K43" s="10">
        <v>144.78</v>
      </c>
      <c r="L43" s="10">
        <v>141.85</v>
      </c>
      <c r="M43" s="10">
        <v>139.71</v>
      </c>
      <c r="N43" s="10">
        <v>136.66</v>
      </c>
      <c r="O43" s="10">
        <v>133.12</v>
      </c>
      <c r="P43" s="10">
        <v>130.91999999999999</v>
      </c>
      <c r="Q43" s="10">
        <v>124.03</v>
      </c>
      <c r="R43" s="10">
        <v>109.2</v>
      </c>
      <c r="S43" s="10">
        <v>88.2</v>
      </c>
      <c r="T43" s="10">
        <v>69.64</v>
      </c>
      <c r="U43" s="10">
        <v>53.29</v>
      </c>
      <c r="V43" s="10">
        <v>41.08</v>
      </c>
      <c r="W43" s="10">
        <v>35.340000000000003</v>
      </c>
      <c r="X43" s="10">
        <v>34.97</v>
      </c>
      <c r="Y43" s="10">
        <v>32.840000000000003</v>
      </c>
      <c r="Z43" s="10">
        <v>32.590000000000003</v>
      </c>
      <c r="AA43" s="10">
        <v>30.15</v>
      </c>
      <c r="AB43" s="10">
        <v>31.07</v>
      </c>
      <c r="AD43" s="10">
        <f t="shared" si="9"/>
        <v>1</v>
      </c>
      <c r="AE43" s="10">
        <f t="shared" si="9"/>
        <v>0.9724398990569797</v>
      </c>
      <c r="AF43" s="10">
        <f t="shared" si="9"/>
        <v>0.97483065480143427</v>
      </c>
      <c r="AG43" s="10">
        <f t="shared" si="9"/>
        <v>0.96148226856156194</v>
      </c>
      <c r="AH43" s="10">
        <f t="shared" si="9"/>
        <v>0.94202417319697163</v>
      </c>
      <c r="AI43" s="10">
        <f t="shared" si="9"/>
        <v>0.92781245849382388</v>
      </c>
      <c r="AJ43" s="10">
        <f t="shared" si="9"/>
        <v>0.90755744454774856</v>
      </c>
      <c r="AK43" s="10">
        <f t="shared" si="9"/>
        <v>0.88404834639394336</v>
      </c>
      <c r="AL43" s="10">
        <f t="shared" si="9"/>
        <v>0.86943817240005294</v>
      </c>
      <c r="AM43" s="10">
        <f t="shared" si="9"/>
        <v>0.8236817638464603</v>
      </c>
      <c r="AN43" s="10">
        <f t="shared" si="9"/>
        <v>0.72519590915128163</v>
      </c>
      <c r="AO43" s="10">
        <f t="shared" si="9"/>
        <v>0.58573515739141979</v>
      </c>
      <c r="AP43" s="10">
        <f t="shared" si="9"/>
        <v>0.46247841678841806</v>
      </c>
      <c r="AQ43" s="10">
        <f t="shared" si="9"/>
        <v>0.35389826006109704</v>
      </c>
      <c r="AR43" s="10">
        <f t="shared" si="9"/>
        <v>0.27281179439500597</v>
      </c>
      <c r="AS43" s="10">
        <f t="shared" si="9"/>
        <v>0.23469252224731041</v>
      </c>
      <c r="AT43" s="10">
        <f t="shared" si="14"/>
        <v>0.23223535662106518</v>
      </c>
      <c r="AU43" s="10">
        <f t="shared" si="14"/>
        <v>0.21809005179970781</v>
      </c>
      <c r="AV43" s="10">
        <f t="shared" si="14"/>
        <v>0.21642980475494755</v>
      </c>
      <c r="AW43" s="10">
        <f t="shared" si="13"/>
        <v>0.20022579359808737</v>
      </c>
      <c r="AX43" s="10">
        <f t="shared" si="12"/>
        <v>0.20633550272280513</v>
      </c>
    </row>
    <row r="44" spans="1:50" ht="15.75">
      <c r="A44" s="10">
        <v>35</v>
      </c>
      <c r="B44" s="1" t="s">
        <v>350</v>
      </c>
      <c r="C44" s="1" t="s">
        <v>316</v>
      </c>
      <c r="D44" s="8">
        <v>219.24</v>
      </c>
      <c r="E44" s="8">
        <v>36.99</v>
      </c>
      <c r="F44" s="6">
        <f t="shared" si="10"/>
        <v>0.16871921182266009</v>
      </c>
      <c r="G44" s="10">
        <v>219.24</v>
      </c>
      <c r="H44" s="10">
        <v>205.15</v>
      </c>
      <c r="I44" s="10">
        <v>196.3</v>
      </c>
      <c r="J44" s="10">
        <v>188.48</v>
      </c>
      <c r="K44" s="10">
        <v>184.76</v>
      </c>
      <c r="L44" s="10">
        <v>177.62</v>
      </c>
      <c r="M44" s="10">
        <v>171.7</v>
      </c>
      <c r="N44" s="10">
        <v>157.29</v>
      </c>
      <c r="O44" s="10">
        <v>142.09</v>
      </c>
      <c r="P44" s="10">
        <v>118.23</v>
      </c>
      <c r="Q44" s="10">
        <v>90.09</v>
      </c>
      <c r="R44" s="10">
        <v>70.31</v>
      </c>
      <c r="S44" s="10">
        <v>55.85</v>
      </c>
      <c r="T44" s="10">
        <v>43.7</v>
      </c>
      <c r="U44" s="10">
        <v>39.25</v>
      </c>
      <c r="V44" s="10">
        <v>36.99</v>
      </c>
      <c r="W44" s="10">
        <v>34.06</v>
      </c>
      <c r="X44" s="10">
        <v>32.17</v>
      </c>
      <c r="Y44" s="10">
        <v>35.46</v>
      </c>
      <c r="Z44" s="10">
        <v>34.85</v>
      </c>
      <c r="AA44" s="10">
        <v>35.520000000000003</v>
      </c>
      <c r="AB44" s="10">
        <v>37.049999999999997</v>
      </c>
      <c r="AD44" s="10">
        <f t="shared" si="9"/>
        <v>1</v>
      </c>
      <c r="AE44" s="10">
        <f t="shared" si="9"/>
        <v>0.95686083353643681</v>
      </c>
      <c r="AF44" s="10">
        <f t="shared" si="9"/>
        <v>0.9187423836217401</v>
      </c>
      <c r="AG44" s="10">
        <f t="shared" si="9"/>
        <v>0.90060931026078472</v>
      </c>
      <c r="AH44" s="10">
        <f t="shared" si="9"/>
        <v>0.86580550816475754</v>
      </c>
      <c r="AI44" s="10">
        <f t="shared" si="9"/>
        <v>0.83694857421398972</v>
      </c>
      <c r="AJ44" s="10">
        <f t="shared" si="9"/>
        <v>0.76670728735071891</v>
      </c>
      <c r="AK44" s="10">
        <f t="shared" si="9"/>
        <v>0.69261515963928832</v>
      </c>
      <c r="AL44" s="10">
        <f t="shared" si="9"/>
        <v>0.5763100170606873</v>
      </c>
      <c r="AM44" s="10">
        <f t="shared" si="9"/>
        <v>0.439142091152815</v>
      </c>
      <c r="AN44" s="10">
        <f t="shared" si="9"/>
        <v>0.34272483548622956</v>
      </c>
      <c r="AO44" s="10">
        <f t="shared" si="9"/>
        <v>0.27223982451864487</v>
      </c>
      <c r="AP44" s="10">
        <f t="shared" si="9"/>
        <v>0.21301486717036316</v>
      </c>
      <c r="AQ44" s="10">
        <f t="shared" si="9"/>
        <v>0.19132342188642457</v>
      </c>
      <c r="AR44" s="10">
        <f t="shared" si="9"/>
        <v>0.18030709237143555</v>
      </c>
      <c r="AS44" s="10">
        <f t="shared" si="9"/>
        <v>0.16602485985864002</v>
      </c>
      <c r="AT44" s="10">
        <f t="shared" si="14"/>
        <v>0.15681208871557398</v>
      </c>
      <c r="AU44" s="10">
        <f t="shared" si="14"/>
        <v>0.17284913477942968</v>
      </c>
      <c r="AV44" s="10">
        <f t="shared" si="14"/>
        <v>0.16987570070679991</v>
      </c>
      <c r="AW44" s="10">
        <f t="shared" si="13"/>
        <v>0.17314160370460641</v>
      </c>
      <c r="AX44" s="10">
        <f t="shared" si="12"/>
        <v>0.18059956129661223</v>
      </c>
    </row>
    <row r="45" spans="1:50" ht="15.75">
      <c r="A45" s="10">
        <v>36</v>
      </c>
      <c r="B45" s="1" t="s">
        <v>351</v>
      </c>
      <c r="C45" s="1" t="s">
        <v>316</v>
      </c>
      <c r="D45" s="8">
        <v>158.63999999999999</v>
      </c>
      <c r="E45" s="8">
        <v>14.16</v>
      </c>
      <c r="F45" s="6">
        <f t="shared" si="10"/>
        <v>8.9258698940998499E-2</v>
      </c>
      <c r="G45" s="10">
        <v>151.74</v>
      </c>
      <c r="H45" s="10">
        <v>158.63999999999999</v>
      </c>
      <c r="I45" s="10">
        <v>155.88999999999999</v>
      </c>
      <c r="J45" s="10">
        <v>136.66</v>
      </c>
      <c r="K45" s="10">
        <v>96.19</v>
      </c>
      <c r="L45" s="10">
        <v>64.39</v>
      </c>
      <c r="M45" s="10">
        <v>46.27</v>
      </c>
      <c r="N45" s="10">
        <v>22.46</v>
      </c>
      <c r="O45" s="10">
        <v>16.600000000000001</v>
      </c>
      <c r="P45" s="10">
        <v>12.21</v>
      </c>
      <c r="Q45" s="10">
        <v>12.33</v>
      </c>
      <c r="R45" s="10">
        <v>11.41</v>
      </c>
      <c r="S45" s="10">
        <v>11.72</v>
      </c>
      <c r="T45" s="10">
        <v>13.98</v>
      </c>
      <c r="U45" s="10">
        <v>13.43</v>
      </c>
      <c r="V45" s="10">
        <v>14.16</v>
      </c>
      <c r="W45" s="10">
        <v>12.63</v>
      </c>
      <c r="X45" s="10">
        <v>14.65</v>
      </c>
      <c r="Y45" s="10">
        <v>13.25</v>
      </c>
      <c r="Z45" s="10">
        <v>14.28</v>
      </c>
      <c r="AA45" s="10">
        <v>15.38</v>
      </c>
      <c r="AB45" s="10">
        <v>14.53</v>
      </c>
      <c r="AD45" s="10">
        <f t="shared" si="9"/>
        <v>1</v>
      </c>
      <c r="AE45" s="10">
        <f t="shared" si="9"/>
        <v>0.98266515380736263</v>
      </c>
      <c r="AF45" s="10">
        <f t="shared" si="9"/>
        <v>0.86144730206757447</v>
      </c>
      <c r="AG45" s="10">
        <f t="shared" si="9"/>
        <v>0.60634140191628849</v>
      </c>
      <c r="AH45" s="10">
        <f t="shared" si="9"/>
        <v>0.40588754412506306</v>
      </c>
      <c r="AI45" s="10">
        <f t="shared" si="9"/>
        <v>0.29166666666666669</v>
      </c>
      <c r="AJ45" s="10">
        <f t="shared" si="9"/>
        <v>0.14157841654059508</v>
      </c>
      <c r="AK45" s="10">
        <f t="shared" si="9"/>
        <v>0.10463943519919316</v>
      </c>
      <c r="AL45" s="10">
        <f t="shared" si="9"/>
        <v>7.6966717095310153E-2</v>
      </c>
      <c r="AM45" s="10">
        <f t="shared" si="9"/>
        <v>7.7723146747352506E-2</v>
      </c>
      <c r="AN45" s="10">
        <f t="shared" si="9"/>
        <v>7.1923852748361078E-2</v>
      </c>
      <c r="AO45" s="10">
        <f t="shared" si="9"/>
        <v>7.3877962682803847E-2</v>
      </c>
      <c r="AP45" s="10">
        <f t="shared" si="9"/>
        <v>8.8124054462934961E-2</v>
      </c>
      <c r="AQ45" s="10">
        <f t="shared" si="9"/>
        <v>8.4657085224407472E-2</v>
      </c>
      <c r="AR45" s="10">
        <f t="shared" si="9"/>
        <v>8.9258698940998499E-2</v>
      </c>
      <c r="AS45" s="10">
        <f t="shared" si="9"/>
        <v>7.9614220877458411E-2</v>
      </c>
      <c r="AT45" s="10">
        <f t="shared" si="14"/>
        <v>9.2347453353504805E-2</v>
      </c>
      <c r="AU45" s="10">
        <f t="shared" si="14"/>
        <v>8.3522440746343934E-2</v>
      </c>
      <c r="AV45" s="10">
        <f t="shared" si="14"/>
        <v>9.0015128593040852E-2</v>
      </c>
      <c r="AW45" s="10">
        <f t="shared" si="13"/>
        <v>9.6949067070095832E-2</v>
      </c>
      <c r="AX45" s="10">
        <f t="shared" si="12"/>
        <v>9.1591023701462437E-2</v>
      </c>
    </row>
    <row r="46" spans="1:50" ht="15.75">
      <c r="A46" s="10">
        <v>37</v>
      </c>
      <c r="B46" s="11" t="s">
        <v>352</v>
      </c>
      <c r="C46" s="11" t="s">
        <v>316</v>
      </c>
      <c r="D46" s="6">
        <v>214.3</v>
      </c>
      <c r="E46" s="6">
        <v>61.59</v>
      </c>
      <c r="F46" s="6">
        <f t="shared" si="10"/>
        <v>0.28740083994400373</v>
      </c>
      <c r="G46" s="10">
        <v>261.97000000000003</v>
      </c>
      <c r="H46" s="10">
        <v>214.3</v>
      </c>
      <c r="I46" s="10">
        <v>209.72</v>
      </c>
      <c r="J46" s="10">
        <v>203.68</v>
      </c>
      <c r="K46" s="10">
        <v>198.13</v>
      </c>
      <c r="L46" s="10">
        <v>189.7</v>
      </c>
      <c r="M46" s="10">
        <v>179.51</v>
      </c>
      <c r="N46" s="10">
        <v>117.31</v>
      </c>
      <c r="O46" s="10">
        <v>83.8</v>
      </c>
      <c r="P46" s="10">
        <v>78.31</v>
      </c>
      <c r="Q46" s="10">
        <v>72.150000000000006</v>
      </c>
      <c r="R46" s="10">
        <v>72.760000000000005</v>
      </c>
      <c r="S46" s="10">
        <v>72.33</v>
      </c>
      <c r="T46" s="10">
        <v>69.22</v>
      </c>
      <c r="U46" s="10">
        <v>62.07</v>
      </c>
      <c r="V46" s="10">
        <v>61.59</v>
      </c>
      <c r="W46" s="10">
        <v>58.41</v>
      </c>
      <c r="X46" s="10">
        <v>53.9</v>
      </c>
      <c r="Y46" s="10">
        <v>50.84</v>
      </c>
      <c r="Z46" s="10">
        <v>45.96</v>
      </c>
      <c r="AA46" s="10">
        <v>41.81</v>
      </c>
      <c r="AB46" s="10">
        <v>43.89</v>
      </c>
      <c r="AD46" s="10">
        <f t="shared" si="9"/>
        <v>1</v>
      </c>
      <c r="AE46" s="10">
        <f t="shared" si="9"/>
        <v>0.97862809146056928</v>
      </c>
      <c r="AF46" s="10">
        <f t="shared" si="9"/>
        <v>0.95044330377974795</v>
      </c>
      <c r="AG46" s="10">
        <f t="shared" si="9"/>
        <v>0.92454503033131119</v>
      </c>
      <c r="AH46" s="10">
        <f t="shared" si="9"/>
        <v>0.88520765282314506</v>
      </c>
      <c r="AI46" s="10">
        <f t="shared" si="9"/>
        <v>0.83765748950069985</v>
      </c>
      <c r="AJ46" s="10">
        <f t="shared" si="9"/>
        <v>0.54741017265515635</v>
      </c>
      <c r="AK46" s="10">
        <f t="shared" si="9"/>
        <v>0.39104059729351376</v>
      </c>
      <c r="AL46" s="10">
        <f t="shared" si="9"/>
        <v>0.36542230517965468</v>
      </c>
      <c r="AM46" s="10">
        <f t="shared" si="9"/>
        <v>0.33667755482967804</v>
      </c>
      <c r="AN46" s="10">
        <f t="shared" si="9"/>
        <v>0.33952403173121792</v>
      </c>
      <c r="AO46" s="10">
        <f t="shared" si="9"/>
        <v>0.33751749883341109</v>
      </c>
      <c r="AP46" s="10">
        <f t="shared" si="9"/>
        <v>0.32300513299113393</v>
      </c>
      <c r="AQ46" s="10">
        <f t="shared" si="9"/>
        <v>0.28964069062062525</v>
      </c>
      <c r="AR46" s="10">
        <f t="shared" si="9"/>
        <v>0.28740083994400373</v>
      </c>
      <c r="AS46" s="10">
        <f t="shared" si="9"/>
        <v>0.27256182921138589</v>
      </c>
      <c r="AT46" s="10">
        <f t="shared" si="14"/>
        <v>0.25151656556229585</v>
      </c>
      <c r="AU46" s="10">
        <f t="shared" si="14"/>
        <v>0.23723751749883343</v>
      </c>
      <c r="AV46" s="10">
        <f t="shared" si="14"/>
        <v>0.21446570228651424</v>
      </c>
      <c r="AW46" s="10">
        <f t="shared" si="13"/>
        <v>0.19510032664489035</v>
      </c>
      <c r="AX46" s="10">
        <f t="shared" si="12"/>
        <v>0.20480634624358376</v>
      </c>
    </row>
    <row r="47" spans="1:50" ht="15.75">
      <c r="A47" s="10">
        <v>38</v>
      </c>
      <c r="B47" s="1" t="s">
        <v>353</v>
      </c>
      <c r="C47" s="1" t="s">
        <v>316</v>
      </c>
      <c r="D47" s="8">
        <v>297.8</v>
      </c>
      <c r="E47" s="8">
        <v>13.73</v>
      </c>
      <c r="F47" s="6">
        <f t="shared" si="10"/>
        <v>4.6104768300873067E-2</v>
      </c>
      <c r="G47" s="10">
        <v>359.08</v>
      </c>
      <c r="H47" s="10">
        <v>297.8</v>
      </c>
      <c r="I47" s="10">
        <v>282.17</v>
      </c>
      <c r="J47" s="10">
        <v>273.93</v>
      </c>
      <c r="K47" s="10">
        <v>247.75</v>
      </c>
      <c r="L47" s="10">
        <v>250.86</v>
      </c>
      <c r="M47" s="10">
        <v>238.29</v>
      </c>
      <c r="N47" s="10">
        <v>202.28</v>
      </c>
      <c r="O47" s="10">
        <v>145.15</v>
      </c>
      <c r="P47" s="10">
        <v>83.32</v>
      </c>
      <c r="Q47" s="10">
        <v>50.6</v>
      </c>
      <c r="R47" s="10">
        <v>33.75</v>
      </c>
      <c r="S47" s="10">
        <v>26.31</v>
      </c>
      <c r="T47" s="10">
        <v>19.78</v>
      </c>
      <c r="U47" s="10">
        <v>18.62</v>
      </c>
      <c r="V47" s="10">
        <v>13.73</v>
      </c>
      <c r="W47" s="10">
        <v>12.39</v>
      </c>
      <c r="X47" s="10">
        <v>12.45</v>
      </c>
      <c r="Y47" s="10">
        <v>11.11</v>
      </c>
      <c r="Z47" s="10">
        <v>12.02</v>
      </c>
      <c r="AA47" s="10">
        <v>8.67</v>
      </c>
      <c r="AB47" s="10">
        <v>8.67</v>
      </c>
      <c r="AD47" s="10">
        <f t="shared" si="9"/>
        <v>1</v>
      </c>
      <c r="AE47" s="10">
        <f t="shared" si="9"/>
        <v>0.94751511081262596</v>
      </c>
      <c r="AF47" s="10">
        <f t="shared" si="9"/>
        <v>0.91984553391537949</v>
      </c>
      <c r="AG47" s="10">
        <f t="shared" si="9"/>
        <v>0.83193418401611818</v>
      </c>
      <c r="AH47" s="10">
        <f t="shared" si="9"/>
        <v>0.84237743451981195</v>
      </c>
      <c r="AI47" s="10">
        <f t="shared" si="9"/>
        <v>0.80016789791806575</v>
      </c>
      <c r="AJ47" s="10">
        <f t="shared" si="9"/>
        <v>0.67924781732706507</v>
      </c>
      <c r="AK47" s="10">
        <f t="shared" si="9"/>
        <v>0.48740765614506382</v>
      </c>
      <c r="AL47" s="10">
        <f t="shared" si="9"/>
        <v>0.27978509066487572</v>
      </c>
      <c r="AM47" s="10">
        <f t="shared" si="9"/>
        <v>0.16991269308260579</v>
      </c>
      <c r="AN47" s="10">
        <f t="shared" si="9"/>
        <v>0.11333109469442579</v>
      </c>
      <c r="AO47" s="10">
        <f t="shared" si="9"/>
        <v>8.8347884486232361E-2</v>
      </c>
      <c r="AP47" s="10">
        <f t="shared" si="9"/>
        <v>6.6420416386836809E-2</v>
      </c>
      <c r="AQ47" s="10">
        <f t="shared" si="9"/>
        <v>6.2525184687709873E-2</v>
      </c>
      <c r="AR47" s="10">
        <f t="shared" si="9"/>
        <v>4.6104768300873067E-2</v>
      </c>
      <c r="AS47" s="10">
        <f t="shared" si="9"/>
        <v>4.16051040967092E-2</v>
      </c>
      <c r="AT47" s="10">
        <f t="shared" si="14"/>
        <v>4.1806581598388175E-2</v>
      </c>
      <c r="AU47" s="10">
        <f t="shared" si="14"/>
        <v>3.7306917394224308E-2</v>
      </c>
      <c r="AV47" s="10">
        <f t="shared" si="14"/>
        <v>4.0362659503022161E-2</v>
      </c>
      <c r="AW47" s="10">
        <f t="shared" si="13"/>
        <v>2.911349899261249E-2</v>
      </c>
      <c r="AX47" s="10">
        <f t="shared" si="12"/>
        <v>2.911349899261249E-2</v>
      </c>
    </row>
    <row r="48" spans="1:50" ht="15.75">
      <c r="A48" s="10">
        <v>39</v>
      </c>
      <c r="B48" s="1" t="s">
        <v>354</v>
      </c>
      <c r="C48" s="1" t="s">
        <v>316</v>
      </c>
      <c r="D48" s="6">
        <v>151.19</v>
      </c>
      <c r="E48" s="6">
        <v>59.33</v>
      </c>
      <c r="F48" s="6">
        <f t="shared" si="10"/>
        <v>0.39242013360672001</v>
      </c>
      <c r="G48" s="10">
        <v>189.34</v>
      </c>
      <c r="H48" s="10">
        <v>144.72</v>
      </c>
      <c r="I48" s="10">
        <v>150.03</v>
      </c>
      <c r="J48" s="10">
        <v>151.19</v>
      </c>
      <c r="K48" s="10">
        <v>148.93</v>
      </c>
      <c r="L48" s="10">
        <v>145.44999999999999</v>
      </c>
      <c r="M48" s="10">
        <v>139.84</v>
      </c>
      <c r="N48" s="10">
        <v>132.27000000000001</v>
      </c>
      <c r="O48" s="10">
        <v>119.39</v>
      </c>
      <c r="P48" s="10">
        <v>99.25</v>
      </c>
      <c r="Q48" s="10">
        <v>86.55</v>
      </c>
      <c r="R48" s="10">
        <v>78.010000000000005</v>
      </c>
      <c r="S48" s="10">
        <v>73.430000000000007</v>
      </c>
      <c r="T48" s="10">
        <v>70.62</v>
      </c>
      <c r="U48" s="10">
        <v>68.42</v>
      </c>
      <c r="V48" s="10">
        <v>64.88</v>
      </c>
      <c r="W48" s="10">
        <v>60.98</v>
      </c>
      <c r="X48" s="10">
        <v>59.33</v>
      </c>
      <c r="Y48" s="10">
        <v>54.45</v>
      </c>
      <c r="Z48" s="10">
        <v>51.52</v>
      </c>
      <c r="AA48" s="10">
        <v>44.74</v>
      </c>
      <c r="AB48" s="10">
        <v>40.28</v>
      </c>
      <c r="AD48" s="10">
        <f t="shared" si="9"/>
        <v>1</v>
      </c>
      <c r="AE48" s="10">
        <f t="shared" si="9"/>
        <v>1.0366915422885572</v>
      </c>
      <c r="AF48" s="10">
        <f t="shared" si="9"/>
        <v>1.0447070204532891</v>
      </c>
      <c r="AG48" s="10">
        <f t="shared" si="9"/>
        <v>1.0290906578220012</v>
      </c>
      <c r="AH48" s="10">
        <f t="shared" si="9"/>
        <v>1.0050442233278054</v>
      </c>
      <c r="AI48" s="10">
        <f t="shared" si="9"/>
        <v>0.96627971254836931</v>
      </c>
      <c r="AJ48" s="10">
        <f t="shared" si="9"/>
        <v>0.91397180762852415</v>
      </c>
      <c r="AK48" s="10">
        <f t="shared" si="9"/>
        <v>0.82497236042012168</v>
      </c>
      <c r="AL48" s="10">
        <f t="shared" si="9"/>
        <v>0.68580707573244892</v>
      </c>
      <c r="AM48" s="10">
        <f t="shared" si="9"/>
        <v>0.59805140961857384</v>
      </c>
      <c r="AN48" s="10">
        <f t="shared" si="9"/>
        <v>0.53904090657822001</v>
      </c>
      <c r="AO48" s="10">
        <f t="shared" si="9"/>
        <v>0.50739358761746822</v>
      </c>
      <c r="AP48" s="10">
        <f t="shared" si="9"/>
        <v>0.48797678275290218</v>
      </c>
      <c r="AQ48" s="10">
        <f t="shared" si="9"/>
        <v>0.47277501381978998</v>
      </c>
      <c r="AR48" s="10">
        <f t="shared" si="9"/>
        <v>0.44831398562741842</v>
      </c>
      <c r="AS48" s="10">
        <f t="shared" si="9"/>
        <v>0.42136539524599226</v>
      </c>
      <c r="AT48" s="10">
        <f t="shared" si="14"/>
        <v>0.40996406854615808</v>
      </c>
      <c r="AU48" s="10">
        <f t="shared" si="14"/>
        <v>0.37624378109452739</v>
      </c>
      <c r="AV48" s="10">
        <f t="shared" si="14"/>
        <v>0.35599778883360977</v>
      </c>
      <c r="AW48" s="10">
        <f t="shared" si="13"/>
        <v>0.30914870093974572</v>
      </c>
      <c r="AX48" s="10">
        <f t="shared" si="12"/>
        <v>0.2783305693753455</v>
      </c>
    </row>
    <row r="49" spans="1:50" ht="15.75">
      <c r="A49" s="10">
        <v>40</v>
      </c>
      <c r="B49" s="1" t="s">
        <v>355</v>
      </c>
      <c r="C49" s="1" t="s">
        <v>316</v>
      </c>
      <c r="D49" s="6">
        <v>255.87</v>
      </c>
      <c r="E49" s="6">
        <v>20.63</v>
      </c>
      <c r="F49" s="6">
        <f t="shared" si="10"/>
        <v>8.0626880837925505E-2</v>
      </c>
      <c r="G49" s="10">
        <v>313.36</v>
      </c>
      <c r="H49" s="10">
        <v>255.87</v>
      </c>
      <c r="I49" s="10">
        <v>238.53</v>
      </c>
      <c r="J49" s="10">
        <v>226.57</v>
      </c>
      <c r="K49" s="10">
        <v>215.58</v>
      </c>
      <c r="L49" s="10">
        <v>204.9</v>
      </c>
      <c r="M49" s="10">
        <v>191.72</v>
      </c>
      <c r="N49" s="10">
        <v>157.78</v>
      </c>
      <c r="O49" s="10">
        <v>115.18</v>
      </c>
      <c r="P49" s="10">
        <v>75.81</v>
      </c>
      <c r="Q49" s="10">
        <v>51.21</v>
      </c>
      <c r="R49" s="10">
        <v>40.47</v>
      </c>
      <c r="S49" s="10">
        <v>32.53</v>
      </c>
      <c r="T49" s="10">
        <v>26.55</v>
      </c>
      <c r="U49" s="10">
        <v>23.93</v>
      </c>
      <c r="V49" s="10">
        <v>20.63</v>
      </c>
      <c r="W49" s="10">
        <v>18.010000000000002</v>
      </c>
      <c r="X49" s="10">
        <v>19.96</v>
      </c>
      <c r="Y49" s="10">
        <v>17.940000000000001</v>
      </c>
      <c r="Z49" s="10">
        <v>16.66</v>
      </c>
      <c r="AA49" s="10">
        <v>17.09</v>
      </c>
      <c r="AB49" s="10">
        <v>16.239999999999998</v>
      </c>
      <c r="AD49" s="10">
        <f t="shared" si="9"/>
        <v>1</v>
      </c>
      <c r="AE49" s="10">
        <f t="shared" si="9"/>
        <v>0.93223121116191809</v>
      </c>
      <c r="AF49" s="10">
        <f t="shared" si="9"/>
        <v>0.88548872474303353</v>
      </c>
      <c r="AG49" s="10">
        <f t="shared" si="9"/>
        <v>0.84253722593504521</v>
      </c>
      <c r="AH49" s="10">
        <f t="shared" si="9"/>
        <v>0.80079727986868332</v>
      </c>
      <c r="AI49" s="10">
        <f t="shared" si="9"/>
        <v>0.74928674717630039</v>
      </c>
      <c r="AJ49" s="10">
        <f t="shared" si="9"/>
        <v>0.61664126314143897</v>
      </c>
      <c r="AK49" s="10">
        <f t="shared" si="9"/>
        <v>0.45015046703404077</v>
      </c>
      <c r="AL49" s="10">
        <f t="shared" si="9"/>
        <v>0.29628326884746159</v>
      </c>
      <c r="AM49" s="10">
        <f t="shared" si="9"/>
        <v>0.2001406964474147</v>
      </c>
      <c r="AN49" s="10">
        <f t="shared" si="9"/>
        <v>0.15816625630202838</v>
      </c>
      <c r="AO49" s="10">
        <f t="shared" si="9"/>
        <v>0.1271348731777856</v>
      </c>
      <c r="AP49" s="10">
        <f t="shared" si="9"/>
        <v>0.1037636299683433</v>
      </c>
      <c r="AQ49" s="10">
        <f t="shared" si="9"/>
        <v>9.3524055184273258E-2</v>
      </c>
      <c r="AR49" s="10">
        <f t="shared" si="9"/>
        <v>8.0626880837925505E-2</v>
      </c>
      <c r="AS49" s="10">
        <f t="shared" si="9"/>
        <v>7.0387306053855472E-2</v>
      </c>
      <c r="AT49" s="10">
        <f t="shared" si="14"/>
        <v>7.8008363622151883E-2</v>
      </c>
      <c r="AU49" s="10">
        <f t="shared" si="14"/>
        <v>7.011372962832689E-2</v>
      </c>
      <c r="AV49" s="10">
        <f t="shared" si="14"/>
        <v>6.5111189275804116E-2</v>
      </c>
      <c r="AW49" s="10">
        <f t="shared" si="13"/>
        <v>6.6791730175479735E-2</v>
      </c>
      <c r="AX49" s="10">
        <f t="shared" si="12"/>
        <v>6.3469730722632581E-2</v>
      </c>
    </row>
    <row r="50" spans="1:50" ht="15.75">
      <c r="A50" s="10">
        <v>41</v>
      </c>
      <c r="B50" s="1" t="s">
        <v>356</v>
      </c>
      <c r="C50" s="1" t="s">
        <v>316</v>
      </c>
      <c r="D50" s="6">
        <v>266.43</v>
      </c>
      <c r="E50" s="6">
        <v>30.46</v>
      </c>
      <c r="F50" s="6">
        <f t="shared" si="10"/>
        <v>0.11432646473745449</v>
      </c>
      <c r="G50" s="10">
        <v>316.29000000000002</v>
      </c>
      <c r="H50" s="10">
        <v>266.43</v>
      </c>
      <c r="I50" s="10">
        <v>255.75</v>
      </c>
      <c r="J50" s="10">
        <v>249.58</v>
      </c>
      <c r="K50" s="10">
        <v>241.65</v>
      </c>
      <c r="L50" s="10">
        <v>232.55</v>
      </c>
      <c r="M50" s="10">
        <v>220.95</v>
      </c>
      <c r="N50" s="10">
        <v>187.57</v>
      </c>
      <c r="O50" s="10">
        <v>145.57</v>
      </c>
      <c r="P50" s="10">
        <v>99.55</v>
      </c>
      <c r="Q50" s="10">
        <v>70.8</v>
      </c>
      <c r="R50" s="10">
        <v>55.06</v>
      </c>
      <c r="S50" s="10">
        <v>46.21</v>
      </c>
      <c r="T50" s="10">
        <v>40.22</v>
      </c>
      <c r="U50" s="10">
        <v>35.65</v>
      </c>
      <c r="V50" s="10">
        <v>30.46</v>
      </c>
      <c r="W50" s="10">
        <v>25.51</v>
      </c>
      <c r="X50" s="10">
        <v>29.42</v>
      </c>
      <c r="Y50" s="10">
        <v>26.43</v>
      </c>
      <c r="Z50" s="10">
        <v>24.05</v>
      </c>
      <c r="AA50" s="10">
        <v>23.07</v>
      </c>
      <c r="AB50" s="10">
        <v>21.97</v>
      </c>
      <c r="AD50" s="10">
        <f t="shared" si="9"/>
        <v>1</v>
      </c>
      <c r="AE50" s="10">
        <f t="shared" si="9"/>
        <v>0.95991442405134553</v>
      </c>
      <c r="AF50" s="10">
        <f t="shared" si="9"/>
        <v>0.93675637127951061</v>
      </c>
      <c r="AG50" s="10">
        <f t="shared" si="9"/>
        <v>0.90699245580452648</v>
      </c>
      <c r="AH50" s="10">
        <f t="shared" si="9"/>
        <v>0.87283714296438086</v>
      </c>
      <c r="AI50" s="10">
        <f t="shared" si="9"/>
        <v>0.82929850242089853</v>
      </c>
      <c r="AJ50" s="10">
        <f t="shared" si="9"/>
        <v>0.70401231092594674</v>
      </c>
      <c r="AK50" s="10">
        <f t="shared" si="9"/>
        <v>0.54637240550988997</v>
      </c>
      <c r="AL50" s="10">
        <f t="shared" si="9"/>
        <v>0.3736441091468678</v>
      </c>
      <c r="AM50" s="10">
        <f t="shared" si="9"/>
        <v>0.26573584055849564</v>
      </c>
      <c r="AN50" s="10">
        <f t="shared" si="9"/>
        <v>0.20665840933828775</v>
      </c>
      <c r="AO50" s="10">
        <f t="shared" si="9"/>
        <v>0.17344142926847578</v>
      </c>
      <c r="AP50" s="10">
        <f t="shared" si="9"/>
        <v>0.15095897609128101</v>
      </c>
      <c r="AQ50" s="10">
        <f t="shared" si="9"/>
        <v>0.13380625304958149</v>
      </c>
      <c r="AR50" s="10">
        <f t="shared" si="9"/>
        <v>0.11432646473745449</v>
      </c>
      <c r="AS50" s="10">
        <f t="shared" si="9"/>
        <v>9.5747475884847805E-2</v>
      </c>
      <c r="AT50" s="10">
        <f t="shared" si="14"/>
        <v>0.11042300041286643</v>
      </c>
      <c r="AU50" s="10">
        <f t="shared" si="14"/>
        <v>9.9200540479675706E-2</v>
      </c>
      <c r="AV50" s="10">
        <f t="shared" si="14"/>
        <v>9.026761250609916E-2</v>
      </c>
      <c r="AW50" s="10">
        <f t="shared" si="13"/>
        <v>8.6589348046391165E-2</v>
      </c>
      <c r="AX50" s="10">
        <f t="shared" si="12"/>
        <v>8.2460683856923012E-2</v>
      </c>
    </row>
    <row r="51" spans="1:50" ht="15.75">
      <c r="A51" s="10">
        <v>42</v>
      </c>
      <c r="B51" s="1" t="s">
        <v>357</v>
      </c>
      <c r="C51" s="1" t="s">
        <v>316</v>
      </c>
      <c r="D51" s="6">
        <v>305.86</v>
      </c>
      <c r="E51" s="6">
        <v>48.59</v>
      </c>
      <c r="F51" s="6">
        <f t="shared" si="10"/>
        <v>0.15886353233505526</v>
      </c>
      <c r="G51" s="10">
        <v>371.59</v>
      </c>
      <c r="H51" s="10">
        <v>305.86</v>
      </c>
      <c r="I51" s="10">
        <v>293.33999999999997</v>
      </c>
      <c r="J51" s="10">
        <v>286.02</v>
      </c>
      <c r="K51" s="10">
        <v>278.39</v>
      </c>
      <c r="L51" s="10">
        <v>270.64</v>
      </c>
      <c r="M51" s="10">
        <v>261.79000000000002</v>
      </c>
      <c r="N51" s="10">
        <v>236.7</v>
      </c>
      <c r="O51" s="10">
        <v>192.75</v>
      </c>
      <c r="P51" s="10">
        <v>145.88</v>
      </c>
      <c r="Q51" s="10">
        <v>106.27</v>
      </c>
      <c r="R51" s="10">
        <v>88.93</v>
      </c>
      <c r="S51" s="10">
        <v>76.239999999999995</v>
      </c>
      <c r="T51" s="10">
        <v>62.87</v>
      </c>
      <c r="U51" s="10">
        <v>48.59</v>
      </c>
      <c r="V51" s="10">
        <v>48.59</v>
      </c>
      <c r="W51" s="10">
        <v>40.89</v>
      </c>
      <c r="X51" s="10">
        <v>41.57</v>
      </c>
      <c r="Y51" s="10">
        <v>40.770000000000003</v>
      </c>
      <c r="Z51" s="10">
        <v>41.38</v>
      </c>
      <c r="AA51" s="10">
        <v>38.450000000000003</v>
      </c>
      <c r="AB51" s="10">
        <v>37.29</v>
      </c>
      <c r="AD51" s="10">
        <f t="shared" si="9"/>
        <v>1</v>
      </c>
      <c r="AE51" s="10">
        <f t="shared" si="9"/>
        <v>0.95906623945596015</v>
      </c>
      <c r="AF51" s="10">
        <f t="shared" si="9"/>
        <v>0.9351337213104034</v>
      </c>
      <c r="AG51" s="10">
        <f t="shared" si="9"/>
        <v>0.91018766756032166</v>
      </c>
      <c r="AH51" s="10">
        <f t="shared" si="9"/>
        <v>0.88484927744719799</v>
      </c>
      <c r="AI51" s="10">
        <f t="shared" si="9"/>
        <v>0.85591447067285686</v>
      </c>
      <c r="AJ51" s="10">
        <f t="shared" si="9"/>
        <v>0.77388347610017649</v>
      </c>
      <c r="AK51" s="10">
        <f t="shared" si="9"/>
        <v>0.63019028313607528</v>
      </c>
      <c r="AL51" s="10">
        <f t="shared" si="9"/>
        <v>0.4769502386712875</v>
      </c>
      <c r="AM51" s="10">
        <f t="shared" si="9"/>
        <v>0.3474465441705355</v>
      </c>
      <c r="AN51" s="10">
        <f t="shared" si="9"/>
        <v>0.2907539397109789</v>
      </c>
      <c r="AO51" s="10">
        <f t="shared" si="9"/>
        <v>0.24926436931929638</v>
      </c>
      <c r="AP51" s="10">
        <f t="shared" si="9"/>
        <v>0.20555155953704307</v>
      </c>
      <c r="AQ51" s="10">
        <f t="shared" si="9"/>
        <v>0.15886353233505526</v>
      </c>
      <c r="AR51" s="10">
        <f t="shared" si="9"/>
        <v>0.15886353233505526</v>
      </c>
      <c r="AS51" s="10">
        <f t="shared" si="9"/>
        <v>0.1336886157065324</v>
      </c>
      <c r="AT51" s="10">
        <f t="shared" si="14"/>
        <v>0.13591185509710324</v>
      </c>
      <c r="AU51" s="10">
        <f t="shared" si="14"/>
        <v>0.1332962793434905</v>
      </c>
      <c r="AV51" s="10">
        <f t="shared" si="14"/>
        <v>0.13529065585562022</v>
      </c>
      <c r="AW51" s="10">
        <f t="shared" si="13"/>
        <v>0.12571110965801346</v>
      </c>
      <c r="AX51" s="10">
        <f t="shared" si="12"/>
        <v>0.12191852481527496</v>
      </c>
    </row>
    <row r="52" spans="1:50" ht="15.75">
      <c r="A52" s="10">
        <v>43</v>
      </c>
      <c r="B52" s="1" t="s">
        <v>358</v>
      </c>
      <c r="C52" s="1" t="s">
        <v>316</v>
      </c>
      <c r="D52" s="6">
        <v>251.47</v>
      </c>
      <c r="E52" s="6">
        <v>76.17</v>
      </c>
      <c r="F52" s="6">
        <f t="shared" si="10"/>
        <v>0.30289895414960039</v>
      </c>
      <c r="G52" s="10">
        <v>251.47</v>
      </c>
      <c r="H52" s="10">
        <v>246.47</v>
      </c>
      <c r="I52" s="10">
        <v>246.53</v>
      </c>
      <c r="J52" s="10">
        <v>243.23</v>
      </c>
      <c r="K52" s="10">
        <v>236.82</v>
      </c>
      <c r="L52" s="10">
        <v>231.82</v>
      </c>
      <c r="M52" s="10">
        <v>223.03</v>
      </c>
      <c r="N52" s="10">
        <v>179.63</v>
      </c>
      <c r="O52" s="10">
        <v>109.68</v>
      </c>
      <c r="P52" s="10">
        <v>86.31</v>
      </c>
      <c r="Q52" s="10">
        <v>82.16</v>
      </c>
      <c r="R52" s="10">
        <v>76.72</v>
      </c>
      <c r="S52" s="10">
        <v>76.36</v>
      </c>
      <c r="T52" s="10">
        <v>79.959999999999994</v>
      </c>
      <c r="U52" s="10">
        <v>75.989999999999995</v>
      </c>
      <c r="V52" s="10">
        <v>76.17</v>
      </c>
      <c r="W52" s="10">
        <v>70.680000000000007</v>
      </c>
      <c r="X52" s="10">
        <v>70.13</v>
      </c>
      <c r="Y52" s="10">
        <v>65.489999999999995</v>
      </c>
      <c r="Z52" s="10">
        <v>66.709999999999994</v>
      </c>
      <c r="AA52" s="10">
        <v>56.89</v>
      </c>
      <c r="AB52" s="10">
        <v>51.82</v>
      </c>
      <c r="AD52" s="10">
        <f t="shared" si="9"/>
        <v>1</v>
      </c>
      <c r="AE52" s="10">
        <f t="shared" si="9"/>
        <v>1.0002434373351727</v>
      </c>
      <c r="AF52" s="10">
        <f t="shared" si="9"/>
        <v>0.98685438390067748</v>
      </c>
      <c r="AG52" s="10">
        <f t="shared" si="9"/>
        <v>0.96084716192640074</v>
      </c>
      <c r="AH52" s="10">
        <f t="shared" si="9"/>
        <v>0.94056071732868096</v>
      </c>
      <c r="AI52" s="10">
        <f t="shared" si="9"/>
        <v>0.90489714772588958</v>
      </c>
      <c r="AJ52" s="10">
        <f t="shared" ref="AJ52:AS54" si="15">N52/$H52</f>
        <v>0.72881080861768166</v>
      </c>
      <c r="AK52" s="10">
        <f t="shared" si="15"/>
        <v>0.44500344869558162</v>
      </c>
      <c r="AL52" s="10">
        <f t="shared" si="15"/>
        <v>0.35018460664583928</v>
      </c>
      <c r="AM52" s="10">
        <f t="shared" si="15"/>
        <v>0.33334685762973182</v>
      </c>
      <c r="AN52" s="10">
        <f t="shared" si="15"/>
        <v>0.31127520590741264</v>
      </c>
      <c r="AO52" s="10">
        <f t="shared" si="15"/>
        <v>0.30981458189637684</v>
      </c>
      <c r="AP52" s="10">
        <f t="shared" si="15"/>
        <v>0.32442082200673505</v>
      </c>
      <c r="AQ52" s="10">
        <f t="shared" si="15"/>
        <v>0.30831338499614558</v>
      </c>
      <c r="AR52" s="10">
        <f t="shared" si="15"/>
        <v>0.30904369700166351</v>
      </c>
      <c r="AS52" s="10">
        <f t="shared" si="15"/>
        <v>0.28676918083336717</v>
      </c>
      <c r="AT52" s="10">
        <f t="shared" si="14"/>
        <v>0.28453767192761797</v>
      </c>
      <c r="AU52" s="10">
        <f t="shared" si="14"/>
        <v>0.26571185134093395</v>
      </c>
      <c r="AV52" s="10">
        <f t="shared" si="14"/>
        <v>0.27066174382277758</v>
      </c>
      <c r="AW52" s="10">
        <f t="shared" si="13"/>
        <v>0.23081916663285593</v>
      </c>
      <c r="AX52" s="10">
        <f t="shared" si="12"/>
        <v>0.21024871181076804</v>
      </c>
    </row>
    <row r="53" spans="1:50" ht="15.75">
      <c r="A53" s="10">
        <v>44</v>
      </c>
      <c r="B53" s="1" t="s">
        <v>359</v>
      </c>
      <c r="C53" s="1" t="s">
        <v>316</v>
      </c>
      <c r="D53" s="6"/>
      <c r="E53" s="6"/>
      <c r="F53" s="6"/>
      <c r="G53" s="10">
        <v>316.48</v>
      </c>
      <c r="H53" s="10">
        <v>307.93</v>
      </c>
      <c r="I53" s="10">
        <v>310.68</v>
      </c>
      <c r="J53" s="10">
        <v>207.22</v>
      </c>
      <c r="K53" s="10">
        <v>195.93</v>
      </c>
      <c r="L53" s="10">
        <v>161.38</v>
      </c>
      <c r="M53" s="10">
        <v>125.31</v>
      </c>
      <c r="N53" s="10">
        <v>93.81</v>
      </c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D53" s="10">
        <f t="shared" ref="AD53:AI54" si="16">H53/$H53</f>
        <v>1</v>
      </c>
      <c r="AE53" s="10">
        <f t="shared" si="16"/>
        <v>1.008930601110642</v>
      </c>
      <c r="AF53" s="10">
        <f t="shared" si="16"/>
        <v>0.67294514987172405</v>
      </c>
      <c r="AG53" s="10">
        <f t="shared" si="16"/>
        <v>0.63628097294839736</v>
      </c>
      <c r="AH53" s="10">
        <f t="shared" si="16"/>
        <v>0.52408014808560388</v>
      </c>
      <c r="AI53" s="10">
        <f t="shared" si="16"/>
        <v>0.40694313642711005</v>
      </c>
      <c r="AJ53" s="10">
        <f t="shared" si="15"/>
        <v>0.30464716006884679</v>
      </c>
    </row>
    <row r="54" spans="1:50" ht="15.75">
      <c r="A54" s="10">
        <v>45</v>
      </c>
      <c r="B54" s="1" t="s">
        <v>360</v>
      </c>
      <c r="C54" s="1" t="s">
        <v>316</v>
      </c>
      <c r="D54" s="6">
        <v>302.44</v>
      </c>
      <c r="E54" s="6">
        <v>93.02</v>
      </c>
      <c r="F54" s="6">
        <f t="shared" si="10"/>
        <v>0.30756513688665521</v>
      </c>
      <c r="G54" s="10">
        <v>302.44</v>
      </c>
      <c r="H54" s="10">
        <v>260.81</v>
      </c>
      <c r="I54" s="10">
        <v>254.83</v>
      </c>
      <c r="J54" s="10">
        <v>255.01</v>
      </c>
      <c r="K54" s="10">
        <v>252.08</v>
      </c>
      <c r="L54" s="10">
        <v>245.31</v>
      </c>
      <c r="M54" s="10">
        <v>238.41</v>
      </c>
      <c r="N54" s="10">
        <v>217.72</v>
      </c>
      <c r="O54" s="10">
        <v>190.07</v>
      </c>
      <c r="P54" s="10">
        <v>163.15</v>
      </c>
      <c r="Q54" s="10">
        <v>135.87</v>
      </c>
      <c r="R54" s="10">
        <v>120</v>
      </c>
      <c r="S54" s="10">
        <v>107.91</v>
      </c>
      <c r="T54" s="10">
        <v>97.66</v>
      </c>
      <c r="U54" s="10">
        <v>91.74</v>
      </c>
      <c r="V54" s="10">
        <v>93.02</v>
      </c>
      <c r="W54" s="10">
        <v>86.86</v>
      </c>
      <c r="X54" s="10">
        <v>82.71</v>
      </c>
      <c r="Y54" s="10">
        <v>84.48</v>
      </c>
      <c r="Z54" s="10">
        <v>86.55</v>
      </c>
      <c r="AA54" s="10">
        <v>88.56</v>
      </c>
      <c r="AB54" s="10">
        <v>80.81</v>
      </c>
      <c r="AD54" s="10">
        <f t="shared" si="16"/>
        <v>1</v>
      </c>
      <c r="AE54" s="10">
        <f t="shared" si="16"/>
        <v>0.97707143131014917</v>
      </c>
      <c r="AF54" s="10">
        <f t="shared" si="16"/>
        <v>0.9777615888961313</v>
      </c>
      <c r="AG54" s="10">
        <f t="shared" si="16"/>
        <v>0.96652735707986659</v>
      </c>
      <c r="AH54" s="10">
        <f t="shared" si="16"/>
        <v>0.94056976342931631</v>
      </c>
      <c r="AI54" s="10">
        <f t="shared" si="16"/>
        <v>0.91411372263333457</v>
      </c>
      <c r="AJ54" s="10">
        <f t="shared" si="15"/>
        <v>0.83478394233349951</v>
      </c>
      <c r="AK54" s="10">
        <f t="shared" si="15"/>
        <v>0.72876806870902189</v>
      </c>
      <c r="AL54" s="10">
        <f t="shared" si="15"/>
        <v>0.62555116751658302</v>
      </c>
      <c r="AM54" s="10">
        <f t="shared" si="15"/>
        <v>0.52095395115217979</v>
      </c>
      <c r="AN54" s="10">
        <f t="shared" si="15"/>
        <v>0.46010505732142171</v>
      </c>
      <c r="AO54" s="10">
        <f t="shared" si="15"/>
        <v>0.41374947279628849</v>
      </c>
      <c r="AP54" s="10">
        <f t="shared" si="15"/>
        <v>0.37444883248341704</v>
      </c>
      <c r="AQ54" s="10">
        <f t="shared" si="15"/>
        <v>0.35175031632222686</v>
      </c>
      <c r="AR54" s="10">
        <f t="shared" si="15"/>
        <v>0.35665810360032207</v>
      </c>
      <c r="AS54" s="10">
        <f t="shared" si="15"/>
        <v>0.33303937732448907</v>
      </c>
      <c r="AT54" s="10">
        <f t="shared" si="14"/>
        <v>0.31712741075878992</v>
      </c>
      <c r="AU54" s="10">
        <f t="shared" si="14"/>
        <v>0.32391396035428088</v>
      </c>
      <c r="AV54" s="10">
        <f t="shared" si="14"/>
        <v>0.33185077259307538</v>
      </c>
      <c r="AW54" s="10">
        <f t="shared" si="13"/>
        <v>0.33955753230320923</v>
      </c>
      <c r="AX54" s="10">
        <f t="shared" si="12"/>
        <v>0.30984241401786744</v>
      </c>
    </row>
    <row r="55" spans="1:50" ht="15.75">
      <c r="A55" s="10">
        <v>46</v>
      </c>
      <c r="B55" s="1" t="s">
        <v>361</v>
      </c>
      <c r="C55" s="1" t="s">
        <v>316</v>
      </c>
      <c r="D55" s="6"/>
      <c r="E55" s="6"/>
      <c r="F55" s="6"/>
      <c r="G55" s="6"/>
      <c r="H55" s="6"/>
      <c r="I55" s="6"/>
      <c r="J55" s="6"/>
      <c r="K55" s="6"/>
      <c r="L55" s="6"/>
      <c r="M55" s="8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</row>
    <row r="64" spans="1:50">
      <c r="A64" s="14" t="s">
        <v>484</v>
      </c>
    </row>
    <row r="65" spans="1:50" ht="15.75">
      <c r="A65" s="10">
        <v>1</v>
      </c>
      <c r="B65" s="1" t="s">
        <v>362</v>
      </c>
      <c r="C65" s="1" t="s">
        <v>316</v>
      </c>
      <c r="F65" s="6"/>
    </row>
    <row r="66" spans="1:50" ht="15.75">
      <c r="A66" s="10">
        <v>2</v>
      </c>
      <c r="B66" s="1" t="s">
        <v>363</v>
      </c>
      <c r="C66" s="1" t="s">
        <v>316</v>
      </c>
      <c r="D66" s="10">
        <v>350.72</v>
      </c>
      <c r="E66" s="10">
        <v>44.68</v>
      </c>
      <c r="F66" s="6">
        <f>E66/D66</f>
        <v>0.12739507299270073</v>
      </c>
      <c r="G66" s="10">
        <v>350.72</v>
      </c>
      <c r="H66" s="10">
        <v>343.94</v>
      </c>
      <c r="I66" s="10">
        <v>331.49</v>
      </c>
      <c r="J66" s="10">
        <v>325.08</v>
      </c>
      <c r="K66" s="10">
        <v>313.55</v>
      </c>
      <c r="L66" s="10">
        <v>289.32</v>
      </c>
      <c r="M66" s="10">
        <v>253.91</v>
      </c>
      <c r="N66" s="10">
        <v>170.6</v>
      </c>
      <c r="O66" s="10">
        <v>113.53</v>
      </c>
      <c r="P66" s="10">
        <v>73.98</v>
      </c>
      <c r="Q66" s="10">
        <v>54.51</v>
      </c>
      <c r="R66" s="10">
        <v>45.41</v>
      </c>
      <c r="S66" s="10">
        <v>41.26</v>
      </c>
      <c r="T66" s="10">
        <v>43.09</v>
      </c>
      <c r="U66" s="10">
        <v>40.96</v>
      </c>
      <c r="V66" s="10">
        <v>44.68</v>
      </c>
      <c r="W66" s="10">
        <v>41.99</v>
      </c>
      <c r="X66" s="10">
        <v>44.07</v>
      </c>
      <c r="Y66" s="10">
        <v>46.57</v>
      </c>
      <c r="Z66" s="10">
        <v>40.83</v>
      </c>
      <c r="AA66" s="10">
        <v>39.06</v>
      </c>
      <c r="AB66" s="10">
        <v>36.68</v>
      </c>
      <c r="AD66" s="10">
        <f>H66/$H66</f>
        <v>1</v>
      </c>
      <c r="AE66" s="10">
        <f t="shared" ref="AE66:AX78" si="17">I66/$H66</f>
        <v>0.96380182589986629</v>
      </c>
      <c r="AF66" s="10">
        <f t="shared" si="17"/>
        <v>0.94516485433505837</v>
      </c>
      <c r="AG66" s="10">
        <f t="shared" si="17"/>
        <v>0.91164156538931218</v>
      </c>
      <c r="AH66" s="10">
        <f t="shared" si="17"/>
        <v>0.84119323137756585</v>
      </c>
      <c r="AI66" s="10">
        <f t="shared" si="17"/>
        <v>0.7382392277722859</v>
      </c>
      <c r="AJ66" s="10">
        <f t="shared" si="17"/>
        <v>0.49601674710705357</v>
      </c>
      <c r="AK66" s="10">
        <f t="shared" si="17"/>
        <v>0.33008664301913127</v>
      </c>
      <c r="AL66" s="10">
        <f t="shared" si="17"/>
        <v>0.21509565621910801</v>
      </c>
      <c r="AM66" s="10">
        <f t="shared" si="17"/>
        <v>0.15848694539745303</v>
      </c>
      <c r="AN66" s="10">
        <f t="shared" si="17"/>
        <v>0.13202884223992556</v>
      </c>
      <c r="AO66" s="10">
        <f t="shared" si="17"/>
        <v>0.11996278420654764</v>
      </c>
      <c r="AP66" s="10">
        <f t="shared" si="17"/>
        <v>0.12528347967668779</v>
      </c>
      <c r="AQ66" s="10">
        <f t="shared" si="17"/>
        <v>0.11909053904750828</v>
      </c>
      <c r="AR66" s="10">
        <f t="shared" si="17"/>
        <v>0.12990637901959645</v>
      </c>
      <c r="AS66" s="10">
        <f t="shared" si="17"/>
        <v>0.12208524742687679</v>
      </c>
      <c r="AT66" s="10">
        <f t="shared" si="17"/>
        <v>0.12813281386288305</v>
      </c>
      <c r="AU66" s="10">
        <f t="shared" si="17"/>
        <v>0.13540152352154447</v>
      </c>
      <c r="AV66" s="10">
        <f t="shared" si="17"/>
        <v>0.11871256614525789</v>
      </c>
      <c r="AW66" s="10">
        <f t="shared" si="17"/>
        <v>0.11356631970692563</v>
      </c>
      <c r="AX66" s="10">
        <f t="shared" si="17"/>
        <v>0.10664650811187998</v>
      </c>
    </row>
    <row r="67" spans="1:50" ht="15.75">
      <c r="A67" s="10">
        <v>3</v>
      </c>
      <c r="B67" s="1" t="s">
        <v>364</v>
      </c>
      <c r="C67" s="1" t="s">
        <v>316</v>
      </c>
      <c r="D67" s="10">
        <v>186.69</v>
      </c>
      <c r="E67" s="10">
        <v>69.64</v>
      </c>
      <c r="F67" s="6">
        <f>E67/D67</f>
        <v>0.37302480047136966</v>
      </c>
      <c r="G67" s="10">
        <v>186.96</v>
      </c>
      <c r="H67" s="10">
        <v>179.69</v>
      </c>
      <c r="I67" s="10">
        <v>169.26</v>
      </c>
      <c r="J67" s="10">
        <v>167.12</v>
      </c>
      <c r="K67" s="10">
        <v>165.04</v>
      </c>
      <c r="L67" s="10">
        <v>160.53</v>
      </c>
      <c r="M67" s="10">
        <v>149.97</v>
      </c>
      <c r="N67" s="10">
        <v>84.6</v>
      </c>
      <c r="O67" s="10">
        <v>54.26</v>
      </c>
      <c r="P67" s="10">
        <v>48.28</v>
      </c>
      <c r="Q67" s="10">
        <v>51.64</v>
      </c>
      <c r="R67" s="10">
        <v>57.25</v>
      </c>
      <c r="S67" s="10">
        <v>53.96</v>
      </c>
      <c r="T67" s="10">
        <v>56.34</v>
      </c>
      <c r="U67" s="10">
        <v>55.42</v>
      </c>
      <c r="V67" s="10">
        <v>69.64</v>
      </c>
      <c r="W67" s="10">
        <v>66.290000000000006</v>
      </c>
      <c r="X67" s="10">
        <v>61.04</v>
      </c>
      <c r="Y67" s="10">
        <v>57.07</v>
      </c>
      <c r="Z67" s="10">
        <v>52.31</v>
      </c>
      <c r="AA67" s="10">
        <v>52.92</v>
      </c>
      <c r="AB67" s="10">
        <v>53.53</v>
      </c>
      <c r="AD67" s="10">
        <f t="shared" ref="AD67:AS95" si="18">H67/$H67</f>
        <v>1</v>
      </c>
      <c r="AE67" s="10">
        <f t="shared" si="17"/>
        <v>0.94195559018309305</v>
      </c>
      <c r="AF67" s="10">
        <f t="shared" si="17"/>
        <v>0.93004619066169514</v>
      </c>
      <c r="AG67" s="10">
        <f t="shared" si="17"/>
        <v>0.91847069953809335</v>
      </c>
      <c r="AH67" s="10">
        <f t="shared" si="17"/>
        <v>0.8933719183037454</v>
      </c>
      <c r="AI67" s="10">
        <f t="shared" si="17"/>
        <v>0.83460404029161339</v>
      </c>
      <c r="AJ67" s="10">
        <f t="shared" si="17"/>
        <v>0.47081084089264841</v>
      </c>
      <c r="AK67" s="10">
        <f t="shared" si="17"/>
        <v>0.30196449440703432</v>
      </c>
      <c r="AL67" s="10">
        <f t="shared" si="17"/>
        <v>0.26868495742667931</v>
      </c>
      <c r="AM67" s="10">
        <f t="shared" si="17"/>
        <v>0.28738382770326676</v>
      </c>
      <c r="AN67" s="10">
        <f t="shared" si="17"/>
        <v>0.31860426289721189</v>
      </c>
      <c r="AO67" s="10">
        <f t="shared" si="17"/>
        <v>0.30029495241805332</v>
      </c>
      <c r="AP67" s="10">
        <f t="shared" si="17"/>
        <v>0.31353998553063611</v>
      </c>
      <c r="AQ67" s="10">
        <f t="shared" si="17"/>
        <v>0.30842005676442763</v>
      </c>
      <c r="AR67" s="10">
        <f t="shared" si="17"/>
        <v>0.3875563470421281</v>
      </c>
      <c r="AS67" s="10">
        <f t="shared" si="17"/>
        <v>0.36891312816517341</v>
      </c>
      <c r="AT67" s="10">
        <f t="shared" si="17"/>
        <v>0.33969614335800546</v>
      </c>
      <c r="AU67" s="10">
        <f t="shared" si="17"/>
        <v>0.31760253770382324</v>
      </c>
      <c r="AV67" s="10">
        <f t="shared" si="17"/>
        <v>0.29111247147865771</v>
      </c>
      <c r="AW67" s="10">
        <f t="shared" si="17"/>
        <v>0.29450720685625242</v>
      </c>
      <c r="AX67" s="10">
        <f t="shared" si="17"/>
        <v>0.29790194223384719</v>
      </c>
    </row>
    <row r="68" spans="1:50" ht="15.75">
      <c r="A68" s="10">
        <v>4</v>
      </c>
      <c r="B68" s="1" t="s">
        <v>365</v>
      </c>
      <c r="C68" s="1" t="s">
        <v>316</v>
      </c>
      <c r="D68" s="10">
        <v>286.26</v>
      </c>
      <c r="E68" s="10">
        <v>104.01</v>
      </c>
      <c r="F68" s="6">
        <f t="shared" ref="F68:F110" si="19">E68/D68</f>
        <v>0.36334101865437018</v>
      </c>
      <c r="G68" s="10">
        <v>332.22</v>
      </c>
      <c r="H68" s="10">
        <v>286.26</v>
      </c>
      <c r="I68" s="10">
        <v>272.58999999999997</v>
      </c>
      <c r="J68" s="10">
        <v>268.87</v>
      </c>
      <c r="K68" s="10">
        <v>261.85000000000002</v>
      </c>
      <c r="L68" s="10">
        <v>256.66000000000003</v>
      </c>
      <c r="M68" s="10">
        <v>249.76</v>
      </c>
      <c r="N68" s="10">
        <v>239.81</v>
      </c>
      <c r="O68" s="10">
        <v>222.11</v>
      </c>
      <c r="P68" s="10">
        <v>193.98</v>
      </c>
      <c r="Q68" s="10">
        <v>164.8</v>
      </c>
      <c r="R68" s="10">
        <v>134.88999999999999</v>
      </c>
      <c r="S68" s="10">
        <v>119.21</v>
      </c>
      <c r="T68" s="10">
        <v>107.43</v>
      </c>
      <c r="U68" s="10">
        <v>105.84</v>
      </c>
      <c r="V68" s="10">
        <v>104.01</v>
      </c>
      <c r="W68" s="10">
        <v>104.07</v>
      </c>
      <c r="X68" s="10">
        <v>103.27</v>
      </c>
      <c r="Y68" s="10">
        <v>103.15</v>
      </c>
      <c r="Z68" s="10">
        <v>101.08</v>
      </c>
      <c r="AA68" s="10">
        <v>102.3</v>
      </c>
      <c r="AB68" s="10">
        <v>97.23</v>
      </c>
      <c r="AD68" s="10">
        <f t="shared" si="18"/>
        <v>1</v>
      </c>
      <c r="AE68" s="10">
        <f t="shared" si="17"/>
        <v>0.95224620973939766</v>
      </c>
      <c r="AF68" s="10">
        <f t="shared" si="17"/>
        <v>0.93925103053168457</v>
      </c>
      <c r="AG68" s="10">
        <f t="shared" si="17"/>
        <v>0.91472786976874176</v>
      </c>
      <c r="AH68" s="10">
        <f t="shared" si="17"/>
        <v>0.89659749877733541</v>
      </c>
      <c r="AI68" s="10">
        <f t="shared" si="17"/>
        <v>0.87249353734367363</v>
      </c>
      <c r="AJ68" s="10">
        <f t="shared" si="17"/>
        <v>0.83773492629078461</v>
      </c>
      <c r="AK68" s="10">
        <f t="shared" si="17"/>
        <v>0.77590302522182641</v>
      </c>
      <c r="AL68" s="10">
        <f t="shared" si="17"/>
        <v>0.67763571578285475</v>
      </c>
      <c r="AM68" s="10">
        <f t="shared" si="17"/>
        <v>0.57570041221267387</v>
      </c>
      <c r="AN68" s="10">
        <f t="shared" si="17"/>
        <v>0.4712149793893663</v>
      </c>
      <c r="AO68" s="10">
        <f t="shared" si="17"/>
        <v>0.41643960036330607</v>
      </c>
      <c r="AP68" s="10">
        <f t="shared" si="17"/>
        <v>0.37528819953888076</v>
      </c>
      <c r="AQ68" s="10">
        <f t="shared" si="17"/>
        <v>0.36973380842590653</v>
      </c>
      <c r="AR68" s="10">
        <f t="shared" si="17"/>
        <v>0.36334101865437018</v>
      </c>
      <c r="AS68" s="10">
        <f t="shared" si="17"/>
        <v>0.3635506183190107</v>
      </c>
      <c r="AT68" s="10">
        <f t="shared" si="17"/>
        <v>0.36075595612380351</v>
      </c>
      <c r="AU68" s="10">
        <f t="shared" si="17"/>
        <v>0.36033675679452248</v>
      </c>
      <c r="AV68" s="10">
        <f t="shared" si="17"/>
        <v>0.35310556836442397</v>
      </c>
      <c r="AW68" s="10">
        <f t="shared" si="17"/>
        <v>0.35736742821211487</v>
      </c>
      <c r="AX68" s="10">
        <f t="shared" si="17"/>
        <v>0.33965625654998954</v>
      </c>
    </row>
    <row r="69" spans="1:50" ht="15.75">
      <c r="A69" s="10">
        <v>5</v>
      </c>
      <c r="B69" s="1" t="s">
        <v>366</v>
      </c>
      <c r="C69" s="1" t="s">
        <v>316</v>
      </c>
      <c r="D69" s="10">
        <v>242.87</v>
      </c>
      <c r="E69" s="10">
        <v>83.5</v>
      </c>
      <c r="F69" s="6">
        <f t="shared" si="19"/>
        <v>0.34380532795322599</v>
      </c>
      <c r="G69" s="10">
        <v>231.39</v>
      </c>
      <c r="H69" s="10">
        <v>242.87</v>
      </c>
      <c r="I69" s="10">
        <v>229.74</v>
      </c>
      <c r="J69" s="10">
        <v>229.32</v>
      </c>
      <c r="K69" s="10">
        <v>220.22</v>
      </c>
      <c r="L69" s="10">
        <v>194.1</v>
      </c>
      <c r="M69" s="10">
        <v>141.85</v>
      </c>
      <c r="N69" s="10">
        <v>68.849999999999994</v>
      </c>
      <c r="O69" s="10">
        <v>39.549999999999997</v>
      </c>
      <c r="P69" s="10">
        <v>45.66</v>
      </c>
      <c r="Q69" s="10">
        <v>73.430000000000007</v>
      </c>
      <c r="R69" s="10">
        <v>95.71</v>
      </c>
      <c r="S69" s="10">
        <v>111.33</v>
      </c>
      <c r="T69" s="10">
        <v>98.82</v>
      </c>
      <c r="U69" s="10">
        <v>94.12</v>
      </c>
      <c r="V69" s="10">
        <v>83.5</v>
      </c>
      <c r="W69" s="10">
        <v>73.67</v>
      </c>
      <c r="X69" s="10">
        <v>70.010000000000005</v>
      </c>
      <c r="Y69" s="10">
        <v>69.09</v>
      </c>
      <c r="Z69" s="10">
        <v>52.92</v>
      </c>
      <c r="AA69" s="10">
        <v>65.61</v>
      </c>
      <c r="AB69" s="10">
        <v>54.99</v>
      </c>
      <c r="AD69" s="10">
        <f t="shared" si="18"/>
        <v>1</v>
      </c>
      <c r="AE69" s="10">
        <f t="shared" si="17"/>
        <v>0.94593815621525923</v>
      </c>
      <c r="AF69" s="10">
        <f t="shared" si="17"/>
        <v>0.94420883600279981</v>
      </c>
      <c r="AG69" s="10">
        <f t="shared" si="17"/>
        <v>0.9067402313995141</v>
      </c>
      <c r="AH69" s="10">
        <f t="shared" si="17"/>
        <v>0.79919298390085225</v>
      </c>
      <c r="AI69" s="10">
        <f t="shared" si="17"/>
        <v>0.58405731461275578</v>
      </c>
      <c r="AJ69" s="10">
        <f t="shared" si="17"/>
        <v>0.28348499197101329</v>
      </c>
      <c r="AK69" s="10">
        <f t="shared" si="17"/>
        <v>0.16284432000658788</v>
      </c>
      <c r="AL69" s="10">
        <f t="shared" si="17"/>
        <v>0.18800181166879398</v>
      </c>
      <c r="AM69" s="10">
        <f t="shared" si="17"/>
        <v>0.30234281714497468</v>
      </c>
      <c r="AN69" s="10">
        <f t="shared" si="17"/>
        <v>0.39407913698686536</v>
      </c>
      <c r="AO69" s="10">
        <f t="shared" si="17"/>
        <v>0.45839337917404371</v>
      </c>
      <c r="AP69" s="10">
        <f t="shared" si="17"/>
        <v>0.40688434141721908</v>
      </c>
      <c r="AQ69" s="10">
        <f t="shared" si="17"/>
        <v>0.38753242475398364</v>
      </c>
      <c r="AR69" s="10">
        <f t="shared" si="17"/>
        <v>0.34380532795322599</v>
      </c>
      <c r="AS69" s="10">
        <f t="shared" si="17"/>
        <v>0.30333100012352288</v>
      </c>
      <c r="AT69" s="10">
        <f t="shared" si="17"/>
        <v>0.28826120970066293</v>
      </c>
      <c r="AU69" s="10">
        <f t="shared" si="17"/>
        <v>0.28447317494956148</v>
      </c>
      <c r="AV69" s="10">
        <f t="shared" si="17"/>
        <v>0.2178943467698769</v>
      </c>
      <c r="AW69" s="10">
        <f t="shared" si="17"/>
        <v>0.27014452176061265</v>
      </c>
      <c r="AX69" s="10">
        <f t="shared" si="17"/>
        <v>0.22641742495985506</v>
      </c>
    </row>
    <row r="70" spans="1:50" ht="15.75">
      <c r="A70" s="10">
        <v>6</v>
      </c>
      <c r="B70" s="1" t="s">
        <v>367</v>
      </c>
      <c r="C70" s="1" t="s">
        <v>316</v>
      </c>
      <c r="D70" s="10">
        <v>139.35</v>
      </c>
      <c r="E70" s="10">
        <v>12.09</v>
      </c>
      <c r="F70" s="6">
        <f t="shared" si="19"/>
        <v>8.6759956942949412E-2</v>
      </c>
      <c r="G70" s="10">
        <v>112.61</v>
      </c>
      <c r="H70" s="10">
        <v>139.35</v>
      </c>
      <c r="I70" s="10">
        <v>139.47</v>
      </c>
      <c r="J70" s="10">
        <v>107.97</v>
      </c>
      <c r="K70" s="10">
        <v>59.14</v>
      </c>
      <c r="L70" s="10">
        <v>33.81</v>
      </c>
      <c r="M70" s="10">
        <v>20.02</v>
      </c>
      <c r="N70" s="10">
        <v>16.3</v>
      </c>
      <c r="O70" s="10">
        <v>7.87</v>
      </c>
      <c r="P70" s="10">
        <v>8.67</v>
      </c>
      <c r="Q70" s="10">
        <v>7.14</v>
      </c>
      <c r="R70" s="10">
        <v>7.39</v>
      </c>
      <c r="S70" s="10">
        <v>7.32</v>
      </c>
      <c r="T70" s="10">
        <v>8.42</v>
      </c>
      <c r="U70" s="10">
        <v>8.48</v>
      </c>
      <c r="V70" s="10">
        <v>12.09</v>
      </c>
      <c r="W70" s="10">
        <v>11.47</v>
      </c>
      <c r="X70" s="10">
        <v>10.56</v>
      </c>
      <c r="Y70" s="10">
        <v>13.12</v>
      </c>
      <c r="Z70" s="10">
        <v>12.21</v>
      </c>
      <c r="AA70" s="10">
        <v>14.47</v>
      </c>
      <c r="AB70" s="10">
        <v>16.170000000000002</v>
      </c>
      <c r="AD70" s="10">
        <f t="shared" si="18"/>
        <v>1</v>
      </c>
      <c r="AE70" s="10">
        <f t="shared" si="17"/>
        <v>1.0008611410118406</v>
      </c>
      <c r="AF70" s="10">
        <f t="shared" si="17"/>
        <v>0.77481162540365989</v>
      </c>
      <c r="AG70" s="10">
        <f t="shared" si="17"/>
        <v>0.4243989953354862</v>
      </c>
      <c r="AH70" s="10">
        <f t="shared" si="17"/>
        <v>0.24262648008611412</v>
      </c>
      <c r="AI70" s="10">
        <f t="shared" si="17"/>
        <v>0.14366702547542159</v>
      </c>
      <c r="AJ70" s="10">
        <f t="shared" si="17"/>
        <v>0.11697165410836026</v>
      </c>
      <c r="AK70" s="10">
        <f t="shared" si="17"/>
        <v>5.6476498026551851E-2</v>
      </c>
      <c r="AL70" s="10">
        <f t="shared" si="17"/>
        <v>6.2217438105489777E-2</v>
      </c>
      <c r="AM70" s="10">
        <f t="shared" si="17"/>
        <v>5.1237890204520992E-2</v>
      </c>
      <c r="AN70" s="10">
        <f t="shared" si="17"/>
        <v>5.3031933979189094E-2</v>
      </c>
      <c r="AO70" s="10">
        <f t="shared" si="17"/>
        <v>5.2529601722282028E-2</v>
      </c>
      <c r="AP70" s="10">
        <f t="shared" si="17"/>
        <v>6.0423394330821674E-2</v>
      </c>
      <c r="AQ70" s="10">
        <f t="shared" si="17"/>
        <v>6.0853964836742019E-2</v>
      </c>
      <c r="AR70" s="10">
        <f t="shared" si="17"/>
        <v>8.6759956942949412E-2</v>
      </c>
      <c r="AS70" s="10">
        <f t="shared" si="17"/>
        <v>8.231072838177253E-2</v>
      </c>
      <c r="AT70" s="10">
        <f t="shared" si="17"/>
        <v>7.5780409041980634E-2</v>
      </c>
      <c r="AU70" s="10">
        <f t="shared" si="17"/>
        <v>9.4151417294581985E-2</v>
      </c>
      <c r="AV70" s="10">
        <f t="shared" si="17"/>
        <v>8.7621097954790103E-2</v>
      </c>
      <c r="AW70" s="10">
        <f t="shared" si="17"/>
        <v>0.10383925367778975</v>
      </c>
      <c r="AX70" s="10">
        <f t="shared" si="17"/>
        <v>0.11603875134553285</v>
      </c>
    </row>
    <row r="71" spans="1:50" ht="15.75">
      <c r="A71" s="10">
        <v>7</v>
      </c>
      <c r="B71" s="1" t="s">
        <v>368</v>
      </c>
      <c r="C71" s="1" t="s">
        <v>316</v>
      </c>
      <c r="D71" s="10">
        <v>150.82</v>
      </c>
      <c r="E71" s="10">
        <v>10.8</v>
      </c>
      <c r="F71" s="6">
        <f t="shared" si="19"/>
        <v>7.1608539981434835E-2</v>
      </c>
      <c r="G71" s="10">
        <v>67.08</v>
      </c>
      <c r="H71" s="10">
        <v>94.06</v>
      </c>
      <c r="I71" s="10">
        <v>143.99</v>
      </c>
      <c r="J71" s="10">
        <v>150.82</v>
      </c>
      <c r="K71" s="10">
        <v>99.37</v>
      </c>
      <c r="L71" s="10">
        <v>30.34</v>
      </c>
      <c r="M71" s="10">
        <v>8.1199999999999992</v>
      </c>
      <c r="N71" s="10">
        <v>5.68</v>
      </c>
      <c r="O71" s="10">
        <v>5.55</v>
      </c>
      <c r="P71" s="10">
        <v>7.02</v>
      </c>
      <c r="Q71" s="10">
        <v>7.81</v>
      </c>
      <c r="R71" s="10">
        <v>8.06</v>
      </c>
      <c r="S71" s="10">
        <v>10.07</v>
      </c>
      <c r="T71" s="10">
        <v>9.77</v>
      </c>
      <c r="U71" s="10">
        <v>9.6999999999999993</v>
      </c>
      <c r="V71" s="10">
        <v>10.07</v>
      </c>
      <c r="W71" s="10">
        <v>10.8</v>
      </c>
      <c r="X71" s="10">
        <v>10.8</v>
      </c>
      <c r="Y71" s="10">
        <v>11.9</v>
      </c>
      <c r="Z71" s="10">
        <v>12.57</v>
      </c>
      <c r="AA71" s="10">
        <v>13.61</v>
      </c>
      <c r="AB71" s="10">
        <v>14.34</v>
      </c>
      <c r="AD71" s="10">
        <f t="shared" si="18"/>
        <v>1</v>
      </c>
      <c r="AE71" s="10">
        <f t="shared" si="17"/>
        <v>1.5308313842228365</v>
      </c>
      <c r="AF71" s="10">
        <f t="shared" si="17"/>
        <v>1.6034446098235169</v>
      </c>
      <c r="AG71" s="10">
        <f t="shared" si="17"/>
        <v>1.0564533276631938</v>
      </c>
      <c r="AH71" s="10">
        <f t="shared" si="17"/>
        <v>0.32256006804167553</v>
      </c>
      <c r="AI71" s="10">
        <f t="shared" si="17"/>
        <v>8.6327875823942149E-2</v>
      </c>
      <c r="AJ71" s="10">
        <f t="shared" si="17"/>
        <v>6.0386987029555597E-2</v>
      </c>
      <c r="AK71" s="10">
        <f t="shared" si="17"/>
        <v>5.9004890495428446E-2</v>
      </c>
      <c r="AL71" s="10">
        <f t="shared" si="17"/>
        <v>7.4633212842866253E-2</v>
      </c>
      <c r="AM71" s="10">
        <f t="shared" si="17"/>
        <v>8.3032107165638941E-2</v>
      </c>
      <c r="AN71" s="10">
        <f t="shared" si="17"/>
        <v>8.568998511588348E-2</v>
      </c>
      <c r="AO71" s="10">
        <f t="shared" si="17"/>
        <v>0.10705932383584946</v>
      </c>
      <c r="AP71" s="10">
        <f t="shared" si="17"/>
        <v>0.10386987029555603</v>
      </c>
      <c r="AQ71" s="10">
        <f t="shared" si="17"/>
        <v>0.10312566446948755</v>
      </c>
      <c r="AR71" s="10">
        <f t="shared" si="17"/>
        <v>0.10705932383584946</v>
      </c>
      <c r="AS71" s="10">
        <f t="shared" si="17"/>
        <v>0.11482032745056348</v>
      </c>
      <c r="AT71" s="10">
        <f t="shared" si="17"/>
        <v>0.11482032745056348</v>
      </c>
      <c r="AU71" s="10">
        <f t="shared" si="17"/>
        <v>0.12651499043163938</v>
      </c>
      <c r="AV71" s="10">
        <f t="shared" si="17"/>
        <v>0.13363810333829471</v>
      </c>
      <c r="AW71" s="10">
        <f t="shared" si="17"/>
        <v>0.14469487561131192</v>
      </c>
      <c r="AX71" s="10">
        <f t="shared" si="17"/>
        <v>0.15245587922602594</v>
      </c>
    </row>
    <row r="72" spans="1:50" ht="15.75">
      <c r="A72" s="10">
        <v>8</v>
      </c>
      <c r="B72" s="1" t="s">
        <v>369</v>
      </c>
      <c r="C72" s="1" t="s">
        <v>316</v>
      </c>
      <c r="D72" s="6">
        <v>216.32</v>
      </c>
      <c r="E72" s="10">
        <v>48.34</v>
      </c>
      <c r="F72" s="6">
        <f t="shared" si="19"/>
        <v>0.22346523668639057</v>
      </c>
      <c r="G72" s="10">
        <v>216.32</v>
      </c>
      <c r="H72" s="10">
        <v>206.12</v>
      </c>
      <c r="I72" s="10">
        <v>199.1</v>
      </c>
      <c r="J72" s="10">
        <v>196.72</v>
      </c>
      <c r="K72" s="10">
        <v>192.63</v>
      </c>
      <c r="L72" s="10">
        <v>184.64</v>
      </c>
      <c r="M72" s="10">
        <v>172.37</v>
      </c>
      <c r="N72" s="10">
        <v>130.07</v>
      </c>
      <c r="O72" s="10">
        <v>73</v>
      </c>
      <c r="P72" s="10">
        <v>46.45</v>
      </c>
      <c r="Q72" s="10">
        <v>40.71</v>
      </c>
      <c r="R72" s="10">
        <v>44.92</v>
      </c>
      <c r="S72" s="10">
        <v>46.69</v>
      </c>
      <c r="T72" s="10">
        <v>49.44</v>
      </c>
      <c r="U72" s="10">
        <v>48.59</v>
      </c>
      <c r="V72" s="10">
        <v>48.34</v>
      </c>
      <c r="W72" s="10">
        <v>43.52</v>
      </c>
      <c r="X72" s="10">
        <v>34.119999999999997</v>
      </c>
      <c r="Y72" s="10">
        <v>27.89</v>
      </c>
      <c r="Z72" s="10">
        <v>29.6</v>
      </c>
      <c r="AA72" s="10">
        <v>33.57</v>
      </c>
      <c r="AB72" s="10">
        <v>38.82</v>
      </c>
      <c r="AD72" s="10">
        <f t="shared" si="18"/>
        <v>1</v>
      </c>
      <c r="AE72" s="10">
        <f t="shared" si="17"/>
        <v>0.96594216960993595</v>
      </c>
      <c r="AF72" s="10">
        <f t="shared" si="17"/>
        <v>0.95439549776829025</v>
      </c>
      <c r="AG72" s="10">
        <f t="shared" si="17"/>
        <v>0.9345526877547059</v>
      </c>
      <c r="AH72" s="10">
        <f t="shared" si="17"/>
        <v>0.89578886085775267</v>
      </c>
      <c r="AI72" s="10">
        <f t="shared" si="17"/>
        <v>0.83626043081699986</v>
      </c>
      <c r="AJ72" s="10">
        <f t="shared" si="17"/>
        <v>0.63104017077430619</v>
      </c>
      <c r="AK72" s="10">
        <f t="shared" si="17"/>
        <v>0.35416262371434115</v>
      </c>
      <c r="AL72" s="10">
        <f t="shared" si="17"/>
        <v>0.22535416262371435</v>
      </c>
      <c r="AM72" s="10">
        <f t="shared" si="17"/>
        <v>0.1975063070056278</v>
      </c>
      <c r="AN72" s="10">
        <f t="shared" si="17"/>
        <v>0.21793130215408502</v>
      </c>
      <c r="AO72" s="10">
        <f t="shared" si="17"/>
        <v>0.22651853289346011</v>
      </c>
      <c r="AP72" s="10">
        <f t="shared" si="17"/>
        <v>0.23986027556763048</v>
      </c>
      <c r="AQ72" s="10">
        <f t="shared" si="17"/>
        <v>0.23573646419561423</v>
      </c>
      <c r="AR72" s="10">
        <f t="shared" si="17"/>
        <v>0.23452357849796238</v>
      </c>
      <c r="AS72" s="10">
        <f t="shared" si="17"/>
        <v>0.21113914224723462</v>
      </c>
      <c r="AT72" s="10">
        <f t="shared" si="17"/>
        <v>0.16553464001552493</v>
      </c>
      <c r="AU72" s="10">
        <f t="shared" si="17"/>
        <v>0.13530952843004077</v>
      </c>
      <c r="AV72" s="10">
        <f t="shared" si="17"/>
        <v>0.14360566660197943</v>
      </c>
      <c r="AW72" s="10">
        <f t="shared" si="17"/>
        <v>0.16286629148069084</v>
      </c>
      <c r="AX72" s="10">
        <f t="shared" si="17"/>
        <v>0.18833689113137977</v>
      </c>
    </row>
    <row r="73" spans="1:50" ht="15.75">
      <c r="A73" s="10">
        <v>9</v>
      </c>
      <c r="B73" s="1" t="s">
        <v>370</v>
      </c>
      <c r="C73" s="12" t="s">
        <v>316</v>
      </c>
      <c r="D73" s="6">
        <v>145.51</v>
      </c>
      <c r="E73" s="10">
        <v>70.930000000000007</v>
      </c>
      <c r="F73" s="6">
        <f t="shared" si="19"/>
        <v>0.48745790667308098</v>
      </c>
      <c r="G73" s="10">
        <v>189.34</v>
      </c>
      <c r="H73" s="10">
        <v>145.51</v>
      </c>
      <c r="I73" s="10">
        <v>145.57</v>
      </c>
      <c r="J73" s="10">
        <v>145.08000000000001</v>
      </c>
      <c r="K73" s="10">
        <v>142.09</v>
      </c>
      <c r="L73" s="10">
        <v>138.68</v>
      </c>
      <c r="M73" s="10">
        <v>137.38999999999999</v>
      </c>
      <c r="N73" s="10">
        <v>134.46</v>
      </c>
      <c r="O73" s="10">
        <v>132.76</v>
      </c>
      <c r="P73" s="10">
        <v>125.98</v>
      </c>
      <c r="Q73" s="10">
        <v>123.11</v>
      </c>
      <c r="R73" s="10">
        <v>118.35</v>
      </c>
      <c r="S73" s="10">
        <v>111.94</v>
      </c>
      <c r="T73" s="10">
        <v>104.31</v>
      </c>
      <c r="U73" s="10">
        <v>94.36</v>
      </c>
      <c r="V73" s="10">
        <v>83.62</v>
      </c>
      <c r="W73" s="10">
        <v>51.21</v>
      </c>
      <c r="X73" s="10">
        <v>30.21</v>
      </c>
      <c r="Y73" s="10">
        <v>23.99</v>
      </c>
      <c r="Z73" s="10">
        <v>21.85</v>
      </c>
      <c r="AA73" s="10">
        <v>28.93</v>
      </c>
      <c r="AB73" s="10">
        <v>26.98</v>
      </c>
      <c r="AD73" s="10">
        <f t="shared" si="18"/>
        <v>1</v>
      </c>
      <c r="AE73" s="10">
        <f t="shared" si="17"/>
        <v>1.0004123427943097</v>
      </c>
      <c r="AF73" s="10">
        <f t="shared" si="17"/>
        <v>0.9970448766407809</v>
      </c>
      <c r="AG73" s="10">
        <f t="shared" si="17"/>
        <v>0.97649646072434892</v>
      </c>
      <c r="AH73" s="10">
        <f t="shared" si="17"/>
        <v>0.95306164524774939</v>
      </c>
      <c r="AI73" s="10">
        <f t="shared" si="17"/>
        <v>0.94419627517009141</v>
      </c>
      <c r="AJ73" s="10">
        <f t="shared" si="17"/>
        <v>0.92406020204796935</v>
      </c>
      <c r="AK73" s="10">
        <f t="shared" si="17"/>
        <v>0.91237715620919524</v>
      </c>
      <c r="AL73" s="10">
        <f t="shared" si="17"/>
        <v>0.86578242045220266</v>
      </c>
      <c r="AM73" s="10">
        <f t="shared" si="17"/>
        <v>0.84605869012439017</v>
      </c>
      <c r="AN73" s="10">
        <f t="shared" si="17"/>
        <v>0.81334616177582297</v>
      </c>
      <c r="AO73" s="10">
        <f t="shared" si="17"/>
        <v>0.76929420658374004</v>
      </c>
      <c r="AP73" s="10">
        <f t="shared" si="17"/>
        <v>0.71685794790736035</v>
      </c>
      <c r="AQ73" s="10">
        <f t="shared" si="17"/>
        <v>0.64847776785100686</v>
      </c>
      <c r="AR73" s="10">
        <f t="shared" si="17"/>
        <v>0.57466840766957605</v>
      </c>
      <c r="AS73" s="10">
        <f t="shared" si="17"/>
        <v>0.35193457494330288</v>
      </c>
      <c r="AT73" s="10">
        <f t="shared" si="17"/>
        <v>0.20761459693491857</v>
      </c>
      <c r="AU73" s="10">
        <f t="shared" si="17"/>
        <v>0.16486839392481617</v>
      </c>
      <c r="AV73" s="10">
        <f t="shared" si="17"/>
        <v>0.15016150092777131</v>
      </c>
      <c r="AW73" s="10">
        <f t="shared" si="17"/>
        <v>0.1988179506563123</v>
      </c>
      <c r="AX73" s="10">
        <f t="shared" si="17"/>
        <v>0.18541680984124803</v>
      </c>
    </row>
    <row r="74" spans="1:50" ht="15.75">
      <c r="A74" s="10">
        <v>10</v>
      </c>
      <c r="B74" s="1" t="s">
        <v>371</v>
      </c>
      <c r="C74" s="1" t="s">
        <v>316</v>
      </c>
      <c r="D74" s="6">
        <v>236.82</v>
      </c>
      <c r="E74" s="10">
        <v>58.17</v>
      </c>
      <c r="F74" s="6">
        <f t="shared" si="19"/>
        <v>0.24562959209526225</v>
      </c>
      <c r="G74" s="10">
        <v>236.82</v>
      </c>
      <c r="H74" s="10">
        <v>225.04</v>
      </c>
      <c r="I74" s="10">
        <v>213.26</v>
      </c>
      <c r="J74" s="10">
        <v>211.74</v>
      </c>
      <c r="K74" s="10">
        <v>209.48</v>
      </c>
      <c r="L74" s="10">
        <v>202.89</v>
      </c>
      <c r="M74" s="10">
        <v>190.13</v>
      </c>
      <c r="N74" s="10">
        <v>136.97</v>
      </c>
      <c r="O74" s="10">
        <v>70.31</v>
      </c>
      <c r="P74" s="10">
        <v>50.05</v>
      </c>
      <c r="Q74" s="10">
        <v>47.61</v>
      </c>
      <c r="R74" s="10">
        <v>50.48</v>
      </c>
      <c r="S74" s="10">
        <v>52.61</v>
      </c>
      <c r="T74" s="10">
        <v>54.26</v>
      </c>
      <c r="U74" s="10">
        <v>54.32</v>
      </c>
      <c r="V74" s="10">
        <v>58.17</v>
      </c>
      <c r="W74" s="10">
        <v>53.29</v>
      </c>
      <c r="X74" s="10">
        <v>49.44</v>
      </c>
      <c r="Y74" s="10">
        <v>47.91</v>
      </c>
      <c r="Z74" s="10">
        <v>47.24</v>
      </c>
      <c r="AA74" s="10">
        <v>46.94</v>
      </c>
      <c r="AB74" s="10">
        <v>48.4</v>
      </c>
      <c r="AD74" s="10">
        <f t="shared" si="18"/>
        <v>1</v>
      </c>
      <c r="AE74" s="10">
        <f t="shared" si="17"/>
        <v>0.94765375044436539</v>
      </c>
      <c r="AF74" s="10">
        <f t="shared" si="17"/>
        <v>0.9408993956629933</v>
      </c>
      <c r="AG74" s="10">
        <f t="shared" si="17"/>
        <v>0.93085673658016355</v>
      </c>
      <c r="AH74" s="10">
        <f t="shared" si="17"/>
        <v>0.90157305367934581</v>
      </c>
      <c r="AI74" s="10">
        <f t="shared" si="17"/>
        <v>0.84487202275151085</v>
      </c>
      <c r="AJ74" s="10">
        <f t="shared" si="17"/>
        <v>0.60864735158194105</v>
      </c>
      <c r="AK74" s="10">
        <f t="shared" si="17"/>
        <v>0.31243334518307858</v>
      </c>
      <c r="AL74" s="10">
        <f t="shared" si="17"/>
        <v>0.2224049057945254</v>
      </c>
      <c r="AM74" s="10">
        <f t="shared" si="17"/>
        <v>0.21156238890863846</v>
      </c>
      <c r="AN74" s="10">
        <f t="shared" si="17"/>
        <v>0.22431567721293991</v>
      </c>
      <c r="AO74" s="10">
        <f t="shared" si="17"/>
        <v>0.23378066121578386</v>
      </c>
      <c r="AP74" s="10">
        <f t="shared" si="17"/>
        <v>0.24111269107714184</v>
      </c>
      <c r="AQ74" s="10">
        <f t="shared" si="17"/>
        <v>0.2413793103448276</v>
      </c>
      <c r="AR74" s="10">
        <f t="shared" si="17"/>
        <v>0.25848738002132954</v>
      </c>
      <c r="AS74" s="10">
        <f t="shared" si="17"/>
        <v>0.23680234624955565</v>
      </c>
      <c r="AT74" s="10">
        <f t="shared" si="17"/>
        <v>0.21969427657305368</v>
      </c>
      <c r="AU74" s="10">
        <f t="shared" si="17"/>
        <v>0.21289548524706717</v>
      </c>
      <c r="AV74" s="10">
        <f t="shared" si="17"/>
        <v>0.20991823675790972</v>
      </c>
      <c r="AW74" s="10">
        <f t="shared" si="17"/>
        <v>0.20858514041948098</v>
      </c>
      <c r="AX74" s="10">
        <f t="shared" si="17"/>
        <v>0.21507287593316743</v>
      </c>
    </row>
    <row r="75" spans="1:50" ht="15.75">
      <c r="A75" s="10">
        <v>11</v>
      </c>
      <c r="B75" s="1" t="s">
        <v>372</v>
      </c>
      <c r="C75" s="1" t="s">
        <v>316</v>
      </c>
      <c r="D75" s="6">
        <v>268.81</v>
      </c>
      <c r="E75" s="10">
        <v>73.37</v>
      </c>
      <c r="F75" s="6">
        <f t="shared" si="19"/>
        <v>0.27294371489155911</v>
      </c>
      <c r="G75" s="10">
        <v>268.81</v>
      </c>
      <c r="H75" s="10">
        <v>240.42</v>
      </c>
      <c r="I75" s="10">
        <v>229.01</v>
      </c>
      <c r="J75" s="10">
        <v>225.65</v>
      </c>
      <c r="K75" s="10">
        <v>221.93</v>
      </c>
      <c r="L75" s="10">
        <v>218.57</v>
      </c>
      <c r="M75" s="10">
        <v>213.32</v>
      </c>
      <c r="N75" s="10">
        <v>201.61</v>
      </c>
      <c r="O75" s="10">
        <v>174.93</v>
      </c>
      <c r="P75" s="10">
        <v>115.3</v>
      </c>
      <c r="Q75" s="10">
        <v>66.099999999999994</v>
      </c>
      <c r="R75" s="10">
        <v>51.45</v>
      </c>
      <c r="S75" s="10">
        <v>64.819999999999993</v>
      </c>
      <c r="T75" s="10">
        <v>68.239999999999995</v>
      </c>
      <c r="U75" s="10">
        <v>73.98</v>
      </c>
      <c r="V75" s="10">
        <v>73.37</v>
      </c>
      <c r="W75" s="10">
        <v>69.83</v>
      </c>
      <c r="X75" s="10">
        <v>77.27</v>
      </c>
      <c r="Y75" s="10">
        <v>77.459999999999994</v>
      </c>
      <c r="Z75" s="10">
        <v>73</v>
      </c>
      <c r="AA75" s="10">
        <v>75.14</v>
      </c>
      <c r="AB75" s="10">
        <v>67.63</v>
      </c>
      <c r="AD75" s="10">
        <f t="shared" si="18"/>
        <v>1</v>
      </c>
      <c r="AE75" s="10">
        <f t="shared" si="17"/>
        <v>0.95254138590799431</v>
      </c>
      <c r="AF75" s="10">
        <f t="shared" si="17"/>
        <v>0.93856584310789459</v>
      </c>
      <c r="AG75" s="10">
        <f t="shared" si="17"/>
        <v>0.92309292072206983</v>
      </c>
      <c r="AH75" s="10">
        <f t="shared" si="17"/>
        <v>0.90911737792196989</v>
      </c>
      <c r="AI75" s="10">
        <f t="shared" si="17"/>
        <v>0.88728059229681389</v>
      </c>
      <c r="AJ75" s="10">
        <f t="shared" si="17"/>
        <v>0.83857416188337086</v>
      </c>
      <c r="AK75" s="10">
        <f t="shared" si="17"/>
        <v>0.72760169703019717</v>
      </c>
      <c r="AL75" s="10">
        <f t="shared" si="17"/>
        <v>0.47957740620580652</v>
      </c>
      <c r="AM75" s="10">
        <f t="shared" si="17"/>
        <v>0.27493552949005906</v>
      </c>
      <c r="AN75" s="10">
        <f t="shared" si="17"/>
        <v>0.2140004991265286</v>
      </c>
      <c r="AO75" s="10">
        <f t="shared" si="17"/>
        <v>0.26961151318525911</v>
      </c>
      <c r="AP75" s="10">
        <f t="shared" si="17"/>
        <v>0.28383661924964643</v>
      </c>
      <c r="AQ75" s="10">
        <f t="shared" si="17"/>
        <v>0.30771150486648369</v>
      </c>
      <c r="AR75" s="10">
        <f t="shared" si="17"/>
        <v>0.30517427834622746</v>
      </c>
      <c r="AS75" s="10">
        <f t="shared" si="17"/>
        <v>0.29045004575326511</v>
      </c>
      <c r="AT75" s="10">
        <f t="shared" si="17"/>
        <v>0.32139589052491474</v>
      </c>
      <c r="AU75" s="10">
        <f t="shared" si="17"/>
        <v>0.32218617419515844</v>
      </c>
      <c r="AV75" s="10">
        <f t="shared" si="17"/>
        <v>0.30363530488312124</v>
      </c>
      <c r="AW75" s="10">
        <f t="shared" si="17"/>
        <v>0.3125363946427086</v>
      </c>
      <c r="AX75" s="10">
        <f t="shared" si="17"/>
        <v>0.28129939272939025</v>
      </c>
    </row>
    <row r="76" spans="1:50" ht="15.75">
      <c r="A76" s="10">
        <v>12</v>
      </c>
      <c r="B76" s="1" t="s">
        <v>373</v>
      </c>
      <c r="C76" s="1" t="s">
        <v>316</v>
      </c>
      <c r="D76" s="6">
        <v>178.78</v>
      </c>
      <c r="E76" s="10">
        <v>23.62</v>
      </c>
      <c r="F76" s="6">
        <f t="shared" si="19"/>
        <v>0.13211768654211881</v>
      </c>
      <c r="G76" s="10">
        <v>178.78</v>
      </c>
      <c r="H76" s="10">
        <v>170.84</v>
      </c>
      <c r="I76" s="10">
        <v>162.41999999999999</v>
      </c>
      <c r="J76" s="10">
        <v>159.61000000000001</v>
      </c>
      <c r="K76" s="10">
        <v>155.52000000000001</v>
      </c>
      <c r="L76" s="10">
        <v>147.77000000000001</v>
      </c>
      <c r="M76" s="10">
        <v>132.38999999999999</v>
      </c>
      <c r="N76" s="10">
        <v>83.93</v>
      </c>
      <c r="O76" s="10">
        <v>47.91</v>
      </c>
      <c r="P76" s="10">
        <v>36.380000000000003</v>
      </c>
      <c r="Q76" s="10">
        <v>34.85</v>
      </c>
      <c r="R76" s="10">
        <v>34.36</v>
      </c>
      <c r="S76" s="10">
        <v>34.299999999999997</v>
      </c>
      <c r="T76" s="10">
        <v>24.41</v>
      </c>
      <c r="U76" s="10">
        <v>25.94</v>
      </c>
      <c r="V76" s="10">
        <v>23.62</v>
      </c>
      <c r="W76" s="10">
        <v>23.93</v>
      </c>
      <c r="X76" s="10">
        <v>21.97</v>
      </c>
      <c r="Y76" s="10">
        <v>19.29</v>
      </c>
      <c r="Z76" s="10">
        <v>16.97</v>
      </c>
      <c r="AA76" s="10">
        <v>20.02</v>
      </c>
      <c r="AB76" s="10">
        <v>20.329999999999998</v>
      </c>
      <c r="AD76" s="10">
        <f t="shared" si="18"/>
        <v>1</v>
      </c>
      <c r="AE76" s="10">
        <f t="shared" si="17"/>
        <v>0.95071411847342535</v>
      </c>
      <c r="AF76" s="10">
        <f t="shared" si="17"/>
        <v>0.93426597986420046</v>
      </c>
      <c r="AG76" s="10">
        <f t="shared" si="17"/>
        <v>0.91032545071411852</v>
      </c>
      <c r="AH76" s="10">
        <f t="shared" si="17"/>
        <v>0.86496136736127371</v>
      </c>
      <c r="AI76" s="10">
        <f t="shared" si="17"/>
        <v>0.77493561226878938</v>
      </c>
      <c r="AJ76" s="10">
        <f t="shared" si="17"/>
        <v>0.49127838913603372</v>
      </c>
      <c r="AK76" s="10">
        <f t="shared" si="17"/>
        <v>0.28043783657223131</v>
      </c>
      <c r="AL76" s="10">
        <f t="shared" si="17"/>
        <v>0.21294778740341841</v>
      </c>
      <c r="AM76" s="10">
        <f t="shared" si="17"/>
        <v>0.20399203933505033</v>
      </c>
      <c r="AN76" s="10">
        <f t="shared" si="17"/>
        <v>0.20112385858112852</v>
      </c>
      <c r="AO76" s="10">
        <f t="shared" si="17"/>
        <v>0.20077265277452586</v>
      </c>
      <c r="AP76" s="10">
        <f t="shared" si="17"/>
        <v>0.14288222898618591</v>
      </c>
      <c r="AQ76" s="10">
        <f t="shared" si="17"/>
        <v>0.15183797705455399</v>
      </c>
      <c r="AR76" s="10">
        <f t="shared" si="17"/>
        <v>0.13825801919925076</v>
      </c>
      <c r="AS76" s="10">
        <f t="shared" si="17"/>
        <v>0.14007258253336455</v>
      </c>
      <c r="AT76" s="10">
        <f t="shared" si="17"/>
        <v>0.12859985951767736</v>
      </c>
      <c r="AU76" s="10">
        <f t="shared" si="17"/>
        <v>0.11291266682275813</v>
      </c>
      <c r="AV76" s="10">
        <f t="shared" si="17"/>
        <v>9.9332708967454914E-2</v>
      </c>
      <c r="AW76" s="10">
        <f t="shared" si="17"/>
        <v>0.1171856708030906</v>
      </c>
      <c r="AX76" s="10">
        <f t="shared" si="17"/>
        <v>0.11900023413720438</v>
      </c>
    </row>
    <row r="77" spans="1:50" ht="15.75">
      <c r="A77" s="10">
        <v>13</v>
      </c>
      <c r="B77" s="1" t="s">
        <v>374</v>
      </c>
      <c r="C77" s="1" t="s">
        <v>316</v>
      </c>
      <c r="D77" s="6">
        <v>97.05</v>
      </c>
      <c r="E77" s="6">
        <v>21.18</v>
      </c>
      <c r="F77" s="6">
        <f t="shared" si="19"/>
        <v>0.21823802163833075</v>
      </c>
      <c r="G77" s="10">
        <v>97.05</v>
      </c>
      <c r="H77" s="10">
        <v>93.57</v>
      </c>
      <c r="I77" s="10">
        <v>95.65</v>
      </c>
      <c r="J77" s="10">
        <v>95.46</v>
      </c>
      <c r="K77" s="10">
        <v>94.67</v>
      </c>
      <c r="L77" s="10">
        <v>89.72</v>
      </c>
      <c r="M77" s="10">
        <v>85.27</v>
      </c>
      <c r="N77" s="10">
        <v>55.12</v>
      </c>
      <c r="O77" s="10">
        <v>30.76</v>
      </c>
      <c r="P77" s="10">
        <v>21.49</v>
      </c>
      <c r="Q77" s="10">
        <v>20.2</v>
      </c>
      <c r="R77" s="10">
        <v>18.86</v>
      </c>
      <c r="S77" s="10">
        <v>22.16</v>
      </c>
      <c r="T77" s="10">
        <v>22.28</v>
      </c>
      <c r="U77" s="10">
        <v>21.79</v>
      </c>
      <c r="V77" s="10">
        <v>21.18</v>
      </c>
      <c r="W77" s="10">
        <v>22.52</v>
      </c>
      <c r="X77" s="10">
        <v>21.91</v>
      </c>
      <c r="Y77" s="10">
        <v>20.87</v>
      </c>
      <c r="Z77" s="10">
        <v>19.170000000000002</v>
      </c>
      <c r="AA77" s="10">
        <v>20.14</v>
      </c>
      <c r="AB77" s="10">
        <v>19.84</v>
      </c>
      <c r="AD77" s="10">
        <f t="shared" si="18"/>
        <v>1</v>
      </c>
      <c r="AE77" s="10">
        <f t="shared" si="17"/>
        <v>1.0222293470129316</v>
      </c>
      <c r="AF77" s="10">
        <f t="shared" si="17"/>
        <v>1.0201987816607887</v>
      </c>
      <c r="AG77" s="10">
        <f t="shared" si="17"/>
        <v>1.0117559046703004</v>
      </c>
      <c r="AH77" s="10">
        <f t="shared" si="17"/>
        <v>0.95885433365394901</v>
      </c>
      <c r="AI77" s="10">
        <f t="shared" si="17"/>
        <v>0.91129635566955225</v>
      </c>
      <c r="AJ77" s="10">
        <f t="shared" si="17"/>
        <v>0.58907769584268466</v>
      </c>
      <c r="AK77" s="10">
        <f t="shared" si="17"/>
        <v>0.32873784332585232</v>
      </c>
      <c r="AL77" s="10">
        <f t="shared" si="17"/>
        <v>0.22966762851341241</v>
      </c>
      <c r="AM77" s="10">
        <f t="shared" si="17"/>
        <v>0.21588115849096934</v>
      </c>
      <c r="AN77" s="10">
        <f t="shared" si="17"/>
        <v>0.20156032916533079</v>
      </c>
      <c r="AO77" s="10">
        <f t="shared" si="17"/>
        <v>0.23682804317623171</v>
      </c>
      <c r="AP77" s="10">
        <f t="shared" si="17"/>
        <v>0.23811050550390087</v>
      </c>
      <c r="AQ77" s="10">
        <f t="shared" si="17"/>
        <v>0.23287378433258524</v>
      </c>
      <c r="AR77" s="10">
        <f t="shared" si="17"/>
        <v>0.22635460083360054</v>
      </c>
      <c r="AS77" s="10">
        <f t="shared" si="17"/>
        <v>0.24067543015923909</v>
      </c>
      <c r="AT77" s="10">
        <f t="shared" si="17"/>
        <v>0.23415624666025436</v>
      </c>
      <c r="AU77" s="10">
        <f t="shared" si="17"/>
        <v>0.22304157315378864</v>
      </c>
      <c r="AV77" s="10">
        <f t="shared" si="17"/>
        <v>0.20487335684514271</v>
      </c>
      <c r="AW77" s="10">
        <f t="shared" si="17"/>
        <v>0.21523992732713479</v>
      </c>
      <c r="AX77" s="10">
        <f t="shared" si="17"/>
        <v>0.21203377150796196</v>
      </c>
    </row>
    <row r="78" spans="1:50" ht="15.75">
      <c r="A78" s="10">
        <v>14</v>
      </c>
      <c r="B78" s="1" t="s">
        <v>375</v>
      </c>
      <c r="C78" s="1" t="s">
        <v>316</v>
      </c>
      <c r="D78" s="6">
        <v>164.62</v>
      </c>
      <c r="E78" s="10">
        <v>78.42</v>
      </c>
      <c r="F78" s="6">
        <f t="shared" si="19"/>
        <v>0.47636982140687645</v>
      </c>
      <c r="G78" s="10">
        <v>209.36</v>
      </c>
      <c r="H78" s="10">
        <v>164.62</v>
      </c>
      <c r="I78" s="10">
        <v>163.88</v>
      </c>
      <c r="J78" s="10">
        <v>162.97</v>
      </c>
      <c r="K78" s="10">
        <v>161.02000000000001</v>
      </c>
      <c r="L78" s="10">
        <v>157.96</v>
      </c>
      <c r="M78" s="10">
        <v>155.58000000000001</v>
      </c>
      <c r="N78" s="10">
        <v>152.41</v>
      </c>
      <c r="O78" s="10">
        <v>151.49</v>
      </c>
      <c r="P78" s="10">
        <v>147.53</v>
      </c>
      <c r="Q78" s="10">
        <v>141.47999999999999</v>
      </c>
      <c r="R78" s="10">
        <v>130.99</v>
      </c>
      <c r="S78" s="10">
        <v>111.27</v>
      </c>
      <c r="T78" s="10">
        <v>89.66</v>
      </c>
      <c r="U78" s="10">
        <v>81.42</v>
      </c>
      <c r="V78" s="10">
        <v>78.489999999999995</v>
      </c>
      <c r="W78" s="10">
        <v>76.599999999999994</v>
      </c>
      <c r="X78" s="10">
        <v>71.349999999999994</v>
      </c>
      <c r="Y78" s="10">
        <v>68.97</v>
      </c>
      <c r="Z78" s="10">
        <v>67.930000000000007</v>
      </c>
      <c r="AA78" s="10">
        <v>65.739999999999995</v>
      </c>
      <c r="AB78" s="10">
        <v>58.47</v>
      </c>
      <c r="AD78" s="10">
        <f t="shared" si="18"/>
        <v>1</v>
      </c>
      <c r="AE78" s="10">
        <f t="shared" si="17"/>
        <v>0.99550479893087107</v>
      </c>
      <c r="AF78" s="10">
        <f t="shared" si="17"/>
        <v>0.98997691653505038</v>
      </c>
      <c r="AG78" s="10">
        <f t="shared" si="17"/>
        <v>0.97813145425829184</v>
      </c>
      <c r="AH78" s="10">
        <f t="shared" si="17"/>
        <v>0.95954319037783986</v>
      </c>
      <c r="AI78" s="10">
        <f t="shared" si="17"/>
        <v>0.94508565180415505</v>
      </c>
      <c r="AJ78" s="10">
        <f t="shared" si="17"/>
        <v>0.92582918235937306</v>
      </c>
      <c r="AK78" s="10">
        <f t="shared" si="17"/>
        <v>0.92024055400315885</v>
      </c>
      <c r="AL78" s="10">
        <f t="shared" si="17"/>
        <v>0.8961851536872798</v>
      </c>
      <c r="AM78" s="10">
        <f t="shared" si="17"/>
        <v>0.85943384764913122</v>
      </c>
      <c r="AN78" s="10">
        <f t="shared" si="17"/>
        <v>0.79571133519620951</v>
      </c>
      <c r="AO78" s="10">
        <f t="shared" si="17"/>
        <v>0.6759203012999635</v>
      </c>
      <c r="AP78" s="10">
        <f t="shared" si="17"/>
        <v>0.54464828088932082</v>
      </c>
      <c r="AQ78" s="10">
        <f t="shared" si="17"/>
        <v>0.49459360952496656</v>
      </c>
      <c r="AR78" s="10">
        <f t="shared" si="17"/>
        <v>0.47679504312963183</v>
      </c>
      <c r="AS78" s="10">
        <f t="shared" si="17"/>
        <v>0.46531405661523506</v>
      </c>
      <c r="AT78" s="10">
        <f t="shared" ref="AT78:AX110" si="20">X78/$H78</f>
        <v>0.43342242740857728</v>
      </c>
      <c r="AU78" s="10">
        <f t="shared" si="20"/>
        <v>0.41896488883489247</v>
      </c>
      <c r="AV78" s="10">
        <f t="shared" si="20"/>
        <v>0.41264730895395457</v>
      </c>
      <c r="AW78" s="10">
        <f t="shared" si="20"/>
        <v>0.39934394362774872</v>
      </c>
      <c r="AX78" s="10">
        <f t="shared" si="20"/>
        <v>0.35518163042157697</v>
      </c>
    </row>
    <row r="79" spans="1:50" ht="15.75">
      <c r="A79" s="10">
        <v>15</v>
      </c>
      <c r="B79" s="11" t="s">
        <v>376</v>
      </c>
      <c r="C79" s="11" t="s">
        <v>316</v>
      </c>
      <c r="D79" s="6">
        <v>199.41</v>
      </c>
      <c r="E79" s="10">
        <v>26.92</v>
      </c>
      <c r="F79" s="6">
        <f t="shared" si="19"/>
        <v>0.13499824482222558</v>
      </c>
      <c r="G79" s="10">
        <v>199.41</v>
      </c>
      <c r="H79" s="10">
        <v>196.91</v>
      </c>
      <c r="I79" s="10">
        <v>184.64</v>
      </c>
      <c r="J79" s="10">
        <v>184.09</v>
      </c>
      <c r="K79" s="10">
        <v>179.02</v>
      </c>
      <c r="L79" s="10">
        <v>173.28</v>
      </c>
      <c r="M79" s="10">
        <v>165.29</v>
      </c>
      <c r="N79" s="10">
        <v>129.03</v>
      </c>
      <c r="O79" s="10">
        <v>74.83</v>
      </c>
      <c r="P79" s="10">
        <v>47.18</v>
      </c>
      <c r="Q79" s="10">
        <v>39.49</v>
      </c>
      <c r="R79" s="10">
        <v>35.22</v>
      </c>
      <c r="S79" s="10">
        <v>32.47</v>
      </c>
      <c r="T79" s="10">
        <v>31.5</v>
      </c>
      <c r="U79" s="10">
        <v>28.87</v>
      </c>
      <c r="V79" s="10">
        <v>26.92</v>
      </c>
      <c r="W79" s="10">
        <v>30.21</v>
      </c>
      <c r="X79" s="10">
        <v>28.14</v>
      </c>
      <c r="Y79" s="10">
        <v>28</v>
      </c>
      <c r="Z79" s="10">
        <v>28</v>
      </c>
      <c r="AA79" s="10">
        <v>28</v>
      </c>
      <c r="AB79" s="10">
        <v>28</v>
      </c>
      <c r="AD79" s="10">
        <f t="shared" si="18"/>
        <v>1</v>
      </c>
      <c r="AE79" s="10">
        <f t="shared" si="18"/>
        <v>0.93768726829516014</v>
      </c>
      <c r="AF79" s="10">
        <f t="shared" si="18"/>
        <v>0.93489411406226197</v>
      </c>
      <c r="AG79" s="10">
        <f t="shared" si="18"/>
        <v>0.90914631049718153</v>
      </c>
      <c r="AH79" s="10">
        <f t="shared" si="18"/>
        <v>0.87999593723020675</v>
      </c>
      <c r="AI79" s="10">
        <f t="shared" si="18"/>
        <v>0.83941902391955714</v>
      </c>
      <c r="AJ79" s="10">
        <f t="shared" si="18"/>
        <v>0.65527398303793616</v>
      </c>
      <c r="AK79" s="10">
        <f t="shared" si="18"/>
        <v>0.38002132954141488</v>
      </c>
      <c r="AL79" s="10">
        <f t="shared" si="18"/>
        <v>0.23960184856025596</v>
      </c>
      <c r="AM79" s="10">
        <f t="shared" si="18"/>
        <v>0.2005484739220964</v>
      </c>
      <c r="AN79" s="10">
        <f t="shared" si="18"/>
        <v>0.17886344015032249</v>
      </c>
      <c r="AO79" s="10">
        <f t="shared" si="18"/>
        <v>0.16489766898583108</v>
      </c>
      <c r="AP79" s="10">
        <f t="shared" si="18"/>
        <v>0.15997156061144685</v>
      </c>
      <c r="AQ79" s="10">
        <f t="shared" si="18"/>
        <v>0.14661520491595145</v>
      </c>
      <c r="AR79" s="10">
        <f t="shared" si="18"/>
        <v>0.13671220354476665</v>
      </c>
      <c r="AS79" s="10">
        <f t="shared" si="18"/>
        <v>0.15342034431974</v>
      </c>
      <c r="AT79" s="10">
        <f t="shared" si="20"/>
        <v>0.14290792747955919</v>
      </c>
      <c r="AU79" s="10">
        <f t="shared" si="20"/>
        <v>0.14219694276573053</v>
      </c>
      <c r="AV79" s="10">
        <f t="shared" si="20"/>
        <v>0.14219694276573053</v>
      </c>
      <c r="AW79" s="10">
        <f t="shared" si="20"/>
        <v>0.14219694276573053</v>
      </c>
      <c r="AX79" s="10">
        <f t="shared" si="20"/>
        <v>0.14219694276573053</v>
      </c>
    </row>
    <row r="80" spans="1:50" ht="15.75">
      <c r="A80" s="10">
        <v>16</v>
      </c>
      <c r="B80" s="1" t="s">
        <v>377</v>
      </c>
      <c r="C80" s="1" t="s">
        <v>316</v>
      </c>
      <c r="D80" s="6">
        <v>237.13</v>
      </c>
      <c r="E80" s="10">
        <v>49.26</v>
      </c>
      <c r="F80" s="6">
        <f t="shared" si="19"/>
        <v>0.20773415426137562</v>
      </c>
      <c r="G80" s="10">
        <v>237.13</v>
      </c>
      <c r="H80" s="10">
        <v>232.25</v>
      </c>
      <c r="I80" s="10">
        <v>226.51</v>
      </c>
      <c r="J80" s="10">
        <v>221.69</v>
      </c>
      <c r="K80" s="10">
        <v>199.1</v>
      </c>
      <c r="L80" s="10">
        <v>163.27000000000001</v>
      </c>
      <c r="M80" s="10">
        <v>122.38</v>
      </c>
      <c r="N80" s="10">
        <v>66.41</v>
      </c>
      <c r="O80" s="10">
        <v>46.82</v>
      </c>
      <c r="P80" s="10">
        <v>51.03</v>
      </c>
      <c r="Q80" s="10">
        <v>55.67</v>
      </c>
      <c r="R80" s="10">
        <v>59.14</v>
      </c>
      <c r="S80" s="10">
        <v>58.84</v>
      </c>
      <c r="T80" s="10">
        <v>56.7</v>
      </c>
      <c r="U80" s="10">
        <v>49.56</v>
      </c>
      <c r="V80" s="10">
        <v>49.26</v>
      </c>
      <c r="W80" s="10">
        <v>44.37</v>
      </c>
      <c r="X80" s="10">
        <v>46.51</v>
      </c>
      <c r="Y80" s="10">
        <v>45.53</v>
      </c>
      <c r="Z80" s="10">
        <v>48.04</v>
      </c>
      <c r="AA80" s="10">
        <v>42.54</v>
      </c>
      <c r="AB80" s="10">
        <v>46.08</v>
      </c>
      <c r="AD80" s="10">
        <f t="shared" si="18"/>
        <v>1</v>
      </c>
      <c r="AE80" s="10">
        <f t="shared" si="18"/>
        <v>0.97528525296017221</v>
      </c>
      <c r="AF80" s="10">
        <f t="shared" si="18"/>
        <v>0.95453175457481165</v>
      </c>
      <c r="AG80" s="10">
        <f t="shared" si="18"/>
        <v>0.85726587728740578</v>
      </c>
      <c r="AH80" s="10">
        <f t="shared" si="18"/>
        <v>0.70299246501614643</v>
      </c>
      <c r="AI80" s="10">
        <f t="shared" si="18"/>
        <v>0.52693218514531748</v>
      </c>
      <c r="AJ80" s="10">
        <f t="shared" si="18"/>
        <v>0.28594187298170076</v>
      </c>
      <c r="AK80" s="10">
        <f t="shared" si="18"/>
        <v>0.20159311087190526</v>
      </c>
      <c r="AL80" s="10">
        <f t="shared" si="18"/>
        <v>0.21972012917115177</v>
      </c>
      <c r="AM80" s="10">
        <f t="shared" si="18"/>
        <v>0.23969860064585577</v>
      </c>
      <c r="AN80" s="10">
        <f t="shared" si="18"/>
        <v>0.2546393972012917</v>
      </c>
      <c r="AO80" s="10">
        <f t="shared" si="18"/>
        <v>0.25334768568353067</v>
      </c>
      <c r="AP80" s="10">
        <f t="shared" si="18"/>
        <v>0.24413347685683531</v>
      </c>
      <c r="AQ80" s="10">
        <f t="shared" si="18"/>
        <v>0.21339074273412273</v>
      </c>
      <c r="AR80" s="10">
        <f t="shared" si="18"/>
        <v>0.21209903121636167</v>
      </c>
      <c r="AS80" s="10">
        <f t="shared" si="18"/>
        <v>0.19104413347685684</v>
      </c>
      <c r="AT80" s="10">
        <f t="shared" si="20"/>
        <v>0.20025834230355219</v>
      </c>
      <c r="AU80" s="10">
        <f t="shared" si="20"/>
        <v>0.19603875134553284</v>
      </c>
      <c r="AV80" s="10">
        <f t="shared" si="20"/>
        <v>0.20684607104413347</v>
      </c>
      <c r="AW80" s="10">
        <f t="shared" si="20"/>
        <v>0.18316469321851453</v>
      </c>
      <c r="AX80" s="10">
        <f t="shared" si="20"/>
        <v>0.1984068891280947</v>
      </c>
    </row>
    <row r="81" spans="1:50" ht="15.75">
      <c r="A81" s="10">
        <v>17</v>
      </c>
      <c r="B81" s="1" t="s">
        <v>378</v>
      </c>
      <c r="C81" s="1" t="s">
        <v>316</v>
      </c>
      <c r="D81" s="6">
        <v>265.02</v>
      </c>
      <c r="E81" s="10">
        <v>74.650000000000006</v>
      </c>
      <c r="F81" s="6">
        <f t="shared" si="19"/>
        <v>0.28167685457701308</v>
      </c>
      <c r="G81" s="10">
        <v>265.02</v>
      </c>
      <c r="H81" s="10">
        <v>255.68</v>
      </c>
      <c r="I81" s="10">
        <v>243.17</v>
      </c>
      <c r="J81" s="10">
        <v>242.62</v>
      </c>
      <c r="K81" s="10">
        <v>239.75</v>
      </c>
      <c r="L81" s="10">
        <v>230.96</v>
      </c>
      <c r="M81" s="10">
        <v>219.37</v>
      </c>
      <c r="N81" s="10">
        <v>177.13</v>
      </c>
      <c r="O81" s="10">
        <v>114.44</v>
      </c>
      <c r="P81" s="10">
        <v>71.540000000000006</v>
      </c>
      <c r="Q81" s="10">
        <v>60.98</v>
      </c>
      <c r="R81" s="10">
        <v>62.01</v>
      </c>
      <c r="S81" s="10">
        <v>68.91</v>
      </c>
      <c r="T81" s="10">
        <v>71.349999999999994</v>
      </c>
      <c r="U81" s="10">
        <v>74.83</v>
      </c>
      <c r="V81" s="10">
        <v>74.650000000000006</v>
      </c>
      <c r="W81" s="10">
        <v>75.75</v>
      </c>
      <c r="X81" s="10">
        <v>79.23</v>
      </c>
      <c r="Y81" s="10">
        <v>69.77</v>
      </c>
      <c r="Z81" s="10">
        <v>72.88</v>
      </c>
      <c r="AA81" s="10">
        <v>68.3</v>
      </c>
      <c r="AB81" s="10">
        <v>69.150000000000006</v>
      </c>
      <c r="AD81" s="10">
        <f t="shared" si="18"/>
        <v>1</v>
      </c>
      <c r="AE81" s="10">
        <f t="shared" si="18"/>
        <v>0.95107165206508126</v>
      </c>
      <c r="AF81" s="10">
        <f t="shared" si="18"/>
        <v>0.9489205256570713</v>
      </c>
      <c r="AG81" s="10">
        <f t="shared" si="18"/>
        <v>0.93769555694618267</v>
      </c>
      <c r="AH81" s="10">
        <f t="shared" si="18"/>
        <v>0.90331664580725912</v>
      </c>
      <c r="AI81" s="10">
        <f t="shared" si="18"/>
        <v>0.85798654568210264</v>
      </c>
      <c r="AJ81" s="10">
        <f t="shared" si="18"/>
        <v>0.69278003754693362</v>
      </c>
      <c r="AK81" s="10">
        <f t="shared" si="18"/>
        <v>0.44759073842302877</v>
      </c>
      <c r="AL81" s="10">
        <f t="shared" si="18"/>
        <v>0.27980287859824782</v>
      </c>
      <c r="AM81" s="10">
        <f t="shared" si="18"/>
        <v>0.23850125156445556</v>
      </c>
      <c r="AN81" s="10">
        <f t="shared" si="18"/>
        <v>0.24252972465581976</v>
      </c>
      <c r="AO81" s="10">
        <f t="shared" si="18"/>
        <v>0.26951658322903627</v>
      </c>
      <c r="AP81" s="10">
        <f t="shared" si="18"/>
        <v>0.27905976220275341</v>
      </c>
      <c r="AQ81" s="10">
        <f t="shared" si="18"/>
        <v>0.2926705256570713</v>
      </c>
      <c r="AR81" s="10">
        <f t="shared" si="18"/>
        <v>0.29196652065081352</v>
      </c>
      <c r="AS81" s="10">
        <f t="shared" si="18"/>
        <v>0.29626877346683356</v>
      </c>
      <c r="AT81" s="10">
        <f t="shared" si="20"/>
        <v>0.30987953692115144</v>
      </c>
      <c r="AU81" s="10">
        <f t="shared" si="20"/>
        <v>0.27288016270337923</v>
      </c>
      <c r="AV81" s="10">
        <f t="shared" si="20"/>
        <v>0.28504380475594493</v>
      </c>
      <c r="AW81" s="10">
        <f t="shared" si="20"/>
        <v>0.26713078848560701</v>
      </c>
      <c r="AX81" s="10">
        <f t="shared" si="20"/>
        <v>0.2704552565707134</v>
      </c>
    </row>
    <row r="82" spans="1:50" ht="15.75">
      <c r="A82" s="10">
        <v>18</v>
      </c>
      <c r="B82" s="1" t="s">
        <v>379</v>
      </c>
      <c r="C82" s="1" t="s">
        <v>316</v>
      </c>
      <c r="D82" s="6">
        <v>259.77</v>
      </c>
      <c r="E82" s="10">
        <v>62.38</v>
      </c>
      <c r="F82" s="6">
        <f t="shared" si="19"/>
        <v>0.24013550448473653</v>
      </c>
      <c r="G82" s="10">
        <v>259.77</v>
      </c>
      <c r="H82" s="10">
        <v>240.61</v>
      </c>
      <c r="I82" s="10">
        <v>228.89</v>
      </c>
      <c r="J82" s="10">
        <v>227.3</v>
      </c>
      <c r="K82" s="10">
        <v>224.01</v>
      </c>
      <c r="L82" s="10">
        <v>219.18</v>
      </c>
      <c r="M82" s="10">
        <v>214.12</v>
      </c>
      <c r="N82" s="10">
        <v>192.57</v>
      </c>
      <c r="O82" s="10">
        <v>146.91999999999999</v>
      </c>
      <c r="P82" s="10">
        <v>84.54</v>
      </c>
      <c r="Q82" s="10">
        <v>58.47</v>
      </c>
      <c r="R82" s="10">
        <v>57.07</v>
      </c>
      <c r="S82" s="10">
        <v>59.45</v>
      </c>
      <c r="T82" s="10">
        <v>62.07</v>
      </c>
      <c r="U82" s="10">
        <v>67.75</v>
      </c>
      <c r="V82" s="10">
        <v>62.38</v>
      </c>
      <c r="W82" s="10">
        <v>66.040000000000006</v>
      </c>
      <c r="X82" s="10">
        <v>66.77</v>
      </c>
      <c r="Y82" s="10">
        <v>73.73</v>
      </c>
      <c r="Z82" s="10">
        <v>73.12</v>
      </c>
      <c r="AA82" s="10">
        <v>75.010000000000005</v>
      </c>
      <c r="AB82" s="10">
        <v>73.92</v>
      </c>
      <c r="AD82" s="10">
        <f t="shared" si="18"/>
        <v>1</v>
      </c>
      <c r="AE82" s="10">
        <f t="shared" si="18"/>
        <v>0.95129047005527612</v>
      </c>
      <c r="AF82" s="10">
        <f t="shared" si="18"/>
        <v>0.94468226590748516</v>
      </c>
      <c r="AG82" s="10">
        <f t="shared" si="18"/>
        <v>0.93100868625576649</v>
      </c>
      <c r="AH82" s="10">
        <f t="shared" si="18"/>
        <v>0.91093470761813722</v>
      </c>
      <c r="AI82" s="10">
        <f t="shared" si="18"/>
        <v>0.88990482523585879</v>
      </c>
      <c r="AJ82" s="10">
        <f t="shared" si="18"/>
        <v>0.8003408004654835</v>
      </c>
      <c r="AK82" s="10">
        <f t="shared" si="18"/>
        <v>0.61061468766884164</v>
      </c>
      <c r="AL82" s="10">
        <f t="shared" si="18"/>
        <v>0.35135696770707786</v>
      </c>
      <c r="AM82" s="10">
        <f t="shared" si="18"/>
        <v>0.24300735630273054</v>
      </c>
      <c r="AN82" s="10">
        <f t="shared" si="18"/>
        <v>0.23718881177008436</v>
      </c>
      <c r="AO82" s="10">
        <f t="shared" si="18"/>
        <v>0.24708033747558289</v>
      </c>
      <c r="AP82" s="10">
        <f t="shared" si="18"/>
        <v>0.25796932795810645</v>
      </c>
      <c r="AQ82" s="10">
        <f t="shared" si="18"/>
        <v>0.28157599434769959</v>
      </c>
      <c r="AR82" s="10">
        <f t="shared" si="18"/>
        <v>0.25925771996176383</v>
      </c>
      <c r="AS82" s="10">
        <f t="shared" si="18"/>
        <v>0.27446905781139602</v>
      </c>
      <c r="AT82" s="10">
        <f t="shared" si="20"/>
        <v>0.27750301317484721</v>
      </c>
      <c r="AU82" s="10">
        <f t="shared" si="20"/>
        <v>0.30642949170857403</v>
      </c>
      <c r="AV82" s="10">
        <f t="shared" si="20"/>
        <v>0.30389426873363534</v>
      </c>
      <c r="AW82" s="10">
        <f t="shared" si="20"/>
        <v>0.31174930385270772</v>
      </c>
      <c r="AX82" s="10">
        <f t="shared" si="20"/>
        <v>0.30721915132371885</v>
      </c>
    </row>
    <row r="83" spans="1:50" ht="15.75">
      <c r="A83" s="10">
        <v>19</v>
      </c>
      <c r="B83" s="1" t="s">
        <v>380</v>
      </c>
      <c r="C83" s="1" t="s">
        <v>316</v>
      </c>
      <c r="D83" s="6">
        <v>212.35</v>
      </c>
      <c r="E83" s="10">
        <v>93.51</v>
      </c>
      <c r="F83" s="6">
        <f t="shared" si="19"/>
        <v>0.4403578996939016</v>
      </c>
      <c r="G83" s="10">
        <v>255.81</v>
      </c>
      <c r="H83" s="10">
        <v>212.35</v>
      </c>
      <c r="I83" s="10">
        <v>207.22</v>
      </c>
      <c r="J83" s="10">
        <v>204.6</v>
      </c>
      <c r="K83" s="10">
        <v>200.87</v>
      </c>
      <c r="L83" s="10">
        <v>196.54</v>
      </c>
      <c r="M83" s="10">
        <v>192.69</v>
      </c>
      <c r="N83" s="10">
        <v>187.99</v>
      </c>
      <c r="O83" s="10">
        <v>184.39</v>
      </c>
      <c r="P83" s="10">
        <v>178.66</v>
      </c>
      <c r="Q83" s="10">
        <v>169.87</v>
      </c>
      <c r="R83" s="10">
        <v>157.41</v>
      </c>
      <c r="S83" s="10">
        <v>140.69</v>
      </c>
      <c r="T83" s="10">
        <v>122.2</v>
      </c>
      <c r="U83" s="10">
        <v>104.31</v>
      </c>
      <c r="V83" s="10">
        <v>93.51</v>
      </c>
      <c r="W83" s="10">
        <v>89.3</v>
      </c>
      <c r="X83" s="10">
        <v>83.38</v>
      </c>
      <c r="Y83" s="10">
        <v>82.71</v>
      </c>
      <c r="Z83" s="10">
        <v>81.36</v>
      </c>
      <c r="AA83" s="10">
        <v>79.959999999999994</v>
      </c>
      <c r="AB83" s="10">
        <v>75.87</v>
      </c>
      <c r="AD83" s="10">
        <f t="shared" si="18"/>
        <v>1</v>
      </c>
      <c r="AE83" s="10">
        <f t="shared" si="18"/>
        <v>0.97584177066164357</v>
      </c>
      <c r="AF83" s="10">
        <f t="shared" si="18"/>
        <v>0.96350364963503654</v>
      </c>
      <c r="AG83" s="10">
        <f t="shared" si="18"/>
        <v>0.94593830939486701</v>
      </c>
      <c r="AH83" s="10">
        <f t="shared" si="18"/>
        <v>0.92554744525547439</v>
      </c>
      <c r="AI83" s="10">
        <f t="shared" si="18"/>
        <v>0.90741700023546035</v>
      </c>
      <c r="AJ83" s="10">
        <f t="shared" si="18"/>
        <v>0.88528372969154701</v>
      </c>
      <c r="AK83" s="10">
        <f t="shared" si="18"/>
        <v>0.86833058629620907</v>
      </c>
      <c r="AL83" s="10">
        <f t="shared" si="18"/>
        <v>0.84134683305862967</v>
      </c>
      <c r="AM83" s="10">
        <f t="shared" si="18"/>
        <v>0.79995290793501295</v>
      </c>
      <c r="AN83" s="10">
        <f t="shared" si="18"/>
        <v>0.74127619496114905</v>
      </c>
      <c r="AO83" s="10">
        <f t="shared" si="18"/>
        <v>0.66253826230280199</v>
      </c>
      <c r="AP83" s="10">
        <f t="shared" si="18"/>
        <v>0.5754650341417471</v>
      </c>
      <c r="AQ83" s="10">
        <f t="shared" si="18"/>
        <v>0.49121732987991523</v>
      </c>
      <c r="AR83" s="10">
        <f t="shared" si="18"/>
        <v>0.4403578996939016</v>
      </c>
      <c r="AS83" s="10">
        <f t="shared" si="18"/>
        <v>0.42053214033435365</v>
      </c>
      <c r="AT83" s="10">
        <f t="shared" si="20"/>
        <v>0.39265363786202023</v>
      </c>
      <c r="AU83" s="10">
        <f t="shared" si="20"/>
        <v>0.38949846950788791</v>
      </c>
      <c r="AV83" s="10">
        <f t="shared" si="20"/>
        <v>0.38314104073463623</v>
      </c>
      <c r="AW83" s="10">
        <f t="shared" si="20"/>
        <v>0.37654815163644922</v>
      </c>
      <c r="AX83" s="10">
        <f t="shared" si="20"/>
        <v>0.35728749705674595</v>
      </c>
    </row>
    <row r="84" spans="1:50" ht="15.75">
      <c r="A84" s="10">
        <v>20</v>
      </c>
      <c r="B84" s="1" t="s">
        <v>381</v>
      </c>
      <c r="C84" s="1" t="s">
        <v>316</v>
      </c>
      <c r="D84" s="6">
        <v>262.45999999999998</v>
      </c>
      <c r="E84" s="10">
        <v>109.68</v>
      </c>
      <c r="F84" s="6">
        <f t="shared" si="19"/>
        <v>0.41789225024765686</v>
      </c>
      <c r="G84" s="10">
        <v>317.33</v>
      </c>
      <c r="H84" s="10">
        <v>262.45999999999998</v>
      </c>
      <c r="I84" s="10">
        <v>255.26</v>
      </c>
      <c r="J84" s="10">
        <v>252.02</v>
      </c>
      <c r="K84" s="10">
        <v>246.71</v>
      </c>
      <c r="L84" s="10">
        <v>241.65</v>
      </c>
      <c r="M84" s="10">
        <v>237.13</v>
      </c>
      <c r="N84" s="10">
        <v>229.5</v>
      </c>
      <c r="O84" s="10">
        <v>218.39</v>
      </c>
      <c r="P84" s="10">
        <v>198</v>
      </c>
      <c r="Q84" s="10">
        <v>158.69999999999999</v>
      </c>
      <c r="R84" s="10">
        <v>114.2</v>
      </c>
      <c r="S84" s="10">
        <v>94.49</v>
      </c>
      <c r="T84" s="10">
        <v>95.16</v>
      </c>
      <c r="U84" s="10">
        <v>97.72</v>
      </c>
      <c r="V84" s="10">
        <v>109.68</v>
      </c>
      <c r="W84" s="10">
        <v>110.54</v>
      </c>
      <c r="X84" s="10">
        <v>114.32</v>
      </c>
      <c r="Y84" s="10">
        <v>120.12</v>
      </c>
      <c r="Z84" s="10">
        <v>118.35</v>
      </c>
      <c r="AA84" s="10">
        <v>118.11</v>
      </c>
      <c r="AB84" s="10">
        <v>116.58</v>
      </c>
      <c r="AD84" s="10">
        <f t="shared" si="18"/>
        <v>1</v>
      </c>
      <c r="AE84" s="10">
        <f t="shared" si="18"/>
        <v>0.97256724834260466</v>
      </c>
      <c r="AF84" s="10">
        <f t="shared" si="18"/>
        <v>0.96022251009677673</v>
      </c>
      <c r="AG84" s="10">
        <f t="shared" si="18"/>
        <v>0.93999085574944763</v>
      </c>
      <c r="AH84" s="10">
        <f t="shared" si="18"/>
        <v>0.92071172750133368</v>
      </c>
      <c r="AI84" s="10">
        <f t="shared" si="18"/>
        <v>0.90349005562752427</v>
      </c>
      <c r="AJ84" s="10">
        <f t="shared" si="18"/>
        <v>0.87441895907947886</v>
      </c>
      <c r="AK84" s="10">
        <f t="shared" si="18"/>
        <v>0.83208869923035889</v>
      </c>
      <c r="AL84" s="10">
        <f t="shared" si="18"/>
        <v>0.7544006705783739</v>
      </c>
      <c r="AM84" s="10">
        <f t="shared" si="18"/>
        <v>0.60466356778175723</v>
      </c>
      <c r="AN84" s="10">
        <f t="shared" si="18"/>
        <v>0.43511392212146616</v>
      </c>
      <c r="AO84" s="10">
        <f t="shared" si="18"/>
        <v>0.36001676445934622</v>
      </c>
      <c r="AP84" s="10">
        <f t="shared" si="18"/>
        <v>0.3625695344052427</v>
      </c>
      <c r="AQ84" s="10">
        <f t="shared" si="18"/>
        <v>0.37232340166120553</v>
      </c>
      <c r="AR84" s="10">
        <f t="shared" si="18"/>
        <v>0.41789225024765686</v>
      </c>
      <c r="AS84" s="10">
        <f t="shared" si="18"/>
        <v>0.42116894002895683</v>
      </c>
      <c r="AT84" s="10">
        <f t="shared" si="20"/>
        <v>0.43557113464908942</v>
      </c>
      <c r="AU84" s="10">
        <f t="shared" si="20"/>
        <v>0.45766974015088019</v>
      </c>
      <c r="AV84" s="10">
        <f t="shared" si="20"/>
        <v>0.4509258553684371</v>
      </c>
      <c r="AW84" s="10">
        <f t="shared" si="20"/>
        <v>0.45001143031319063</v>
      </c>
      <c r="AX84" s="10">
        <f t="shared" si="20"/>
        <v>0.44418197058599407</v>
      </c>
    </row>
    <row r="85" spans="1:50" ht="15.75">
      <c r="A85" s="10">
        <v>21</v>
      </c>
      <c r="B85" s="1" t="s">
        <v>382</v>
      </c>
      <c r="C85" s="1" t="s">
        <v>316</v>
      </c>
      <c r="D85" s="6">
        <v>332.41</v>
      </c>
      <c r="E85" s="10">
        <v>97.35</v>
      </c>
      <c r="F85" s="6">
        <f t="shared" si="19"/>
        <v>0.2928612255948978</v>
      </c>
      <c r="G85" s="10">
        <v>332.41</v>
      </c>
      <c r="H85" s="10">
        <v>305.43</v>
      </c>
      <c r="I85" s="10">
        <v>293.77</v>
      </c>
      <c r="J85" s="10">
        <v>287.67</v>
      </c>
      <c r="K85" s="10">
        <v>282.48</v>
      </c>
      <c r="L85" s="10">
        <v>276.74</v>
      </c>
      <c r="M85" s="10">
        <v>271.68</v>
      </c>
      <c r="N85" s="10">
        <v>250.5</v>
      </c>
      <c r="O85" s="10">
        <v>206.85</v>
      </c>
      <c r="P85" s="10">
        <v>135.13999999999999</v>
      </c>
      <c r="Q85" s="10">
        <v>84.6</v>
      </c>
      <c r="R85" s="10">
        <v>73.180000000000007</v>
      </c>
      <c r="S85" s="10">
        <v>75.62</v>
      </c>
      <c r="T85" s="10">
        <v>86.18</v>
      </c>
      <c r="U85" s="10">
        <v>96.68</v>
      </c>
      <c r="V85" s="10">
        <v>97.35</v>
      </c>
      <c r="W85" s="10">
        <v>103.09</v>
      </c>
      <c r="X85" s="10">
        <v>108.89</v>
      </c>
      <c r="Y85" s="10">
        <v>109.2</v>
      </c>
      <c r="Z85" s="10">
        <v>113.77</v>
      </c>
      <c r="AA85" s="10">
        <v>113.28</v>
      </c>
      <c r="AB85" s="10">
        <v>111.64</v>
      </c>
      <c r="AD85" s="10">
        <f t="shared" si="18"/>
        <v>1</v>
      </c>
      <c r="AE85" s="10">
        <f t="shared" si="18"/>
        <v>0.96182431326326812</v>
      </c>
      <c r="AF85" s="10">
        <f t="shared" si="18"/>
        <v>0.94185247028779107</v>
      </c>
      <c r="AG85" s="10">
        <f t="shared" si="18"/>
        <v>0.92486003339554079</v>
      </c>
      <c r="AH85" s="10">
        <f t="shared" si="18"/>
        <v>0.90606685656287855</v>
      </c>
      <c r="AI85" s="10">
        <f t="shared" si="18"/>
        <v>0.88950004911108926</v>
      </c>
      <c r="AJ85" s="10">
        <f t="shared" si="18"/>
        <v>0.8201551910421373</v>
      </c>
      <c r="AK85" s="10">
        <f t="shared" si="18"/>
        <v>0.67724192122581273</v>
      </c>
      <c r="AL85" s="10">
        <f t="shared" si="18"/>
        <v>0.44245817372229312</v>
      </c>
      <c r="AM85" s="10">
        <f t="shared" si="18"/>
        <v>0.27698654356153618</v>
      </c>
      <c r="AN85" s="10">
        <f t="shared" si="18"/>
        <v>0.23959663425334776</v>
      </c>
      <c r="AO85" s="10">
        <f t="shared" si="18"/>
        <v>0.24758537144353862</v>
      </c>
      <c r="AP85" s="10">
        <f t="shared" si="18"/>
        <v>0.28215957829944671</v>
      </c>
      <c r="AQ85" s="10">
        <f t="shared" si="18"/>
        <v>0.31653734079821894</v>
      </c>
      <c r="AR85" s="10">
        <f t="shared" si="18"/>
        <v>0.31873096945290241</v>
      </c>
      <c r="AS85" s="10">
        <f t="shared" si="18"/>
        <v>0.3375241462855646</v>
      </c>
      <c r="AT85" s="10">
        <f t="shared" si="20"/>
        <v>0.35651376747536262</v>
      </c>
      <c r="AU85" s="10">
        <f t="shared" si="20"/>
        <v>0.35752872998723112</v>
      </c>
      <c r="AV85" s="10">
        <f t="shared" si="20"/>
        <v>0.37249124185574434</v>
      </c>
      <c r="AW85" s="10">
        <f t="shared" si="20"/>
        <v>0.37088694627246832</v>
      </c>
      <c r="AX85" s="10">
        <f t="shared" si="20"/>
        <v>0.36551746717742201</v>
      </c>
    </row>
    <row r="86" spans="1:50" ht="15.75">
      <c r="A86" s="10">
        <v>22</v>
      </c>
      <c r="B86" s="1" t="s">
        <v>383</v>
      </c>
      <c r="C86" s="1" t="s">
        <v>316</v>
      </c>
      <c r="D86" s="10">
        <v>113.83</v>
      </c>
      <c r="E86" s="6">
        <v>1</v>
      </c>
      <c r="F86" s="6">
        <f t="shared" si="19"/>
        <v>8.7850303083545633E-3</v>
      </c>
      <c r="G86" s="10">
        <v>113.83</v>
      </c>
      <c r="H86" s="10">
        <v>111.64</v>
      </c>
      <c r="I86" s="10">
        <v>110.6</v>
      </c>
      <c r="J86" s="10">
        <v>101.5</v>
      </c>
      <c r="K86" s="10">
        <v>93.75</v>
      </c>
      <c r="L86" s="10">
        <v>84.11</v>
      </c>
      <c r="M86" s="10">
        <v>71.84</v>
      </c>
      <c r="N86" s="10">
        <v>44.5</v>
      </c>
      <c r="O86" s="10">
        <v>23.56</v>
      </c>
      <c r="P86" s="10">
        <v>10.86</v>
      </c>
      <c r="Q86" s="10">
        <v>4.3</v>
      </c>
      <c r="R86" s="10">
        <v>3</v>
      </c>
      <c r="S86" s="10">
        <v>1.5</v>
      </c>
      <c r="T86" s="10">
        <v>1.2</v>
      </c>
      <c r="U86" s="10">
        <v>1.2</v>
      </c>
      <c r="V86" s="10">
        <v>1</v>
      </c>
      <c r="W86" s="10">
        <v>1</v>
      </c>
      <c r="X86" s="10">
        <v>1</v>
      </c>
      <c r="Y86" s="10">
        <v>1</v>
      </c>
      <c r="Z86" s="10">
        <v>1</v>
      </c>
      <c r="AA86" s="10">
        <v>1</v>
      </c>
      <c r="AB86" s="10">
        <v>1</v>
      </c>
      <c r="AD86" s="10">
        <f t="shared" si="18"/>
        <v>1</v>
      </c>
      <c r="AE86" s="10">
        <f t="shared" si="18"/>
        <v>0.99068434252955928</v>
      </c>
      <c r="AF86" s="10">
        <f t="shared" si="18"/>
        <v>0.9091723396632031</v>
      </c>
      <c r="AG86" s="10">
        <f t="shared" si="18"/>
        <v>0.83975277678251525</v>
      </c>
      <c r="AH86" s="10">
        <f t="shared" si="18"/>
        <v>0.75340379792189183</v>
      </c>
      <c r="AI86" s="10">
        <f t="shared" si="18"/>
        <v>0.64349695449659627</v>
      </c>
      <c r="AJ86" s="10">
        <f t="shared" si="18"/>
        <v>0.3986026513794339</v>
      </c>
      <c r="AK86" s="10">
        <f t="shared" si="18"/>
        <v>0.21103547115729129</v>
      </c>
      <c r="AL86" s="10">
        <f t="shared" si="18"/>
        <v>9.7276961662486561E-2</v>
      </c>
    </row>
    <row r="87" spans="1:50" ht="15.75">
      <c r="A87" s="10">
        <v>23</v>
      </c>
      <c r="B87" s="1" t="s">
        <v>384</v>
      </c>
      <c r="C87" s="1" t="s">
        <v>316</v>
      </c>
      <c r="F87" s="6"/>
    </row>
    <row r="88" spans="1:50" ht="15.75">
      <c r="A88" s="10">
        <v>24</v>
      </c>
      <c r="B88" s="1" t="s">
        <v>385</v>
      </c>
      <c r="C88" s="1" t="s">
        <v>316</v>
      </c>
      <c r="D88" s="6">
        <v>89.49</v>
      </c>
      <c r="E88" s="10">
        <v>36.81</v>
      </c>
      <c r="F88" s="6">
        <f t="shared" si="19"/>
        <v>0.41133087495809595</v>
      </c>
      <c r="G88" s="10">
        <v>102.73</v>
      </c>
      <c r="H88" s="10">
        <v>89.48</v>
      </c>
      <c r="I88" s="10">
        <v>88.08</v>
      </c>
      <c r="J88" s="10">
        <v>88.75</v>
      </c>
      <c r="K88" s="10">
        <v>88.02</v>
      </c>
      <c r="L88" s="10">
        <v>87.04</v>
      </c>
      <c r="M88" s="10">
        <v>86.67</v>
      </c>
      <c r="N88" s="10">
        <v>80.45</v>
      </c>
      <c r="O88" s="10">
        <v>75.989999999999995</v>
      </c>
      <c r="P88" s="10">
        <v>70.5</v>
      </c>
      <c r="Q88" s="10">
        <v>63.48</v>
      </c>
      <c r="R88" s="10">
        <v>56.7</v>
      </c>
      <c r="S88" s="10">
        <v>50.84</v>
      </c>
      <c r="T88" s="10">
        <v>46.45</v>
      </c>
      <c r="U88" s="10">
        <v>40.770000000000003</v>
      </c>
      <c r="V88" s="10">
        <v>36.81</v>
      </c>
      <c r="W88" s="10">
        <v>33.630000000000003</v>
      </c>
      <c r="X88" s="10">
        <v>29.97</v>
      </c>
      <c r="Y88" s="10">
        <v>28.26</v>
      </c>
      <c r="Z88" s="10">
        <v>24.35</v>
      </c>
      <c r="AA88" s="10">
        <v>22.95</v>
      </c>
      <c r="AB88" s="10">
        <v>20.14</v>
      </c>
      <c r="AD88" s="10">
        <f t="shared" si="18"/>
        <v>1</v>
      </c>
      <c r="AE88" s="10">
        <f t="shared" si="18"/>
        <v>0.9843540455967813</v>
      </c>
      <c r="AF88" s="10">
        <f t="shared" si="18"/>
        <v>0.99184175234689309</v>
      </c>
      <c r="AG88" s="10">
        <f t="shared" si="18"/>
        <v>0.98368350469378618</v>
      </c>
      <c r="AH88" s="10">
        <f t="shared" si="18"/>
        <v>0.97273133661153333</v>
      </c>
      <c r="AI88" s="10">
        <f t="shared" si="18"/>
        <v>0.96859633437639692</v>
      </c>
      <c r="AJ88" s="10">
        <f t="shared" si="18"/>
        <v>0.89908359409923999</v>
      </c>
      <c r="AK88" s="10">
        <f t="shared" si="18"/>
        <v>0.84924005364327215</v>
      </c>
      <c r="AL88" s="10">
        <f t="shared" si="18"/>
        <v>0.78788556101922214</v>
      </c>
      <c r="AM88" s="10">
        <f t="shared" si="18"/>
        <v>0.70943227536879738</v>
      </c>
      <c r="AN88" s="10">
        <f t="shared" si="18"/>
        <v>0.63366115333035311</v>
      </c>
      <c r="AO88" s="10">
        <f t="shared" si="18"/>
        <v>0.5681716584711668</v>
      </c>
      <c r="AP88" s="10">
        <f t="shared" si="18"/>
        <v>0.51911041573535988</v>
      </c>
      <c r="AQ88" s="10">
        <f t="shared" si="18"/>
        <v>0.4556325435851587</v>
      </c>
      <c r="AR88" s="10">
        <f t="shared" si="18"/>
        <v>0.41137684398748325</v>
      </c>
      <c r="AS88" s="10">
        <f t="shared" si="18"/>
        <v>0.37583817612874387</v>
      </c>
      <c r="AT88" s="10">
        <f t="shared" si="20"/>
        <v>0.33493518104604381</v>
      </c>
      <c r="AU88" s="10">
        <f t="shared" si="20"/>
        <v>0.31582476531068393</v>
      </c>
      <c r="AV88" s="10">
        <f t="shared" si="20"/>
        <v>0.27212784979883775</v>
      </c>
      <c r="AW88" s="10">
        <f t="shared" si="20"/>
        <v>0.25648189539561911</v>
      </c>
      <c r="AX88" s="10">
        <f t="shared" si="20"/>
        <v>0.22507822977201608</v>
      </c>
    </row>
    <row r="89" spans="1:50" ht="15.75">
      <c r="A89" s="10">
        <v>25</v>
      </c>
      <c r="B89" s="1" t="s">
        <v>386</v>
      </c>
      <c r="C89" s="1" t="s">
        <v>316</v>
      </c>
      <c r="D89" s="6">
        <v>100.41</v>
      </c>
      <c r="E89" s="10">
        <v>9.52</v>
      </c>
      <c r="F89" s="6">
        <f t="shared" si="19"/>
        <v>9.4811273777512195E-2</v>
      </c>
      <c r="G89" s="10">
        <v>120.73</v>
      </c>
      <c r="H89" s="10">
        <v>100.41</v>
      </c>
      <c r="I89" s="10">
        <v>101.69</v>
      </c>
      <c r="J89" s="10">
        <v>97.05</v>
      </c>
      <c r="K89" s="10">
        <v>89.66</v>
      </c>
      <c r="L89" s="10">
        <v>82.28</v>
      </c>
      <c r="M89" s="10">
        <v>67.2</v>
      </c>
      <c r="N89" s="10">
        <v>28.93</v>
      </c>
      <c r="O89" s="10">
        <v>19.350000000000001</v>
      </c>
      <c r="P89" s="10">
        <v>14.59</v>
      </c>
      <c r="Q89" s="10">
        <v>12.94</v>
      </c>
      <c r="R89" s="10">
        <v>11.35</v>
      </c>
      <c r="S89" s="10">
        <v>12.02</v>
      </c>
      <c r="T89" s="10">
        <v>9.58</v>
      </c>
      <c r="U89" s="10">
        <v>9.83</v>
      </c>
      <c r="V89" s="10">
        <v>9.52</v>
      </c>
      <c r="W89" s="10">
        <v>8.91</v>
      </c>
      <c r="X89" s="10">
        <v>8.3000000000000007</v>
      </c>
      <c r="Y89" s="10">
        <v>8.1199999999999992</v>
      </c>
      <c r="Z89" s="10">
        <v>8.1199999999999992</v>
      </c>
      <c r="AA89" s="10">
        <v>7.26</v>
      </c>
      <c r="AB89" s="10">
        <v>7.08</v>
      </c>
      <c r="AD89" s="10">
        <f t="shared" si="18"/>
        <v>1</v>
      </c>
      <c r="AE89" s="10">
        <f t="shared" si="18"/>
        <v>1.0127477342894133</v>
      </c>
      <c r="AF89" s="10">
        <f t="shared" si="18"/>
        <v>0.96653719749028977</v>
      </c>
      <c r="AG89" s="10">
        <f t="shared" si="18"/>
        <v>0.89293895030375459</v>
      </c>
      <c r="AH89" s="10">
        <f t="shared" si="18"/>
        <v>0.81944029479135549</v>
      </c>
      <c r="AI89" s="10">
        <f t="shared" si="18"/>
        <v>0.66925605019420387</v>
      </c>
      <c r="AJ89" s="10">
        <f t="shared" si="18"/>
        <v>0.28811871327557015</v>
      </c>
      <c r="AK89" s="10">
        <f t="shared" si="18"/>
        <v>0.19270988945324172</v>
      </c>
      <c r="AL89" s="10">
        <f t="shared" si="18"/>
        <v>0.14530425256448562</v>
      </c>
      <c r="AM89" s="10">
        <f t="shared" si="18"/>
        <v>0.12887162633203864</v>
      </c>
      <c r="AN89" s="10">
        <f t="shared" si="18"/>
        <v>0.11303655014440793</v>
      </c>
      <c r="AO89" s="10">
        <f t="shared" si="18"/>
        <v>0.11970919231152276</v>
      </c>
      <c r="AP89" s="10">
        <f t="shared" si="18"/>
        <v>9.5408823822328459E-2</v>
      </c>
      <c r="AQ89" s="10">
        <f t="shared" si="18"/>
        <v>9.7898615675729508E-2</v>
      </c>
      <c r="AR89" s="10">
        <f t="shared" si="18"/>
        <v>9.4811273777512195E-2</v>
      </c>
      <c r="AS89" s="10">
        <f t="shared" si="18"/>
        <v>8.8736181655213631E-2</v>
      </c>
      <c r="AT89" s="10">
        <f t="shared" si="20"/>
        <v>8.2661089532915052E-2</v>
      </c>
      <c r="AU89" s="10">
        <f t="shared" si="20"/>
        <v>8.0868439398466288E-2</v>
      </c>
      <c r="AV89" s="10">
        <f t="shared" si="20"/>
        <v>8.0868439398466288E-2</v>
      </c>
      <c r="AW89" s="10">
        <f t="shared" si="20"/>
        <v>7.230355542276666E-2</v>
      </c>
      <c r="AX89" s="10">
        <f t="shared" si="20"/>
        <v>7.0510905288317896E-2</v>
      </c>
    </row>
    <row r="90" spans="1:50" ht="15.75">
      <c r="A90" s="10">
        <v>26</v>
      </c>
      <c r="B90" s="1" t="s">
        <v>387</v>
      </c>
      <c r="C90" s="1" t="s">
        <v>316</v>
      </c>
      <c r="D90" s="6">
        <v>136.16999999999999</v>
      </c>
      <c r="E90" s="10">
        <v>19.96</v>
      </c>
      <c r="F90" s="6">
        <f t="shared" si="19"/>
        <v>0.146581479033561</v>
      </c>
      <c r="G90" s="10">
        <v>161.93</v>
      </c>
      <c r="H90" s="10">
        <v>136.16999999999999</v>
      </c>
      <c r="I90" s="10">
        <v>132.02000000000001</v>
      </c>
      <c r="J90" s="10">
        <v>129.15</v>
      </c>
      <c r="K90" s="10">
        <v>126.29</v>
      </c>
      <c r="L90" s="10">
        <v>119.69</v>
      </c>
      <c r="M90" s="10">
        <v>112.98</v>
      </c>
      <c r="N90" s="10">
        <v>88.32</v>
      </c>
      <c r="O90" s="10">
        <v>55.79</v>
      </c>
      <c r="P90" s="10">
        <v>36.81</v>
      </c>
      <c r="Q90" s="10">
        <v>26.98</v>
      </c>
      <c r="R90" s="10">
        <v>24.17</v>
      </c>
      <c r="S90" s="10">
        <v>24.05</v>
      </c>
      <c r="T90" s="10">
        <v>22.03</v>
      </c>
      <c r="U90" s="10">
        <v>21.3</v>
      </c>
      <c r="V90" s="10">
        <v>19.96</v>
      </c>
      <c r="W90" s="10">
        <v>19.170000000000002</v>
      </c>
      <c r="X90" s="10">
        <v>16.72</v>
      </c>
      <c r="Y90" s="10">
        <v>18.8</v>
      </c>
      <c r="Z90" s="10">
        <v>17.579999999999998</v>
      </c>
      <c r="AA90" s="10">
        <v>17.27</v>
      </c>
      <c r="AB90" s="10">
        <v>16.3</v>
      </c>
      <c r="AD90" s="10">
        <f t="shared" si="18"/>
        <v>1</v>
      </c>
      <c r="AE90" s="10">
        <f t="shared" si="18"/>
        <v>0.96952338988029685</v>
      </c>
      <c r="AF90" s="10">
        <f t="shared" si="18"/>
        <v>0.94844679444811641</v>
      </c>
      <c r="AG90" s="10">
        <f t="shared" si="18"/>
        <v>0.92744363663068241</v>
      </c>
      <c r="AH90" s="10">
        <f t="shared" si="18"/>
        <v>0.87897481089814211</v>
      </c>
      <c r="AI90" s="10">
        <f t="shared" si="18"/>
        <v>0.82969817140339297</v>
      </c>
      <c r="AJ90" s="10">
        <f t="shared" si="18"/>
        <v>0.6486010134390835</v>
      </c>
      <c r="AK90" s="10">
        <f t="shared" si="18"/>
        <v>0.40970845266945732</v>
      </c>
      <c r="AL90" s="10">
        <f t="shared" si="18"/>
        <v>0.27032385988103108</v>
      </c>
      <c r="AM90" s="10">
        <f t="shared" si="18"/>
        <v>0.1981346845854447</v>
      </c>
      <c r="AN90" s="10">
        <f t="shared" si="18"/>
        <v>0.17749871484174196</v>
      </c>
      <c r="AO90" s="10">
        <f t="shared" si="18"/>
        <v>0.17661746346478668</v>
      </c>
      <c r="AP90" s="10">
        <f t="shared" si="18"/>
        <v>0.16178306528603953</v>
      </c>
      <c r="AQ90" s="10">
        <f t="shared" si="18"/>
        <v>0.15642211940956161</v>
      </c>
      <c r="AR90" s="10">
        <f t="shared" si="18"/>
        <v>0.146581479033561</v>
      </c>
      <c r="AS90" s="10">
        <f t="shared" si="18"/>
        <v>0.14077990746860544</v>
      </c>
      <c r="AT90" s="10">
        <f t="shared" si="20"/>
        <v>0.12278769185576853</v>
      </c>
      <c r="AU90" s="10">
        <f t="shared" si="20"/>
        <v>0.13806271572299333</v>
      </c>
      <c r="AV90" s="10">
        <f t="shared" si="20"/>
        <v>0.129103326723948</v>
      </c>
      <c r="AW90" s="10">
        <f t="shared" si="20"/>
        <v>0.12682676066681356</v>
      </c>
      <c r="AX90" s="10">
        <f t="shared" si="20"/>
        <v>0.11970331203642508</v>
      </c>
    </row>
    <row r="91" spans="1:50" ht="15.75">
      <c r="A91" s="10">
        <v>27</v>
      </c>
      <c r="B91" s="1" t="s">
        <v>388</v>
      </c>
      <c r="C91" s="1" t="s">
        <v>316</v>
      </c>
      <c r="D91" s="6">
        <v>232.92</v>
      </c>
      <c r="E91" s="10">
        <v>28.5</v>
      </c>
      <c r="F91" s="6">
        <f t="shared" si="19"/>
        <v>0.12235960844925296</v>
      </c>
      <c r="G91" s="10">
        <v>232.92</v>
      </c>
      <c r="H91" s="10">
        <v>220.1</v>
      </c>
      <c r="I91" s="10">
        <v>200.75</v>
      </c>
      <c r="J91" s="10">
        <v>165.11</v>
      </c>
      <c r="K91" s="10">
        <v>109.99</v>
      </c>
      <c r="L91" s="10">
        <v>65.31</v>
      </c>
      <c r="M91" s="10">
        <v>42.48</v>
      </c>
      <c r="N91" s="10">
        <v>30.15</v>
      </c>
      <c r="O91" s="10">
        <v>32.53</v>
      </c>
      <c r="P91" s="10">
        <v>33.08</v>
      </c>
      <c r="Q91" s="10">
        <v>36.5</v>
      </c>
      <c r="R91" s="10">
        <v>31.43</v>
      </c>
      <c r="S91" s="10">
        <v>31.68</v>
      </c>
      <c r="T91" s="10">
        <v>27.28</v>
      </c>
      <c r="U91" s="10">
        <v>24.11</v>
      </c>
      <c r="V91" s="10">
        <v>28.5</v>
      </c>
      <c r="W91" s="10">
        <v>25.21</v>
      </c>
      <c r="X91" s="10">
        <v>24.96</v>
      </c>
      <c r="Y91" s="10">
        <v>26.37</v>
      </c>
      <c r="Z91" s="10">
        <v>25.15</v>
      </c>
      <c r="AA91" s="10">
        <v>25.33</v>
      </c>
      <c r="AB91" s="10">
        <v>25.7</v>
      </c>
      <c r="AD91" s="10">
        <f t="shared" si="18"/>
        <v>1</v>
      </c>
      <c r="AE91" s="10">
        <f t="shared" si="18"/>
        <v>0.91208541572012725</v>
      </c>
      <c r="AF91" s="10">
        <f t="shared" si="18"/>
        <v>0.75015901862789647</v>
      </c>
      <c r="AG91" s="10">
        <f t="shared" si="18"/>
        <v>0.49972739663789184</v>
      </c>
      <c r="AH91" s="10">
        <f t="shared" si="18"/>
        <v>0.29672875965470241</v>
      </c>
      <c r="AI91" s="10">
        <f t="shared" si="18"/>
        <v>0.19300318037255793</v>
      </c>
      <c r="AJ91" s="10">
        <f t="shared" si="18"/>
        <v>0.13698318945933666</v>
      </c>
      <c r="AK91" s="10">
        <f t="shared" si="18"/>
        <v>0.14779645615629261</v>
      </c>
      <c r="AL91" s="10">
        <f t="shared" si="18"/>
        <v>0.15029532030895049</v>
      </c>
      <c r="AM91" s="10">
        <f t="shared" si="18"/>
        <v>0.16583371194911403</v>
      </c>
      <c r="AN91" s="10">
        <f t="shared" si="18"/>
        <v>0.14279872785097683</v>
      </c>
      <c r="AO91" s="10">
        <f t="shared" si="18"/>
        <v>0.14393457519309405</v>
      </c>
      <c r="AP91" s="10">
        <f t="shared" si="18"/>
        <v>0.123943661971831</v>
      </c>
      <c r="AQ91" s="10">
        <f t="shared" si="18"/>
        <v>0.10954111767378465</v>
      </c>
      <c r="AR91" s="10">
        <f t="shared" si="18"/>
        <v>0.12948659700136303</v>
      </c>
      <c r="AS91" s="10">
        <f t="shared" si="18"/>
        <v>0.11453884597910041</v>
      </c>
      <c r="AT91" s="10">
        <f t="shared" si="20"/>
        <v>0.11340299863698319</v>
      </c>
      <c r="AU91" s="10">
        <f t="shared" si="20"/>
        <v>0.11980917764652431</v>
      </c>
      <c r="AV91" s="10">
        <f t="shared" si="20"/>
        <v>0.11426624261699227</v>
      </c>
      <c r="AW91" s="10">
        <f t="shared" si="20"/>
        <v>0.11508405270331667</v>
      </c>
      <c r="AX91" s="10">
        <f t="shared" si="20"/>
        <v>0.11676510676965016</v>
      </c>
    </row>
    <row r="92" spans="1:50" ht="15.75">
      <c r="A92" s="10">
        <v>28</v>
      </c>
      <c r="B92" s="1" t="s">
        <v>389</v>
      </c>
      <c r="C92" s="1" t="s">
        <v>316</v>
      </c>
      <c r="D92" s="6">
        <v>198.19</v>
      </c>
      <c r="E92" s="10">
        <v>20.57</v>
      </c>
      <c r="F92" s="6">
        <f t="shared" si="19"/>
        <v>0.10378929310257834</v>
      </c>
      <c r="G92" s="10">
        <v>198.19</v>
      </c>
      <c r="H92" s="10">
        <v>189.28</v>
      </c>
      <c r="I92" s="10">
        <v>154.72999999999999</v>
      </c>
      <c r="J92" s="10">
        <v>102.11</v>
      </c>
      <c r="K92" s="10">
        <v>51.45</v>
      </c>
      <c r="L92" s="10">
        <v>34.42</v>
      </c>
      <c r="M92" s="10">
        <v>26.92</v>
      </c>
      <c r="N92" s="10">
        <v>24.11</v>
      </c>
      <c r="O92" s="10">
        <v>20.87</v>
      </c>
      <c r="P92" s="10">
        <v>21.55</v>
      </c>
      <c r="Q92" s="10">
        <v>19.78</v>
      </c>
      <c r="R92" s="10">
        <v>19.649999999999999</v>
      </c>
      <c r="S92" s="10">
        <v>18.309999999999999</v>
      </c>
      <c r="T92" s="10">
        <v>18.920000000000002</v>
      </c>
      <c r="U92" s="10">
        <v>19.170000000000002</v>
      </c>
      <c r="V92" s="10">
        <v>20.57</v>
      </c>
      <c r="W92" s="10">
        <v>20.94</v>
      </c>
      <c r="X92" s="10">
        <v>19.96</v>
      </c>
      <c r="Y92" s="10">
        <v>21.91</v>
      </c>
      <c r="Z92" s="10">
        <v>22.4</v>
      </c>
      <c r="AA92" s="10">
        <v>21.73</v>
      </c>
      <c r="AB92" s="10">
        <v>22.83</v>
      </c>
      <c r="AD92" s="10">
        <f t="shared" si="18"/>
        <v>1</v>
      </c>
      <c r="AE92" s="10">
        <f t="shared" si="18"/>
        <v>0.81746618765849532</v>
      </c>
      <c r="AF92" s="10">
        <f t="shared" si="18"/>
        <v>0.53946534234995769</v>
      </c>
      <c r="AG92" s="10">
        <f t="shared" si="18"/>
        <v>0.27181952662721892</v>
      </c>
      <c r="AH92" s="10">
        <f t="shared" si="18"/>
        <v>0.18184699915469146</v>
      </c>
      <c r="AI92" s="10">
        <f t="shared" si="18"/>
        <v>0.14222316145393069</v>
      </c>
      <c r="AJ92" s="10">
        <f t="shared" si="18"/>
        <v>0.12737743026204565</v>
      </c>
      <c r="AK92" s="10">
        <f t="shared" si="18"/>
        <v>0.11025993237531699</v>
      </c>
      <c r="AL92" s="10">
        <f t="shared" si="18"/>
        <v>0.11385249366018597</v>
      </c>
      <c r="AM92" s="10">
        <f t="shared" si="18"/>
        <v>0.10450126796280643</v>
      </c>
      <c r="AN92" s="10">
        <f t="shared" si="18"/>
        <v>0.10381445477599323</v>
      </c>
      <c r="AO92" s="10">
        <f t="shared" si="18"/>
        <v>9.6734995773457302E-2</v>
      </c>
      <c r="AP92" s="10">
        <f t="shared" si="18"/>
        <v>9.9957734573119197E-2</v>
      </c>
      <c r="AQ92" s="10">
        <f t="shared" si="18"/>
        <v>0.10127852916314456</v>
      </c>
      <c r="AR92" s="10">
        <f t="shared" si="18"/>
        <v>0.10867497886728655</v>
      </c>
      <c r="AS92" s="10">
        <f t="shared" si="18"/>
        <v>0.11062975486052409</v>
      </c>
      <c r="AT92" s="10">
        <f t="shared" si="20"/>
        <v>0.10545224006762469</v>
      </c>
      <c r="AU92" s="10">
        <f t="shared" si="20"/>
        <v>0.11575443786982248</v>
      </c>
      <c r="AV92" s="10">
        <f t="shared" si="20"/>
        <v>0.11834319526627218</v>
      </c>
      <c r="AW92" s="10">
        <f t="shared" si="20"/>
        <v>0.11480346576500423</v>
      </c>
      <c r="AX92" s="10">
        <f t="shared" si="20"/>
        <v>0.12061496196111579</v>
      </c>
    </row>
    <row r="93" spans="1:50" ht="15.75">
      <c r="A93" s="10">
        <v>29</v>
      </c>
      <c r="B93" s="1" t="s">
        <v>390</v>
      </c>
      <c r="C93" s="1" t="s">
        <v>316</v>
      </c>
      <c r="D93" s="6">
        <v>74.400000000000006</v>
      </c>
      <c r="E93" s="10">
        <v>7.26</v>
      </c>
      <c r="F93" s="6">
        <f t="shared" si="19"/>
        <v>9.7580645161290308E-2</v>
      </c>
      <c r="G93" s="10">
        <v>76.97</v>
      </c>
      <c r="H93" s="10">
        <v>74.400000000000006</v>
      </c>
      <c r="I93" s="10">
        <v>49.62</v>
      </c>
      <c r="J93" s="10">
        <v>23.5</v>
      </c>
      <c r="K93" s="10">
        <v>11.78</v>
      </c>
      <c r="L93" s="10">
        <v>7.81</v>
      </c>
      <c r="M93" s="10">
        <v>5.86</v>
      </c>
      <c r="N93" s="10">
        <v>4.76</v>
      </c>
      <c r="O93" s="10">
        <v>3.3</v>
      </c>
      <c r="P93" s="10">
        <v>3.91</v>
      </c>
      <c r="Q93" s="10">
        <v>4.58</v>
      </c>
      <c r="R93" s="10">
        <v>5.68</v>
      </c>
      <c r="S93" s="10">
        <v>6.04</v>
      </c>
      <c r="T93" s="10">
        <v>5.62</v>
      </c>
      <c r="U93" s="10">
        <v>7.57</v>
      </c>
      <c r="V93" s="10">
        <v>7.26</v>
      </c>
      <c r="W93" s="10">
        <v>8.06</v>
      </c>
      <c r="X93" s="10">
        <v>8.5500000000000007</v>
      </c>
      <c r="Y93" s="10">
        <v>5.43</v>
      </c>
      <c r="Z93" s="10">
        <v>4.88</v>
      </c>
      <c r="AA93" s="10">
        <v>4.9400000000000004</v>
      </c>
      <c r="AB93" s="10">
        <v>5.74</v>
      </c>
      <c r="AD93" s="10">
        <f t="shared" si="18"/>
        <v>1</v>
      </c>
      <c r="AE93" s="10">
        <f t="shared" si="18"/>
        <v>0.66693548387096768</v>
      </c>
      <c r="AF93" s="10">
        <f t="shared" si="18"/>
        <v>0.31586021505376344</v>
      </c>
      <c r="AG93" s="10">
        <f t="shared" si="18"/>
        <v>0.15833333333333333</v>
      </c>
      <c r="AH93" s="10">
        <f t="shared" si="18"/>
        <v>0.10497311827956989</v>
      </c>
      <c r="AI93" s="10">
        <f t="shared" si="18"/>
        <v>7.8763440860215056E-2</v>
      </c>
      <c r="AJ93" s="10">
        <f t="shared" si="18"/>
        <v>6.3978494623655902E-2</v>
      </c>
      <c r="AK93" s="10">
        <f t="shared" si="18"/>
        <v>4.4354838709677415E-2</v>
      </c>
      <c r="AL93" s="10">
        <f t="shared" si="18"/>
        <v>5.2553763440860213E-2</v>
      </c>
      <c r="AM93" s="10">
        <f t="shared" si="18"/>
        <v>6.1559139784946232E-2</v>
      </c>
      <c r="AN93" s="10">
        <f t="shared" si="18"/>
        <v>7.6344086021505372E-2</v>
      </c>
      <c r="AO93" s="10">
        <f t="shared" si="18"/>
        <v>8.1182795698924726E-2</v>
      </c>
      <c r="AP93" s="10">
        <f t="shared" si="18"/>
        <v>7.5537634408602145E-2</v>
      </c>
      <c r="AQ93" s="10">
        <f t="shared" si="18"/>
        <v>0.10174731182795699</v>
      </c>
      <c r="AR93" s="10">
        <f t="shared" si="18"/>
        <v>9.7580645161290308E-2</v>
      </c>
      <c r="AS93" s="10">
        <f t="shared" si="18"/>
        <v>0.10833333333333334</v>
      </c>
      <c r="AT93" s="10">
        <f t="shared" si="20"/>
        <v>0.11491935483870967</v>
      </c>
      <c r="AU93" s="10">
        <f t="shared" si="20"/>
        <v>7.2983870967741921E-2</v>
      </c>
      <c r="AV93" s="10">
        <f t="shared" si="20"/>
        <v>6.5591397849462357E-2</v>
      </c>
      <c r="AW93" s="10">
        <f t="shared" si="20"/>
        <v>6.6397849462365585E-2</v>
      </c>
      <c r="AX93" s="10">
        <f t="shared" si="20"/>
        <v>7.71505376344086E-2</v>
      </c>
    </row>
    <row r="94" spans="1:50" ht="15.75">
      <c r="A94" s="10">
        <v>30</v>
      </c>
      <c r="B94" s="1" t="s">
        <v>391</v>
      </c>
      <c r="C94" s="1" t="s">
        <v>316</v>
      </c>
      <c r="D94" s="6">
        <v>93.33</v>
      </c>
      <c r="E94" s="6">
        <v>4.1500000000000004</v>
      </c>
      <c r="F94" s="6">
        <f t="shared" si="19"/>
        <v>4.4465873781206477E-2</v>
      </c>
      <c r="G94" s="10">
        <v>102.11</v>
      </c>
      <c r="H94" s="10">
        <v>93.33</v>
      </c>
      <c r="I94" s="10">
        <v>66.099999999999994</v>
      </c>
      <c r="J94" s="10">
        <v>27.1</v>
      </c>
      <c r="K94" s="10">
        <v>13.55</v>
      </c>
      <c r="L94" s="10">
        <v>7.45</v>
      </c>
      <c r="M94" s="10">
        <v>5.31</v>
      </c>
      <c r="N94" s="10">
        <v>3.91</v>
      </c>
      <c r="O94" s="10">
        <v>4.09</v>
      </c>
      <c r="P94" s="10">
        <v>4.03</v>
      </c>
      <c r="Q94" s="10">
        <v>4.2699999999999996</v>
      </c>
      <c r="R94" s="10">
        <v>4.76</v>
      </c>
      <c r="S94" s="10">
        <v>4.46</v>
      </c>
      <c r="T94" s="10">
        <v>4.1500000000000004</v>
      </c>
      <c r="U94" s="10">
        <v>4.21</v>
      </c>
      <c r="V94" s="10">
        <v>4.1500000000000004</v>
      </c>
      <c r="W94" s="10">
        <v>4.58</v>
      </c>
      <c r="X94" s="10">
        <v>4.2699999999999996</v>
      </c>
      <c r="Y94" s="10">
        <v>4.2699999999999996</v>
      </c>
      <c r="Z94" s="10">
        <v>4.46</v>
      </c>
      <c r="AA94" s="10">
        <v>4.6399999999999997</v>
      </c>
      <c r="AB94" s="10">
        <v>4.3899999999999997</v>
      </c>
      <c r="AD94" s="10">
        <f t="shared" si="18"/>
        <v>1</v>
      </c>
      <c r="AE94" s="10">
        <f t="shared" si="18"/>
        <v>0.70823957998499942</v>
      </c>
      <c r="AF94" s="10">
        <f t="shared" si="18"/>
        <v>0.29036751312546877</v>
      </c>
      <c r="AG94" s="10">
        <f t="shared" si="18"/>
        <v>0.14518375656273438</v>
      </c>
      <c r="AH94" s="10">
        <f t="shared" si="18"/>
        <v>7.9824279438551374E-2</v>
      </c>
      <c r="AI94" s="10">
        <f t="shared" si="18"/>
        <v>5.6894889103182252E-2</v>
      </c>
      <c r="AJ94" s="10">
        <f t="shared" si="18"/>
        <v>4.1894353369763208E-2</v>
      </c>
      <c r="AK94" s="10">
        <f t="shared" si="18"/>
        <v>4.3822993678345655E-2</v>
      </c>
      <c r="AL94" s="10">
        <f t="shared" si="18"/>
        <v>4.3180113575484839E-2</v>
      </c>
      <c r="AM94" s="10">
        <f t="shared" si="18"/>
        <v>4.5751633986928102E-2</v>
      </c>
      <c r="AN94" s="10">
        <f t="shared" si="18"/>
        <v>5.1001821493624769E-2</v>
      </c>
      <c r="AO94" s="10">
        <f t="shared" si="18"/>
        <v>4.7787420979320691E-2</v>
      </c>
      <c r="AP94" s="10">
        <f t="shared" si="18"/>
        <v>4.4465873781206477E-2</v>
      </c>
      <c r="AQ94" s="10">
        <f t="shared" si="18"/>
        <v>4.5108753884067286E-2</v>
      </c>
      <c r="AR94" s="10">
        <f t="shared" si="18"/>
        <v>4.4465873781206477E-2</v>
      </c>
      <c r="AS94" s="10">
        <f t="shared" si="18"/>
        <v>4.9073181185042322E-2</v>
      </c>
      <c r="AT94" s="10">
        <f t="shared" si="20"/>
        <v>4.5751633986928102E-2</v>
      </c>
      <c r="AU94" s="10">
        <f t="shared" si="20"/>
        <v>4.5751633986928102E-2</v>
      </c>
      <c r="AV94" s="10">
        <f t="shared" si="20"/>
        <v>4.7787420979320691E-2</v>
      </c>
      <c r="AW94" s="10">
        <f t="shared" si="20"/>
        <v>4.9716061287903138E-2</v>
      </c>
      <c r="AX94" s="10">
        <f t="shared" si="20"/>
        <v>4.7037394192649733E-2</v>
      </c>
    </row>
    <row r="95" spans="1:50" ht="15.75">
      <c r="A95" s="10">
        <v>31</v>
      </c>
      <c r="B95" s="1" t="s">
        <v>392</v>
      </c>
      <c r="C95" s="1" t="s">
        <v>316</v>
      </c>
      <c r="D95" s="6">
        <v>105.66</v>
      </c>
      <c r="E95" s="10">
        <v>13.43</v>
      </c>
      <c r="F95" s="6">
        <f t="shared" si="19"/>
        <v>0.12710581109218247</v>
      </c>
      <c r="G95" s="10">
        <v>123.36</v>
      </c>
      <c r="H95" s="10">
        <v>105.66</v>
      </c>
      <c r="I95" s="10">
        <v>100.77</v>
      </c>
      <c r="J95" s="10">
        <v>100.22</v>
      </c>
      <c r="K95" s="10">
        <v>98.57</v>
      </c>
      <c r="L95" s="10">
        <v>95.95</v>
      </c>
      <c r="M95" s="10">
        <v>93.63</v>
      </c>
      <c r="N95" s="10">
        <v>84.48</v>
      </c>
      <c r="O95" s="10">
        <v>58.41</v>
      </c>
      <c r="P95" s="10">
        <v>29.97</v>
      </c>
      <c r="Q95" s="10">
        <v>23.01</v>
      </c>
      <c r="R95" s="10">
        <v>18.190000000000001</v>
      </c>
      <c r="S95" s="10">
        <v>16.66</v>
      </c>
      <c r="T95" s="10">
        <v>16.05</v>
      </c>
      <c r="U95" s="10">
        <v>15.14</v>
      </c>
      <c r="V95" s="10">
        <v>13.43</v>
      </c>
      <c r="W95" s="10">
        <v>12.63</v>
      </c>
      <c r="X95" s="10">
        <v>12.51</v>
      </c>
      <c r="Y95" s="10">
        <v>11.17</v>
      </c>
      <c r="Z95" s="10">
        <v>10.62</v>
      </c>
      <c r="AA95" s="10">
        <v>10.56</v>
      </c>
      <c r="AB95" s="10">
        <v>9.4600000000000009</v>
      </c>
      <c r="AD95" s="10">
        <f t="shared" si="18"/>
        <v>1</v>
      </c>
      <c r="AE95" s="10">
        <f t="shared" si="18"/>
        <v>0.95371947756956277</v>
      </c>
      <c r="AF95" s="10">
        <f t="shared" si="18"/>
        <v>0.94851410183607798</v>
      </c>
      <c r="AG95" s="10">
        <f t="shared" si="18"/>
        <v>0.93289797463562363</v>
      </c>
      <c r="AH95" s="10">
        <f t="shared" si="18"/>
        <v>0.90810145750520543</v>
      </c>
      <c r="AI95" s="10">
        <f t="shared" si="18"/>
        <v>0.88614423622941507</v>
      </c>
      <c r="AJ95" s="10">
        <f t="shared" si="18"/>
        <v>0.79954571266325958</v>
      </c>
      <c r="AK95" s="10">
        <f t="shared" si="18"/>
        <v>0.55281090289608181</v>
      </c>
      <c r="AL95" s="10">
        <f t="shared" si="18"/>
        <v>0.28364565587734242</v>
      </c>
      <c r="AM95" s="10">
        <f t="shared" si="18"/>
        <v>0.21777399204997164</v>
      </c>
      <c r="AN95" s="10">
        <f t="shared" ref="AN95:AS110" si="21">R95/$H95</f>
        <v>0.17215597198561425</v>
      </c>
      <c r="AO95" s="10">
        <f t="shared" si="21"/>
        <v>0.15767556312701117</v>
      </c>
      <c r="AP95" s="10">
        <f t="shared" si="21"/>
        <v>0.1519023282226008</v>
      </c>
      <c r="AQ95" s="10">
        <f t="shared" si="21"/>
        <v>0.14328979746356238</v>
      </c>
      <c r="AR95" s="10">
        <f t="shared" si="21"/>
        <v>0.12710581109218247</v>
      </c>
      <c r="AS95" s="10">
        <f t="shared" si="21"/>
        <v>0.11953435547984101</v>
      </c>
      <c r="AT95" s="10">
        <f t="shared" si="20"/>
        <v>0.11839863713798977</v>
      </c>
      <c r="AU95" s="10">
        <f t="shared" si="20"/>
        <v>0.10571644898731782</v>
      </c>
      <c r="AV95" s="10">
        <f t="shared" si="20"/>
        <v>0.10051107325383304</v>
      </c>
      <c r="AW95" s="10">
        <f t="shared" si="20"/>
        <v>9.9943214082907447E-2</v>
      </c>
      <c r="AX95" s="10">
        <f t="shared" si="20"/>
        <v>8.9532462615937919E-2</v>
      </c>
    </row>
    <row r="96" spans="1:50" ht="15.75">
      <c r="A96" s="10">
        <v>32</v>
      </c>
      <c r="B96" s="1" t="s">
        <v>393</v>
      </c>
      <c r="C96" s="1" t="s">
        <v>316</v>
      </c>
      <c r="D96" s="6">
        <v>106.08</v>
      </c>
      <c r="E96" s="10">
        <v>26.12</v>
      </c>
      <c r="F96" s="6">
        <f t="shared" si="19"/>
        <v>0.2462292609351433</v>
      </c>
      <c r="G96" s="10">
        <v>106.08</v>
      </c>
      <c r="H96" s="10">
        <v>83.93</v>
      </c>
      <c r="I96" s="10">
        <v>82.89</v>
      </c>
      <c r="J96" s="10">
        <v>83.01</v>
      </c>
      <c r="K96" s="10">
        <v>81.180000000000007</v>
      </c>
      <c r="L96" s="10">
        <v>79.099999999999994</v>
      </c>
      <c r="M96" s="10">
        <v>78.010000000000005</v>
      </c>
      <c r="N96" s="10">
        <v>77.09</v>
      </c>
      <c r="O96" s="10">
        <v>75.5</v>
      </c>
      <c r="P96" s="10">
        <v>73.06</v>
      </c>
      <c r="Q96" s="10">
        <v>68.3</v>
      </c>
      <c r="R96" s="10">
        <v>60.73</v>
      </c>
      <c r="S96" s="10">
        <v>49.93</v>
      </c>
      <c r="T96" s="10">
        <v>41.08</v>
      </c>
      <c r="U96" s="10">
        <v>29.85</v>
      </c>
      <c r="V96" s="10">
        <v>26.12</v>
      </c>
      <c r="W96" s="10">
        <v>23.01</v>
      </c>
      <c r="X96" s="10">
        <v>20.57</v>
      </c>
      <c r="Y96" s="10">
        <v>19.23</v>
      </c>
      <c r="Z96" s="10">
        <v>17.399999999999999</v>
      </c>
      <c r="AA96" s="10">
        <v>15.63</v>
      </c>
      <c r="AB96" s="10">
        <v>14.83</v>
      </c>
      <c r="AD96" s="10">
        <f t="shared" ref="AD96:AM110" si="22">H96/$H96</f>
        <v>1</v>
      </c>
      <c r="AE96" s="10">
        <f t="shared" si="22"/>
        <v>0.98760872155367563</v>
      </c>
      <c r="AF96" s="10">
        <f t="shared" si="22"/>
        <v>0.98903848445132847</v>
      </c>
      <c r="AG96" s="10">
        <f t="shared" si="22"/>
        <v>0.96723460026212316</v>
      </c>
      <c r="AH96" s="10">
        <f t="shared" si="22"/>
        <v>0.94245204336947441</v>
      </c>
      <c r="AI96" s="10">
        <f t="shared" si="22"/>
        <v>0.92946503038246153</v>
      </c>
      <c r="AJ96" s="10">
        <f t="shared" si="22"/>
        <v>0.91850351483379</v>
      </c>
      <c r="AK96" s="10">
        <f t="shared" si="22"/>
        <v>0.89955915643989026</v>
      </c>
      <c r="AL96" s="10">
        <f t="shared" si="22"/>
        <v>0.87048731085428332</v>
      </c>
      <c r="AM96" s="10">
        <f t="shared" si="22"/>
        <v>0.81377338258072196</v>
      </c>
      <c r="AN96" s="10">
        <f t="shared" si="21"/>
        <v>0.72357917312045739</v>
      </c>
      <c r="AO96" s="10">
        <f t="shared" si="21"/>
        <v>0.59490051233170493</v>
      </c>
      <c r="AP96" s="10">
        <f t="shared" si="21"/>
        <v>0.48945549862981047</v>
      </c>
      <c r="AQ96" s="10">
        <f t="shared" si="21"/>
        <v>0.35565352079113544</v>
      </c>
      <c r="AR96" s="10">
        <f t="shared" si="21"/>
        <v>0.31121172405576075</v>
      </c>
      <c r="AS96" s="10">
        <f t="shared" si="21"/>
        <v>0.27415703562492555</v>
      </c>
      <c r="AT96" s="10">
        <f t="shared" si="20"/>
        <v>0.24508519003931847</v>
      </c>
      <c r="AU96" s="10">
        <f t="shared" si="20"/>
        <v>0.22911950434886214</v>
      </c>
      <c r="AV96" s="10">
        <f t="shared" si="20"/>
        <v>0.20731562015965682</v>
      </c>
      <c r="AW96" s="10">
        <f t="shared" si="20"/>
        <v>0.18622661741927796</v>
      </c>
      <c r="AX96" s="10">
        <f t="shared" si="20"/>
        <v>0.17669486476825924</v>
      </c>
    </row>
    <row r="97" spans="1:50" ht="15.75">
      <c r="A97" s="10">
        <v>33</v>
      </c>
      <c r="B97" s="1" t="s">
        <v>394</v>
      </c>
      <c r="C97" s="1" t="s">
        <v>316</v>
      </c>
      <c r="D97" s="6">
        <v>159.55000000000001</v>
      </c>
      <c r="E97" s="10">
        <v>54.45</v>
      </c>
      <c r="F97" s="6">
        <f t="shared" si="19"/>
        <v>0.34127232842369165</v>
      </c>
      <c r="G97" s="10">
        <v>189.89</v>
      </c>
      <c r="H97" s="10">
        <v>158.57</v>
      </c>
      <c r="I97" s="10">
        <v>159.55000000000001</v>
      </c>
      <c r="J97" s="10">
        <v>158.02000000000001</v>
      </c>
      <c r="K97" s="10">
        <v>155.63999999999999</v>
      </c>
      <c r="L97" s="10">
        <v>154.72999999999999</v>
      </c>
      <c r="M97" s="10">
        <v>150.58000000000001</v>
      </c>
      <c r="N97" s="10">
        <v>147.94999999999999</v>
      </c>
      <c r="O97" s="10">
        <v>143.31</v>
      </c>
      <c r="P97" s="10">
        <v>138.07</v>
      </c>
      <c r="Q97" s="10">
        <v>125.37</v>
      </c>
      <c r="R97" s="10">
        <v>100.77</v>
      </c>
      <c r="S97" s="10">
        <v>73.61</v>
      </c>
      <c r="T97" s="10">
        <v>56.7</v>
      </c>
      <c r="U97" s="10">
        <v>53.35</v>
      </c>
      <c r="V97" s="10">
        <v>51.76</v>
      </c>
      <c r="W97" s="10">
        <v>54.45</v>
      </c>
      <c r="X97" s="10">
        <v>53.59</v>
      </c>
      <c r="Y97" s="10">
        <v>51.64</v>
      </c>
      <c r="Z97" s="10">
        <v>51.15</v>
      </c>
      <c r="AA97" s="10">
        <v>49.13</v>
      </c>
      <c r="AB97" s="10">
        <v>48.16</v>
      </c>
      <c r="AD97" s="10">
        <f t="shared" si="22"/>
        <v>1</v>
      </c>
      <c r="AE97" s="10">
        <f t="shared" si="22"/>
        <v>1.0061802358579808</v>
      </c>
      <c r="AF97" s="10">
        <f t="shared" si="22"/>
        <v>0.99653150028378645</v>
      </c>
      <c r="AG97" s="10">
        <f t="shared" si="22"/>
        <v>0.98152235605726168</v>
      </c>
      <c r="AH97" s="10">
        <f t="shared" si="22"/>
        <v>0.97578356561770829</v>
      </c>
      <c r="AI97" s="10">
        <f t="shared" si="22"/>
        <v>0.94961215866809623</v>
      </c>
      <c r="AJ97" s="10">
        <f t="shared" si="22"/>
        <v>0.93302642366147437</v>
      </c>
      <c r="AK97" s="10">
        <f t="shared" si="22"/>
        <v>0.90376489878287192</v>
      </c>
      <c r="AL97" s="10">
        <f t="shared" si="22"/>
        <v>0.87071955603203632</v>
      </c>
      <c r="AM97" s="10">
        <f t="shared" si="22"/>
        <v>0.79062874440310282</v>
      </c>
      <c r="AN97" s="10">
        <f t="shared" si="21"/>
        <v>0.63549221164154635</v>
      </c>
      <c r="AO97" s="10">
        <f t="shared" si="21"/>
        <v>0.46421138929179545</v>
      </c>
      <c r="AP97" s="10">
        <f t="shared" si="21"/>
        <v>0.35757078892602639</v>
      </c>
      <c r="AQ97" s="10">
        <f t="shared" si="21"/>
        <v>0.33644447247272502</v>
      </c>
      <c r="AR97" s="10">
        <f t="shared" si="21"/>
        <v>0.32641735511130732</v>
      </c>
      <c r="AS97" s="10">
        <f t="shared" si="21"/>
        <v>0.34338147190515234</v>
      </c>
      <c r="AT97" s="10">
        <f t="shared" si="20"/>
        <v>0.33795799962161827</v>
      </c>
      <c r="AU97" s="10">
        <f t="shared" si="20"/>
        <v>0.32566059153686072</v>
      </c>
      <c r="AV97" s="10">
        <f t="shared" si="20"/>
        <v>0.32257047360787033</v>
      </c>
      <c r="AW97" s="10">
        <f t="shared" si="20"/>
        <v>0.30983162010468568</v>
      </c>
      <c r="AX97" s="10">
        <f t="shared" si="20"/>
        <v>0.3037144478779088</v>
      </c>
    </row>
    <row r="98" spans="1:50" ht="15.75">
      <c r="A98" s="10">
        <v>34</v>
      </c>
      <c r="B98" s="1" t="s">
        <v>395</v>
      </c>
      <c r="C98" s="1" t="s">
        <v>316</v>
      </c>
      <c r="D98" s="6">
        <v>177.13</v>
      </c>
      <c r="E98" s="10">
        <v>34</v>
      </c>
      <c r="F98" s="6">
        <f t="shared" si="19"/>
        <v>0.19194941568339638</v>
      </c>
      <c r="G98" s="10">
        <v>177.13</v>
      </c>
      <c r="H98" s="10">
        <v>174.44</v>
      </c>
      <c r="I98" s="10">
        <v>166.94</v>
      </c>
      <c r="J98" s="10">
        <v>163.34</v>
      </c>
      <c r="K98" s="10">
        <v>159</v>
      </c>
      <c r="L98" s="10">
        <v>151.97999999999999</v>
      </c>
      <c r="M98" s="10">
        <v>138.80000000000001</v>
      </c>
      <c r="N98" s="10">
        <v>76.17</v>
      </c>
      <c r="O98" s="10">
        <v>34.85</v>
      </c>
      <c r="P98" s="10">
        <v>24.78</v>
      </c>
      <c r="Q98" s="10">
        <v>23.93</v>
      </c>
      <c r="R98" s="10">
        <v>25.7</v>
      </c>
      <c r="S98" s="10">
        <v>26.92</v>
      </c>
      <c r="T98" s="10">
        <v>29.48</v>
      </c>
      <c r="U98" s="10">
        <v>32.47</v>
      </c>
      <c r="V98" s="10">
        <v>34</v>
      </c>
      <c r="W98" s="10">
        <v>31.92</v>
      </c>
      <c r="X98" s="10">
        <v>31.62</v>
      </c>
      <c r="Y98" s="10">
        <v>29.3</v>
      </c>
      <c r="Z98" s="10">
        <v>28.87</v>
      </c>
      <c r="AA98" s="10">
        <v>28.44</v>
      </c>
      <c r="AB98" s="10">
        <v>26.8</v>
      </c>
      <c r="AD98" s="10">
        <f t="shared" si="22"/>
        <v>1</v>
      </c>
      <c r="AE98" s="10">
        <f t="shared" si="22"/>
        <v>0.95700527401972024</v>
      </c>
      <c r="AF98" s="10">
        <f t="shared" si="22"/>
        <v>0.93636780554918597</v>
      </c>
      <c r="AG98" s="10">
        <f t="shared" si="22"/>
        <v>0.91148819078193077</v>
      </c>
      <c r="AH98" s="10">
        <f t="shared" si="22"/>
        <v>0.87124512726438885</v>
      </c>
      <c r="AI98" s="10">
        <f t="shared" si="22"/>
        <v>0.79568906214171065</v>
      </c>
      <c r="AJ98" s="10">
        <f t="shared" si="22"/>
        <v>0.43665443705572116</v>
      </c>
      <c r="AK98" s="10">
        <f t="shared" si="22"/>
        <v>0.19978216005503327</v>
      </c>
      <c r="AL98" s="10">
        <f t="shared" si="22"/>
        <v>0.1420545746388443</v>
      </c>
      <c r="AM98" s="10">
        <f t="shared" si="22"/>
        <v>0.13718183902774592</v>
      </c>
      <c r="AN98" s="10">
        <f t="shared" si="21"/>
        <v>0.14732859435909196</v>
      </c>
      <c r="AO98" s="10">
        <f t="shared" si="21"/>
        <v>0.1543224031185508</v>
      </c>
      <c r="AP98" s="10">
        <f t="shared" si="21"/>
        <v>0.16899793625315296</v>
      </c>
      <c r="AQ98" s="10">
        <f t="shared" si="21"/>
        <v>0.18613850034395779</v>
      </c>
      <c r="AR98" s="10">
        <f t="shared" si="21"/>
        <v>0.19490942444393489</v>
      </c>
      <c r="AS98" s="10">
        <f t="shared" si="21"/>
        <v>0.18298555377207062</v>
      </c>
      <c r="AT98" s="10">
        <f t="shared" si="20"/>
        <v>0.18126576473285944</v>
      </c>
      <c r="AU98" s="10">
        <f t="shared" si="20"/>
        <v>0.16796606282962623</v>
      </c>
      <c r="AV98" s="10">
        <f t="shared" si="20"/>
        <v>0.16550103187342352</v>
      </c>
      <c r="AW98" s="10">
        <f t="shared" si="20"/>
        <v>0.16303600091722084</v>
      </c>
      <c r="AX98" s="10">
        <f t="shared" si="20"/>
        <v>0.15363448750286632</v>
      </c>
    </row>
    <row r="99" spans="1:50" ht="15.75">
      <c r="A99" s="10">
        <v>35</v>
      </c>
      <c r="B99" s="1" t="s">
        <v>396</v>
      </c>
      <c r="C99" s="1" t="s">
        <v>316</v>
      </c>
      <c r="D99" s="6">
        <v>145.57</v>
      </c>
      <c r="E99" s="6">
        <v>17.03</v>
      </c>
      <c r="F99" s="6">
        <f t="shared" si="19"/>
        <v>0.11698839046506837</v>
      </c>
      <c r="H99" s="10">
        <v>145.57</v>
      </c>
      <c r="I99" s="10">
        <v>145.69999999999999</v>
      </c>
      <c r="J99" s="10">
        <v>142.09</v>
      </c>
      <c r="K99" s="10">
        <v>140.44999999999999</v>
      </c>
      <c r="L99" s="10">
        <v>140.26</v>
      </c>
      <c r="M99" s="10">
        <v>129.83000000000001</v>
      </c>
      <c r="N99" s="10">
        <v>110.17</v>
      </c>
      <c r="O99" s="10">
        <v>55.06</v>
      </c>
      <c r="P99" s="10">
        <v>27.41</v>
      </c>
      <c r="Q99" s="10">
        <v>23.32</v>
      </c>
      <c r="R99" s="10">
        <v>20.81</v>
      </c>
      <c r="S99" s="10">
        <v>19.649999999999999</v>
      </c>
      <c r="T99" s="10">
        <v>20.69</v>
      </c>
      <c r="U99" s="10">
        <v>19.53</v>
      </c>
      <c r="V99" s="10">
        <v>17.03</v>
      </c>
      <c r="W99" s="10">
        <v>16.66</v>
      </c>
      <c r="X99" s="10">
        <v>14.16</v>
      </c>
      <c r="Y99" s="10">
        <v>11.29</v>
      </c>
      <c r="Z99" s="10">
        <v>13.12</v>
      </c>
      <c r="AA99" s="10">
        <v>12.45</v>
      </c>
      <c r="AB99" s="10">
        <v>11.29</v>
      </c>
      <c r="AD99" s="10">
        <f t="shared" si="22"/>
        <v>1</v>
      </c>
      <c r="AE99" s="10">
        <f t="shared" si="22"/>
        <v>1.0008930411485883</v>
      </c>
      <c r="AF99" s="10">
        <f t="shared" si="22"/>
        <v>0.9760939754070207</v>
      </c>
      <c r="AG99" s="10">
        <f t="shared" si="22"/>
        <v>0.96482791784021427</v>
      </c>
      <c r="AH99" s="10">
        <f t="shared" si="22"/>
        <v>0.963522703853816</v>
      </c>
      <c r="AI99" s="10">
        <f t="shared" si="22"/>
        <v>0.89187332554784648</v>
      </c>
      <c r="AJ99" s="10">
        <f t="shared" si="22"/>
        <v>0.75681802569210699</v>
      </c>
      <c r="AK99" s="10">
        <f t="shared" si="22"/>
        <v>0.37823727416363268</v>
      </c>
      <c r="AL99" s="10">
        <f t="shared" si="22"/>
        <v>0.18829429140619633</v>
      </c>
      <c r="AM99" s="10">
        <f t="shared" si="22"/>
        <v>0.16019784296214881</v>
      </c>
      <c r="AN99" s="10">
        <f t="shared" si="21"/>
        <v>0.14295527924709761</v>
      </c>
      <c r="AO99" s="10">
        <f t="shared" si="21"/>
        <v>0.13498660438277116</v>
      </c>
      <c r="AP99" s="10">
        <f t="shared" si="21"/>
        <v>0.14213093357147766</v>
      </c>
      <c r="AQ99" s="10">
        <f t="shared" si="21"/>
        <v>0.13416225870715121</v>
      </c>
      <c r="AR99" s="10">
        <f t="shared" si="21"/>
        <v>0.11698839046506837</v>
      </c>
      <c r="AS99" s="10">
        <f t="shared" si="21"/>
        <v>0.1144466579652401</v>
      </c>
      <c r="AT99" s="10">
        <f t="shared" si="20"/>
        <v>9.7272789723157255E-2</v>
      </c>
      <c r="AU99" s="10">
        <f t="shared" si="20"/>
        <v>7.7557188981246139E-2</v>
      </c>
      <c r="AV99" s="10">
        <f t="shared" si="20"/>
        <v>9.0128460534450783E-2</v>
      </c>
      <c r="AW99" s="10">
        <f t="shared" si="20"/>
        <v>8.5525863845572578E-2</v>
      </c>
      <c r="AX99" s="10">
        <f t="shared" si="20"/>
        <v>7.7557188981246139E-2</v>
      </c>
    </row>
    <row r="100" spans="1:50" ht="15.75">
      <c r="A100" s="10">
        <v>36</v>
      </c>
      <c r="B100" s="1" t="s">
        <v>397</v>
      </c>
      <c r="C100" s="1" t="s">
        <v>316</v>
      </c>
      <c r="D100" s="6">
        <v>196.78</v>
      </c>
      <c r="E100" s="10">
        <v>37.97</v>
      </c>
      <c r="F100" s="6">
        <f t="shared" si="19"/>
        <v>0.19295660128061795</v>
      </c>
      <c r="G100" s="10">
        <v>196.78</v>
      </c>
      <c r="H100" s="10">
        <v>192.51</v>
      </c>
      <c r="I100" s="10">
        <v>180.97</v>
      </c>
      <c r="J100" s="10">
        <v>176.03</v>
      </c>
      <c r="K100" s="10">
        <v>170.66</v>
      </c>
      <c r="L100" s="10">
        <v>158.63999999999999</v>
      </c>
      <c r="M100" s="10">
        <v>133.55000000000001</v>
      </c>
      <c r="N100" s="10">
        <v>59.94</v>
      </c>
      <c r="O100" s="10">
        <v>39.43</v>
      </c>
      <c r="P100" s="10">
        <v>34</v>
      </c>
      <c r="Q100" s="10">
        <v>36.5</v>
      </c>
      <c r="R100" s="10">
        <v>36.130000000000003</v>
      </c>
      <c r="S100" s="10">
        <v>36.26</v>
      </c>
      <c r="T100" s="10">
        <v>37.479999999999997</v>
      </c>
      <c r="U100" s="10">
        <v>37.78</v>
      </c>
      <c r="V100" s="10">
        <v>37.97</v>
      </c>
      <c r="W100" s="10">
        <v>36.130000000000003</v>
      </c>
      <c r="X100" s="10">
        <v>34.18</v>
      </c>
      <c r="Y100" s="10">
        <v>28.44</v>
      </c>
      <c r="Z100" s="10">
        <v>30.76</v>
      </c>
      <c r="AA100" s="10">
        <v>30.15</v>
      </c>
      <c r="AB100" s="10">
        <v>30.46</v>
      </c>
      <c r="AD100" s="10">
        <f t="shared" si="22"/>
        <v>1</v>
      </c>
      <c r="AE100" s="10">
        <f t="shared" si="22"/>
        <v>0.94005506207469747</v>
      </c>
      <c r="AF100" s="10">
        <f t="shared" si="22"/>
        <v>0.91439405745156099</v>
      </c>
      <c r="AG100" s="10">
        <f t="shared" si="22"/>
        <v>0.88649940262843496</v>
      </c>
      <c r="AH100" s="10">
        <f t="shared" si="22"/>
        <v>0.82406108773570197</v>
      </c>
      <c r="AI100" s="10">
        <f t="shared" si="22"/>
        <v>0.69373019583398277</v>
      </c>
      <c r="AJ100" s="10">
        <f t="shared" si="22"/>
        <v>0.31136044880785413</v>
      </c>
      <c r="AK100" s="10">
        <f t="shared" si="22"/>
        <v>0.20482052880369853</v>
      </c>
      <c r="AL100" s="10">
        <f t="shared" si="22"/>
        <v>0.17661420185964366</v>
      </c>
      <c r="AM100" s="10">
        <f t="shared" si="22"/>
        <v>0.18960054023167627</v>
      </c>
      <c r="AN100" s="10">
        <f t="shared" si="21"/>
        <v>0.18767856215261547</v>
      </c>
      <c r="AO100" s="10">
        <f t="shared" si="21"/>
        <v>0.18835385174796115</v>
      </c>
      <c r="AP100" s="10">
        <f t="shared" si="21"/>
        <v>0.19469118487351306</v>
      </c>
      <c r="AQ100" s="10">
        <f t="shared" si="21"/>
        <v>0.19624954547815698</v>
      </c>
      <c r="AR100" s="10">
        <f t="shared" si="21"/>
        <v>0.19723650719443145</v>
      </c>
      <c r="AS100" s="10">
        <f t="shared" si="21"/>
        <v>0.18767856215261547</v>
      </c>
      <c r="AT100" s="10">
        <f t="shared" si="20"/>
        <v>0.17754921822243</v>
      </c>
      <c r="AU100" s="10">
        <f t="shared" si="20"/>
        <v>0.14773258532024311</v>
      </c>
      <c r="AV100" s="10">
        <f t="shared" si="20"/>
        <v>0.15978390732948938</v>
      </c>
      <c r="AW100" s="10">
        <f t="shared" si="20"/>
        <v>0.1566152407667134</v>
      </c>
      <c r="AX100" s="10">
        <f t="shared" si="20"/>
        <v>0.15822554672484548</v>
      </c>
    </row>
    <row r="101" spans="1:50" ht="15.75">
      <c r="A101" s="10">
        <v>37</v>
      </c>
      <c r="B101" s="1" t="s">
        <v>398</v>
      </c>
      <c r="C101" s="1" t="s">
        <v>316</v>
      </c>
      <c r="D101" s="6">
        <v>169.87</v>
      </c>
      <c r="E101" s="10">
        <v>2.08</v>
      </c>
      <c r="F101" s="6">
        <f t="shared" si="19"/>
        <v>1.2244657679401895E-2</v>
      </c>
      <c r="G101" s="10">
        <v>168.52</v>
      </c>
      <c r="H101" s="10">
        <v>169.87</v>
      </c>
      <c r="I101" s="10">
        <v>167.49</v>
      </c>
      <c r="J101" s="10">
        <v>166.75</v>
      </c>
      <c r="K101" s="10">
        <v>163.15</v>
      </c>
      <c r="L101" s="10">
        <v>157.54</v>
      </c>
      <c r="M101" s="10">
        <v>137.88</v>
      </c>
      <c r="N101" s="10">
        <v>47.43</v>
      </c>
      <c r="O101" s="10">
        <v>12.51</v>
      </c>
      <c r="P101" s="10">
        <v>5.49</v>
      </c>
      <c r="Q101" s="10">
        <v>3.66</v>
      </c>
      <c r="R101" s="10">
        <v>3.72</v>
      </c>
      <c r="S101" s="10">
        <v>2.93</v>
      </c>
      <c r="T101" s="10">
        <v>2.44</v>
      </c>
      <c r="U101" s="10">
        <v>2.87</v>
      </c>
      <c r="V101" s="10">
        <v>2.08</v>
      </c>
      <c r="W101" s="10">
        <v>1.95</v>
      </c>
      <c r="X101" s="10">
        <v>1.83</v>
      </c>
      <c r="Y101" s="10">
        <v>1.22</v>
      </c>
      <c r="Z101" s="10">
        <v>1.4</v>
      </c>
      <c r="AA101" s="10">
        <v>1.1599999999999999</v>
      </c>
      <c r="AB101" s="10">
        <v>1.59</v>
      </c>
      <c r="AD101" s="10">
        <f t="shared" si="22"/>
        <v>1</v>
      </c>
      <c r="AE101" s="10">
        <f t="shared" si="22"/>
        <v>0.9859892859245305</v>
      </c>
      <c r="AF101" s="10">
        <f t="shared" si="22"/>
        <v>0.98163301348089715</v>
      </c>
      <c r="AG101" s="10">
        <f t="shared" si="22"/>
        <v>0.96044033672808615</v>
      </c>
      <c r="AH101" s="10">
        <f t="shared" si="22"/>
        <v>0.92741508212162238</v>
      </c>
      <c r="AI101" s="10">
        <f t="shared" si="22"/>
        <v>0.81167951963266027</v>
      </c>
      <c r="AJ101" s="10">
        <f t="shared" si="22"/>
        <v>0.27921351621828455</v>
      </c>
      <c r="AK101" s="10">
        <f t="shared" si="22"/>
        <v>7.3644551716018122E-2</v>
      </c>
      <c r="AL101" s="10">
        <f t="shared" si="22"/>
        <v>3.2318832048036733E-2</v>
      </c>
      <c r="AM101" s="10">
        <f t="shared" si="22"/>
        <v>2.154588803202449E-2</v>
      </c>
      <c r="AN101" s="10">
        <f t="shared" si="21"/>
        <v>2.1899099311238006E-2</v>
      </c>
      <c r="AO101" s="10">
        <f t="shared" si="21"/>
        <v>1.724848413492671E-2</v>
      </c>
      <c r="AP101" s="10">
        <f t="shared" si="21"/>
        <v>1.4363925354682993E-2</v>
      </c>
      <c r="AQ101" s="10">
        <f t="shared" si="21"/>
        <v>1.6895272855713194E-2</v>
      </c>
      <c r="AR101" s="10">
        <f t="shared" si="21"/>
        <v>1.2244657679401895E-2</v>
      </c>
      <c r="AS101" s="10">
        <f t="shared" si="21"/>
        <v>1.1479366574439277E-2</v>
      </c>
      <c r="AT101" s="10">
        <f t="shared" si="20"/>
        <v>1.0772944016012245E-2</v>
      </c>
      <c r="AU101" s="10">
        <f t="shared" si="20"/>
        <v>7.1819626773414963E-3</v>
      </c>
      <c r="AV101" s="10">
        <f t="shared" si="20"/>
        <v>8.2415965149820452E-3</v>
      </c>
      <c r="AW101" s="10">
        <f t="shared" si="20"/>
        <v>6.8287513981279795E-3</v>
      </c>
      <c r="AX101" s="10">
        <f t="shared" si="20"/>
        <v>9.3600988991581792E-3</v>
      </c>
    </row>
    <row r="102" spans="1:50" ht="15.75">
      <c r="A102" s="10">
        <v>38</v>
      </c>
      <c r="B102" s="1" t="s">
        <v>399</v>
      </c>
      <c r="C102" s="1" t="s">
        <v>316</v>
      </c>
      <c r="D102" s="6">
        <v>288.02999999999997</v>
      </c>
      <c r="E102" s="10">
        <v>21.97</v>
      </c>
      <c r="F102" s="6">
        <f t="shared" si="19"/>
        <v>7.6276776724646736E-2</v>
      </c>
      <c r="G102" s="10">
        <v>288.02999999999997</v>
      </c>
      <c r="H102" s="10">
        <v>277.47000000000003</v>
      </c>
      <c r="I102" s="10">
        <v>264.47000000000003</v>
      </c>
      <c r="J102" s="10">
        <v>258.31</v>
      </c>
      <c r="K102" s="10">
        <v>251.84</v>
      </c>
      <c r="L102" s="10">
        <v>240.49</v>
      </c>
      <c r="M102" s="10">
        <v>227</v>
      </c>
      <c r="N102" s="10">
        <v>174.81</v>
      </c>
      <c r="O102" s="10">
        <v>126.53</v>
      </c>
      <c r="P102" s="10">
        <v>84.6</v>
      </c>
      <c r="Q102" s="10">
        <v>59.63</v>
      </c>
      <c r="R102" s="10">
        <v>41.99</v>
      </c>
      <c r="S102" s="10">
        <v>35.28</v>
      </c>
      <c r="T102" s="10">
        <v>26.73</v>
      </c>
      <c r="U102" s="10">
        <v>23.26</v>
      </c>
      <c r="V102" s="10">
        <v>21.97</v>
      </c>
      <c r="W102" s="10">
        <v>20.329999999999998</v>
      </c>
      <c r="X102" s="10">
        <v>20.69</v>
      </c>
      <c r="Y102" s="10">
        <v>20.260000000000002</v>
      </c>
      <c r="Z102" s="10">
        <v>20.63</v>
      </c>
      <c r="AA102" s="10">
        <v>21.3</v>
      </c>
      <c r="AB102" s="10">
        <v>17.21</v>
      </c>
      <c r="AD102" s="10">
        <f t="shared" si="22"/>
        <v>1</v>
      </c>
      <c r="AE102" s="10">
        <f t="shared" si="22"/>
        <v>0.95314808808159446</v>
      </c>
      <c r="AF102" s="10">
        <f t="shared" si="22"/>
        <v>0.93094748981871911</v>
      </c>
      <c r="AG102" s="10">
        <f t="shared" si="22"/>
        <v>0.90762965365625103</v>
      </c>
      <c r="AH102" s="10">
        <f t="shared" si="22"/>
        <v>0.86672433055825848</v>
      </c>
      <c r="AI102" s="10">
        <f t="shared" si="22"/>
        <v>0.81810646195985148</v>
      </c>
      <c r="AJ102" s="10">
        <f t="shared" si="22"/>
        <v>0.63001405557357548</v>
      </c>
      <c r="AK102" s="10">
        <f t="shared" si="22"/>
        <v>0.45601326269506609</v>
      </c>
      <c r="AL102" s="10">
        <f t="shared" si="22"/>
        <v>0.3048978267920856</v>
      </c>
      <c r="AM102" s="10">
        <f t="shared" si="22"/>
        <v>0.21490611597650194</v>
      </c>
      <c r="AN102" s="10">
        <f t="shared" si="21"/>
        <v>0.15133167549645005</v>
      </c>
      <c r="AO102" s="10">
        <f t="shared" si="21"/>
        <v>0.12714888096010379</v>
      </c>
      <c r="AP102" s="10">
        <f t="shared" si="21"/>
        <v>9.6334738890690871E-2</v>
      </c>
      <c r="AQ102" s="10">
        <f t="shared" si="21"/>
        <v>8.3828882401701083E-2</v>
      </c>
      <c r="AR102" s="10">
        <f t="shared" si="21"/>
        <v>7.9179731142105442E-2</v>
      </c>
      <c r="AS102" s="10">
        <f t="shared" si="21"/>
        <v>7.3269182253937346E-2</v>
      </c>
      <c r="AT102" s="10">
        <f t="shared" si="20"/>
        <v>7.456661981475475E-2</v>
      </c>
      <c r="AU102" s="10">
        <f t="shared" si="20"/>
        <v>7.3016902728222866E-2</v>
      </c>
      <c r="AV102" s="10">
        <f t="shared" si="20"/>
        <v>7.4350380221285178E-2</v>
      </c>
      <c r="AW102" s="10">
        <f t="shared" si="20"/>
        <v>7.676505568169531E-2</v>
      </c>
      <c r="AX102" s="10">
        <f t="shared" si="20"/>
        <v>6.2024723393520019E-2</v>
      </c>
    </row>
    <row r="103" spans="1:50" ht="15.75">
      <c r="A103" s="10">
        <v>39</v>
      </c>
      <c r="B103" s="1" t="s">
        <v>400</v>
      </c>
      <c r="C103" s="1" t="s">
        <v>316</v>
      </c>
      <c r="D103" s="6">
        <v>178.96</v>
      </c>
      <c r="E103" s="10">
        <v>34.729999999999997</v>
      </c>
      <c r="F103" s="6">
        <f t="shared" si="19"/>
        <v>0.19406571300849348</v>
      </c>
      <c r="G103" s="10">
        <v>178.96</v>
      </c>
      <c r="H103" s="10">
        <v>167.18</v>
      </c>
      <c r="I103" s="10">
        <v>160.94999999999999</v>
      </c>
      <c r="J103" s="10">
        <v>155.83000000000001</v>
      </c>
      <c r="K103" s="10">
        <v>151.68</v>
      </c>
      <c r="L103" s="10">
        <v>147.47</v>
      </c>
      <c r="M103" s="10">
        <v>144.72</v>
      </c>
      <c r="N103" s="10">
        <v>133.61000000000001</v>
      </c>
      <c r="O103" s="10">
        <v>121.28</v>
      </c>
      <c r="P103" s="10">
        <v>98.51</v>
      </c>
      <c r="Q103" s="10">
        <v>73.61</v>
      </c>
      <c r="R103" s="10">
        <v>53.65</v>
      </c>
      <c r="S103" s="10">
        <v>43.46</v>
      </c>
      <c r="T103" s="10">
        <v>39</v>
      </c>
      <c r="U103" s="10">
        <v>35.89</v>
      </c>
      <c r="V103" s="10">
        <v>34.729999999999997</v>
      </c>
      <c r="W103" s="10">
        <v>34.18</v>
      </c>
      <c r="X103" s="10">
        <v>33.200000000000003</v>
      </c>
      <c r="Y103" s="10">
        <v>35.04</v>
      </c>
      <c r="Z103" s="10">
        <v>34.42</v>
      </c>
      <c r="AA103" s="10">
        <v>34.97</v>
      </c>
      <c r="AB103" s="10">
        <v>36.07</v>
      </c>
      <c r="AD103" s="10">
        <f t="shared" si="22"/>
        <v>1</v>
      </c>
      <c r="AE103" s="10">
        <f t="shared" si="22"/>
        <v>0.96273477688718734</v>
      </c>
      <c r="AF103" s="10">
        <f t="shared" si="22"/>
        <v>0.93210910395980384</v>
      </c>
      <c r="AG103" s="10">
        <f t="shared" si="22"/>
        <v>0.90728556047374087</v>
      </c>
      <c r="AH103" s="10">
        <f t="shared" si="22"/>
        <v>0.8821031223830601</v>
      </c>
      <c r="AI103" s="10">
        <f t="shared" si="22"/>
        <v>0.86565378633807866</v>
      </c>
      <c r="AJ103" s="10">
        <f t="shared" si="22"/>
        <v>0.79919846871635369</v>
      </c>
      <c r="AK103" s="10">
        <f t="shared" si="22"/>
        <v>0.72544562746740038</v>
      </c>
      <c r="AL103" s="10">
        <f t="shared" si="22"/>
        <v>0.58924512501495396</v>
      </c>
      <c r="AM103" s="10">
        <f t="shared" si="22"/>
        <v>0.44030386409857636</v>
      </c>
      <c r="AN103" s="10">
        <f t="shared" si="21"/>
        <v>0.32091159229572913</v>
      </c>
      <c r="AO103" s="10">
        <f t="shared" si="21"/>
        <v>0.25995932527814331</v>
      </c>
      <c r="AP103" s="10">
        <f t="shared" si="21"/>
        <v>0.23328149300155521</v>
      </c>
      <c r="AQ103" s="10">
        <f t="shared" si="21"/>
        <v>0.21467878932886708</v>
      </c>
      <c r="AR103" s="10">
        <f t="shared" si="21"/>
        <v>0.20774016030625669</v>
      </c>
      <c r="AS103" s="10">
        <f t="shared" si="21"/>
        <v>0.20445029309726043</v>
      </c>
      <c r="AT103" s="10">
        <f t="shared" si="20"/>
        <v>0.19858834788850341</v>
      </c>
      <c r="AU103" s="10">
        <f t="shared" si="20"/>
        <v>0.2095944490967819</v>
      </c>
      <c r="AV103" s="10">
        <f t="shared" si="20"/>
        <v>0.20588587151573154</v>
      </c>
      <c r="AW103" s="10">
        <f t="shared" si="20"/>
        <v>0.20917573872472783</v>
      </c>
      <c r="AX103" s="10">
        <f t="shared" si="20"/>
        <v>0.21575547314272042</v>
      </c>
    </row>
    <row r="104" spans="1:50" ht="15.75">
      <c r="A104" s="10">
        <v>40</v>
      </c>
      <c r="B104" s="1" t="s">
        <v>401</v>
      </c>
      <c r="C104" s="1" t="s">
        <v>316</v>
      </c>
      <c r="D104" s="6">
        <v>185</v>
      </c>
      <c r="E104" s="10">
        <v>64.819999999999993</v>
      </c>
      <c r="F104" s="6">
        <f t="shared" si="19"/>
        <v>0.35037837837837832</v>
      </c>
      <c r="G104" s="10">
        <v>200.02</v>
      </c>
      <c r="H104" s="10">
        <v>169.01</v>
      </c>
      <c r="I104" s="10">
        <v>162.91</v>
      </c>
      <c r="J104" s="10">
        <v>156.68</v>
      </c>
      <c r="K104" s="10">
        <v>152.65</v>
      </c>
      <c r="L104" s="10">
        <v>149.47999999999999</v>
      </c>
      <c r="M104" s="10">
        <v>144.72</v>
      </c>
      <c r="N104" s="10">
        <v>139.04</v>
      </c>
      <c r="O104" s="10">
        <v>133.79</v>
      </c>
      <c r="P104" s="10">
        <v>123.78</v>
      </c>
      <c r="Q104" s="10">
        <v>109.93</v>
      </c>
      <c r="R104" s="10">
        <v>95.28</v>
      </c>
      <c r="S104" s="10">
        <v>82.71</v>
      </c>
      <c r="T104" s="10">
        <v>73.12</v>
      </c>
      <c r="U104" s="10">
        <v>68.91</v>
      </c>
      <c r="V104" s="10">
        <v>64.819999999999993</v>
      </c>
      <c r="W104" s="10">
        <v>61.77</v>
      </c>
      <c r="X104" s="10">
        <v>64.7</v>
      </c>
      <c r="Y104" s="10">
        <v>63.84</v>
      </c>
      <c r="Z104" s="10">
        <v>60.55</v>
      </c>
      <c r="AA104" s="10">
        <v>65.489999999999995</v>
      </c>
      <c r="AB104" s="10">
        <v>66.709999999999994</v>
      </c>
      <c r="AD104" s="10">
        <f t="shared" si="22"/>
        <v>1</v>
      </c>
      <c r="AE104" s="10">
        <f t="shared" si="22"/>
        <v>0.96390746109697656</v>
      </c>
      <c r="AF104" s="10">
        <f t="shared" si="22"/>
        <v>0.92704573693864278</v>
      </c>
      <c r="AG104" s="10">
        <f t="shared" si="22"/>
        <v>0.90320099402402232</v>
      </c>
      <c r="AH104" s="10">
        <f t="shared" si="22"/>
        <v>0.88444470741376247</v>
      </c>
      <c r="AI104" s="10">
        <f t="shared" si="22"/>
        <v>0.85628069345009172</v>
      </c>
      <c r="AJ104" s="10">
        <f t="shared" si="22"/>
        <v>0.82267321460268628</v>
      </c>
      <c r="AK104" s="10">
        <f t="shared" si="22"/>
        <v>0.79160996390746108</v>
      </c>
      <c r="AL104" s="10">
        <f t="shared" si="22"/>
        <v>0.73238269924856525</v>
      </c>
      <c r="AM104" s="10">
        <f t="shared" si="22"/>
        <v>0.65043488550973327</v>
      </c>
      <c r="AN104" s="10">
        <f t="shared" si="21"/>
        <v>0.56375362404591445</v>
      </c>
      <c r="AO104" s="10">
        <f t="shared" si="21"/>
        <v>0.48937932666706113</v>
      </c>
      <c r="AP104" s="10">
        <f t="shared" si="21"/>
        <v>0.43263712206378324</v>
      </c>
      <c r="AQ104" s="10">
        <f t="shared" si="21"/>
        <v>0.40772735341104077</v>
      </c>
      <c r="AR104" s="10">
        <f t="shared" si="21"/>
        <v>0.38352760191704632</v>
      </c>
      <c r="AS104" s="10">
        <f t="shared" si="21"/>
        <v>0.3654813324655346</v>
      </c>
      <c r="AT104" s="10">
        <f t="shared" si="20"/>
        <v>0.38281758475829836</v>
      </c>
      <c r="AU104" s="10">
        <f t="shared" si="20"/>
        <v>0.37772912845393769</v>
      </c>
      <c r="AV104" s="10">
        <f t="shared" si="20"/>
        <v>0.35826282468492987</v>
      </c>
      <c r="AW104" s="10">
        <f t="shared" si="20"/>
        <v>0.38749186438672267</v>
      </c>
      <c r="AX104" s="10">
        <f t="shared" si="20"/>
        <v>0.39471037216732735</v>
      </c>
    </row>
    <row r="105" spans="1:50" ht="15.75">
      <c r="A105" s="10">
        <v>41</v>
      </c>
      <c r="B105" s="1" t="s">
        <v>402</v>
      </c>
      <c r="C105" s="1" t="s">
        <v>316</v>
      </c>
      <c r="D105" s="6">
        <v>142.77000000000001</v>
      </c>
      <c r="E105" s="10">
        <v>36.56</v>
      </c>
      <c r="F105" s="6">
        <f t="shared" si="19"/>
        <v>0.25607620648595641</v>
      </c>
      <c r="G105" s="10">
        <v>142.77000000000001</v>
      </c>
      <c r="H105" s="10">
        <v>131.96</v>
      </c>
      <c r="I105" s="10">
        <v>124.09</v>
      </c>
      <c r="J105" s="10">
        <v>121.1</v>
      </c>
      <c r="K105" s="10">
        <v>116.7</v>
      </c>
      <c r="L105" s="10">
        <v>112.55</v>
      </c>
      <c r="M105" s="10">
        <v>108.95</v>
      </c>
      <c r="N105" s="10">
        <v>100.59</v>
      </c>
      <c r="O105" s="10">
        <v>90.33</v>
      </c>
      <c r="P105" s="10">
        <v>78.739999999999995</v>
      </c>
      <c r="Q105" s="10">
        <v>62.14</v>
      </c>
      <c r="R105" s="10">
        <v>50.6</v>
      </c>
      <c r="S105" s="10">
        <v>41.38</v>
      </c>
      <c r="T105" s="10">
        <v>37.6</v>
      </c>
      <c r="U105" s="10">
        <v>39.119999999999997</v>
      </c>
      <c r="V105" s="10">
        <v>36.56</v>
      </c>
      <c r="W105" s="10">
        <v>38.270000000000003</v>
      </c>
      <c r="X105" s="10">
        <v>36.81</v>
      </c>
      <c r="Y105" s="10">
        <v>36.619999999999997</v>
      </c>
      <c r="Z105" s="10">
        <v>37.11</v>
      </c>
      <c r="AA105" s="10">
        <v>35.770000000000003</v>
      </c>
      <c r="AB105" s="10">
        <v>35.1</v>
      </c>
      <c r="AD105" s="10">
        <f t="shared" si="22"/>
        <v>1</v>
      </c>
      <c r="AE105" s="10">
        <f t="shared" si="22"/>
        <v>0.94036071536829335</v>
      </c>
      <c r="AF105" s="10">
        <f t="shared" si="22"/>
        <v>0.91770233404061829</v>
      </c>
      <c r="AG105" s="10">
        <f t="shared" si="22"/>
        <v>0.88435889663534406</v>
      </c>
      <c r="AH105" s="10">
        <f t="shared" si="22"/>
        <v>0.8529099727190057</v>
      </c>
      <c r="AI105" s="10">
        <f t="shared" si="22"/>
        <v>0.82562897847832672</v>
      </c>
      <c r="AJ105" s="10">
        <f t="shared" si="22"/>
        <v>0.76227644740830558</v>
      </c>
      <c r="AK105" s="10">
        <f t="shared" si="22"/>
        <v>0.68452561382237032</v>
      </c>
      <c r="AL105" s="10">
        <f t="shared" si="22"/>
        <v>0.59669596847529549</v>
      </c>
      <c r="AM105" s="10">
        <f t="shared" si="22"/>
        <v>0.4709002728099424</v>
      </c>
      <c r="AN105" s="10">
        <f t="shared" si="21"/>
        <v>0.38344953016065475</v>
      </c>
      <c r="AO105" s="10">
        <f t="shared" si="21"/>
        <v>0.31357987268869353</v>
      </c>
      <c r="AP105" s="10">
        <f t="shared" si="21"/>
        <v>0.28493482873598058</v>
      </c>
      <c r="AQ105" s="10">
        <f t="shared" si="21"/>
        <v>0.2964534707487117</v>
      </c>
      <c r="AR105" s="10">
        <f t="shared" si="21"/>
        <v>0.27705365262200665</v>
      </c>
      <c r="AS105" s="10">
        <f t="shared" si="21"/>
        <v>0.29001212488632921</v>
      </c>
      <c r="AT105" s="10">
        <f t="shared" si="20"/>
        <v>0.2789481661109427</v>
      </c>
      <c r="AU105" s="10">
        <f t="shared" si="20"/>
        <v>0.27750833585935131</v>
      </c>
      <c r="AV105" s="10">
        <f t="shared" si="20"/>
        <v>0.28122158229766592</v>
      </c>
      <c r="AW105" s="10">
        <f t="shared" si="20"/>
        <v>0.27106698999696877</v>
      </c>
      <c r="AX105" s="10">
        <f t="shared" si="20"/>
        <v>0.26598969384662019</v>
      </c>
    </row>
    <row r="106" spans="1:50" ht="15.75">
      <c r="A106" s="10">
        <v>42</v>
      </c>
      <c r="B106" s="1" t="s">
        <v>403</v>
      </c>
      <c r="C106" s="1" t="s">
        <v>316</v>
      </c>
      <c r="D106" s="6">
        <v>179.14</v>
      </c>
      <c r="E106" s="10">
        <v>40.22</v>
      </c>
      <c r="F106" s="6">
        <f t="shared" si="19"/>
        <v>0.22451713743440885</v>
      </c>
      <c r="G106" s="10">
        <v>179.14</v>
      </c>
      <c r="H106" s="10">
        <v>158.33000000000001</v>
      </c>
      <c r="I106" s="10">
        <v>149.97</v>
      </c>
      <c r="J106" s="10">
        <v>146.91999999999999</v>
      </c>
      <c r="K106" s="10">
        <v>145.08000000000001</v>
      </c>
      <c r="L106" s="10">
        <v>138</v>
      </c>
      <c r="M106" s="10">
        <v>136.85</v>
      </c>
      <c r="N106" s="10">
        <v>125.92</v>
      </c>
      <c r="O106" s="10">
        <v>114.69</v>
      </c>
      <c r="P106" s="10">
        <v>95.58</v>
      </c>
      <c r="Q106" s="10">
        <v>68.73</v>
      </c>
      <c r="R106" s="10">
        <v>53.1</v>
      </c>
      <c r="S106" s="10">
        <v>45.47</v>
      </c>
      <c r="T106" s="10">
        <v>41.81</v>
      </c>
      <c r="U106" s="10">
        <v>42.42</v>
      </c>
      <c r="V106" s="10">
        <v>40.22</v>
      </c>
      <c r="W106" s="10">
        <v>41.81</v>
      </c>
      <c r="X106" s="10">
        <v>39.86</v>
      </c>
      <c r="Y106" s="10">
        <v>43.4</v>
      </c>
      <c r="Z106" s="10">
        <v>42.36</v>
      </c>
      <c r="AA106" s="10">
        <v>44.56</v>
      </c>
      <c r="AB106" s="10">
        <v>45.41</v>
      </c>
      <c r="AD106" s="10">
        <f t="shared" si="22"/>
        <v>1</v>
      </c>
      <c r="AE106" s="10">
        <f t="shared" si="22"/>
        <v>0.94719888839765043</v>
      </c>
      <c r="AF106" s="10">
        <f t="shared" si="22"/>
        <v>0.92793532495420938</v>
      </c>
      <c r="AG106" s="10">
        <f t="shared" si="22"/>
        <v>0.91631402766374026</v>
      </c>
      <c r="AH106" s="10">
        <f t="shared" si="22"/>
        <v>0.87159729678519537</v>
      </c>
      <c r="AI106" s="10">
        <f t="shared" si="22"/>
        <v>0.86433398597865208</v>
      </c>
      <c r="AJ106" s="10">
        <f t="shared" si="22"/>
        <v>0.79530095370428844</v>
      </c>
      <c r="AK106" s="10">
        <f t="shared" si="22"/>
        <v>0.72437314469778302</v>
      </c>
      <c r="AL106" s="10">
        <f t="shared" si="22"/>
        <v>0.6036758668603549</v>
      </c>
      <c r="AM106" s="10">
        <f t="shared" si="22"/>
        <v>0.43409334933367016</v>
      </c>
      <c r="AN106" s="10">
        <f t="shared" si="21"/>
        <v>0.33537548158908609</v>
      </c>
      <c r="AO106" s="10">
        <f t="shared" si="21"/>
        <v>0.2871849933682814</v>
      </c>
      <c r="AP106" s="10">
        <f t="shared" si="21"/>
        <v>0.26406871723615233</v>
      </c>
      <c r="AQ106" s="10">
        <f t="shared" si="21"/>
        <v>0.26792142992484053</v>
      </c>
      <c r="AR106" s="10">
        <f t="shared" si="21"/>
        <v>0.25402640055580117</v>
      </c>
      <c r="AS106" s="10">
        <f t="shared" si="21"/>
        <v>0.26406871723615233</v>
      </c>
      <c r="AT106" s="10">
        <f t="shared" si="20"/>
        <v>0.2517526684772311</v>
      </c>
      <c r="AU106" s="10">
        <f t="shared" si="20"/>
        <v>0.27411103391650349</v>
      </c>
      <c r="AV106" s="10">
        <f t="shared" si="20"/>
        <v>0.26754247457841213</v>
      </c>
      <c r="AW106" s="10">
        <f t="shared" si="20"/>
        <v>0.28143750394745154</v>
      </c>
      <c r="AX106" s="10">
        <f t="shared" si="20"/>
        <v>0.28680603802185306</v>
      </c>
    </row>
    <row r="107" spans="1:50" ht="15.75">
      <c r="A107" s="10">
        <v>43</v>
      </c>
      <c r="B107" s="1" t="s">
        <v>404</v>
      </c>
      <c r="C107" s="1" t="s">
        <v>316</v>
      </c>
      <c r="F107" s="6"/>
    </row>
    <row r="108" spans="1:50" ht="15.75">
      <c r="A108" s="10">
        <v>44</v>
      </c>
      <c r="B108" s="1" t="s">
        <v>405</v>
      </c>
      <c r="C108" s="1" t="s">
        <v>316</v>
      </c>
      <c r="D108" s="6">
        <v>201.18</v>
      </c>
      <c r="E108" s="10">
        <v>72.88</v>
      </c>
      <c r="F108" s="6">
        <f t="shared" si="19"/>
        <v>0.3622626503628591</v>
      </c>
      <c r="G108" s="10">
        <v>240.36</v>
      </c>
      <c r="H108" s="10">
        <v>201.18</v>
      </c>
      <c r="I108" s="10">
        <v>192.27</v>
      </c>
      <c r="J108" s="10">
        <v>183.29</v>
      </c>
      <c r="K108" s="10">
        <v>180.97</v>
      </c>
      <c r="L108" s="10">
        <v>176.7</v>
      </c>
      <c r="M108" s="10">
        <v>172.92</v>
      </c>
      <c r="N108" s="10">
        <v>166.08</v>
      </c>
      <c r="O108" s="10">
        <v>156.74</v>
      </c>
      <c r="P108" s="10">
        <v>144.66</v>
      </c>
      <c r="Q108" s="10">
        <v>123.05</v>
      </c>
      <c r="R108" s="10">
        <v>95.83</v>
      </c>
      <c r="S108" s="10">
        <v>77.459999999999994</v>
      </c>
      <c r="T108" s="10">
        <v>69.52</v>
      </c>
      <c r="U108" s="10">
        <v>74.709999999999994</v>
      </c>
      <c r="V108" s="10">
        <v>72.88</v>
      </c>
      <c r="W108" s="10">
        <v>77.150000000000006</v>
      </c>
      <c r="X108" s="10">
        <v>78.55</v>
      </c>
      <c r="Y108" s="10">
        <v>83.68</v>
      </c>
      <c r="Z108" s="10">
        <v>82.89</v>
      </c>
      <c r="AA108" s="10">
        <v>88.99</v>
      </c>
      <c r="AB108" s="10">
        <v>89.54</v>
      </c>
      <c r="AD108" s="10">
        <f t="shared" si="22"/>
        <v>1</v>
      </c>
      <c r="AE108" s="10">
        <f t="shared" si="22"/>
        <v>0.95571130331046827</v>
      </c>
      <c r="AF108" s="10">
        <f t="shared" si="22"/>
        <v>0.91107465950889743</v>
      </c>
      <c r="AG108" s="10">
        <f t="shared" si="22"/>
        <v>0.89954269808132015</v>
      </c>
      <c r="AH108" s="10">
        <f t="shared" si="22"/>
        <v>0.87831792424694299</v>
      </c>
      <c r="AI108" s="10">
        <f t="shared" si="22"/>
        <v>0.85952878019683854</v>
      </c>
      <c r="AJ108" s="10">
        <f t="shared" si="22"/>
        <v>0.82552937667760218</v>
      </c>
      <c r="AK108" s="10">
        <f t="shared" si="22"/>
        <v>0.77910329058554528</v>
      </c>
      <c r="AL108" s="10">
        <f t="shared" si="22"/>
        <v>0.7190575603936773</v>
      </c>
      <c r="AM108" s="10">
        <f t="shared" si="22"/>
        <v>0.61164131623421802</v>
      </c>
      <c r="AN108" s="10">
        <f t="shared" si="21"/>
        <v>0.47633959638134998</v>
      </c>
      <c r="AO108" s="10">
        <f t="shared" si="21"/>
        <v>0.38502833283626597</v>
      </c>
      <c r="AP108" s="10">
        <f t="shared" si="21"/>
        <v>0.34556118898498855</v>
      </c>
      <c r="AQ108" s="10">
        <f t="shared" si="21"/>
        <v>0.37135898200616357</v>
      </c>
      <c r="AR108" s="10">
        <f t="shared" si="21"/>
        <v>0.3622626503628591</v>
      </c>
      <c r="AS108" s="10">
        <f t="shared" si="21"/>
        <v>0.3834874241972363</v>
      </c>
      <c r="AT108" s="10">
        <f t="shared" si="20"/>
        <v>0.39044636643801567</v>
      </c>
      <c r="AU108" s="10">
        <f t="shared" si="20"/>
        <v>0.4159459190774431</v>
      </c>
      <c r="AV108" s="10">
        <f t="shared" si="20"/>
        <v>0.41201908738443183</v>
      </c>
      <c r="AW108" s="10">
        <f t="shared" si="20"/>
        <v>0.44234019286211351</v>
      </c>
      <c r="AX108" s="10">
        <f t="shared" si="20"/>
        <v>0.44507406302813401</v>
      </c>
    </row>
    <row r="109" spans="1:50" ht="15.75">
      <c r="A109" s="10">
        <v>45</v>
      </c>
      <c r="B109" s="1" t="s">
        <v>406</v>
      </c>
      <c r="C109" s="1" t="s">
        <v>316</v>
      </c>
      <c r="D109" s="6">
        <v>104.31</v>
      </c>
      <c r="E109" s="10">
        <v>47.55</v>
      </c>
      <c r="F109" s="6">
        <f t="shared" si="19"/>
        <v>0.45585274662064995</v>
      </c>
      <c r="G109" s="10">
        <v>127.69</v>
      </c>
      <c r="H109" s="10">
        <v>104.31</v>
      </c>
      <c r="I109" s="10">
        <v>103.15</v>
      </c>
      <c r="J109" s="10">
        <v>101.75</v>
      </c>
      <c r="K109" s="10">
        <v>100.16</v>
      </c>
      <c r="L109" s="10">
        <v>99.37</v>
      </c>
      <c r="M109" s="10">
        <v>97.23</v>
      </c>
      <c r="N109" s="10">
        <v>95.77</v>
      </c>
      <c r="O109" s="10">
        <v>93.63</v>
      </c>
      <c r="P109" s="10">
        <v>91.62</v>
      </c>
      <c r="Q109" s="10">
        <v>88.38</v>
      </c>
      <c r="R109" s="10">
        <v>83.07</v>
      </c>
      <c r="S109" s="10">
        <v>75.62</v>
      </c>
      <c r="T109" s="10">
        <v>67.02</v>
      </c>
      <c r="U109" s="10">
        <v>55.6</v>
      </c>
      <c r="V109" s="10">
        <v>47.55</v>
      </c>
      <c r="W109" s="10">
        <v>43.4</v>
      </c>
      <c r="X109" s="10">
        <v>41.2</v>
      </c>
      <c r="Y109" s="10">
        <v>37.6</v>
      </c>
      <c r="Z109" s="10">
        <v>36.130000000000003</v>
      </c>
      <c r="AA109" s="10">
        <v>35.46</v>
      </c>
      <c r="AB109" s="10">
        <v>33.57</v>
      </c>
      <c r="AD109" s="10">
        <f t="shared" si="22"/>
        <v>1</v>
      </c>
      <c r="AE109" s="10">
        <f t="shared" si="22"/>
        <v>0.98887930208033747</v>
      </c>
      <c r="AF109" s="10">
        <f t="shared" si="22"/>
        <v>0.9754577701083309</v>
      </c>
      <c r="AG109" s="10">
        <f t="shared" si="22"/>
        <v>0.96021474451155209</v>
      </c>
      <c r="AH109" s="10">
        <f t="shared" si="22"/>
        <v>0.95264116575591984</v>
      </c>
      <c r="AI109" s="10">
        <f t="shared" si="22"/>
        <v>0.93212539545585271</v>
      </c>
      <c r="AJ109" s="10">
        <f t="shared" si="22"/>
        <v>0.91812865497076013</v>
      </c>
      <c r="AK109" s="10">
        <f t="shared" si="22"/>
        <v>0.89761288467069311</v>
      </c>
      <c r="AL109" s="10">
        <f t="shared" si="22"/>
        <v>0.87834339948231233</v>
      </c>
      <c r="AM109" s="10">
        <f t="shared" si="22"/>
        <v>0.84728213977566857</v>
      </c>
      <c r="AN109" s="10">
        <f t="shared" si="21"/>
        <v>0.79637618636755814</v>
      </c>
      <c r="AO109" s="10">
        <f t="shared" si="21"/>
        <v>0.72495446265938068</v>
      </c>
      <c r="AP109" s="10">
        <f t="shared" si="21"/>
        <v>0.64250790911705491</v>
      </c>
      <c r="AQ109" s="10">
        <f t="shared" si="21"/>
        <v>0.53302655545968747</v>
      </c>
      <c r="AR109" s="10">
        <f t="shared" si="21"/>
        <v>0.45585274662064995</v>
      </c>
      <c r="AS109" s="10">
        <f t="shared" si="21"/>
        <v>0.41606749113220209</v>
      </c>
      <c r="AT109" s="10">
        <f t="shared" si="20"/>
        <v>0.39497651231904901</v>
      </c>
      <c r="AU109" s="10">
        <f t="shared" si="20"/>
        <v>0.36046400153388936</v>
      </c>
      <c r="AV109" s="10">
        <f t="shared" si="20"/>
        <v>0.34637139296328256</v>
      </c>
      <c r="AW109" s="10">
        <f t="shared" si="20"/>
        <v>0.33994823123382228</v>
      </c>
      <c r="AX109" s="10">
        <f t="shared" si="20"/>
        <v>0.32182916307161347</v>
      </c>
    </row>
    <row r="110" spans="1:50" ht="15.75">
      <c r="A110" s="10">
        <v>46</v>
      </c>
      <c r="B110" s="1" t="s">
        <v>407</v>
      </c>
      <c r="C110" s="1" t="s">
        <v>316</v>
      </c>
      <c r="D110" s="6">
        <v>227</v>
      </c>
      <c r="E110" s="10">
        <v>107.55</v>
      </c>
      <c r="F110" s="6">
        <f t="shared" si="19"/>
        <v>0.47378854625550659</v>
      </c>
      <c r="G110" s="10">
        <v>252.02</v>
      </c>
      <c r="H110" s="10">
        <v>205.63</v>
      </c>
      <c r="I110" s="10">
        <v>199.41</v>
      </c>
      <c r="J110" s="10">
        <v>193.98</v>
      </c>
      <c r="K110" s="10">
        <v>191.72</v>
      </c>
      <c r="L110" s="10">
        <v>183.6</v>
      </c>
      <c r="M110" s="10">
        <v>184.15</v>
      </c>
      <c r="N110" s="10">
        <v>175.97</v>
      </c>
      <c r="O110" s="10">
        <v>171.51</v>
      </c>
      <c r="P110" s="10">
        <v>165.53</v>
      </c>
      <c r="Q110" s="10">
        <v>154.47999999999999</v>
      </c>
      <c r="R110" s="10">
        <v>139.77000000000001</v>
      </c>
      <c r="S110" s="10">
        <v>125.37</v>
      </c>
      <c r="T110" s="10">
        <v>111.58</v>
      </c>
      <c r="U110" s="10">
        <v>107.24</v>
      </c>
      <c r="V110" s="10">
        <v>107.55</v>
      </c>
      <c r="W110" s="10">
        <v>108.16</v>
      </c>
      <c r="X110" s="10">
        <v>111.51</v>
      </c>
      <c r="Y110" s="10">
        <v>111.88</v>
      </c>
      <c r="Z110" s="10">
        <v>113.47</v>
      </c>
      <c r="AA110" s="10">
        <v>114.87</v>
      </c>
      <c r="AB110" s="10">
        <v>112.8</v>
      </c>
      <c r="AD110" s="10">
        <f t="shared" si="22"/>
        <v>1</v>
      </c>
      <c r="AE110" s="10">
        <f t="shared" si="22"/>
        <v>0.96975149540436711</v>
      </c>
      <c r="AF110" s="10">
        <f t="shared" si="22"/>
        <v>0.94334484267859742</v>
      </c>
      <c r="AG110" s="10">
        <f t="shared" si="22"/>
        <v>0.93235422846860871</v>
      </c>
      <c r="AH110" s="10">
        <f t="shared" si="22"/>
        <v>0.89286582697077277</v>
      </c>
      <c r="AI110" s="10">
        <f t="shared" si="22"/>
        <v>0.89554053396877897</v>
      </c>
      <c r="AJ110" s="10">
        <f t="shared" si="22"/>
        <v>0.8557603462529787</v>
      </c>
      <c r="AK110" s="10">
        <f t="shared" si="22"/>
        <v>0.83407090405096529</v>
      </c>
      <c r="AL110" s="10">
        <f t="shared" si="22"/>
        <v>0.80498954432718961</v>
      </c>
      <c r="AM110" s="10">
        <f t="shared" si="22"/>
        <v>0.7512522491854301</v>
      </c>
      <c r="AN110" s="10">
        <f t="shared" si="21"/>
        <v>0.67971599474784816</v>
      </c>
      <c r="AO110" s="10">
        <f t="shared" si="21"/>
        <v>0.609687302436415</v>
      </c>
      <c r="AP110" s="10">
        <f t="shared" si="21"/>
        <v>0.54262510334095215</v>
      </c>
      <c r="AQ110" s="10">
        <f t="shared" si="21"/>
        <v>0.52151923357486751</v>
      </c>
      <c r="AR110" s="10">
        <f t="shared" si="21"/>
        <v>0.5230267957010164</v>
      </c>
      <c r="AS110" s="10">
        <f t="shared" si="21"/>
        <v>0.52599328891698682</v>
      </c>
      <c r="AT110" s="10">
        <f t="shared" si="20"/>
        <v>0.54228468608666058</v>
      </c>
      <c r="AU110" s="10">
        <f>Y110/$H110</f>
        <v>0.54408403443077369</v>
      </c>
      <c r="AV110" s="10">
        <f t="shared" si="20"/>
        <v>0.55181636920682775</v>
      </c>
      <c r="AW110" s="10">
        <f t="shared" si="20"/>
        <v>0.55862471429266158</v>
      </c>
      <c r="AX110" s="10">
        <f t="shared" si="20"/>
        <v>0.54855808977289311</v>
      </c>
    </row>
    <row r="111" spans="1:50" ht="15.75">
      <c r="B111" s="1"/>
      <c r="C111" s="1"/>
      <c r="F111" s="6"/>
    </row>
    <row r="122" spans="1:50">
      <c r="A122" s="14" t="s">
        <v>485</v>
      </c>
    </row>
    <row r="123" spans="1:50" ht="15.75">
      <c r="A123" s="10">
        <v>1</v>
      </c>
      <c r="B123" s="1" t="s">
        <v>408</v>
      </c>
      <c r="C123" s="1" t="s">
        <v>316</v>
      </c>
      <c r="D123" s="10">
        <v>384.9</v>
      </c>
      <c r="E123" s="10">
        <v>82.95</v>
      </c>
      <c r="F123" s="6">
        <f t="shared" ref="F123:F164" si="23">E123/D123</f>
        <v>0.21551052221356198</v>
      </c>
      <c r="G123" s="10">
        <v>384.9</v>
      </c>
      <c r="H123" s="10">
        <v>364.02</v>
      </c>
      <c r="I123" s="10">
        <v>349.07</v>
      </c>
      <c r="J123" s="10">
        <v>342.05</v>
      </c>
      <c r="K123" s="10">
        <v>335.7</v>
      </c>
      <c r="L123" s="10">
        <v>324.83999999999997</v>
      </c>
      <c r="M123" s="10">
        <v>307.08</v>
      </c>
      <c r="N123" s="10">
        <v>244.09</v>
      </c>
      <c r="O123" s="10">
        <v>146.12</v>
      </c>
      <c r="P123" s="10">
        <v>90.64</v>
      </c>
      <c r="Q123" s="10">
        <v>72.510000000000005</v>
      </c>
      <c r="R123" s="10">
        <v>71.47</v>
      </c>
      <c r="S123" s="10">
        <v>80.63</v>
      </c>
      <c r="T123" s="10">
        <v>80.510000000000005</v>
      </c>
      <c r="U123" s="10">
        <v>81.55</v>
      </c>
      <c r="V123" s="10">
        <v>82.95</v>
      </c>
      <c r="W123" s="10">
        <v>85.21</v>
      </c>
      <c r="X123" s="10">
        <v>86.79</v>
      </c>
      <c r="Y123" s="10">
        <v>87.59</v>
      </c>
      <c r="Z123" s="10">
        <v>87.47</v>
      </c>
      <c r="AA123" s="10">
        <v>88.69</v>
      </c>
      <c r="AB123" s="10">
        <v>83.32</v>
      </c>
      <c r="AD123" s="10">
        <f>H123/$H123</f>
        <v>1</v>
      </c>
      <c r="AE123" s="10">
        <f t="shared" ref="AE123:AX135" si="24">I123/$H123</f>
        <v>0.95893082797648488</v>
      </c>
      <c r="AF123" s="10">
        <f t="shared" si="24"/>
        <v>0.93964617328718214</v>
      </c>
      <c r="AG123" s="10">
        <f t="shared" si="24"/>
        <v>0.9222020768089666</v>
      </c>
      <c r="AH123" s="10">
        <f t="shared" si="24"/>
        <v>0.89236855117850666</v>
      </c>
      <c r="AI123" s="10">
        <f t="shared" si="24"/>
        <v>0.84358002307565516</v>
      </c>
      <c r="AJ123" s="10">
        <f t="shared" si="24"/>
        <v>0.67054008021537281</v>
      </c>
      <c r="AK123" s="10">
        <f t="shared" si="24"/>
        <v>0.40140651612548767</v>
      </c>
      <c r="AL123" s="10">
        <f t="shared" si="24"/>
        <v>0.24899730784022858</v>
      </c>
      <c r="AM123" s="10">
        <f t="shared" si="24"/>
        <v>0.1991923520685677</v>
      </c>
      <c r="AN123" s="10">
        <f t="shared" si="24"/>
        <v>0.19633536618867095</v>
      </c>
      <c r="AO123" s="10">
        <f t="shared" si="24"/>
        <v>0.22149881874622274</v>
      </c>
      <c r="AP123" s="10">
        <f t="shared" si="24"/>
        <v>0.22116916652931159</v>
      </c>
      <c r="AQ123" s="10">
        <f t="shared" si="24"/>
        <v>0.22402615240920828</v>
      </c>
      <c r="AR123" s="10">
        <f t="shared" si="24"/>
        <v>0.22787209493983848</v>
      </c>
      <c r="AS123" s="10">
        <f t="shared" si="24"/>
        <v>0.23408054502499862</v>
      </c>
      <c r="AT123" s="10">
        <f t="shared" si="24"/>
        <v>0.23842096588099557</v>
      </c>
      <c r="AU123" s="10">
        <f t="shared" si="24"/>
        <v>0.24061864732706997</v>
      </c>
      <c r="AV123" s="10">
        <f t="shared" si="24"/>
        <v>0.2402889951101588</v>
      </c>
      <c r="AW123" s="10">
        <f t="shared" si="24"/>
        <v>0.24364045931542225</v>
      </c>
      <c r="AX123" s="10">
        <f t="shared" si="24"/>
        <v>0.22888852260864787</v>
      </c>
    </row>
    <row r="124" spans="1:50" ht="15.75">
      <c r="A124" s="10">
        <v>2</v>
      </c>
      <c r="B124" s="1" t="s">
        <v>409</v>
      </c>
      <c r="C124" s="1" t="s">
        <v>316</v>
      </c>
      <c r="D124" s="10">
        <v>150.33000000000001</v>
      </c>
      <c r="E124" s="10">
        <v>62.99</v>
      </c>
      <c r="F124" s="6">
        <f t="shared" si="23"/>
        <v>0.41901150801569875</v>
      </c>
      <c r="G124" s="10">
        <v>189.03</v>
      </c>
      <c r="H124" s="10">
        <v>150.33000000000001</v>
      </c>
      <c r="I124" s="10">
        <v>146.72999999999999</v>
      </c>
      <c r="J124" s="10">
        <v>146.49</v>
      </c>
      <c r="K124" s="10">
        <v>143.80000000000001</v>
      </c>
      <c r="L124" s="10">
        <v>140.69</v>
      </c>
      <c r="M124" s="10">
        <v>139.65</v>
      </c>
      <c r="N124" s="10">
        <v>137.88</v>
      </c>
      <c r="O124" s="10">
        <v>135.87</v>
      </c>
      <c r="P124" s="10">
        <v>128.97</v>
      </c>
      <c r="Q124" s="10">
        <v>121.1</v>
      </c>
      <c r="R124" s="10">
        <v>108.34</v>
      </c>
      <c r="S124" s="10">
        <v>96.19</v>
      </c>
      <c r="T124" s="10">
        <v>82.4</v>
      </c>
      <c r="U124" s="10">
        <v>71.41</v>
      </c>
      <c r="V124" s="10">
        <v>62.99</v>
      </c>
      <c r="W124" s="10">
        <v>55.91</v>
      </c>
      <c r="X124" s="10">
        <v>48.95</v>
      </c>
      <c r="Y124" s="10">
        <v>45.05</v>
      </c>
      <c r="Z124" s="10">
        <v>43.21</v>
      </c>
      <c r="AA124" s="10">
        <v>40.65</v>
      </c>
      <c r="AB124" s="10">
        <v>38.39</v>
      </c>
      <c r="AD124" s="10">
        <f t="shared" ref="AD124:AS151" si="25">H124/$H124</f>
        <v>1</v>
      </c>
      <c r="AE124" s="10">
        <f t="shared" si="24"/>
        <v>0.97605268409499091</v>
      </c>
      <c r="AF124" s="10">
        <f t="shared" si="24"/>
        <v>0.97445619636799041</v>
      </c>
      <c r="AG124" s="10">
        <f t="shared" si="24"/>
        <v>0.9565622297611921</v>
      </c>
      <c r="AH124" s="10">
        <f t="shared" si="24"/>
        <v>0.93587440963214252</v>
      </c>
      <c r="AI124" s="10">
        <f t="shared" si="24"/>
        <v>0.9289562961484733</v>
      </c>
      <c r="AJ124" s="10">
        <f t="shared" si="24"/>
        <v>0.91718219916184385</v>
      </c>
      <c r="AK124" s="10">
        <f t="shared" si="24"/>
        <v>0.9038116144482139</v>
      </c>
      <c r="AL124" s="10">
        <f t="shared" si="24"/>
        <v>0.85791259229694661</v>
      </c>
      <c r="AM124" s="10">
        <f t="shared" si="24"/>
        <v>0.8055610989157187</v>
      </c>
      <c r="AN124" s="10">
        <f t="shared" si="24"/>
        <v>0.72068116809685356</v>
      </c>
      <c r="AO124" s="10">
        <f t="shared" si="24"/>
        <v>0.6398589769174482</v>
      </c>
      <c r="AP124" s="10">
        <f t="shared" si="24"/>
        <v>0.54812745293687226</v>
      </c>
      <c r="AQ124" s="10">
        <f t="shared" si="24"/>
        <v>0.47502161910463642</v>
      </c>
      <c r="AR124" s="10">
        <f t="shared" si="24"/>
        <v>0.41901150801569875</v>
      </c>
      <c r="AS124" s="10">
        <f t="shared" si="24"/>
        <v>0.37191512006918109</v>
      </c>
      <c r="AT124" s="10">
        <f t="shared" si="24"/>
        <v>0.32561697598616379</v>
      </c>
      <c r="AU124" s="10">
        <f t="shared" si="24"/>
        <v>0.29967405042240403</v>
      </c>
      <c r="AV124" s="10">
        <f t="shared" si="24"/>
        <v>0.28743431118206608</v>
      </c>
      <c r="AW124" s="10">
        <f t="shared" si="24"/>
        <v>0.27040510876072638</v>
      </c>
      <c r="AX124" s="10">
        <f t="shared" si="24"/>
        <v>0.2553715159981374</v>
      </c>
    </row>
    <row r="125" spans="1:50" ht="15.75">
      <c r="A125" s="10">
        <v>3</v>
      </c>
      <c r="B125" s="1" t="s">
        <v>410</v>
      </c>
      <c r="C125" s="1" t="s">
        <v>316</v>
      </c>
      <c r="D125" s="6">
        <v>265.08</v>
      </c>
      <c r="E125" s="6">
        <v>72.7</v>
      </c>
      <c r="F125" s="6">
        <f t="shared" si="23"/>
        <v>0.2742568281273578</v>
      </c>
      <c r="G125" s="10">
        <v>316.42</v>
      </c>
      <c r="H125" s="10">
        <v>265.08</v>
      </c>
      <c r="I125" s="10">
        <v>252.14</v>
      </c>
      <c r="J125" s="10">
        <v>246.41</v>
      </c>
      <c r="K125" s="10">
        <v>241.46</v>
      </c>
      <c r="L125" s="10">
        <v>237.31</v>
      </c>
      <c r="M125" s="10">
        <v>233.53</v>
      </c>
      <c r="N125" s="10">
        <v>227.85</v>
      </c>
      <c r="O125" s="10">
        <v>212.23</v>
      </c>
      <c r="P125" s="10">
        <v>181.65</v>
      </c>
      <c r="Q125" s="10">
        <v>140.63</v>
      </c>
      <c r="R125" s="10">
        <v>97.72</v>
      </c>
      <c r="S125" s="10">
        <v>79.349999999999994</v>
      </c>
      <c r="T125" s="10">
        <v>72.88</v>
      </c>
      <c r="U125" s="10">
        <v>72.33</v>
      </c>
      <c r="V125" s="10">
        <v>72.7</v>
      </c>
      <c r="W125" s="10">
        <v>72.27</v>
      </c>
      <c r="X125" s="10">
        <v>75.56</v>
      </c>
      <c r="Y125" s="10">
        <v>77.52</v>
      </c>
      <c r="Z125" s="10">
        <v>77.760000000000005</v>
      </c>
      <c r="AA125" s="10">
        <v>76.66</v>
      </c>
      <c r="AB125" s="10">
        <v>78.25</v>
      </c>
      <c r="AD125" s="10">
        <f t="shared" si="25"/>
        <v>1</v>
      </c>
      <c r="AE125" s="10">
        <f t="shared" si="24"/>
        <v>0.95118454806096275</v>
      </c>
      <c r="AF125" s="10">
        <f t="shared" si="24"/>
        <v>0.92956843217142004</v>
      </c>
      <c r="AG125" s="10">
        <f t="shared" si="24"/>
        <v>0.91089482420401402</v>
      </c>
      <c r="AH125" s="10">
        <f t="shared" si="24"/>
        <v>0.89523917307982503</v>
      </c>
      <c r="AI125" s="10">
        <f t="shared" si="24"/>
        <v>0.88097932699562398</v>
      </c>
      <c r="AJ125" s="10">
        <f t="shared" si="24"/>
        <v>0.85955183340878227</v>
      </c>
      <c r="AK125" s="10">
        <f t="shared" si="24"/>
        <v>0.80062622604496758</v>
      </c>
      <c r="AL125" s="10">
        <f t="shared" si="24"/>
        <v>0.68526482571299241</v>
      </c>
      <c r="AM125" s="10">
        <f t="shared" si="24"/>
        <v>0.53051908857703334</v>
      </c>
      <c r="AN125" s="10">
        <f t="shared" si="24"/>
        <v>0.3686434283989739</v>
      </c>
      <c r="AO125" s="10">
        <f t="shared" si="24"/>
        <v>0.29934359438660024</v>
      </c>
      <c r="AP125" s="10">
        <f t="shared" si="24"/>
        <v>0.27493586841708162</v>
      </c>
      <c r="AQ125" s="10">
        <f t="shared" si="24"/>
        <v>0.27286102308736987</v>
      </c>
      <c r="AR125" s="10">
        <f t="shared" si="24"/>
        <v>0.2742568281273578</v>
      </c>
      <c r="AS125" s="10">
        <f t="shared" si="24"/>
        <v>0.27263467632412858</v>
      </c>
      <c r="AT125" s="10">
        <f t="shared" si="24"/>
        <v>0.28504602384185906</v>
      </c>
      <c r="AU125" s="10">
        <f t="shared" si="24"/>
        <v>0.29244001810774106</v>
      </c>
      <c r="AV125" s="10">
        <f t="shared" si="24"/>
        <v>0.29334540516070623</v>
      </c>
      <c r="AW125" s="10">
        <f t="shared" si="24"/>
        <v>0.28919571450128262</v>
      </c>
      <c r="AX125" s="10">
        <f t="shared" si="24"/>
        <v>0.29519390372717674</v>
      </c>
    </row>
    <row r="126" spans="1:50" ht="15.75">
      <c r="A126" s="10">
        <v>4</v>
      </c>
      <c r="B126" s="1" t="s">
        <v>411</v>
      </c>
      <c r="C126" s="1" t="s">
        <v>316</v>
      </c>
      <c r="D126" s="6">
        <v>263.56</v>
      </c>
      <c r="E126" s="6">
        <v>101.08</v>
      </c>
      <c r="F126" s="6">
        <f t="shared" si="23"/>
        <v>0.38351798451965396</v>
      </c>
      <c r="G126" s="10">
        <v>321.12</v>
      </c>
      <c r="H126" s="10">
        <v>263.56</v>
      </c>
      <c r="I126" s="10">
        <v>259.35000000000002</v>
      </c>
      <c r="J126" s="10">
        <v>257.45</v>
      </c>
      <c r="K126" s="10">
        <v>254.77</v>
      </c>
      <c r="L126" s="10">
        <v>251.29</v>
      </c>
      <c r="M126" s="10">
        <v>248.6</v>
      </c>
      <c r="N126" s="10">
        <v>244.27</v>
      </c>
      <c r="O126" s="10">
        <v>238.65</v>
      </c>
      <c r="P126" s="10">
        <v>227.18</v>
      </c>
      <c r="Q126" s="10">
        <v>206.98</v>
      </c>
      <c r="R126" s="10">
        <v>181.22</v>
      </c>
      <c r="S126" s="10">
        <v>149.30000000000001</v>
      </c>
      <c r="T126" s="10">
        <v>120.61</v>
      </c>
      <c r="U126" s="10">
        <v>107.85</v>
      </c>
      <c r="V126" s="10">
        <v>101.08</v>
      </c>
      <c r="W126" s="10">
        <v>94.61</v>
      </c>
      <c r="X126" s="10">
        <v>90.58</v>
      </c>
      <c r="Y126" s="10">
        <v>87.77</v>
      </c>
      <c r="Z126" s="10">
        <v>87.83</v>
      </c>
      <c r="AA126" s="10">
        <v>85.27</v>
      </c>
      <c r="AB126" s="10">
        <v>81.73</v>
      </c>
      <c r="AD126" s="10">
        <f t="shared" si="25"/>
        <v>1</v>
      </c>
      <c r="AE126" s="10">
        <f t="shared" si="24"/>
        <v>0.9840264076491122</v>
      </c>
      <c r="AF126" s="10">
        <f t="shared" si="24"/>
        <v>0.97681742297769003</v>
      </c>
      <c r="AG126" s="10">
        <f t="shared" si="24"/>
        <v>0.96664896038852632</v>
      </c>
      <c r="AH126" s="10">
        <f t="shared" si="24"/>
        <v>0.95344513583244794</v>
      </c>
      <c r="AI126" s="10">
        <f t="shared" si="24"/>
        <v>0.94323873121869783</v>
      </c>
      <c r="AJ126" s="10">
        <f t="shared" si="24"/>
        <v>0.92680983457277288</v>
      </c>
      <c r="AK126" s="10">
        <f t="shared" si="24"/>
        <v>0.90548641675519803</v>
      </c>
      <c r="AL126" s="10">
        <f t="shared" si="24"/>
        <v>0.86196691455456065</v>
      </c>
      <c r="AM126" s="10">
        <f t="shared" si="24"/>
        <v>0.78532402488996811</v>
      </c>
      <c r="AN126" s="10">
        <f t="shared" si="24"/>
        <v>0.68758536955531946</v>
      </c>
      <c r="AO126" s="10">
        <f t="shared" si="24"/>
        <v>0.56647442707542883</v>
      </c>
      <c r="AP126" s="10">
        <f t="shared" si="24"/>
        <v>0.45761875853695555</v>
      </c>
      <c r="AQ126" s="10">
        <f t="shared" si="24"/>
        <v>0.40920473516466838</v>
      </c>
      <c r="AR126" s="10">
        <f t="shared" si="24"/>
        <v>0.38351798451965396</v>
      </c>
      <c r="AS126" s="10">
        <f t="shared" si="24"/>
        <v>0.35896949461223249</v>
      </c>
      <c r="AT126" s="10">
        <f t="shared" si="24"/>
        <v>0.34367885870390041</v>
      </c>
      <c r="AU126" s="10">
        <f t="shared" si="24"/>
        <v>0.33301714979511304</v>
      </c>
      <c r="AV126" s="10">
        <f t="shared" si="24"/>
        <v>0.33324480194263167</v>
      </c>
      <c r="AW126" s="10">
        <f t="shared" si="24"/>
        <v>0.32353164364850506</v>
      </c>
      <c r="AX126" s="10">
        <f t="shared" si="24"/>
        <v>0.31010016694490822</v>
      </c>
    </row>
    <row r="127" spans="1:50" ht="15.75">
      <c r="A127" s="10">
        <v>5</v>
      </c>
      <c r="B127" s="1" t="s">
        <v>412</v>
      </c>
      <c r="C127" s="1" t="s">
        <v>316</v>
      </c>
      <c r="D127" s="6">
        <v>256.83999999999997</v>
      </c>
      <c r="E127" s="6">
        <v>71.900000000000006</v>
      </c>
      <c r="F127" s="6">
        <f t="shared" si="23"/>
        <v>0.27994081918704256</v>
      </c>
      <c r="G127" s="10">
        <v>291.39</v>
      </c>
      <c r="H127" s="10">
        <v>256.83999999999997</v>
      </c>
      <c r="I127" s="10">
        <v>244.27</v>
      </c>
      <c r="J127" s="10">
        <v>241.16</v>
      </c>
      <c r="K127" s="10">
        <v>239.88</v>
      </c>
      <c r="L127" s="10">
        <v>235.36</v>
      </c>
      <c r="M127" s="10">
        <v>231.03</v>
      </c>
      <c r="N127" s="10">
        <v>211.37</v>
      </c>
      <c r="O127" s="10">
        <v>167.97</v>
      </c>
      <c r="P127" s="10">
        <v>114.32</v>
      </c>
      <c r="Q127" s="10">
        <v>83.13</v>
      </c>
      <c r="R127" s="10">
        <v>68.97</v>
      </c>
      <c r="S127" s="10">
        <v>64.27</v>
      </c>
      <c r="T127" s="10">
        <v>67.81</v>
      </c>
      <c r="U127" s="10">
        <v>72.150000000000006</v>
      </c>
      <c r="V127" s="10">
        <v>71.900000000000006</v>
      </c>
      <c r="W127" s="10">
        <v>73.37</v>
      </c>
      <c r="X127" s="10">
        <v>75.14</v>
      </c>
      <c r="Y127" s="10">
        <v>73.73</v>
      </c>
      <c r="Z127" s="10">
        <v>77.760000000000005</v>
      </c>
      <c r="AA127" s="10">
        <v>77.209999999999994</v>
      </c>
      <c r="AB127" s="10">
        <v>76.17</v>
      </c>
      <c r="AD127" s="10">
        <f t="shared" si="25"/>
        <v>1</v>
      </c>
      <c r="AE127" s="10">
        <f t="shared" si="24"/>
        <v>0.95105902507397611</v>
      </c>
      <c r="AF127" s="10">
        <f t="shared" si="24"/>
        <v>0.93895031926491213</v>
      </c>
      <c r="AG127" s="10">
        <f t="shared" si="24"/>
        <v>0.93396667185796611</v>
      </c>
      <c r="AH127" s="10">
        <f t="shared" si="24"/>
        <v>0.91636816695218826</v>
      </c>
      <c r="AI127" s="10">
        <f t="shared" si="24"/>
        <v>0.89950942220837882</v>
      </c>
      <c r="AJ127" s="10">
        <f t="shared" si="24"/>
        <v>0.82296371281731828</v>
      </c>
      <c r="AK127" s="10">
        <f t="shared" si="24"/>
        <v>0.65398691792555685</v>
      </c>
      <c r="AL127" s="10">
        <f t="shared" si="24"/>
        <v>0.44510200903286096</v>
      </c>
      <c r="AM127" s="10">
        <f t="shared" si="24"/>
        <v>0.32366453823391994</v>
      </c>
      <c r="AN127" s="10">
        <f t="shared" si="24"/>
        <v>0.26853293879458029</v>
      </c>
      <c r="AO127" s="10">
        <f t="shared" si="24"/>
        <v>0.25023360847220061</v>
      </c>
      <c r="AP127" s="10">
        <f t="shared" si="24"/>
        <v>0.26401650833203555</v>
      </c>
      <c r="AQ127" s="10">
        <f t="shared" si="24"/>
        <v>0.28091418782121169</v>
      </c>
      <c r="AR127" s="10">
        <f t="shared" si="24"/>
        <v>0.27994081918704256</v>
      </c>
      <c r="AS127" s="10">
        <f t="shared" si="24"/>
        <v>0.28566422675595704</v>
      </c>
      <c r="AT127" s="10">
        <f t="shared" si="24"/>
        <v>0.29255567668587451</v>
      </c>
      <c r="AU127" s="10">
        <f t="shared" si="24"/>
        <v>0.28706587758916063</v>
      </c>
      <c r="AV127" s="10">
        <f t="shared" si="24"/>
        <v>0.30275657997196703</v>
      </c>
      <c r="AW127" s="10">
        <f t="shared" si="24"/>
        <v>0.30061516897679491</v>
      </c>
      <c r="AX127" s="10">
        <f t="shared" si="24"/>
        <v>0.29656595545865133</v>
      </c>
    </row>
    <row r="128" spans="1:50" ht="15.75">
      <c r="A128" s="10">
        <v>6</v>
      </c>
      <c r="B128" s="1" t="s">
        <v>413</v>
      </c>
      <c r="C128" s="1" t="s">
        <v>316</v>
      </c>
      <c r="D128" s="6">
        <v>265</v>
      </c>
      <c r="E128" s="6">
        <v>118.72</v>
      </c>
      <c r="F128" s="6">
        <f t="shared" si="23"/>
        <v>0.44800000000000001</v>
      </c>
      <c r="G128" s="10">
        <v>304.88</v>
      </c>
      <c r="H128" s="10">
        <v>240.67</v>
      </c>
      <c r="I128" s="10">
        <v>231.76</v>
      </c>
      <c r="J128" s="10">
        <v>227.55</v>
      </c>
      <c r="K128" s="10">
        <v>224.98</v>
      </c>
      <c r="L128" s="10">
        <v>219.98</v>
      </c>
      <c r="M128" s="10">
        <v>216.25</v>
      </c>
      <c r="N128" s="10">
        <v>211</v>
      </c>
      <c r="O128" s="10">
        <v>207.46</v>
      </c>
      <c r="P128" s="10">
        <v>204.84</v>
      </c>
      <c r="Q128" s="10">
        <v>199.65</v>
      </c>
      <c r="R128" s="10">
        <v>193.06</v>
      </c>
      <c r="S128" s="10">
        <v>180.73</v>
      </c>
      <c r="T128" s="10">
        <v>160.94999999999999</v>
      </c>
      <c r="U128" s="10">
        <v>141.54</v>
      </c>
      <c r="V128" s="10">
        <v>118.72</v>
      </c>
      <c r="W128" s="10">
        <v>105.47</v>
      </c>
      <c r="X128" s="10">
        <v>93.57</v>
      </c>
      <c r="Y128" s="10">
        <v>90.7</v>
      </c>
      <c r="Z128" s="10">
        <v>87.83</v>
      </c>
      <c r="AA128" s="10">
        <v>85.63</v>
      </c>
      <c r="AB128" s="10">
        <v>85.33</v>
      </c>
      <c r="AD128" s="10">
        <f t="shared" si="25"/>
        <v>1</v>
      </c>
      <c r="AE128" s="10">
        <f t="shared" si="24"/>
        <v>0.9629783521003864</v>
      </c>
      <c r="AF128" s="10">
        <f t="shared" si="24"/>
        <v>0.94548551959114147</v>
      </c>
      <c r="AG128" s="10">
        <f t="shared" si="24"/>
        <v>0.93480699713300375</v>
      </c>
      <c r="AH128" s="10">
        <f t="shared" si="24"/>
        <v>0.91403166161133498</v>
      </c>
      <c r="AI128" s="10">
        <f t="shared" si="24"/>
        <v>0.89853326131217026</v>
      </c>
      <c r="AJ128" s="10">
        <f t="shared" si="24"/>
        <v>0.8767191590144181</v>
      </c>
      <c r="AK128" s="10">
        <f t="shared" si="24"/>
        <v>0.86201022146507678</v>
      </c>
      <c r="AL128" s="10">
        <f t="shared" si="24"/>
        <v>0.85112394565172234</v>
      </c>
      <c r="AM128" s="10">
        <f t="shared" si="24"/>
        <v>0.82955914738023029</v>
      </c>
      <c r="AN128" s="10">
        <f t="shared" si="24"/>
        <v>0.80217725516267091</v>
      </c>
      <c r="AO128" s="10">
        <f t="shared" si="24"/>
        <v>0.75094527776623587</v>
      </c>
      <c r="AP128" s="10">
        <f t="shared" si="24"/>
        <v>0.66875805044251468</v>
      </c>
      <c r="AQ128" s="10">
        <f t="shared" si="24"/>
        <v>0.58810819794739688</v>
      </c>
      <c r="AR128" s="10">
        <f t="shared" si="24"/>
        <v>0.49328956662650103</v>
      </c>
      <c r="AS128" s="10">
        <f t="shared" si="24"/>
        <v>0.43823492749407905</v>
      </c>
      <c r="AT128" s="10">
        <f t="shared" si="24"/>
        <v>0.38878962895250757</v>
      </c>
      <c r="AU128" s="10">
        <f t="shared" si="24"/>
        <v>0.3768645863630698</v>
      </c>
      <c r="AV128" s="10">
        <f t="shared" si="24"/>
        <v>0.36493954377363197</v>
      </c>
      <c r="AW128" s="10">
        <f t="shared" si="24"/>
        <v>0.35579839614409775</v>
      </c>
      <c r="AX128" s="10">
        <f t="shared" si="24"/>
        <v>0.35455187601279764</v>
      </c>
    </row>
    <row r="129" spans="1:50" ht="15.75">
      <c r="A129" s="10">
        <v>7</v>
      </c>
      <c r="B129" s="1" t="s">
        <v>414</v>
      </c>
      <c r="C129" s="12" t="s">
        <v>316</v>
      </c>
      <c r="D129" s="6">
        <v>305.43</v>
      </c>
      <c r="E129" s="6">
        <v>102.97</v>
      </c>
      <c r="F129" s="6">
        <f t="shared" si="23"/>
        <v>0.33713125757129292</v>
      </c>
      <c r="G129" s="10">
        <v>360.42</v>
      </c>
      <c r="H129" s="10">
        <v>305.43</v>
      </c>
      <c r="I129" s="10">
        <v>290.60000000000002</v>
      </c>
      <c r="J129" s="10">
        <v>281.62</v>
      </c>
      <c r="K129" s="10">
        <v>276.25</v>
      </c>
      <c r="L129" s="10">
        <v>269.54000000000002</v>
      </c>
      <c r="M129" s="10">
        <v>263.62</v>
      </c>
      <c r="N129" s="10">
        <v>250.13</v>
      </c>
      <c r="O129" s="10">
        <v>225.17</v>
      </c>
      <c r="P129" s="10">
        <v>187.2</v>
      </c>
      <c r="Q129" s="10">
        <v>141.24</v>
      </c>
      <c r="R129" s="10">
        <v>107.73</v>
      </c>
      <c r="S129" s="10">
        <v>96.07</v>
      </c>
      <c r="T129" s="10">
        <v>97.78</v>
      </c>
      <c r="U129" s="10">
        <v>98.03</v>
      </c>
      <c r="V129" s="10">
        <v>102.97</v>
      </c>
      <c r="W129" s="10">
        <v>104.13</v>
      </c>
      <c r="X129" s="10">
        <v>104.01</v>
      </c>
      <c r="Y129" s="10">
        <v>102.97</v>
      </c>
      <c r="Z129" s="10">
        <v>103.64</v>
      </c>
      <c r="AA129" s="10">
        <v>103.58</v>
      </c>
      <c r="AB129" s="10">
        <v>96.13</v>
      </c>
      <c r="AD129" s="10">
        <f t="shared" si="25"/>
        <v>1</v>
      </c>
      <c r="AE129" s="10">
        <f t="shared" si="24"/>
        <v>0.95144550306125797</v>
      </c>
      <c r="AF129" s="10">
        <f t="shared" si="24"/>
        <v>0.92204433094326033</v>
      </c>
      <c r="AG129" s="10">
        <f t="shared" si="24"/>
        <v>0.90446256097960254</v>
      </c>
      <c r="AH129" s="10">
        <f t="shared" si="24"/>
        <v>0.88249353370657768</v>
      </c>
      <c r="AI129" s="10">
        <f t="shared" si="24"/>
        <v>0.86311102380250793</v>
      </c>
      <c r="AJ129" s="10">
        <f t="shared" si="24"/>
        <v>0.81894378417313296</v>
      </c>
      <c r="AK129" s="10">
        <f t="shared" si="24"/>
        <v>0.73722293160462293</v>
      </c>
      <c r="AL129" s="10">
        <f t="shared" si="24"/>
        <v>0.61290639426382476</v>
      </c>
      <c r="AM129" s="10">
        <f t="shared" si="24"/>
        <v>0.4624300166977704</v>
      </c>
      <c r="AN129" s="10">
        <f t="shared" si="24"/>
        <v>0.35271584323740302</v>
      </c>
      <c r="AO129" s="10">
        <f t="shared" si="24"/>
        <v>0.31454015650067113</v>
      </c>
      <c r="AP129" s="10">
        <f t="shared" si="24"/>
        <v>0.32013882067904265</v>
      </c>
      <c r="AQ129" s="10">
        <f t="shared" si="24"/>
        <v>0.32095733883377531</v>
      </c>
      <c r="AR129" s="10">
        <f t="shared" si="24"/>
        <v>0.33713125757129292</v>
      </c>
      <c r="AS129" s="10">
        <f t="shared" si="24"/>
        <v>0.34092918180925252</v>
      </c>
      <c r="AT129" s="10">
        <f t="shared" si="24"/>
        <v>0.34053629309498085</v>
      </c>
      <c r="AU129" s="10">
        <f t="shared" si="24"/>
        <v>0.33713125757129292</v>
      </c>
      <c r="AV129" s="10">
        <f t="shared" si="24"/>
        <v>0.33932488622597651</v>
      </c>
      <c r="AW129" s="10">
        <f t="shared" si="24"/>
        <v>0.33912844186884061</v>
      </c>
      <c r="AX129" s="10">
        <f t="shared" si="24"/>
        <v>0.31473660085780703</v>
      </c>
    </row>
    <row r="130" spans="1:50" ht="15.75">
      <c r="A130" s="10">
        <v>8</v>
      </c>
      <c r="B130" s="1" t="s">
        <v>415</v>
      </c>
      <c r="C130" s="1" t="s">
        <v>316</v>
      </c>
      <c r="D130" s="6">
        <v>197.7</v>
      </c>
      <c r="E130" s="6">
        <v>45.17</v>
      </c>
      <c r="F130" s="6">
        <f t="shared" si="23"/>
        <v>0.22847749114820437</v>
      </c>
      <c r="G130" s="10">
        <v>230.9</v>
      </c>
      <c r="H130" s="10">
        <v>197.7</v>
      </c>
      <c r="I130" s="10">
        <v>190.01</v>
      </c>
      <c r="J130" s="10">
        <v>186.59</v>
      </c>
      <c r="K130" s="10">
        <v>182.13</v>
      </c>
      <c r="L130" s="10">
        <v>179.39</v>
      </c>
      <c r="M130" s="10">
        <v>177.62</v>
      </c>
      <c r="N130" s="10">
        <v>153.38999999999999</v>
      </c>
      <c r="O130" s="10">
        <v>98.57</v>
      </c>
      <c r="P130" s="10">
        <v>61.34</v>
      </c>
      <c r="Q130" s="10">
        <v>48.95</v>
      </c>
      <c r="R130" s="10">
        <v>44.92</v>
      </c>
      <c r="S130" s="10">
        <v>43.76</v>
      </c>
      <c r="T130" s="10">
        <v>44.74</v>
      </c>
      <c r="U130" s="10">
        <v>46.45</v>
      </c>
      <c r="V130" s="10">
        <v>45.17</v>
      </c>
      <c r="W130" s="10">
        <v>45.41</v>
      </c>
      <c r="X130" s="10">
        <v>44.62</v>
      </c>
      <c r="Y130" s="10">
        <v>42.91</v>
      </c>
      <c r="Z130" s="10">
        <v>42.05</v>
      </c>
      <c r="AA130" s="10">
        <v>40.409999999999997</v>
      </c>
      <c r="AB130" s="10">
        <v>37.78</v>
      </c>
      <c r="AD130" s="10">
        <f t="shared" si="25"/>
        <v>1</v>
      </c>
      <c r="AE130" s="10">
        <f t="shared" si="24"/>
        <v>0.96110268082953976</v>
      </c>
      <c r="AF130" s="10">
        <f t="shared" si="24"/>
        <v>0.9438037430450178</v>
      </c>
      <c r="AG130" s="10">
        <f t="shared" si="24"/>
        <v>0.9212443095599393</v>
      </c>
      <c r="AH130" s="10">
        <f t="shared" si="24"/>
        <v>0.90738492665655035</v>
      </c>
      <c r="AI130" s="10">
        <f t="shared" si="24"/>
        <v>0.89843196762771882</v>
      </c>
      <c r="AJ130" s="10">
        <f t="shared" si="24"/>
        <v>0.77587253414264035</v>
      </c>
      <c r="AK130" s="10">
        <f t="shared" si="24"/>
        <v>0.49858371269600404</v>
      </c>
      <c r="AL130" s="10">
        <f t="shared" si="24"/>
        <v>0.31026808295397068</v>
      </c>
      <c r="AM130" s="10">
        <f t="shared" si="24"/>
        <v>0.24759736975214974</v>
      </c>
      <c r="AN130" s="10">
        <f t="shared" si="24"/>
        <v>0.22721294891249369</v>
      </c>
      <c r="AO130" s="10">
        <f t="shared" si="24"/>
        <v>0.22134547293879617</v>
      </c>
      <c r="AP130" s="10">
        <f t="shared" si="24"/>
        <v>0.22630247850278201</v>
      </c>
      <c r="AQ130" s="10">
        <f t="shared" si="24"/>
        <v>0.23495194739504302</v>
      </c>
      <c r="AR130" s="10">
        <f t="shared" si="24"/>
        <v>0.22847749114820437</v>
      </c>
      <c r="AS130" s="10">
        <f t="shared" si="24"/>
        <v>0.2296914516944866</v>
      </c>
      <c r="AT130" s="10">
        <f t="shared" si="24"/>
        <v>0.22569549822964086</v>
      </c>
      <c r="AU130" s="10">
        <f t="shared" si="24"/>
        <v>0.21704602933737988</v>
      </c>
      <c r="AV130" s="10">
        <f t="shared" si="24"/>
        <v>0.21269600404653516</v>
      </c>
      <c r="AW130" s="10">
        <f t="shared" si="24"/>
        <v>0.20440060698027313</v>
      </c>
      <c r="AX130" s="10">
        <f t="shared" si="24"/>
        <v>0.19109762266059688</v>
      </c>
    </row>
    <row r="131" spans="1:50" ht="15.75">
      <c r="A131" s="10">
        <v>9</v>
      </c>
      <c r="B131" s="1" t="s">
        <v>416</v>
      </c>
      <c r="C131" s="1" t="s">
        <v>316</v>
      </c>
      <c r="D131" s="6">
        <v>193.73</v>
      </c>
      <c r="E131" s="6">
        <v>20.329999999999998</v>
      </c>
      <c r="F131" s="6">
        <f t="shared" si="23"/>
        <v>0.10493986476023331</v>
      </c>
      <c r="G131" s="10">
        <v>164.8</v>
      </c>
      <c r="H131" s="10">
        <v>186.16</v>
      </c>
      <c r="I131" s="10">
        <v>193.73</v>
      </c>
      <c r="J131" s="10">
        <v>185.55</v>
      </c>
      <c r="K131" s="10">
        <v>167.61</v>
      </c>
      <c r="L131" s="10">
        <v>141.47999999999999</v>
      </c>
      <c r="M131" s="10">
        <v>115.36</v>
      </c>
      <c r="N131" s="10">
        <v>71.78</v>
      </c>
      <c r="O131" s="10">
        <v>44.98</v>
      </c>
      <c r="P131" s="10">
        <v>32.590000000000003</v>
      </c>
      <c r="Q131" s="10">
        <v>25.88</v>
      </c>
      <c r="R131" s="10">
        <v>22.71</v>
      </c>
      <c r="S131" s="10">
        <v>22.71</v>
      </c>
      <c r="T131" s="10">
        <v>22.28</v>
      </c>
      <c r="U131" s="10">
        <v>21.55</v>
      </c>
      <c r="V131" s="10">
        <v>21.3</v>
      </c>
      <c r="W131" s="10">
        <v>20.329999999999998</v>
      </c>
      <c r="X131" s="10">
        <v>21.49</v>
      </c>
      <c r="Y131" s="10">
        <v>22.16</v>
      </c>
      <c r="Z131" s="10">
        <v>21.61</v>
      </c>
      <c r="AA131" s="10">
        <v>22.46</v>
      </c>
      <c r="AB131" s="10">
        <v>22.34</v>
      </c>
      <c r="AD131" s="10">
        <f t="shared" si="25"/>
        <v>1</v>
      </c>
      <c r="AE131" s="10">
        <f t="shared" si="24"/>
        <v>1.040663944993554</v>
      </c>
      <c r="AF131" s="10">
        <f t="shared" si="24"/>
        <v>0.99672324881822094</v>
      </c>
      <c r="AG131" s="10">
        <f t="shared" si="24"/>
        <v>0.90035453373442209</v>
      </c>
      <c r="AH131" s="10">
        <f t="shared" si="24"/>
        <v>0.75999140524280184</v>
      </c>
      <c r="AI131" s="10">
        <f t="shared" si="24"/>
        <v>0.61968199398366997</v>
      </c>
      <c r="AJ131" s="10">
        <f t="shared" si="24"/>
        <v>0.38558229480017192</v>
      </c>
      <c r="AK131" s="10">
        <f t="shared" si="24"/>
        <v>0.24162011173184356</v>
      </c>
      <c r="AL131" s="10">
        <f t="shared" si="24"/>
        <v>0.17506446067898584</v>
      </c>
      <c r="AM131" s="10">
        <f t="shared" si="24"/>
        <v>0.13902019767941556</v>
      </c>
      <c r="AN131" s="10">
        <f t="shared" si="24"/>
        <v>0.12199183498066181</v>
      </c>
      <c r="AO131" s="10">
        <f t="shared" si="24"/>
        <v>0.12199183498066181</v>
      </c>
      <c r="AP131" s="10">
        <f t="shared" si="24"/>
        <v>0.11968199398366997</v>
      </c>
      <c r="AQ131" s="10">
        <f t="shared" si="24"/>
        <v>0.11576063601203267</v>
      </c>
      <c r="AR131" s="10">
        <f t="shared" si="24"/>
        <v>0.11441770519982811</v>
      </c>
      <c r="AS131" s="10">
        <f t="shared" si="24"/>
        <v>0.10920713364847442</v>
      </c>
      <c r="AT131" s="10">
        <f t="shared" si="24"/>
        <v>0.11543833261710357</v>
      </c>
      <c r="AU131" s="10">
        <f t="shared" si="24"/>
        <v>0.11903738719381178</v>
      </c>
      <c r="AV131" s="10">
        <f t="shared" si="24"/>
        <v>0.11608293940696175</v>
      </c>
      <c r="AW131" s="10">
        <f t="shared" si="24"/>
        <v>0.12064890416845725</v>
      </c>
      <c r="AX131" s="10">
        <f t="shared" si="24"/>
        <v>0.12000429737859905</v>
      </c>
    </row>
    <row r="132" spans="1:50" ht="15.75">
      <c r="A132" s="10">
        <v>10</v>
      </c>
      <c r="B132" s="1" t="s">
        <v>417</v>
      </c>
      <c r="C132" s="1" t="s">
        <v>316</v>
      </c>
      <c r="D132" s="6">
        <v>294.69</v>
      </c>
      <c r="E132" s="6">
        <v>49.01</v>
      </c>
      <c r="F132" s="6">
        <f t="shared" si="23"/>
        <v>0.16631036003936339</v>
      </c>
      <c r="G132" s="10">
        <v>332.1</v>
      </c>
      <c r="H132" s="10">
        <v>294.69</v>
      </c>
      <c r="I132" s="10">
        <v>285.58999999999997</v>
      </c>
      <c r="J132" s="10">
        <v>280.27999999999997</v>
      </c>
      <c r="K132" s="10">
        <v>271.43</v>
      </c>
      <c r="L132" s="10">
        <v>255.93</v>
      </c>
      <c r="M132" s="10">
        <v>214.36</v>
      </c>
      <c r="N132" s="10">
        <v>85.09</v>
      </c>
      <c r="O132" s="10">
        <v>49.99</v>
      </c>
      <c r="P132" s="10">
        <v>38.03</v>
      </c>
      <c r="Q132" s="10">
        <v>35.340000000000003</v>
      </c>
      <c r="R132" s="10">
        <v>36.81</v>
      </c>
      <c r="S132" s="10">
        <v>39.43</v>
      </c>
      <c r="T132" s="10">
        <v>47.12</v>
      </c>
      <c r="U132" s="10">
        <v>49.38</v>
      </c>
      <c r="V132" s="10">
        <v>49.01</v>
      </c>
      <c r="W132" s="10">
        <v>52.13</v>
      </c>
      <c r="X132" s="10">
        <v>54.57</v>
      </c>
      <c r="Y132" s="10">
        <v>58.41</v>
      </c>
      <c r="Z132" s="10">
        <v>55.79</v>
      </c>
      <c r="AA132" s="10">
        <v>55.97</v>
      </c>
      <c r="AB132" s="10">
        <v>54.08</v>
      </c>
      <c r="AD132" s="10">
        <f t="shared" si="25"/>
        <v>1</v>
      </c>
      <c r="AE132" s="10">
        <f t="shared" si="24"/>
        <v>0.96912009230038343</v>
      </c>
      <c r="AF132" s="10">
        <f t="shared" si="24"/>
        <v>0.95110115714818955</v>
      </c>
      <c r="AG132" s="10">
        <f t="shared" si="24"/>
        <v>0.92106959856119996</v>
      </c>
      <c r="AH132" s="10">
        <f t="shared" si="24"/>
        <v>0.86847195357833662</v>
      </c>
      <c r="AI132" s="10">
        <f t="shared" si="24"/>
        <v>0.72740846313074758</v>
      </c>
      <c r="AJ132" s="10">
        <f t="shared" si="24"/>
        <v>0.28874410397366723</v>
      </c>
      <c r="AK132" s="10">
        <f t="shared" si="24"/>
        <v>0.16963588856086056</v>
      </c>
      <c r="AL132" s="10">
        <f t="shared" si="24"/>
        <v>0.12905086701279311</v>
      </c>
      <c r="AM132" s="10">
        <f t="shared" si="24"/>
        <v>0.11992263056092844</v>
      </c>
      <c r="AN132" s="10">
        <f t="shared" si="24"/>
        <v>0.12491092334317419</v>
      </c>
      <c r="AO132" s="10">
        <f t="shared" si="24"/>
        <v>0.13380162204350335</v>
      </c>
      <c r="AP132" s="10">
        <f t="shared" si="24"/>
        <v>0.15989684074790458</v>
      </c>
      <c r="AQ132" s="10">
        <f t="shared" si="24"/>
        <v>0.16756591672605112</v>
      </c>
      <c r="AR132" s="10">
        <f t="shared" si="24"/>
        <v>0.16631036003936339</v>
      </c>
      <c r="AS132" s="10">
        <f t="shared" si="24"/>
        <v>0.17689775696494622</v>
      </c>
      <c r="AT132" s="10">
        <f t="shared" si="24"/>
        <v>0.18517764430418407</v>
      </c>
      <c r="AU132" s="10">
        <f t="shared" si="24"/>
        <v>0.19820828667413212</v>
      </c>
      <c r="AV132" s="10">
        <f t="shared" si="24"/>
        <v>0.18931758797380296</v>
      </c>
      <c r="AW132" s="10">
        <f t="shared" si="24"/>
        <v>0.1899283993348943</v>
      </c>
      <c r="AX132" s="10">
        <f t="shared" si="24"/>
        <v>0.18351488004343547</v>
      </c>
    </row>
    <row r="133" spans="1:50" ht="15.75">
      <c r="A133" s="10">
        <v>11</v>
      </c>
      <c r="B133" s="1" t="s">
        <v>418</v>
      </c>
      <c r="C133" s="1" t="s">
        <v>316</v>
      </c>
      <c r="D133" s="6">
        <v>310.74</v>
      </c>
      <c r="E133" s="6">
        <v>58.78</v>
      </c>
      <c r="F133" s="6">
        <f t="shared" si="23"/>
        <v>0.18916135676127951</v>
      </c>
      <c r="G133" s="10">
        <v>310.74</v>
      </c>
      <c r="H133" s="10">
        <v>296.7</v>
      </c>
      <c r="I133" s="10">
        <v>290.23</v>
      </c>
      <c r="J133" s="10">
        <v>287.18</v>
      </c>
      <c r="K133" s="10">
        <v>275.39999999999998</v>
      </c>
      <c r="L133" s="10">
        <v>269.36</v>
      </c>
      <c r="M133" s="10">
        <v>258.31</v>
      </c>
      <c r="N133" s="10">
        <v>217.17</v>
      </c>
      <c r="O133" s="10">
        <v>166.08</v>
      </c>
      <c r="P133" s="10">
        <v>123.66</v>
      </c>
      <c r="Q133" s="10">
        <v>94.55</v>
      </c>
      <c r="R133" s="10">
        <v>80.87</v>
      </c>
      <c r="S133" s="10">
        <v>62.2</v>
      </c>
      <c r="T133" s="10">
        <v>59.82</v>
      </c>
      <c r="U133" s="10">
        <v>60</v>
      </c>
      <c r="V133" s="10">
        <v>58.78</v>
      </c>
      <c r="W133" s="10">
        <v>53.53</v>
      </c>
      <c r="X133" s="10">
        <v>50.9</v>
      </c>
      <c r="Y133" s="10">
        <v>43.15</v>
      </c>
      <c r="Z133" s="10">
        <v>44.5</v>
      </c>
      <c r="AA133" s="10">
        <v>43.46</v>
      </c>
      <c r="AB133" s="10">
        <v>43.34</v>
      </c>
      <c r="AD133" s="10">
        <f t="shared" si="25"/>
        <v>1</v>
      </c>
      <c r="AE133" s="10">
        <f t="shared" si="24"/>
        <v>0.97819346140883057</v>
      </c>
      <c r="AF133" s="10">
        <f t="shared" si="24"/>
        <v>0.9679137175598248</v>
      </c>
      <c r="AG133" s="10">
        <f t="shared" si="24"/>
        <v>0.92821031344792715</v>
      </c>
      <c r="AH133" s="10">
        <f t="shared" si="24"/>
        <v>0.90785305021907658</v>
      </c>
      <c r="AI133" s="10">
        <f t="shared" si="24"/>
        <v>0.87061004381530172</v>
      </c>
      <c r="AJ133" s="10">
        <f t="shared" si="24"/>
        <v>0.73195146612740136</v>
      </c>
      <c r="AK133" s="10">
        <f t="shared" si="24"/>
        <v>0.55975733063700717</v>
      </c>
      <c r="AL133" s="10">
        <f t="shared" si="24"/>
        <v>0.41678463094034379</v>
      </c>
      <c r="AM133" s="10">
        <f t="shared" si="24"/>
        <v>0.31867205931917764</v>
      </c>
      <c r="AN133" s="10">
        <f t="shared" si="24"/>
        <v>0.27256488035052245</v>
      </c>
      <c r="AO133" s="10">
        <f t="shared" si="24"/>
        <v>0.20963936636332997</v>
      </c>
      <c r="AP133" s="10">
        <f t="shared" si="24"/>
        <v>0.20161779575328614</v>
      </c>
      <c r="AQ133" s="10">
        <f t="shared" si="24"/>
        <v>0.20222446916076847</v>
      </c>
      <c r="AR133" s="10">
        <f t="shared" si="24"/>
        <v>0.19811257162116616</v>
      </c>
      <c r="AS133" s="10">
        <f t="shared" si="24"/>
        <v>0.18041793056959893</v>
      </c>
      <c r="AT133" s="10">
        <f t="shared" si="24"/>
        <v>0.17155375800471856</v>
      </c>
      <c r="AU133" s="10">
        <f t="shared" si="24"/>
        <v>0.14543309740478599</v>
      </c>
      <c r="AV133" s="10">
        <f t="shared" si="24"/>
        <v>0.14998314796090328</v>
      </c>
      <c r="AW133" s="10">
        <f t="shared" si="24"/>
        <v>0.1464779238287833</v>
      </c>
      <c r="AX133" s="10">
        <f t="shared" si="24"/>
        <v>0.14607347489046177</v>
      </c>
    </row>
    <row r="134" spans="1:50" ht="15.75">
      <c r="A134" s="10">
        <v>12</v>
      </c>
      <c r="B134" s="1" t="s">
        <v>419</v>
      </c>
      <c r="C134" s="1" t="s">
        <v>316</v>
      </c>
      <c r="D134" s="6">
        <v>292.55</v>
      </c>
      <c r="E134" s="6">
        <v>14.89</v>
      </c>
      <c r="F134" s="6">
        <f t="shared" si="23"/>
        <v>5.0897282515809265E-2</v>
      </c>
      <c r="G134" s="10">
        <v>292.55</v>
      </c>
      <c r="H134" s="10">
        <v>279.98</v>
      </c>
      <c r="I134" s="10">
        <v>264.52999999999997</v>
      </c>
      <c r="J134" s="10">
        <v>257.14999999999998</v>
      </c>
      <c r="K134" s="10">
        <v>255.13</v>
      </c>
      <c r="L134" s="10">
        <v>243.54</v>
      </c>
      <c r="M134" s="10">
        <v>229.38</v>
      </c>
      <c r="N134" s="10">
        <v>206.12</v>
      </c>
      <c r="O134" s="10">
        <v>176.34</v>
      </c>
      <c r="P134" s="10">
        <v>142.4</v>
      </c>
      <c r="Q134" s="10">
        <v>107.73</v>
      </c>
      <c r="R134" s="10">
        <v>63.23</v>
      </c>
      <c r="S134" s="10">
        <v>39.31</v>
      </c>
      <c r="T134" s="10">
        <v>21.73</v>
      </c>
      <c r="U134" s="10">
        <v>17.52</v>
      </c>
      <c r="V134" s="10">
        <v>14.89</v>
      </c>
      <c r="W134" s="10">
        <v>12.82</v>
      </c>
      <c r="X134" s="10">
        <v>10.32</v>
      </c>
      <c r="Y134" s="10">
        <v>8.9700000000000006</v>
      </c>
      <c r="Z134" s="10">
        <v>8.36</v>
      </c>
      <c r="AA134" s="10">
        <v>6.65</v>
      </c>
      <c r="AB134" s="10">
        <v>6.78</v>
      </c>
      <c r="AD134" s="10">
        <f t="shared" si="25"/>
        <v>1</v>
      </c>
      <c r="AE134" s="10">
        <f t="shared" si="24"/>
        <v>0.94481748696335432</v>
      </c>
      <c r="AF134" s="10">
        <f t="shared" si="24"/>
        <v>0.91845846131866549</v>
      </c>
      <c r="AG134" s="10">
        <f t="shared" si="24"/>
        <v>0.91124366026144721</v>
      </c>
      <c r="AH134" s="10">
        <f t="shared" si="24"/>
        <v>0.86984784627473377</v>
      </c>
      <c r="AI134" s="10">
        <f t="shared" si="24"/>
        <v>0.81927280520037138</v>
      </c>
      <c r="AJ134" s="10">
        <f t="shared" si="24"/>
        <v>0.7361954425316094</v>
      </c>
      <c r="AK134" s="10">
        <f t="shared" si="24"/>
        <v>0.62983070219301374</v>
      </c>
      <c r="AL134" s="10">
        <f t="shared" si="24"/>
        <v>0.5086077576969783</v>
      </c>
      <c r="AM134" s="10">
        <f t="shared" si="24"/>
        <v>0.38477748410600754</v>
      </c>
      <c r="AN134" s="10">
        <f t="shared" si="24"/>
        <v>0.22583755982570181</v>
      </c>
      <c r="AO134" s="10">
        <f t="shared" si="24"/>
        <v>0.14040288592042288</v>
      </c>
      <c r="AP134" s="10">
        <f t="shared" si="24"/>
        <v>7.7612686620472882E-2</v>
      </c>
      <c r="AQ134" s="10">
        <f t="shared" si="24"/>
        <v>6.257589827844845E-2</v>
      </c>
      <c r="AR134" s="10">
        <f t="shared" si="24"/>
        <v>5.3182370169297805E-2</v>
      </c>
      <c r="AS134" s="10">
        <f t="shared" si="24"/>
        <v>4.5788984927494822E-2</v>
      </c>
      <c r="AT134" s="10">
        <f t="shared" si="24"/>
        <v>3.6859775698264159E-2</v>
      </c>
      <c r="AU134" s="10">
        <f t="shared" si="24"/>
        <v>3.2038002714479603E-2</v>
      </c>
      <c r="AV134" s="10">
        <f t="shared" si="24"/>
        <v>2.985927566254732E-2</v>
      </c>
      <c r="AW134" s="10">
        <f t="shared" si="24"/>
        <v>2.3751696549753554E-2</v>
      </c>
      <c r="AX134" s="10">
        <f t="shared" si="24"/>
        <v>2.4216015429673547E-2</v>
      </c>
    </row>
    <row r="135" spans="1:50" ht="15.75">
      <c r="A135" s="10">
        <v>13</v>
      </c>
      <c r="B135" s="1" t="s">
        <v>420</v>
      </c>
      <c r="C135" s="1" t="s">
        <v>316</v>
      </c>
      <c r="D135" s="6">
        <v>210.88</v>
      </c>
      <c r="E135" s="6">
        <v>16.54</v>
      </c>
      <c r="F135" s="6">
        <f t="shared" si="23"/>
        <v>7.8433232169954473E-2</v>
      </c>
      <c r="G135" s="10">
        <v>209.05</v>
      </c>
      <c r="H135" s="10">
        <v>210.88</v>
      </c>
      <c r="I135" s="10">
        <v>190.07</v>
      </c>
      <c r="J135" s="10">
        <v>184.33</v>
      </c>
      <c r="K135" s="10">
        <v>176.82</v>
      </c>
      <c r="L135" s="10">
        <v>172.86</v>
      </c>
      <c r="M135" s="10">
        <v>159</v>
      </c>
      <c r="N135" s="10">
        <v>125.68</v>
      </c>
      <c r="O135" s="10">
        <v>91.37</v>
      </c>
      <c r="P135" s="10">
        <v>62.99</v>
      </c>
      <c r="Q135" s="10">
        <v>49.68</v>
      </c>
      <c r="R135" s="10">
        <v>38.33</v>
      </c>
      <c r="S135" s="10">
        <v>32.96</v>
      </c>
      <c r="T135" s="10">
        <v>25.82</v>
      </c>
      <c r="U135" s="10">
        <v>24.11</v>
      </c>
      <c r="V135" s="10">
        <v>16.54</v>
      </c>
      <c r="W135" s="10">
        <v>17.399999999999999</v>
      </c>
      <c r="X135" s="10">
        <v>17.399999999999999</v>
      </c>
      <c r="Y135" s="10">
        <v>12.76</v>
      </c>
      <c r="Z135" s="10">
        <v>14.47</v>
      </c>
      <c r="AA135" s="10">
        <v>13.06</v>
      </c>
      <c r="AB135" s="10">
        <v>13.12</v>
      </c>
      <c r="AD135" s="10">
        <f t="shared" si="25"/>
        <v>1</v>
      </c>
      <c r="AE135" s="10">
        <f t="shared" si="24"/>
        <v>0.90131828528072833</v>
      </c>
      <c r="AF135" s="10">
        <f t="shared" si="24"/>
        <v>0.87409901365705622</v>
      </c>
      <c r="AG135" s="10">
        <f t="shared" si="24"/>
        <v>0.83848634294385427</v>
      </c>
      <c r="AH135" s="10">
        <f t="shared" si="24"/>
        <v>0.81970789074355088</v>
      </c>
      <c r="AI135" s="10">
        <f t="shared" si="24"/>
        <v>0.75398330804248859</v>
      </c>
      <c r="AJ135" s="10">
        <f t="shared" si="24"/>
        <v>0.59597875569044012</v>
      </c>
      <c r="AK135" s="10">
        <f t="shared" si="24"/>
        <v>0.43327959028831564</v>
      </c>
      <c r="AL135" s="10">
        <f t="shared" si="24"/>
        <v>0.29870068285280732</v>
      </c>
      <c r="AM135" s="10">
        <f t="shared" si="24"/>
        <v>0.23558421851289835</v>
      </c>
      <c r="AN135" s="10">
        <f t="shared" si="24"/>
        <v>0.18176213960546281</v>
      </c>
      <c r="AO135" s="10">
        <f t="shared" si="24"/>
        <v>0.15629742033383917</v>
      </c>
      <c r="AP135" s="10">
        <f t="shared" si="24"/>
        <v>0.12243930197268589</v>
      </c>
      <c r="AQ135" s="10">
        <f t="shared" si="24"/>
        <v>0.1143304248861912</v>
      </c>
      <c r="AR135" s="10">
        <f t="shared" si="24"/>
        <v>7.8433232169954473E-2</v>
      </c>
      <c r="AS135" s="10">
        <f t="shared" si="24"/>
        <v>8.2511380880121388E-2</v>
      </c>
      <c r="AT135" s="10">
        <f t="shared" ref="AT135:AX164" si="26">X135/$H135</f>
        <v>8.2511380880121388E-2</v>
      </c>
      <c r="AU135" s="10">
        <f t="shared" si="26"/>
        <v>6.0508345978755693E-2</v>
      </c>
      <c r="AV135" s="10">
        <f t="shared" si="26"/>
        <v>6.861722306525038E-2</v>
      </c>
      <c r="AW135" s="10">
        <f t="shared" si="26"/>
        <v>6.1930955993930198E-2</v>
      </c>
      <c r="AX135" s="10">
        <f t="shared" si="26"/>
        <v>6.2215477996965099E-2</v>
      </c>
    </row>
    <row r="136" spans="1:50" ht="15.75">
      <c r="A136" s="10">
        <v>14</v>
      </c>
      <c r="B136" s="1" t="s">
        <v>421</v>
      </c>
      <c r="C136" s="1" t="s">
        <v>316</v>
      </c>
      <c r="D136" s="6">
        <v>335.09</v>
      </c>
      <c r="E136" s="6">
        <v>34.299999999999997</v>
      </c>
      <c r="F136" s="6">
        <f t="shared" si="23"/>
        <v>0.10236055984959265</v>
      </c>
      <c r="G136" s="10">
        <v>335.09</v>
      </c>
      <c r="H136" s="10">
        <v>310.74</v>
      </c>
      <c r="I136" s="10">
        <v>304.39</v>
      </c>
      <c r="J136" s="10">
        <v>298.23</v>
      </c>
      <c r="K136" s="10">
        <v>292.43</v>
      </c>
      <c r="L136" s="10">
        <v>285.23</v>
      </c>
      <c r="M136" s="10">
        <v>268.38</v>
      </c>
      <c r="N136" s="10">
        <v>225.47</v>
      </c>
      <c r="O136" s="10">
        <v>171.21</v>
      </c>
      <c r="P136" s="10">
        <v>125.43</v>
      </c>
      <c r="Q136" s="10">
        <v>95.65</v>
      </c>
      <c r="R136" s="10">
        <v>74.040000000000006</v>
      </c>
      <c r="S136" s="10">
        <v>61.65</v>
      </c>
      <c r="T136" s="10">
        <v>49.99</v>
      </c>
      <c r="U136" s="10">
        <v>42.18</v>
      </c>
      <c r="V136" s="10">
        <v>34.299999999999997</v>
      </c>
      <c r="W136" s="10">
        <v>32.04</v>
      </c>
      <c r="X136" s="10">
        <v>25.88</v>
      </c>
      <c r="Y136" s="10">
        <v>24.66</v>
      </c>
      <c r="Z136" s="10">
        <v>21.3</v>
      </c>
      <c r="AA136" s="10">
        <v>21.85</v>
      </c>
      <c r="AB136" s="10">
        <v>23.19</v>
      </c>
      <c r="AD136" s="10">
        <f t="shared" si="25"/>
        <v>1</v>
      </c>
      <c r="AE136" s="10">
        <f t="shared" si="25"/>
        <v>0.97956490957070208</v>
      </c>
      <c r="AF136" s="10">
        <f t="shared" si="25"/>
        <v>0.95974126279204486</v>
      </c>
      <c r="AG136" s="10">
        <f t="shared" si="25"/>
        <v>0.94107614082512714</v>
      </c>
      <c r="AH136" s="10">
        <f t="shared" si="25"/>
        <v>0.91790564459033275</v>
      </c>
      <c r="AI136" s="10">
        <f t="shared" si="25"/>
        <v>0.86368024715195979</v>
      </c>
      <c r="AJ136" s="10">
        <f t="shared" si="25"/>
        <v>0.72559052584153949</v>
      </c>
      <c r="AK136" s="10">
        <f t="shared" si="25"/>
        <v>0.55097509171654757</v>
      </c>
      <c r="AL136" s="10">
        <f t="shared" si="25"/>
        <v>0.40364935315698014</v>
      </c>
      <c r="AM136" s="10">
        <f t="shared" si="25"/>
        <v>0.30781360623028897</v>
      </c>
      <c r="AN136" s="10">
        <f t="shared" si="25"/>
        <v>0.23826993628113538</v>
      </c>
      <c r="AO136" s="10">
        <f t="shared" si="25"/>
        <v>0.1983973740104267</v>
      </c>
      <c r="AP136" s="10">
        <f t="shared" si="25"/>
        <v>0.16087404260796809</v>
      </c>
      <c r="AQ136" s="10">
        <f t="shared" si="25"/>
        <v>0.13574049044217029</v>
      </c>
      <c r="AR136" s="10">
        <f t="shared" si="25"/>
        <v>0.11038166956297868</v>
      </c>
      <c r="AS136" s="10">
        <f t="shared" si="25"/>
        <v>0.10310870824483491</v>
      </c>
      <c r="AT136" s="10">
        <f t="shared" si="26"/>
        <v>8.3285061466177507E-2</v>
      </c>
      <c r="AU136" s="10">
        <f t="shared" si="26"/>
        <v>7.9358949604170684E-2</v>
      </c>
      <c r="AV136" s="10">
        <f t="shared" si="26"/>
        <v>6.8546051361266652E-2</v>
      </c>
      <c r="AW136" s="10">
        <f t="shared" si="26"/>
        <v>7.0316019823646783E-2</v>
      </c>
      <c r="AX136" s="10">
        <f t="shared" si="26"/>
        <v>7.4628306622900181E-2</v>
      </c>
    </row>
    <row r="137" spans="1:50" ht="15.75">
      <c r="A137" s="10">
        <v>15</v>
      </c>
      <c r="B137" s="1" t="s">
        <v>422</v>
      </c>
      <c r="C137" s="1" t="s">
        <v>316</v>
      </c>
      <c r="D137" s="6">
        <v>316.97000000000003</v>
      </c>
      <c r="E137" s="6">
        <v>51.33</v>
      </c>
      <c r="F137" s="6">
        <f t="shared" si="23"/>
        <v>0.161939615736505</v>
      </c>
      <c r="G137" s="10">
        <v>347.85</v>
      </c>
      <c r="H137" s="10">
        <v>316.97000000000003</v>
      </c>
      <c r="I137" s="10">
        <v>297.25</v>
      </c>
      <c r="J137" s="10">
        <v>291.45</v>
      </c>
      <c r="K137" s="10">
        <v>285.77999999999997</v>
      </c>
      <c r="L137" s="10">
        <v>279.49</v>
      </c>
      <c r="M137" s="10">
        <v>269.05</v>
      </c>
      <c r="N137" s="10">
        <v>237.19</v>
      </c>
      <c r="O137" s="10">
        <v>194.77</v>
      </c>
      <c r="P137" s="10">
        <v>148.99</v>
      </c>
      <c r="Q137" s="10">
        <v>112.31</v>
      </c>
      <c r="R137" s="10">
        <v>91.92</v>
      </c>
      <c r="S137" s="10">
        <v>73.55</v>
      </c>
      <c r="T137" s="10">
        <v>65.25</v>
      </c>
      <c r="U137" s="10">
        <v>54.08</v>
      </c>
      <c r="V137" s="10">
        <v>51.33</v>
      </c>
      <c r="W137" s="10">
        <v>49.44</v>
      </c>
      <c r="X137" s="10">
        <v>54.51</v>
      </c>
      <c r="Y137" s="10">
        <v>57.62</v>
      </c>
      <c r="Z137" s="10">
        <v>53.47</v>
      </c>
      <c r="AA137" s="10">
        <v>53.59</v>
      </c>
      <c r="AB137" s="10">
        <v>60.18</v>
      </c>
      <c r="AD137" s="10">
        <f t="shared" si="25"/>
        <v>1</v>
      </c>
      <c r="AE137" s="10">
        <f t="shared" si="25"/>
        <v>0.93778591033851777</v>
      </c>
      <c r="AF137" s="10">
        <f t="shared" si="25"/>
        <v>0.91948764867337596</v>
      </c>
      <c r="AG137" s="10">
        <f t="shared" si="25"/>
        <v>0.90159952045934932</v>
      </c>
      <c r="AH137" s="10">
        <f t="shared" si="25"/>
        <v>0.88175537117077318</v>
      </c>
      <c r="AI137" s="10">
        <f t="shared" si="25"/>
        <v>0.84881850017351801</v>
      </c>
      <c r="AJ137" s="10">
        <f t="shared" si="25"/>
        <v>0.74830425592327343</v>
      </c>
      <c r="AK137" s="10">
        <f t="shared" si="25"/>
        <v>0.61447455595166733</v>
      </c>
      <c r="AL137" s="10">
        <f t="shared" si="25"/>
        <v>0.47004448370508251</v>
      </c>
      <c r="AM137" s="10">
        <f t="shared" si="25"/>
        <v>0.35432375303656494</v>
      </c>
      <c r="AN137" s="10">
        <f t="shared" si="25"/>
        <v>0.2899958986654888</v>
      </c>
      <c r="AO137" s="10">
        <f t="shared" si="25"/>
        <v>0.23204088715020346</v>
      </c>
      <c r="AP137" s="10">
        <f t="shared" si="25"/>
        <v>0.20585544373284537</v>
      </c>
      <c r="AQ137" s="10">
        <f t="shared" si="25"/>
        <v>0.17061551566394295</v>
      </c>
      <c r="AR137" s="10">
        <f t="shared" si="25"/>
        <v>0.161939615736505</v>
      </c>
      <c r="AS137" s="10">
        <f t="shared" si="25"/>
        <v>0.15597690633182948</v>
      </c>
      <c r="AT137" s="10">
        <f t="shared" si="26"/>
        <v>0.17197211092532413</v>
      </c>
      <c r="AU137" s="10">
        <f t="shared" si="26"/>
        <v>0.1817837650250812</v>
      </c>
      <c r="AV137" s="10">
        <f t="shared" si="26"/>
        <v>0.16869104331640217</v>
      </c>
      <c r="AW137" s="10">
        <f t="shared" si="26"/>
        <v>0.16906962804050857</v>
      </c>
      <c r="AX137" s="10">
        <f t="shared" si="26"/>
        <v>0.18986023913935071</v>
      </c>
    </row>
    <row r="138" spans="1:50" ht="15.75">
      <c r="A138" s="10">
        <v>16</v>
      </c>
      <c r="B138" s="1" t="s">
        <v>423</v>
      </c>
      <c r="C138" s="1" t="s">
        <v>316</v>
      </c>
      <c r="D138" s="6">
        <v>199.96</v>
      </c>
      <c r="E138" s="6">
        <v>19.78</v>
      </c>
      <c r="F138" s="6">
        <f t="shared" si="23"/>
        <v>9.8919783956791366E-2</v>
      </c>
      <c r="G138" s="10">
        <v>199.96</v>
      </c>
      <c r="H138" s="10">
        <v>184.82</v>
      </c>
      <c r="I138" s="10">
        <v>171.51</v>
      </c>
      <c r="J138" s="10">
        <v>161.08000000000001</v>
      </c>
      <c r="K138" s="10">
        <v>154.12</v>
      </c>
      <c r="L138" s="10">
        <v>143.25</v>
      </c>
      <c r="M138" s="10">
        <v>133.97999999999999</v>
      </c>
      <c r="N138" s="10">
        <v>109.87</v>
      </c>
      <c r="O138" s="10">
        <v>88.44</v>
      </c>
      <c r="P138" s="10">
        <v>71.84</v>
      </c>
      <c r="Q138" s="10">
        <v>56.76</v>
      </c>
      <c r="R138" s="10">
        <v>44.62</v>
      </c>
      <c r="S138" s="10">
        <v>35.71</v>
      </c>
      <c r="T138" s="10">
        <v>27.77</v>
      </c>
      <c r="U138" s="10">
        <v>21.18</v>
      </c>
      <c r="V138" s="10">
        <v>19.78</v>
      </c>
      <c r="W138" s="10">
        <v>15.99</v>
      </c>
      <c r="X138" s="10">
        <v>13.06</v>
      </c>
      <c r="Y138" s="10">
        <v>12.09</v>
      </c>
      <c r="Z138" s="10">
        <v>13.49</v>
      </c>
      <c r="AA138" s="10">
        <v>13.12</v>
      </c>
      <c r="AB138" s="10">
        <v>12.15</v>
      </c>
      <c r="AD138" s="10">
        <f t="shared" si="25"/>
        <v>1</v>
      </c>
      <c r="AE138" s="10">
        <f t="shared" si="25"/>
        <v>0.92798398441727081</v>
      </c>
      <c r="AF138" s="10">
        <f t="shared" si="25"/>
        <v>0.87155069797640961</v>
      </c>
      <c r="AG138" s="10">
        <f t="shared" si="25"/>
        <v>0.83389243588356243</v>
      </c>
      <c r="AH138" s="10">
        <f t="shared" si="25"/>
        <v>0.77507845471269343</v>
      </c>
      <c r="AI138" s="10">
        <f t="shared" si="25"/>
        <v>0.72492154528730657</v>
      </c>
      <c r="AJ138" s="10">
        <f t="shared" si="25"/>
        <v>0.59447029542257335</v>
      </c>
      <c r="AK138" s="10">
        <f t="shared" si="25"/>
        <v>0.47851964073152259</v>
      </c>
      <c r="AL138" s="10">
        <f t="shared" si="25"/>
        <v>0.38870252137214589</v>
      </c>
      <c r="AM138" s="10">
        <f t="shared" si="25"/>
        <v>0.30710962017097715</v>
      </c>
      <c r="AN138" s="10">
        <f t="shared" si="25"/>
        <v>0.2414240883021318</v>
      </c>
      <c r="AO138" s="10">
        <f t="shared" si="25"/>
        <v>0.19321502001947843</v>
      </c>
      <c r="AP138" s="10">
        <f t="shared" si="25"/>
        <v>0.15025430148252353</v>
      </c>
      <c r="AQ138" s="10">
        <f t="shared" si="25"/>
        <v>0.11459798723081918</v>
      </c>
      <c r="AR138" s="10">
        <f t="shared" si="25"/>
        <v>0.10702304945352235</v>
      </c>
      <c r="AS138" s="10">
        <f t="shared" si="25"/>
        <v>8.6516610756411649E-2</v>
      </c>
      <c r="AT138" s="10">
        <f t="shared" si="26"/>
        <v>7.0663348122497568E-2</v>
      </c>
      <c r="AU138" s="10">
        <f t="shared" si="26"/>
        <v>6.5414998376799052E-2</v>
      </c>
      <c r="AV138" s="10">
        <f t="shared" si="26"/>
        <v>7.298993615409588E-2</v>
      </c>
      <c r="AW138" s="10">
        <f t="shared" si="26"/>
        <v>7.0987988312953137E-2</v>
      </c>
      <c r="AX138" s="10">
        <f t="shared" si="26"/>
        <v>6.5739638567254635E-2</v>
      </c>
    </row>
    <row r="139" spans="1:50" ht="15.75">
      <c r="A139" s="10">
        <v>17</v>
      </c>
      <c r="B139" s="1" t="s">
        <v>424</v>
      </c>
      <c r="C139" s="1" t="s">
        <v>316</v>
      </c>
      <c r="D139" s="8">
        <v>259.10000000000002</v>
      </c>
      <c r="E139" s="8">
        <v>13.55</v>
      </c>
      <c r="F139" s="6">
        <f t="shared" si="23"/>
        <v>5.2296410652257812E-2</v>
      </c>
      <c r="G139" s="10">
        <v>259.10000000000002</v>
      </c>
      <c r="H139" s="10">
        <v>230.96</v>
      </c>
      <c r="I139" s="10">
        <v>218.7</v>
      </c>
      <c r="J139" s="10">
        <v>213.2</v>
      </c>
      <c r="K139" s="10">
        <v>207.65</v>
      </c>
      <c r="L139" s="10">
        <v>196.05</v>
      </c>
      <c r="M139" s="10">
        <v>187.14</v>
      </c>
      <c r="N139" s="10">
        <v>163.76</v>
      </c>
      <c r="O139" s="10">
        <v>137.52000000000001</v>
      </c>
      <c r="P139" s="10">
        <v>104.74</v>
      </c>
      <c r="Q139" s="10">
        <v>68.3</v>
      </c>
      <c r="R139" s="10">
        <v>41.51</v>
      </c>
      <c r="S139" s="10">
        <v>27.89</v>
      </c>
      <c r="T139" s="10">
        <v>20.75</v>
      </c>
      <c r="U139" s="10">
        <v>15.87</v>
      </c>
      <c r="V139" s="10">
        <v>13.55</v>
      </c>
      <c r="W139" s="10">
        <v>13.73</v>
      </c>
      <c r="X139" s="10">
        <v>13.73</v>
      </c>
      <c r="Y139" s="10">
        <v>13.49</v>
      </c>
      <c r="Z139" s="10">
        <v>12.7</v>
      </c>
      <c r="AA139" s="10">
        <v>11.11</v>
      </c>
      <c r="AB139" s="10">
        <v>11.47</v>
      </c>
      <c r="AD139" s="10">
        <f t="shared" si="25"/>
        <v>1</v>
      </c>
      <c r="AE139" s="10">
        <f t="shared" si="25"/>
        <v>0.94691721510218207</v>
      </c>
      <c r="AF139" s="10">
        <f t="shared" si="25"/>
        <v>0.92310356771735358</v>
      </c>
      <c r="AG139" s="10">
        <f t="shared" si="25"/>
        <v>0.89907343262902661</v>
      </c>
      <c r="AH139" s="10">
        <f t="shared" si="25"/>
        <v>0.84884828541738833</v>
      </c>
      <c r="AI139" s="10">
        <f t="shared" si="25"/>
        <v>0.81027017665396595</v>
      </c>
      <c r="AJ139" s="10">
        <f t="shared" si="25"/>
        <v>0.70904052649809479</v>
      </c>
      <c r="AK139" s="10">
        <f t="shared" si="25"/>
        <v>0.59542777970211291</v>
      </c>
      <c r="AL139" s="10">
        <f t="shared" si="25"/>
        <v>0.45349844128853478</v>
      </c>
      <c r="AM139" s="10">
        <f t="shared" si="25"/>
        <v>0.29572220297887075</v>
      </c>
      <c r="AN139" s="10">
        <f t="shared" si="25"/>
        <v>0.17972809144440594</v>
      </c>
      <c r="AO139" s="10">
        <f t="shared" si="25"/>
        <v>0.12075684101143055</v>
      </c>
      <c r="AP139" s="10">
        <f t="shared" si="25"/>
        <v>8.9842396951853129E-2</v>
      </c>
      <c r="AQ139" s="10">
        <f t="shared" si="25"/>
        <v>6.8713197090405256E-2</v>
      </c>
      <c r="AR139" s="10">
        <f t="shared" si="25"/>
        <v>5.8668167648077592E-2</v>
      </c>
      <c r="AS139" s="10">
        <f t="shared" si="25"/>
        <v>5.9447523380671975E-2</v>
      </c>
      <c r="AT139" s="10">
        <f t="shared" si="26"/>
        <v>5.9447523380671975E-2</v>
      </c>
      <c r="AU139" s="10">
        <f t="shared" si="26"/>
        <v>5.8408382403879459E-2</v>
      </c>
      <c r="AV139" s="10">
        <f t="shared" si="26"/>
        <v>5.4987876688604082E-2</v>
      </c>
      <c r="AW139" s="10">
        <f t="shared" si="26"/>
        <v>4.8103567717353649E-2</v>
      </c>
      <c r="AX139" s="10">
        <f t="shared" si="26"/>
        <v>4.9662279182542429E-2</v>
      </c>
    </row>
    <row r="140" spans="1:50" ht="15.75">
      <c r="A140" s="10">
        <v>18</v>
      </c>
      <c r="B140" s="1" t="s">
        <v>425</v>
      </c>
      <c r="C140" s="1" t="s">
        <v>316</v>
      </c>
      <c r="D140" s="6">
        <v>347</v>
      </c>
      <c r="E140" s="6">
        <v>114.75</v>
      </c>
      <c r="F140" s="6">
        <f t="shared" si="23"/>
        <v>0.33069164265129686</v>
      </c>
      <c r="G140" s="10">
        <v>364.82</v>
      </c>
      <c r="H140" s="10">
        <v>318.25</v>
      </c>
      <c r="I140" s="10">
        <v>307.32</v>
      </c>
      <c r="J140" s="10">
        <v>308.79000000000002</v>
      </c>
      <c r="K140" s="10">
        <v>303.05</v>
      </c>
      <c r="L140" s="10">
        <v>293.16000000000003</v>
      </c>
      <c r="M140" s="10">
        <v>269.91000000000003</v>
      </c>
      <c r="N140" s="10">
        <v>216.25</v>
      </c>
      <c r="O140" s="10">
        <v>178.04</v>
      </c>
      <c r="P140" s="10">
        <v>157.96</v>
      </c>
      <c r="Q140" s="10">
        <v>146.97999999999999</v>
      </c>
      <c r="R140" s="10">
        <v>133.91999999999999</v>
      </c>
      <c r="S140" s="10">
        <v>126.71</v>
      </c>
      <c r="T140" s="10">
        <v>118.53</v>
      </c>
      <c r="U140" s="10">
        <v>117.74</v>
      </c>
      <c r="V140" s="10">
        <v>114.75</v>
      </c>
      <c r="W140" s="10">
        <v>113.28</v>
      </c>
      <c r="X140" s="10">
        <v>114.02</v>
      </c>
      <c r="Y140" s="10">
        <v>114.38</v>
      </c>
      <c r="Z140" s="10">
        <v>113.65</v>
      </c>
      <c r="AA140" s="10">
        <v>111.76</v>
      </c>
      <c r="AB140" s="10">
        <v>111.27</v>
      </c>
      <c r="AD140" s="10">
        <f t="shared" si="25"/>
        <v>1</v>
      </c>
      <c r="AE140" s="10">
        <f t="shared" si="25"/>
        <v>0.965655930871956</v>
      </c>
      <c r="AF140" s="10">
        <f t="shared" si="25"/>
        <v>0.97027494108405343</v>
      </c>
      <c r="AG140" s="10">
        <f t="shared" si="25"/>
        <v>0.95223880597014932</v>
      </c>
      <c r="AH140" s="10">
        <f t="shared" si="25"/>
        <v>0.92116260801256877</v>
      </c>
      <c r="AI140" s="10">
        <f t="shared" si="25"/>
        <v>0.84810683424980371</v>
      </c>
      <c r="AJ140" s="10">
        <f t="shared" si="25"/>
        <v>0.67949725058915944</v>
      </c>
      <c r="AK140" s="10">
        <f t="shared" si="25"/>
        <v>0.55943440691280433</v>
      </c>
      <c r="AL140" s="10">
        <f t="shared" si="25"/>
        <v>0.49633935585231737</v>
      </c>
      <c r="AM140" s="10">
        <f t="shared" si="25"/>
        <v>0.46183817753338569</v>
      </c>
      <c r="AN140" s="10">
        <f t="shared" si="25"/>
        <v>0.42080125687352704</v>
      </c>
      <c r="AO140" s="10">
        <f t="shared" si="25"/>
        <v>0.39814611154752549</v>
      </c>
      <c r="AP140" s="10">
        <f t="shared" si="25"/>
        <v>0.37244304791830324</v>
      </c>
      <c r="AQ140" s="10">
        <f t="shared" si="25"/>
        <v>0.36996072270227809</v>
      </c>
      <c r="AR140" s="10">
        <f t="shared" si="25"/>
        <v>0.3605655930871956</v>
      </c>
      <c r="AS140" s="10">
        <f t="shared" si="25"/>
        <v>0.35594658287509817</v>
      </c>
      <c r="AT140" s="10">
        <f t="shared" si="26"/>
        <v>0.35827179890023564</v>
      </c>
      <c r="AU140" s="10">
        <f t="shared" si="26"/>
        <v>0.35940298507462687</v>
      </c>
      <c r="AV140" s="10">
        <f t="shared" si="26"/>
        <v>0.35710919088766696</v>
      </c>
      <c r="AW140" s="10">
        <f t="shared" si="26"/>
        <v>0.35117046347211311</v>
      </c>
      <c r="AX140" s="10">
        <f t="shared" si="26"/>
        <v>0.34963079340141395</v>
      </c>
    </row>
    <row r="141" spans="1:50" ht="15.75">
      <c r="A141" s="10">
        <v>19</v>
      </c>
      <c r="B141" s="1" t="s">
        <v>426</v>
      </c>
      <c r="C141" s="1" t="s">
        <v>316</v>
      </c>
      <c r="D141" s="6">
        <v>287.06</v>
      </c>
      <c r="E141" s="6">
        <v>25.94</v>
      </c>
      <c r="F141" s="6">
        <f t="shared" si="23"/>
        <v>9.0364383752525604E-2</v>
      </c>
      <c r="G141" s="10">
        <v>287.06</v>
      </c>
      <c r="H141" s="10">
        <v>266.37</v>
      </c>
      <c r="I141" s="10">
        <v>253.98</v>
      </c>
      <c r="J141" s="10">
        <v>246.83</v>
      </c>
      <c r="K141" s="10">
        <v>237.01</v>
      </c>
      <c r="L141" s="10">
        <v>222.05</v>
      </c>
      <c r="M141" s="10">
        <v>204.23</v>
      </c>
      <c r="N141" s="10">
        <v>167.42</v>
      </c>
      <c r="O141" s="10">
        <v>128.12</v>
      </c>
      <c r="P141" s="10">
        <v>95.16</v>
      </c>
      <c r="Q141" s="10">
        <v>75.989999999999995</v>
      </c>
      <c r="R141" s="10">
        <v>58.29</v>
      </c>
      <c r="S141" s="10">
        <v>47.24</v>
      </c>
      <c r="T141" s="10">
        <v>37.72</v>
      </c>
      <c r="U141" s="10">
        <v>33.75</v>
      </c>
      <c r="V141" s="10">
        <v>25.94</v>
      </c>
      <c r="W141" s="10">
        <v>25.64</v>
      </c>
      <c r="X141" s="10">
        <v>22.95</v>
      </c>
      <c r="Y141" s="10">
        <v>18.43</v>
      </c>
      <c r="Z141" s="10">
        <v>18.37</v>
      </c>
      <c r="AA141" s="10">
        <v>18.489999999999998</v>
      </c>
      <c r="AB141" s="10">
        <v>16.36</v>
      </c>
      <c r="AD141" s="10">
        <f t="shared" si="25"/>
        <v>1</v>
      </c>
      <c r="AE141" s="10">
        <f t="shared" si="25"/>
        <v>0.95348575290010129</v>
      </c>
      <c r="AF141" s="10">
        <f t="shared" si="25"/>
        <v>0.92664339077223412</v>
      </c>
      <c r="AG141" s="10">
        <f t="shared" si="25"/>
        <v>0.88977737733228213</v>
      </c>
      <c r="AH141" s="10">
        <f t="shared" si="25"/>
        <v>0.83361489657243681</v>
      </c>
      <c r="AI141" s="10">
        <f t="shared" si="25"/>
        <v>0.76671547096144455</v>
      </c>
      <c r="AJ141" s="10">
        <f t="shared" si="25"/>
        <v>0.6285242332094455</v>
      </c>
      <c r="AK141" s="10">
        <f t="shared" si="25"/>
        <v>0.48098509591921013</v>
      </c>
      <c r="AL141" s="10">
        <f t="shared" si="25"/>
        <v>0.35724743777452411</v>
      </c>
      <c r="AM141" s="10">
        <f t="shared" si="25"/>
        <v>0.28527987385966885</v>
      </c>
      <c r="AN141" s="10">
        <f t="shared" si="25"/>
        <v>0.21883094943124226</v>
      </c>
      <c r="AO141" s="10">
        <f t="shared" si="25"/>
        <v>0.17734729886999287</v>
      </c>
      <c r="AP141" s="10">
        <f t="shared" si="25"/>
        <v>0.14160753838645493</v>
      </c>
      <c r="AQ141" s="10">
        <f t="shared" si="25"/>
        <v>0.1267034575965762</v>
      </c>
      <c r="AR141" s="10">
        <f t="shared" si="25"/>
        <v>9.7383338964598123E-2</v>
      </c>
      <c r="AS141" s="10">
        <f t="shared" si="25"/>
        <v>9.6257086008184112E-2</v>
      </c>
      <c r="AT141" s="10">
        <f t="shared" si="26"/>
        <v>8.6158351165671804E-2</v>
      </c>
      <c r="AU141" s="10">
        <f t="shared" si="26"/>
        <v>6.9189473289034048E-2</v>
      </c>
      <c r="AV141" s="10">
        <f t="shared" si="26"/>
        <v>6.8964222697751251E-2</v>
      </c>
      <c r="AW141" s="10">
        <f t="shared" si="26"/>
        <v>6.9414723880316845E-2</v>
      </c>
      <c r="AX141" s="10">
        <f t="shared" si="26"/>
        <v>6.1418327889777372E-2</v>
      </c>
    </row>
    <row r="142" spans="1:50" ht="15.75">
      <c r="A142" s="10">
        <v>20</v>
      </c>
      <c r="B142" s="1" t="s">
        <v>427</v>
      </c>
      <c r="C142" s="1" t="s">
        <v>316</v>
      </c>
      <c r="D142" s="8">
        <v>265.69</v>
      </c>
      <c r="E142" s="8">
        <v>40.159999999999997</v>
      </c>
      <c r="F142" s="6">
        <f t="shared" si="23"/>
        <v>0.15115360006022055</v>
      </c>
      <c r="G142" s="10">
        <v>312.75</v>
      </c>
      <c r="H142" s="10">
        <v>265.69</v>
      </c>
      <c r="I142" s="10">
        <v>248.79</v>
      </c>
      <c r="J142" s="10">
        <v>245.61</v>
      </c>
      <c r="K142" s="10">
        <v>238.04</v>
      </c>
      <c r="L142" s="10">
        <v>234.2</v>
      </c>
      <c r="M142" s="10">
        <v>226.57</v>
      </c>
      <c r="N142" s="10">
        <v>212.96</v>
      </c>
      <c r="O142" s="10">
        <v>197.94</v>
      </c>
      <c r="P142" s="10">
        <v>171.58</v>
      </c>
      <c r="Q142" s="10">
        <v>135.01</v>
      </c>
      <c r="R142" s="10">
        <v>106.88</v>
      </c>
      <c r="S142" s="10">
        <v>74.22</v>
      </c>
      <c r="T142" s="10">
        <v>54.87</v>
      </c>
      <c r="U142" s="10">
        <v>48.59</v>
      </c>
      <c r="V142" s="10">
        <v>40.159999999999997</v>
      </c>
      <c r="W142" s="10">
        <v>37.11</v>
      </c>
      <c r="X142" s="10">
        <v>33.57</v>
      </c>
      <c r="Y142" s="10">
        <v>30.76</v>
      </c>
      <c r="Z142" s="10">
        <v>34.36</v>
      </c>
      <c r="AA142" s="10">
        <v>34.18</v>
      </c>
      <c r="AB142" s="10">
        <v>34.299999999999997</v>
      </c>
      <c r="AD142" s="10">
        <f t="shared" si="25"/>
        <v>1</v>
      </c>
      <c r="AE142" s="10">
        <f t="shared" si="25"/>
        <v>0.93639203583123187</v>
      </c>
      <c r="AF142" s="10">
        <f t="shared" si="25"/>
        <v>0.92442319996988975</v>
      </c>
      <c r="AG142" s="10">
        <f t="shared" si="25"/>
        <v>0.89593134856411605</v>
      </c>
      <c r="AH142" s="10">
        <f t="shared" si="25"/>
        <v>0.88147841469381605</v>
      </c>
      <c r="AI142" s="10">
        <f t="shared" si="25"/>
        <v>0.85276073619631898</v>
      </c>
      <c r="AJ142" s="10">
        <f t="shared" si="25"/>
        <v>0.80153562422371938</v>
      </c>
      <c r="AK142" s="10">
        <f t="shared" si="25"/>
        <v>0.74500357559561892</v>
      </c>
      <c r="AL142" s="10">
        <f t="shared" si="25"/>
        <v>0.64579020663178899</v>
      </c>
      <c r="AM142" s="10">
        <f t="shared" si="25"/>
        <v>0.50814859422635394</v>
      </c>
      <c r="AN142" s="10">
        <f t="shared" si="25"/>
        <v>0.40227332605668259</v>
      </c>
      <c r="AO142" s="10">
        <f t="shared" si="25"/>
        <v>0.27934811246189167</v>
      </c>
      <c r="AP142" s="10">
        <f t="shared" si="25"/>
        <v>0.20651887538108321</v>
      </c>
      <c r="AQ142" s="10">
        <f t="shared" si="25"/>
        <v>0.18288230644736347</v>
      </c>
      <c r="AR142" s="10">
        <f t="shared" si="25"/>
        <v>0.15115360006022055</v>
      </c>
      <c r="AS142" s="10">
        <f t="shared" si="25"/>
        <v>0.13967405623094584</v>
      </c>
      <c r="AT142" s="10">
        <f t="shared" si="26"/>
        <v>0.12635025781926304</v>
      </c>
      <c r="AU142" s="10">
        <f t="shared" si="26"/>
        <v>0.11577402235688208</v>
      </c>
      <c r="AV142" s="10">
        <f t="shared" si="26"/>
        <v>0.1293236478602883</v>
      </c>
      <c r="AW142" s="10">
        <f t="shared" si="26"/>
        <v>0.12864616658511799</v>
      </c>
      <c r="AX142" s="10">
        <f t="shared" si="26"/>
        <v>0.12909782076856485</v>
      </c>
    </row>
    <row r="143" spans="1:50" ht="15.75">
      <c r="A143" s="10">
        <v>21</v>
      </c>
      <c r="B143" s="11" t="s">
        <v>428</v>
      </c>
      <c r="C143" s="11" t="s">
        <v>316</v>
      </c>
      <c r="D143" s="8">
        <v>186.83</v>
      </c>
      <c r="E143" s="8">
        <v>40.83</v>
      </c>
      <c r="F143" s="6">
        <f t="shared" si="23"/>
        <v>0.21854091955253438</v>
      </c>
      <c r="G143" s="10">
        <v>173.35</v>
      </c>
      <c r="H143" s="10">
        <v>181.46</v>
      </c>
      <c r="I143" s="10">
        <v>185.37</v>
      </c>
      <c r="J143" s="10">
        <v>186.83</v>
      </c>
      <c r="K143" s="10">
        <v>182.68</v>
      </c>
      <c r="L143" s="10">
        <v>178.72</v>
      </c>
      <c r="M143" s="10">
        <v>179.75</v>
      </c>
      <c r="N143" s="10">
        <v>174.02</v>
      </c>
      <c r="O143" s="10">
        <v>147.4</v>
      </c>
      <c r="P143" s="10">
        <v>115.48</v>
      </c>
      <c r="Q143" s="10">
        <v>84.78</v>
      </c>
      <c r="R143" s="10">
        <v>62.75</v>
      </c>
      <c r="S143" s="10">
        <v>52.98</v>
      </c>
      <c r="T143" s="10">
        <v>49.87</v>
      </c>
      <c r="U143" s="10">
        <v>45.96</v>
      </c>
      <c r="V143" s="10">
        <v>43.4</v>
      </c>
      <c r="W143" s="10">
        <v>40.83</v>
      </c>
      <c r="X143" s="10">
        <v>41.63</v>
      </c>
      <c r="Y143" s="10">
        <v>40.159999999999997</v>
      </c>
      <c r="Z143" s="10">
        <v>38.64</v>
      </c>
      <c r="AA143" s="10">
        <v>37.049999999999997</v>
      </c>
      <c r="AB143" s="10">
        <v>36.44</v>
      </c>
      <c r="AD143" s="10">
        <f t="shared" si="25"/>
        <v>1</v>
      </c>
      <c r="AE143" s="10">
        <f t="shared" si="25"/>
        <v>1.0215474484734928</v>
      </c>
      <c r="AF143" s="10">
        <f t="shared" si="25"/>
        <v>1.0295932987986334</v>
      </c>
      <c r="AG143" s="10">
        <f t="shared" si="25"/>
        <v>1.0067232447922407</v>
      </c>
      <c r="AH143" s="10">
        <f t="shared" si="25"/>
        <v>0.98490025349939381</v>
      </c>
      <c r="AI143" s="10">
        <f t="shared" si="25"/>
        <v>0.99057643557808883</v>
      </c>
      <c r="AJ143" s="10">
        <f t="shared" si="25"/>
        <v>0.95899922848010577</v>
      </c>
      <c r="AK143" s="10">
        <f t="shared" si="25"/>
        <v>0.8123002314559683</v>
      </c>
      <c r="AL143" s="10">
        <f t="shared" si="25"/>
        <v>0.63639369558029313</v>
      </c>
      <c r="AM143" s="10">
        <f t="shared" si="25"/>
        <v>0.4672104044968588</v>
      </c>
      <c r="AN143" s="10">
        <f t="shared" si="25"/>
        <v>0.34580623828943013</v>
      </c>
      <c r="AO143" s="10">
        <f t="shared" si="25"/>
        <v>0.29196517138763362</v>
      </c>
      <c r="AP143" s="10">
        <f t="shared" si="25"/>
        <v>0.27482640802380687</v>
      </c>
      <c r="AQ143" s="10">
        <f t="shared" si="25"/>
        <v>0.2532789595503141</v>
      </c>
      <c r="AR143" s="10">
        <f t="shared" si="25"/>
        <v>0.23917116719938278</v>
      </c>
      <c r="AS143" s="10">
        <f t="shared" si="25"/>
        <v>0.22500826628458059</v>
      </c>
      <c r="AT143" s="10">
        <f t="shared" si="26"/>
        <v>0.22941695139424667</v>
      </c>
      <c r="AU143" s="10">
        <f t="shared" si="26"/>
        <v>0.22131599250523529</v>
      </c>
      <c r="AV143" s="10">
        <f t="shared" si="26"/>
        <v>0.21293949079686983</v>
      </c>
      <c r="AW143" s="10">
        <f t="shared" si="26"/>
        <v>0.20417722914140854</v>
      </c>
      <c r="AX143" s="10">
        <f t="shared" si="26"/>
        <v>0.2008156067452882</v>
      </c>
    </row>
    <row r="144" spans="1:50" ht="15.75">
      <c r="A144" s="10">
        <v>22</v>
      </c>
      <c r="B144" s="1" t="s">
        <v>429</v>
      </c>
      <c r="C144" s="1" t="s">
        <v>316</v>
      </c>
      <c r="D144" s="8">
        <v>212.41</v>
      </c>
      <c r="E144" s="8">
        <v>52.49</v>
      </c>
      <c r="F144" s="6">
        <f t="shared" si="23"/>
        <v>0.2471164257803305</v>
      </c>
      <c r="G144" s="10">
        <v>232.92</v>
      </c>
      <c r="H144" s="10">
        <v>212.41</v>
      </c>
      <c r="I144" s="10">
        <v>204.17</v>
      </c>
      <c r="J144" s="10">
        <v>204.29</v>
      </c>
      <c r="K144" s="10">
        <v>201.48</v>
      </c>
      <c r="L144" s="10">
        <v>200.93</v>
      </c>
      <c r="M144" s="10">
        <v>198.25</v>
      </c>
      <c r="N144" s="10">
        <v>187.14</v>
      </c>
      <c r="O144" s="10">
        <v>149.41999999999999</v>
      </c>
      <c r="P144" s="10">
        <v>99.92</v>
      </c>
      <c r="Q144" s="10">
        <v>68.180000000000007</v>
      </c>
      <c r="R144" s="10">
        <v>56.28</v>
      </c>
      <c r="S144" s="10">
        <v>50.72</v>
      </c>
      <c r="T144" s="10">
        <v>50.66</v>
      </c>
      <c r="U144" s="10">
        <v>50.11</v>
      </c>
      <c r="V144" s="10">
        <v>52.49</v>
      </c>
      <c r="W144" s="10">
        <v>55.12</v>
      </c>
      <c r="X144" s="10">
        <v>51.03</v>
      </c>
      <c r="Y144" s="10">
        <v>53.83</v>
      </c>
      <c r="Z144" s="10">
        <v>49.62</v>
      </c>
      <c r="AA144" s="10">
        <v>46.69</v>
      </c>
      <c r="AB144" s="10">
        <v>49.44</v>
      </c>
      <c r="AD144" s="10">
        <f t="shared" si="25"/>
        <v>1</v>
      </c>
      <c r="AE144" s="10">
        <f t="shared" si="25"/>
        <v>0.96120709947742566</v>
      </c>
      <c r="AF144" s="10">
        <f t="shared" si="25"/>
        <v>0.96177204463066712</v>
      </c>
      <c r="AG144" s="10">
        <f t="shared" si="25"/>
        <v>0.94854291229226495</v>
      </c>
      <c r="AH144" s="10">
        <f t="shared" si="25"/>
        <v>0.94595358033990873</v>
      </c>
      <c r="AI144" s="10">
        <f t="shared" si="25"/>
        <v>0.93333647191751801</v>
      </c>
      <c r="AJ144" s="10">
        <f t="shared" si="25"/>
        <v>0.88103196647992088</v>
      </c>
      <c r="AK144" s="10">
        <f t="shared" si="25"/>
        <v>0.70345087331104938</v>
      </c>
      <c r="AL144" s="10">
        <f t="shared" si="25"/>
        <v>0.47041099759898314</v>
      </c>
      <c r="AM144" s="10">
        <f t="shared" si="25"/>
        <v>0.32098300456664003</v>
      </c>
      <c r="AN144" s="10">
        <f t="shared" si="25"/>
        <v>0.26495927687020387</v>
      </c>
      <c r="AO144" s="10">
        <f t="shared" si="25"/>
        <v>0.23878348477002023</v>
      </c>
      <c r="AP144" s="10">
        <f t="shared" si="25"/>
        <v>0.23850101219339956</v>
      </c>
      <c r="AQ144" s="10">
        <f t="shared" si="25"/>
        <v>0.23591168024104325</v>
      </c>
      <c r="AR144" s="10">
        <f t="shared" si="25"/>
        <v>0.2471164257803305</v>
      </c>
      <c r="AS144" s="10">
        <f t="shared" si="25"/>
        <v>0.25949814038887059</v>
      </c>
      <c r="AT144" s="10">
        <f t="shared" si="26"/>
        <v>0.24024292641589379</v>
      </c>
      <c r="AU144" s="10">
        <f t="shared" si="26"/>
        <v>0.2534249799915258</v>
      </c>
      <c r="AV144" s="10">
        <f t="shared" si="26"/>
        <v>0.23360482086530765</v>
      </c>
      <c r="AW144" s="10">
        <f t="shared" si="26"/>
        <v>0.21981074337366413</v>
      </c>
      <c r="AX144" s="10">
        <f t="shared" si="26"/>
        <v>0.2327574031354456</v>
      </c>
    </row>
    <row r="145" spans="1:50" ht="15.75">
      <c r="A145" s="10">
        <v>23</v>
      </c>
      <c r="B145" s="1" t="s">
        <v>430</v>
      </c>
      <c r="C145" s="1" t="s">
        <v>316</v>
      </c>
      <c r="D145" s="8">
        <v>135.01</v>
      </c>
      <c r="E145" s="8">
        <v>28.93</v>
      </c>
      <c r="F145" s="6">
        <f t="shared" si="23"/>
        <v>0.21428042367232059</v>
      </c>
      <c r="G145" s="10">
        <v>155.52000000000001</v>
      </c>
      <c r="H145" s="10">
        <v>135.01</v>
      </c>
      <c r="I145" s="10">
        <v>131.66</v>
      </c>
      <c r="J145" s="10">
        <v>130.07</v>
      </c>
      <c r="K145" s="10">
        <v>128.06</v>
      </c>
      <c r="L145" s="10">
        <v>126.59</v>
      </c>
      <c r="M145" s="10">
        <v>126.22</v>
      </c>
      <c r="N145" s="10">
        <v>121.34</v>
      </c>
      <c r="O145" s="10">
        <v>110.23</v>
      </c>
      <c r="P145" s="10">
        <v>88.75</v>
      </c>
      <c r="Q145" s="10">
        <v>66.47</v>
      </c>
      <c r="R145" s="10">
        <v>49.56</v>
      </c>
      <c r="S145" s="10">
        <v>39.979999999999997</v>
      </c>
      <c r="T145" s="10">
        <v>33.81</v>
      </c>
      <c r="U145" s="10">
        <v>31.98</v>
      </c>
      <c r="V145" s="10">
        <v>28.93</v>
      </c>
      <c r="W145" s="10">
        <v>25.94</v>
      </c>
      <c r="X145" s="10">
        <v>22.22</v>
      </c>
      <c r="Y145" s="10">
        <v>20.329999999999998</v>
      </c>
      <c r="Z145" s="10">
        <v>18.43</v>
      </c>
      <c r="AA145" s="10">
        <v>16.11</v>
      </c>
      <c r="AB145" s="10">
        <v>15.02</v>
      </c>
      <c r="AD145" s="10">
        <f t="shared" si="25"/>
        <v>1</v>
      </c>
      <c r="AE145" s="10">
        <f t="shared" si="25"/>
        <v>0.97518702318346795</v>
      </c>
      <c r="AF145" s="10">
        <f t="shared" si="25"/>
        <v>0.96341011776905416</v>
      </c>
      <c r="AG145" s="10">
        <f t="shared" si="25"/>
        <v>0.94852233167913491</v>
      </c>
      <c r="AH145" s="10">
        <f t="shared" si="25"/>
        <v>0.93763424931486561</v>
      </c>
      <c r="AI145" s="10">
        <f t="shared" si="25"/>
        <v>0.93489371157692025</v>
      </c>
      <c r="AJ145" s="10">
        <f t="shared" si="25"/>
        <v>0.89874824087104666</v>
      </c>
      <c r="AK145" s="10">
        <f t="shared" si="25"/>
        <v>0.81645804014517454</v>
      </c>
      <c r="AL145" s="10">
        <f t="shared" si="25"/>
        <v>0.65735871416932079</v>
      </c>
      <c r="AM145" s="10">
        <f t="shared" si="25"/>
        <v>0.49233390119250431</v>
      </c>
      <c r="AN145" s="10">
        <f t="shared" si="25"/>
        <v>0.36708391970965115</v>
      </c>
      <c r="AO145" s="10">
        <f t="shared" si="25"/>
        <v>0.29612621287312052</v>
      </c>
      <c r="AP145" s="10">
        <f t="shared" si="25"/>
        <v>0.25042589437819424</v>
      </c>
      <c r="AQ145" s="10">
        <f t="shared" si="25"/>
        <v>0.23687134286349162</v>
      </c>
      <c r="AR145" s="10">
        <f t="shared" si="25"/>
        <v>0.21428042367232059</v>
      </c>
      <c r="AS145" s="10">
        <f t="shared" si="25"/>
        <v>0.19213391600622179</v>
      </c>
      <c r="AT145" s="10">
        <f t="shared" si="26"/>
        <v>0.16458040145174432</v>
      </c>
      <c r="AU145" s="10">
        <f t="shared" si="26"/>
        <v>0.15058143841196947</v>
      </c>
      <c r="AV145" s="10">
        <f t="shared" si="26"/>
        <v>0.13650840678468262</v>
      </c>
      <c r="AW145" s="10">
        <f t="shared" si="26"/>
        <v>0.11932449448189024</v>
      </c>
      <c r="AX145" s="10">
        <f t="shared" si="26"/>
        <v>0.11125101844307829</v>
      </c>
    </row>
    <row r="146" spans="1:50" ht="15.75">
      <c r="A146" s="10">
        <v>24</v>
      </c>
      <c r="B146" s="1" t="s">
        <v>431</v>
      </c>
      <c r="C146" s="1" t="s">
        <v>316</v>
      </c>
      <c r="D146" s="6">
        <v>293.27999999999997</v>
      </c>
      <c r="E146" s="10">
        <v>44.37</v>
      </c>
      <c r="F146" s="6">
        <f t="shared" si="23"/>
        <v>0.15128887070376432</v>
      </c>
      <c r="G146" s="10">
        <v>293.27999999999997</v>
      </c>
      <c r="H146" s="10">
        <v>275.52</v>
      </c>
      <c r="I146" s="10">
        <v>262.95</v>
      </c>
      <c r="J146" s="10">
        <v>260.08</v>
      </c>
      <c r="K146" s="10">
        <v>255.5</v>
      </c>
      <c r="L146" s="10">
        <v>246.28</v>
      </c>
      <c r="M146" s="10">
        <v>225.04</v>
      </c>
      <c r="N146" s="10">
        <v>159.97999999999999</v>
      </c>
      <c r="O146" s="10">
        <v>96.93</v>
      </c>
      <c r="P146" s="10">
        <v>58.84</v>
      </c>
      <c r="Q146" s="10">
        <v>42.85</v>
      </c>
      <c r="R146" s="10">
        <v>37.17</v>
      </c>
      <c r="S146" s="10">
        <v>36.869999999999997</v>
      </c>
      <c r="T146" s="10">
        <v>38.450000000000003</v>
      </c>
      <c r="U146" s="10">
        <v>42.66</v>
      </c>
      <c r="V146" s="10">
        <v>44.37</v>
      </c>
      <c r="W146" s="10">
        <v>43.64</v>
      </c>
      <c r="X146" s="10">
        <v>42.48</v>
      </c>
      <c r="Y146" s="10">
        <v>41.75</v>
      </c>
      <c r="Z146" s="10">
        <v>39.119999999999997</v>
      </c>
      <c r="AA146" s="10">
        <v>37.97</v>
      </c>
      <c r="AB146" s="10">
        <v>36.74</v>
      </c>
      <c r="AD146" s="10">
        <f t="shared" si="25"/>
        <v>1</v>
      </c>
      <c r="AE146" s="10">
        <f t="shared" si="25"/>
        <v>0.95437717770034847</v>
      </c>
      <c r="AF146" s="10">
        <f t="shared" si="25"/>
        <v>0.94396051103368173</v>
      </c>
      <c r="AG146" s="10">
        <f t="shared" si="25"/>
        <v>0.92733739837398377</v>
      </c>
      <c r="AH146" s="10">
        <f t="shared" si="25"/>
        <v>0.89387340301974449</v>
      </c>
      <c r="AI146" s="10">
        <f t="shared" si="25"/>
        <v>0.81678281068524972</v>
      </c>
      <c r="AJ146" s="10">
        <f t="shared" si="25"/>
        <v>0.58064750290360045</v>
      </c>
      <c r="AK146" s="10">
        <f t="shared" si="25"/>
        <v>0.35180749128919864</v>
      </c>
      <c r="AL146" s="10">
        <f t="shared" si="25"/>
        <v>0.21355981416957029</v>
      </c>
      <c r="AM146" s="10">
        <f t="shared" si="25"/>
        <v>0.15552409988385599</v>
      </c>
      <c r="AN146" s="10">
        <f t="shared" si="25"/>
        <v>0.13490853658536586</v>
      </c>
      <c r="AO146" s="10">
        <f t="shared" si="25"/>
        <v>0.13381968641114983</v>
      </c>
      <c r="AP146" s="10">
        <f t="shared" si="25"/>
        <v>0.1395542973286876</v>
      </c>
      <c r="AQ146" s="10">
        <f t="shared" si="25"/>
        <v>0.15483449477351915</v>
      </c>
      <c r="AR146" s="10">
        <f t="shared" si="25"/>
        <v>0.16104094076655051</v>
      </c>
      <c r="AS146" s="10">
        <f t="shared" si="25"/>
        <v>0.15839140534262486</v>
      </c>
      <c r="AT146" s="10">
        <f t="shared" si="26"/>
        <v>0.15418118466898956</v>
      </c>
      <c r="AU146" s="10">
        <f t="shared" si="26"/>
        <v>0.15153164924506388</v>
      </c>
      <c r="AV146" s="10">
        <f t="shared" si="26"/>
        <v>0.14198606271777003</v>
      </c>
      <c r="AW146" s="10">
        <f t="shared" si="26"/>
        <v>0.13781213704994194</v>
      </c>
      <c r="AX146" s="10">
        <f t="shared" si="26"/>
        <v>0.13334785133565624</v>
      </c>
    </row>
    <row r="147" spans="1:50" ht="15.75">
      <c r="A147" s="10">
        <v>25</v>
      </c>
      <c r="B147" s="1" t="s">
        <v>432</v>
      </c>
      <c r="C147" s="1" t="s">
        <v>316</v>
      </c>
      <c r="D147" s="6">
        <v>169.99</v>
      </c>
      <c r="E147" s="6">
        <v>21</v>
      </c>
      <c r="F147" s="6">
        <f t="shared" si="23"/>
        <v>0.12353667862815459</v>
      </c>
      <c r="G147" s="10">
        <v>187.44</v>
      </c>
      <c r="H147" s="10">
        <v>169.99</v>
      </c>
      <c r="I147" s="10">
        <v>163.46</v>
      </c>
      <c r="J147" s="10">
        <v>159.97999999999999</v>
      </c>
      <c r="K147" s="10">
        <v>156.13</v>
      </c>
      <c r="L147" s="10">
        <v>152.65</v>
      </c>
      <c r="M147" s="10">
        <v>147.88999999999999</v>
      </c>
      <c r="N147" s="10">
        <v>136.22999999999999</v>
      </c>
      <c r="O147" s="10">
        <v>116.76</v>
      </c>
      <c r="P147" s="10">
        <v>87.16</v>
      </c>
      <c r="Q147" s="10">
        <v>60.49</v>
      </c>
      <c r="R147" s="10">
        <v>42.48</v>
      </c>
      <c r="S147" s="10">
        <v>30.52</v>
      </c>
      <c r="T147" s="10">
        <v>26.61</v>
      </c>
      <c r="U147" s="10">
        <v>23.93</v>
      </c>
      <c r="V147" s="10">
        <v>21</v>
      </c>
      <c r="W147" s="10">
        <v>21.3</v>
      </c>
      <c r="X147" s="10">
        <v>19.84</v>
      </c>
      <c r="Y147" s="10">
        <v>18.25</v>
      </c>
      <c r="Z147" s="10">
        <v>19.23</v>
      </c>
      <c r="AA147" s="10">
        <v>17.52</v>
      </c>
      <c r="AB147" s="10">
        <v>18.739999999999998</v>
      </c>
      <c r="AD147" s="10">
        <f t="shared" si="25"/>
        <v>1</v>
      </c>
      <c r="AE147" s="10">
        <f t="shared" si="25"/>
        <v>0.9615859756456262</v>
      </c>
      <c r="AF147" s="10">
        <f t="shared" si="25"/>
        <v>0.94111418318724616</v>
      </c>
      <c r="AG147" s="10">
        <f t="shared" si="25"/>
        <v>0.9184657921054179</v>
      </c>
      <c r="AH147" s="10">
        <f t="shared" si="25"/>
        <v>0.89799399964703808</v>
      </c>
      <c r="AI147" s="10">
        <f t="shared" si="25"/>
        <v>0.8699923524913229</v>
      </c>
      <c r="AJ147" s="10">
        <f t="shared" si="25"/>
        <v>0.8014000823577857</v>
      </c>
      <c r="AK147" s="10">
        <f t="shared" si="25"/>
        <v>0.68686393317253958</v>
      </c>
      <c r="AL147" s="10">
        <f t="shared" si="25"/>
        <v>0.51273604329666445</v>
      </c>
      <c r="AM147" s="10">
        <f t="shared" si="25"/>
        <v>0.35584446143890819</v>
      </c>
      <c r="AN147" s="10">
        <f t="shared" si="25"/>
        <v>0.24989705276780985</v>
      </c>
      <c r="AO147" s="10">
        <f t="shared" si="25"/>
        <v>0.17953997293958468</v>
      </c>
      <c r="AP147" s="10">
        <f t="shared" si="25"/>
        <v>0.15653861991881873</v>
      </c>
      <c r="AQ147" s="10">
        <f t="shared" si="25"/>
        <v>0.1407729866462733</v>
      </c>
      <c r="AR147" s="10">
        <f t="shared" si="25"/>
        <v>0.12353667862815459</v>
      </c>
      <c r="AS147" s="10">
        <f t="shared" si="25"/>
        <v>0.12530148832284252</v>
      </c>
      <c r="AT147" s="10">
        <f t="shared" si="26"/>
        <v>0.11671274780869462</v>
      </c>
      <c r="AU147" s="10">
        <f t="shared" si="26"/>
        <v>0.10735925642684863</v>
      </c>
      <c r="AV147" s="10">
        <f t="shared" si="26"/>
        <v>0.11312430142949585</v>
      </c>
      <c r="AW147" s="10">
        <f t="shared" si="26"/>
        <v>0.10306488616977469</v>
      </c>
      <c r="AX147" s="10">
        <f t="shared" si="26"/>
        <v>0.11024177892817223</v>
      </c>
    </row>
    <row r="148" spans="1:50" ht="15.75">
      <c r="A148" s="10">
        <v>26</v>
      </c>
      <c r="B148" s="1" t="s">
        <v>433</v>
      </c>
      <c r="C148" s="1" t="s">
        <v>316</v>
      </c>
      <c r="D148" s="6">
        <v>234.26</v>
      </c>
      <c r="E148" s="6">
        <v>37.049999999999997</v>
      </c>
      <c r="F148" s="6">
        <f t="shared" si="23"/>
        <v>0.15815760266370699</v>
      </c>
      <c r="G148" s="10">
        <v>234.26</v>
      </c>
      <c r="H148" s="10">
        <v>216.8</v>
      </c>
      <c r="I148" s="10">
        <v>206.37</v>
      </c>
      <c r="J148" s="10">
        <v>202.28</v>
      </c>
      <c r="K148" s="10">
        <v>199.35</v>
      </c>
      <c r="L148" s="10">
        <v>194.1</v>
      </c>
      <c r="M148" s="10">
        <v>186.71</v>
      </c>
      <c r="N148" s="10">
        <v>164.31</v>
      </c>
      <c r="O148" s="10">
        <v>125.61</v>
      </c>
      <c r="P148" s="10">
        <v>89.54</v>
      </c>
      <c r="Q148" s="10">
        <v>68.180000000000007</v>
      </c>
      <c r="R148" s="10">
        <v>56.03</v>
      </c>
      <c r="S148" s="10">
        <v>48.1</v>
      </c>
      <c r="T148" s="10">
        <v>43.89</v>
      </c>
      <c r="U148" s="10">
        <v>41.69</v>
      </c>
      <c r="V148" s="10">
        <v>37.049999999999997</v>
      </c>
      <c r="W148" s="10">
        <v>34.06</v>
      </c>
      <c r="X148" s="10">
        <v>35.159999999999997</v>
      </c>
      <c r="Y148" s="10">
        <v>36.93</v>
      </c>
      <c r="Z148" s="10">
        <v>34.729999999999997</v>
      </c>
      <c r="AA148" s="10">
        <v>35.950000000000003</v>
      </c>
      <c r="AB148" s="10">
        <v>37.78</v>
      </c>
      <c r="AD148" s="10">
        <f t="shared" si="25"/>
        <v>1</v>
      </c>
      <c r="AE148" s="10">
        <f t="shared" si="25"/>
        <v>0.95189114391143903</v>
      </c>
      <c r="AF148" s="10">
        <f t="shared" si="25"/>
        <v>0.93302583025830255</v>
      </c>
      <c r="AG148" s="10">
        <f t="shared" si="25"/>
        <v>0.91951107011070099</v>
      </c>
      <c r="AH148" s="10">
        <f t="shared" si="25"/>
        <v>0.89529520295202947</v>
      </c>
      <c r="AI148" s="10">
        <f t="shared" si="25"/>
        <v>0.86120848708487086</v>
      </c>
      <c r="AJ148" s="10">
        <f t="shared" si="25"/>
        <v>0.75788745387453871</v>
      </c>
      <c r="AK148" s="10">
        <f t="shared" si="25"/>
        <v>0.57938191881918821</v>
      </c>
      <c r="AL148" s="10">
        <f t="shared" si="25"/>
        <v>0.41300738007380072</v>
      </c>
      <c r="AM148" s="10">
        <f t="shared" si="25"/>
        <v>0.31448339483394838</v>
      </c>
      <c r="AN148" s="10">
        <f t="shared" si="25"/>
        <v>0.25844095940959411</v>
      </c>
      <c r="AO148" s="10">
        <f t="shared" si="25"/>
        <v>0.22186346863468634</v>
      </c>
      <c r="AP148" s="10">
        <f t="shared" si="25"/>
        <v>0.20244464944649446</v>
      </c>
      <c r="AQ148" s="10">
        <f t="shared" si="25"/>
        <v>0.1922970479704797</v>
      </c>
      <c r="AR148" s="10">
        <f t="shared" si="25"/>
        <v>0.17089483394833946</v>
      </c>
      <c r="AS148" s="10">
        <f t="shared" si="25"/>
        <v>0.15710332103321034</v>
      </c>
      <c r="AT148" s="10">
        <f t="shared" si="26"/>
        <v>0.16217712177121768</v>
      </c>
      <c r="AU148" s="10">
        <f t="shared" si="26"/>
        <v>0.17034132841328412</v>
      </c>
      <c r="AV148" s="10">
        <f t="shared" si="26"/>
        <v>0.16019372693726935</v>
      </c>
      <c r="AW148" s="10">
        <f t="shared" si="26"/>
        <v>0.16582103321033212</v>
      </c>
      <c r="AX148" s="10">
        <f t="shared" si="26"/>
        <v>0.1742619926199262</v>
      </c>
    </row>
    <row r="149" spans="1:50" ht="15.75">
      <c r="A149" s="10">
        <v>27</v>
      </c>
      <c r="B149" s="1" t="s">
        <v>434</v>
      </c>
      <c r="C149" s="1" t="s">
        <v>316</v>
      </c>
      <c r="D149" s="10">
        <v>218.27</v>
      </c>
      <c r="E149" s="10">
        <v>44.31</v>
      </c>
      <c r="F149" s="6">
        <f t="shared" si="23"/>
        <v>0.20300545196316488</v>
      </c>
      <c r="G149" s="10">
        <v>218.27</v>
      </c>
      <c r="H149" s="10">
        <v>201.61</v>
      </c>
      <c r="I149" s="10">
        <v>191.9</v>
      </c>
      <c r="J149" s="10">
        <v>186.83</v>
      </c>
      <c r="K149" s="10">
        <v>182.68</v>
      </c>
      <c r="L149" s="10">
        <v>178.41</v>
      </c>
      <c r="M149" s="10">
        <v>173.35</v>
      </c>
      <c r="N149" s="10">
        <v>160.28</v>
      </c>
      <c r="O149" s="10">
        <v>137.21</v>
      </c>
      <c r="P149" s="10">
        <v>99.31</v>
      </c>
      <c r="Q149" s="10">
        <v>69.95</v>
      </c>
      <c r="R149" s="10">
        <v>54.99</v>
      </c>
      <c r="S149" s="10">
        <v>48.71</v>
      </c>
      <c r="T149" s="10">
        <v>47.36</v>
      </c>
      <c r="U149" s="10">
        <v>46.33</v>
      </c>
      <c r="V149" s="10">
        <v>44.31</v>
      </c>
      <c r="W149" s="10">
        <v>43.4</v>
      </c>
      <c r="X149" s="10">
        <v>39.67</v>
      </c>
      <c r="Y149" s="10">
        <v>35</v>
      </c>
      <c r="Z149" s="10">
        <v>35</v>
      </c>
      <c r="AA149" s="10">
        <v>35</v>
      </c>
      <c r="AB149" s="6">
        <v>35</v>
      </c>
      <c r="AD149" s="10">
        <f t="shared" si="25"/>
        <v>1</v>
      </c>
      <c r="AE149" s="10">
        <f t="shared" si="25"/>
        <v>0.95183770646297305</v>
      </c>
      <c r="AF149" s="10">
        <f t="shared" si="25"/>
        <v>0.9266901443380785</v>
      </c>
      <c r="AG149" s="10">
        <f t="shared" si="25"/>
        <v>0.90610584792421012</v>
      </c>
      <c r="AH149" s="10">
        <f t="shared" si="25"/>
        <v>0.88492634293933825</v>
      </c>
      <c r="AI149" s="10">
        <f t="shared" si="25"/>
        <v>0.8598283815286939</v>
      </c>
      <c r="AJ149" s="10">
        <f t="shared" si="25"/>
        <v>0.79500024800357116</v>
      </c>
      <c r="AK149" s="10">
        <f t="shared" si="25"/>
        <v>0.68057140022816331</v>
      </c>
      <c r="AL149" s="10">
        <f t="shared" si="25"/>
        <v>0.49258469321958231</v>
      </c>
      <c r="AM149" s="10">
        <f t="shared" si="25"/>
        <v>0.34695699618074499</v>
      </c>
      <c r="AN149" s="10">
        <f t="shared" si="25"/>
        <v>0.27275432766231833</v>
      </c>
      <c r="AO149" s="10">
        <f t="shared" si="25"/>
        <v>0.24160507911313922</v>
      </c>
      <c r="AP149" s="10">
        <f t="shared" si="25"/>
        <v>0.2349089826893507</v>
      </c>
      <c r="AQ149" s="10">
        <f t="shared" si="25"/>
        <v>0.22980010912157134</v>
      </c>
      <c r="AR149" s="10">
        <f t="shared" si="25"/>
        <v>0.21978076484301373</v>
      </c>
      <c r="AS149" s="10">
        <f t="shared" si="25"/>
        <v>0.21526709984623776</v>
      </c>
      <c r="AT149" s="10">
        <f t="shared" si="26"/>
        <v>0.19676603343088139</v>
      </c>
      <c r="AU149" s="10">
        <f t="shared" si="26"/>
        <v>0.17360249987599821</v>
      </c>
      <c r="AV149" s="10">
        <f t="shared" si="26"/>
        <v>0.17360249987599821</v>
      </c>
      <c r="AW149" s="10">
        <f t="shared" si="26"/>
        <v>0.17360249987599821</v>
      </c>
      <c r="AX149" s="10">
        <f t="shared" si="26"/>
        <v>0.17360249987599821</v>
      </c>
    </row>
    <row r="150" spans="1:50" ht="15.75">
      <c r="A150" s="10">
        <v>28</v>
      </c>
      <c r="B150" s="1" t="s">
        <v>435</v>
      </c>
      <c r="C150" s="1" t="s">
        <v>316</v>
      </c>
      <c r="D150" s="6">
        <v>262.7</v>
      </c>
      <c r="E150" s="6">
        <v>49.56</v>
      </c>
      <c r="F150" s="6">
        <f t="shared" si="23"/>
        <v>0.18865626189569853</v>
      </c>
      <c r="G150" s="10">
        <v>262.7</v>
      </c>
      <c r="H150" s="10">
        <v>241.95</v>
      </c>
      <c r="I150" s="10">
        <v>234.5</v>
      </c>
      <c r="J150" s="10">
        <v>231.45</v>
      </c>
      <c r="K150" s="10">
        <v>226.26</v>
      </c>
      <c r="L150" s="10">
        <v>220.4</v>
      </c>
      <c r="M150" s="10">
        <v>213.69</v>
      </c>
      <c r="N150" s="10">
        <v>195.5</v>
      </c>
      <c r="O150" s="10">
        <v>167.55</v>
      </c>
      <c r="P150" s="10">
        <v>132.33000000000001</v>
      </c>
      <c r="Q150" s="10">
        <v>99.98</v>
      </c>
      <c r="R150" s="10">
        <v>77.819999999999993</v>
      </c>
      <c r="S150" s="10">
        <v>64.64</v>
      </c>
      <c r="T150" s="10">
        <v>60</v>
      </c>
      <c r="U150" s="10">
        <v>51.03</v>
      </c>
      <c r="V150" s="10">
        <v>49.56</v>
      </c>
      <c r="W150" s="10">
        <v>50.72</v>
      </c>
      <c r="X150" s="10">
        <v>52.92</v>
      </c>
      <c r="Y150" s="10">
        <v>52.86</v>
      </c>
      <c r="Z150" s="10">
        <v>53.77</v>
      </c>
      <c r="AA150" s="10">
        <v>52.8</v>
      </c>
      <c r="AB150" s="10">
        <v>59.51</v>
      </c>
      <c r="AD150" s="10">
        <f t="shared" si="25"/>
        <v>1</v>
      </c>
      <c r="AE150" s="10">
        <f t="shared" si="25"/>
        <v>0.96920851415581732</v>
      </c>
      <c r="AF150" s="10">
        <f t="shared" si="25"/>
        <v>0.95660260384376938</v>
      </c>
      <c r="AG150" s="10">
        <f t="shared" si="25"/>
        <v>0.93515189088654682</v>
      </c>
      <c r="AH150" s="10">
        <f t="shared" si="25"/>
        <v>0.91093201074602193</v>
      </c>
      <c r="AI150" s="10">
        <f t="shared" si="25"/>
        <v>0.88319900805951645</v>
      </c>
      <c r="AJ150" s="10">
        <f t="shared" si="25"/>
        <v>0.80801818557553218</v>
      </c>
      <c r="AK150" s="10">
        <f t="shared" si="25"/>
        <v>0.69249845009299449</v>
      </c>
      <c r="AL150" s="10">
        <f t="shared" si="25"/>
        <v>0.54693118412895236</v>
      </c>
      <c r="AM150" s="10">
        <f t="shared" si="25"/>
        <v>0.41322587311427983</v>
      </c>
      <c r="AN150" s="10">
        <f t="shared" si="25"/>
        <v>0.32163670179789211</v>
      </c>
      <c r="AO150" s="10">
        <f t="shared" si="25"/>
        <v>0.26716263690845216</v>
      </c>
      <c r="AP150" s="10">
        <f t="shared" si="25"/>
        <v>0.24798512089274644</v>
      </c>
      <c r="AQ150" s="10">
        <f t="shared" si="25"/>
        <v>0.21091134531928085</v>
      </c>
      <c r="AR150" s="10">
        <f t="shared" si="25"/>
        <v>0.20483570985740857</v>
      </c>
      <c r="AS150" s="10">
        <f t="shared" si="25"/>
        <v>0.209630088861335</v>
      </c>
      <c r="AT150" s="10">
        <f t="shared" si="26"/>
        <v>0.21872287662740236</v>
      </c>
      <c r="AU150" s="10">
        <f t="shared" si="26"/>
        <v>0.21847489150650962</v>
      </c>
      <c r="AV150" s="10">
        <f t="shared" si="26"/>
        <v>0.22223599917338296</v>
      </c>
      <c r="AW150" s="10">
        <f t="shared" si="26"/>
        <v>0.21822690638561687</v>
      </c>
      <c r="AX150" s="10">
        <f t="shared" si="26"/>
        <v>0.24595990907212234</v>
      </c>
    </row>
    <row r="151" spans="1:50" ht="15.75">
      <c r="A151" s="10">
        <v>29</v>
      </c>
      <c r="B151" s="1" t="s">
        <v>436</v>
      </c>
      <c r="C151" s="1" t="s">
        <v>316</v>
      </c>
      <c r="D151" s="6">
        <v>299.51</v>
      </c>
      <c r="E151" s="6">
        <v>36.130000000000003</v>
      </c>
      <c r="F151" s="6">
        <f t="shared" si="23"/>
        <v>0.12063036292611266</v>
      </c>
      <c r="G151" s="10">
        <v>299.51</v>
      </c>
      <c r="H151" s="10">
        <v>270.08999999999997</v>
      </c>
      <c r="I151" s="10">
        <v>257.88</v>
      </c>
      <c r="J151" s="10">
        <v>246.35</v>
      </c>
      <c r="K151" s="10">
        <v>235.36</v>
      </c>
      <c r="L151" s="10">
        <v>227.06</v>
      </c>
      <c r="M151" s="10">
        <v>223.7</v>
      </c>
      <c r="N151" s="10">
        <v>198.92</v>
      </c>
      <c r="O151" s="10">
        <v>162.85</v>
      </c>
      <c r="P151" s="10">
        <v>115.12</v>
      </c>
      <c r="Q151" s="10">
        <v>86.06</v>
      </c>
      <c r="R151" s="10">
        <v>66.290000000000006</v>
      </c>
      <c r="S151" s="10">
        <v>53.29</v>
      </c>
      <c r="T151" s="10">
        <v>44.86</v>
      </c>
      <c r="U151" s="10">
        <v>39.799999999999997</v>
      </c>
      <c r="V151" s="10">
        <v>36.130000000000003</v>
      </c>
      <c r="W151" s="10">
        <v>34.06</v>
      </c>
      <c r="X151" s="10">
        <v>33.69</v>
      </c>
      <c r="Y151" s="10">
        <v>35.83</v>
      </c>
      <c r="Z151" s="10">
        <v>39.31</v>
      </c>
      <c r="AA151" s="10">
        <v>36.68</v>
      </c>
      <c r="AB151" s="10">
        <v>37.6</v>
      </c>
      <c r="AD151" s="10">
        <f t="shared" si="25"/>
        <v>1</v>
      </c>
      <c r="AE151" s="10">
        <f t="shared" si="25"/>
        <v>0.95479284682883492</v>
      </c>
      <c r="AF151" s="10">
        <f t="shared" si="25"/>
        <v>0.91210337294975752</v>
      </c>
      <c r="AG151" s="10">
        <f t="shared" ref="AG151:AS164" si="27">K151/$H151</f>
        <v>0.87141323262616177</v>
      </c>
      <c r="AH151" s="10">
        <f t="shared" si="27"/>
        <v>0.84068273538450156</v>
      </c>
      <c r="AI151" s="10">
        <f t="shared" si="27"/>
        <v>0.82824243770594985</v>
      </c>
      <c r="AJ151" s="10">
        <f t="shared" si="27"/>
        <v>0.73649524232663188</v>
      </c>
      <c r="AK151" s="10">
        <f t="shared" si="27"/>
        <v>0.60294716575956164</v>
      </c>
      <c r="AL151" s="10">
        <f t="shared" si="27"/>
        <v>0.42622829427227965</v>
      </c>
      <c r="AM151" s="10">
        <f t="shared" si="27"/>
        <v>0.31863452923099711</v>
      </c>
      <c r="AN151" s="10">
        <f t="shared" si="27"/>
        <v>0.24543670628309086</v>
      </c>
      <c r="AO151" s="10">
        <f t="shared" si="27"/>
        <v>0.19730460216964718</v>
      </c>
      <c r="AP151" s="10">
        <f t="shared" si="27"/>
        <v>0.16609278388685256</v>
      </c>
      <c r="AQ151" s="10">
        <f t="shared" si="27"/>
        <v>0.14735828797808137</v>
      </c>
      <c r="AR151" s="10">
        <f t="shared" si="27"/>
        <v>0.13377022473990155</v>
      </c>
      <c r="AS151" s="10">
        <f t="shared" si="27"/>
        <v>0.12610611277722242</v>
      </c>
      <c r="AT151" s="10">
        <f t="shared" si="26"/>
        <v>0.12473619904476287</v>
      </c>
      <c r="AU151" s="10">
        <f t="shared" si="26"/>
        <v>0.13265948387574514</v>
      </c>
      <c r="AV151" s="10">
        <f t="shared" si="26"/>
        <v>0.1455440778999593</v>
      </c>
      <c r="AW151" s="10">
        <f t="shared" si="26"/>
        <v>0.13580658299085491</v>
      </c>
      <c r="AX151" s="10">
        <f t="shared" si="26"/>
        <v>0.13921285497426786</v>
      </c>
    </row>
    <row r="152" spans="1:50" ht="15.75">
      <c r="A152" s="10">
        <v>30</v>
      </c>
      <c r="B152" s="1" t="s">
        <v>437</v>
      </c>
      <c r="C152" s="1" t="s">
        <v>316</v>
      </c>
      <c r="D152" s="6">
        <v>131.22999999999999</v>
      </c>
      <c r="E152" s="6">
        <v>18.62</v>
      </c>
      <c r="F152" s="6">
        <f t="shared" si="23"/>
        <v>0.14188828773908407</v>
      </c>
      <c r="G152" s="10">
        <v>155.28</v>
      </c>
      <c r="H152" s="10">
        <v>131.22999999999999</v>
      </c>
      <c r="I152" s="10">
        <v>123.78</v>
      </c>
      <c r="J152" s="10">
        <v>119.21</v>
      </c>
      <c r="K152" s="10">
        <v>109.56</v>
      </c>
      <c r="L152" s="10">
        <v>105.59</v>
      </c>
      <c r="M152" s="10">
        <v>99.06</v>
      </c>
      <c r="N152" s="10">
        <v>86.37</v>
      </c>
      <c r="O152" s="10">
        <v>62.69</v>
      </c>
      <c r="P152" s="10">
        <v>43.76</v>
      </c>
      <c r="Q152" s="10">
        <v>36.93</v>
      </c>
      <c r="R152" s="10">
        <v>31.13</v>
      </c>
      <c r="S152" s="10">
        <v>26.12</v>
      </c>
      <c r="T152" s="10">
        <v>27.47</v>
      </c>
      <c r="U152" s="10">
        <v>22.46</v>
      </c>
      <c r="V152" s="10">
        <v>18.62</v>
      </c>
      <c r="W152" s="10">
        <v>17.88</v>
      </c>
      <c r="X152" s="10">
        <v>16.850000000000001</v>
      </c>
      <c r="Y152" s="10">
        <v>18.809999999999999</v>
      </c>
      <c r="Z152" s="10">
        <v>18.86</v>
      </c>
      <c r="AA152" s="10">
        <v>18.43</v>
      </c>
      <c r="AB152" s="10">
        <v>17.329999999999998</v>
      </c>
      <c r="AD152" s="10">
        <f t="shared" ref="AD152:AF164" si="28">H152/$H152</f>
        <v>1</v>
      </c>
      <c r="AE152" s="10">
        <f t="shared" si="28"/>
        <v>0.94322944448677903</v>
      </c>
      <c r="AF152" s="10">
        <f t="shared" si="28"/>
        <v>0.90840509029947425</v>
      </c>
      <c r="AG152" s="10">
        <f t="shared" si="27"/>
        <v>0.83487007544006719</v>
      </c>
      <c r="AH152" s="10">
        <f t="shared" si="27"/>
        <v>0.80461784652899493</v>
      </c>
      <c r="AI152" s="10">
        <f t="shared" si="27"/>
        <v>0.75485788310599722</v>
      </c>
      <c r="AJ152" s="10">
        <f t="shared" si="27"/>
        <v>0.65815743351367839</v>
      </c>
      <c r="AK152" s="10">
        <f t="shared" si="27"/>
        <v>0.47771088927836625</v>
      </c>
      <c r="AL152" s="10">
        <f t="shared" si="27"/>
        <v>0.33346033681322867</v>
      </c>
      <c r="AM152" s="10">
        <f t="shared" si="27"/>
        <v>0.28141431075211465</v>
      </c>
      <c r="AN152" s="10">
        <f t="shared" si="27"/>
        <v>0.23721709974853311</v>
      </c>
      <c r="AO152" s="10">
        <f t="shared" si="27"/>
        <v>0.19903985369199118</v>
      </c>
      <c r="AP152" s="10">
        <f t="shared" si="27"/>
        <v>0.20932713556351445</v>
      </c>
      <c r="AQ152" s="10">
        <f t="shared" si="27"/>
        <v>0.17114988950697252</v>
      </c>
      <c r="AR152" s="10">
        <f t="shared" si="27"/>
        <v>0.14188828773908407</v>
      </c>
      <c r="AS152" s="10">
        <f t="shared" si="27"/>
        <v>0.13624933323173055</v>
      </c>
      <c r="AT152" s="10">
        <f t="shared" si="26"/>
        <v>0.12840051817419798</v>
      </c>
      <c r="AU152" s="10">
        <f t="shared" si="26"/>
        <v>0.14333612740989105</v>
      </c>
      <c r="AV152" s="10">
        <f t="shared" si="26"/>
        <v>0.1437171378495771</v>
      </c>
      <c r="AW152" s="10">
        <f t="shared" si="26"/>
        <v>0.14044044806827707</v>
      </c>
      <c r="AX152" s="10">
        <f t="shared" si="26"/>
        <v>0.13205821839518403</v>
      </c>
    </row>
    <row r="153" spans="1:50" ht="15.75">
      <c r="A153" s="10">
        <v>31</v>
      </c>
      <c r="B153" s="1" t="s">
        <v>438</v>
      </c>
      <c r="C153" s="1" t="s">
        <v>316</v>
      </c>
      <c r="D153" s="6">
        <v>179.57</v>
      </c>
      <c r="E153" s="6">
        <v>26.92</v>
      </c>
      <c r="F153" s="6">
        <f t="shared" si="23"/>
        <v>0.14991368268641758</v>
      </c>
      <c r="G153" s="10">
        <v>179.57</v>
      </c>
      <c r="H153" s="10">
        <v>165.96</v>
      </c>
      <c r="I153" s="10">
        <v>159.86000000000001</v>
      </c>
      <c r="J153" s="10">
        <v>154</v>
      </c>
      <c r="K153" s="10">
        <v>152.9</v>
      </c>
      <c r="L153" s="10">
        <v>152.65</v>
      </c>
      <c r="M153" s="10">
        <v>148.08000000000001</v>
      </c>
      <c r="N153" s="10">
        <v>115.79</v>
      </c>
      <c r="O153" s="10">
        <v>61.71</v>
      </c>
      <c r="P153" s="10">
        <v>50.17</v>
      </c>
      <c r="Q153" s="10">
        <v>29.11</v>
      </c>
      <c r="R153" s="10">
        <v>27.89</v>
      </c>
      <c r="S153" s="10">
        <v>27.34</v>
      </c>
      <c r="T153" s="6">
        <v>27</v>
      </c>
      <c r="U153" s="6">
        <v>27</v>
      </c>
      <c r="V153" s="10">
        <v>26.92</v>
      </c>
      <c r="W153" s="10">
        <v>26</v>
      </c>
      <c r="X153" s="10">
        <v>28.32</v>
      </c>
      <c r="Y153" s="10">
        <v>26.49</v>
      </c>
      <c r="Z153" s="10">
        <v>24.9</v>
      </c>
      <c r="AA153" s="10">
        <v>24.78</v>
      </c>
      <c r="AB153" s="10">
        <v>24.48</v>
      </c>
      <c r="AD153" s="10">
        <f t="shared" si="28"/>
        <v>1</v>
      </c>
      <c r="AE153" s="10">
        <f t="shared" si="28"/>
        <v>0.9632441552181249</v>
      </c>
      <c r="AF153" s="10">
        <f t="shared" si="28"/>
        <v>0.92793444203422504</v>
      </c>
      <c r="AG153" s="10">
        <f t="shared" si="27"/>
        <v>0.92130633887683777</v>
      </c>
      <c r="AH153" s="10">
        <f t="shared" si="27"/>
        <v>0.91979995179561336</v>
      </c>
      <c r="AI153" s="10">
        <f t="shared" si="27"/>
        <v>0.89226319595083159</v>
      </c>
      <c r="AJ153" s="10">
        <f t="shared" si="27"/>
        <v>0.69769824053988916</v>
      </c>
      <c r="AK153" s="10">
        <f t="shared" si="27"/>
        <v>0.37183658712942874</v>
      </c>
      <c r="AL153" s="10">
        <f t="shared" si="27"/>
        <v>0.30230175946011084</v>
      </c>
      <c r="AM153" s="10">
        <f t="shared" si="27"/>
        <v>0.17540371173776811</v>
      </c>
      <c r="AN153" s="10">
        <f t="shared" si="27"/>
        <v>0.16805254278139309</v>
      </c>
      <c r="AO153" s="10">
        <f t="shared" si="27"/>
        <v>0.16473849120269943</v>
      </c>
      <c r="AP153" s="10">
        <f t="shared" si="27"/>
        <v>0.16268980477223427</v>
      </c>
      <c r="AQ153" s="10">
        <f t="shared" si="27"/>
        <v>0.16268980477223427</v>
      </c>
      <c r="AR153" s="10">
        <f t="shared" si="27"/>
        <v>0.16220776090624248</v>
      </c>
      <c r="AS153" s="10">
        <f t="shared" si="27"/>
        <v>0.1566642564473367</v>
      </c>
      <c r="AT153" s="10">
        <f t="shared" si="26"/>
        <v>0.17064352856109904</v>
      </c>
      <c r="AU153" s="10">
        <f t="shared" si="26"/>
        <v>0.15961677512653649</v>
      </c>
      <c r="AV153" s="10">
        <f t="shared" si="26"/>
        <v>0.15003615328994938</v>
      </c>
      <c r="AW153" s="10">
        <f t="shared" si="26"/>
        <v>0.14931308749096167</v>
      </c>
      <c r="AX153" s="10">
        <f t="shared" si="26"/>
        <v>0.1475054229934924</v>
      </c>
    </row>
    <row r="154" spans="1:50" ht="15.75">
      <c r="A154" s="10">
        <v>32</v>
      </c>
      <c r="B154" s="1" t="s">
        <v>439</v>
      </c>
      <c r="C154" s="1" t="s">
        <v>316</v>
      </c>
      <c r="F154" s="6"/>
    </row>
    <row r="155" spans="1:50" ht="15.75">
      <c r="A155" s="10">
        <v>33</v>
      </c>
      <c r="B155" s="1" t="s">
        <v>440</v>
      </c>
      <c r="C155" s="1" t="s">
        <v>316</v>
      </c>
      <c r="D155" s="10">
        <v>146.91999999999999</v>
      </c>
      <c r="E155" s="10">
        <v>4.88</v>
      </c>
      <c r="F155" s="6">
        <f t="shared" si="23"/>
        <v>3.321535529539886E-2</v>
      </c>
      <c r="G155" s="10">
        <v>146.91999999999999</v>
      </c>
      <c r="H155" s="10">
        <v>146.61000000000001</v>
      </c>
      <c r="I155" s="10">
        <v>139.9</v>
      </c>
      <c r="J155" s="10">
        <v>130.68</v>
      </c>
      <c r="K155" s="10">
        <v>119.27</v>
      </c>
      <c r="L155" s="10">
        <v>100.47</v>
      </c>
      <c r="M155" s="10">
        <v>70.8</v>
      </c>
      <c r="N155" s="10">
        <v>32.9</v>
      </c>
      <c r="O155" s="10">
        <v>17.940000000000001</v>
      </c>
      <c r="P155" s="10">
        <v>12.51</v>
      </c>
      <c r="Q155" s="10">
        <v>10.86</v>
      </c>
      <c r="R155" s="10">
        <v>7.63</v>
      </c>
      <c r="S155" s="10">
        <v>7.93</v>
      </c>
      <c r="T155" s="10">
        <v>5.31</v>
      </c>
      <c r="U155" s="10">
        <v>5.43</v>
      </c>
      <c r="V155" s="10">
        <v>4.88</v>
      </c>
      <c r="W155" s="10">
        <v>4.82</v>
      </c>
      <c r="X155" s="10">
        <v>5.07</v>
      </c>
      <c r="Y155" s="10">
        <v>5.43</v>
      </c>
      <c r="Z155" s="10">
        <v>4.9400000000000004</v>
      </c>
      <c r="AA155" s="10">
        <v>4.82</v>
      </c>
      <c r="AB155" s="10">
        <v>5.01</v>
      </c>
      <c r="AD155" s="10">
        <f t="shared" si="28"/>
        <v>1</v>
      </c>
      <c r="AE155" s="10">
        <f t="shared" si="28"/>
        <v>0.95423231703158029</v>
      </c>
      <c r="AF155" s="10">
        <f t="shared" si="28"/>
        <v>0.89134438305709018</v>
      </c>
      <c r="AG155" s="10">
        <f t="shared" si="27"/>
        <v>0.81351885955937508</v>
      </c>
      <c r="AH155" s="10">
        <f t="shared" si="27"/>
        <v>0.68528749744219353</v>
      </c>
      <c r="AI155" s="10">
        <f t="shared" si="27"/>
        <v>0.48291385307959889</v>
      </c>
      <c r="AJ155" s="10">
        <f t="shared" si="27"/>
        <v>0.22440488370506784</v>
      </c>
      <c r="AK155" s="10">
        <f t="shared" si="27"/>
        <v>0.12236545938203397</v>
      </c>
      <c r="AL155" s="10">
        <f t="shared" si="27"/>
        <v>8.5328422344996921E-2</v>
      </c>
      <c r="AM155" s="10">
        <f t="shared" si="27"/>
        <v>7.407407407407407E-2</v>
      </c>
      <c r="AN155" s="10">
        <f t="shared" si="27"/>
        <v>5.2042834731600839E-2</v>
      </c>
      <c r="AO155" s="10">
        <f t="shared" si="27"/>
        <v>5.4089079871768628E-2</v>
      </c>
      <c r="AP155" s="10">
        <f t="shared" si="27"/>
        <v>3.6218538980969911E-2</v>
      </c>
      <c r="AQ155" s="10">
        <f t="shared" si="27"/>
        <v>3.7037037037037035E-2</v>
      </c>
      <c r="AR155" s="10">
        <f t="shared" si="27"/>
        <v>3.3285587613396082E-2</v>
      </c>
      <c r="AS155" s="10">
        <f t="shared" si="27"/>
        <v>3.2876338585362527E-2</v>
      </c>
      <c r="AT155" s="10">
        <f t="shared" si="26"/>
        <v>3.4581542868835684E-2</v>
      </c>
      <c r="AU155" s="10">
        <f t="shared" si="26"/>
        <v>3.7037037037037035E-2</v>
      </c>
      <c r="AV155" s="10">
        <f t="shared" si="26"/>
        <v>3.3694836641429644E-2</v>
      </c>
      <c r="AW155" s="10">
        <f t="shared" si="26"/>
        <v>3.2876338585362527E-2</v>
      </c>
      <c r="AX155" s="10">
        <f t="shared" si="26"/>
        <v>3.4172293840802122E-2</v>
      </c>
    </row>
    <row r="156" spans="1:50" ht="15.75">
      <c r="A156" s="10">
        <v>34</v>
      </c>
      <c r="B156" s="1" t="s">
        <v>441</v>
      </c>
      <c r="C156" s="1" t="s">
        <v>316</v>
      </c>
      <c r="D156" s="6">
        <v>348.4</v>
      </c>
      <c r="E156" s="10">
        <v>48.71</v>
      </c>
      <c r="F156" s="6">
        <f t="shared" si="23"/>
        <v>0.13981056257175661</v>
      </c>
      <c r="G156" s="10">
        <v>348.4</v>
      </c>
      <c r="H156" s="10">
        <v>327.64999999999998</v>
      </c>
      <c r="I156" s="10">
        <v>318.37</v>
      </c>
      <c r="J156" s="10">
        <v>315.01</v>
      </c>
      <c r="K156" s="10">
        <v>306.47000000000003</v>
      </c>
      <c r="L156" s="10">
        <v>290.23</v>
      </c>
      <c r="M156" s="10">
        <v>266.12</v>
      </c>
      <c r="N156" s="10">
        <v>187.75</v>
      </c>
      <c r="O156" s="10">
        <v>113.71</v>
      </c>
      <c r="P156" s="10">
        <v>89.05</v>
      </c>
      <c r="Q156" s="10">
        <v>80.510000000000005</v>
      </c>
      <c r="R156" s="10">
        <v>72.7</v>
      </c>
      <c r="S156" s="10">
        <v>68.3</v>
      </c>
      <c r="T156" s="10">
        <v>63.66</v>
      </c>
      <c r="U156" s="10">
        <v>58.6</v>
      </c>
      <c r="V156" s="10">
        <v>48.71</v>
      </c>
      <c r="W156" s="10">
        <v>45.17</v>
      </c>
      <c r="X156" s="10">
        <v>42.91</v>
      </c>
      <c r="Y156" s="10">
        <v>43.28</v>
      </c>
      <c r="Z156" s="10">
        <v>43.52</v>
      </c>
      <c r="AA156" s="10">
        <v>47.3</v>
      </c>
      <c r="AB156" s="10">
        <v>46.57</v>
      </c>
      <c r="AD156" s="10">
        <f t="shared" si="28"/>
        <v>1</v>
      </c>
      <c r="AE156" s="10">
        <f t="shared" si="28"/>
        <v>0.9716770944605525</v>
      </c>
      <c r="AF156" s="10">
        <f t="shared" si="28"/>
        <v>0.96142224935144216</v>
      </c>
      <c r="AG156" s="10">
        <f t="shared" si="27"/>
        <v>0.93535785136578686</v>
      </c>
      <c r="AH156" s="10">
        <f t="shared" si="27"/>
        <v>0.88579276667175355</v>
      </c>
      <c r="AI156" s="10">
        <f t="shared" si="27"/>
        <v>0.81220814893941717</v>
      </c>
      <c r="AJ156" s="10">
        <f t="shared" si="27"/>
        <v>0.57301999084388833</v>
      </c>
      <c r="AK156" s="10">
        <f t="shared" si="27"/>
        <v>0.34704715397527852</v>
      </c>
      <c r="AL156" s="10">
        <f t="shared" si="27"/>
        <v>0.27178391576377231</v>
      </c>
      <c r="AM156" s="10">
        <f t="shared" si="27"/>
        <v>0.24571951777811693</v>
      </c>
      <c r="AN156" s="10">
        <f t="shared" si="27"/>
        <v>0.22188310697390509</v>
      </c>
      <c r="AO156" s="10">
        <f t="shared" si="27"/>
        <v>0.20845414314054633</v>
      </c>
      <c r="AP156" s="10">
        <f t="shared" si="27"/>
        <v>0.19429269037082253</v>
      </c>
      <c r="AQ156" s="10">
        <f t="shared" si="27"/>
        <v>0.17884938196245995</v>
      </c>
      <c r="AR156" s="10">
        <f t="shared" si="27"/>
        <v>0.14866473370975128</v>
      </c>
      <c r="AS156" s="10">
        <f t="shared" si="27"/>
        <v>0.13786052189836717</v>
      </c>
      <c r="AT156" s="10">
        <f t="shared" si="26"/>
        <v>0.13096291774759652</v>
      </c>
      <c r="AU156" s="10">
        <f t="shared" si="26"/>
        <v>0.13209217152449262</v>
      </c>
      <c r="AV156" s="10">
        <f t="shared" si="26"/>
        <v>0.13282466046085764</v>
      </c>
      <c r="AW156" s="10">
        <f t="shared" si="26"/>
        <v>0.14436136120860674</v>
      </c>
      <c r="AX156" s="10">
        <f t="shared" si="26"/>
        <v>0.14213337402716314</v>
      </c>
    </row>
    <row r="157" spans="1:50" ht="15.75">
      <c r="A157" s="10">
        <v>35</v>
      </c>
      <c r="B157" s="1" t="s">
        <v>442</v>
      </c>
      <c r="C157" s="1" t="s">
        <v>316</v>
      </c>
      <c r="F157" s="6"/>
    </row>
    <row r="158" spans="1:50" ht="15.75">
      <c r="A158" s="10">
        <v>36</v>
      </c>
      <c r="B158" s="1" t="s">
        <v>443</v>
      </c>
      <c r="C158" s="1" t="s">
        <v>316</v>
      </c>
      <c r="F158" s="6"/>
    </row>
    <row r="159" spans="1:50" ht="15.75">
      <c r="A159" s="10">
        <v>37</v>
      </c>
      <c r="B159" s="1" t="s">
        <v>444</v>
      </c>
      <c r="C159" s="1" t="s">
        <v>316</v>
      </c>
      <c r="F159" s="6"/>
    </row>
    <row r="160" spans="1:50" ht="15.75">
      <c r="A160" s="10">
        <v>38</v>
      </c>
      <c r="B160" s="1" t="s">
        <v>445</v>
      </c>
      <c r="C160" s="1" t="s">
        <v>316</v>
      </c>
      <c r="F160" s="6"/>
    </row>
    <row r="161" spans="1:50" ht="15.75">
      <c r="A161" s="10">
        <v>39</v>
      </c>
      <c r="B161" s="1" t="s">
        <v>446</v>
      </c>
      <c r="C161" s="1" t="s">
        <v>316</v>
      </c>
      <c r="D161" s="10">
        <v>55</v>
      </c>
      <c r="E161" s="10">
        <v>2</v>
      </c>
      <c r="F161" s="6">
        <f t="shared" si="23"/>
        <v>3.6363636363636362E-2</v>
      </c>
      <c r="G161" s="10">
        <v>55</v>
      </c>
      <c r="H161" s="10">
        <v>55</v>
      </c>
      <c r="I161" s="10">
        <v>53</v>
      </c>
      <c r="J161" s="10">
        <v>56</v>
      </c>
      <c r="K161" s="10">
        <v>54</v>
      </c>
      <c r="L161" s="10">
        <v>54</v>
      </c>
      <c r="M161" s="10">
        <v>51</v>
      </c>
      <c r="N161" s="10">
        <v>42</v>
      </c>
      <c r="O161" s="10">
        <v>38</v>
      </c>
      <c r="P161" s="10">
        <v>23</v>
      </c>
      <c r="Q161" s="10">
        <v>11</v>
      </c>
      <c r="R161" s="10">
        <v>4</v>
      </c>
      <c r="S161" s="10">
        <v>2</v>
      </c>
      <c r="T161" s="10">
        <v>2</v>
      </c>
      <c r="U161" s="10">
        <v>1</v>
      </c>
      <c r="V161" s="10">
        <v>2</v>
      </c>
      <c r="W161" s="10">
        <v>1</v>
      </c>
      <c r="X161" s="10">
        <v>1</v>
      </c>
      <c r="Y161" s="10">
        <v>1</v>
      </c>
      <c r="Z161" s="10">
        <v>1</v>
      </c>
      <c r="AA161" s="10">
        <v>1</v>
      </c>
      <c r="AB161" s="10">
        <v>1</v>
      </c>
      <c r="AD161" s="10">
        <f t="shared" si="28"/>
        <v>1</v>
      </c>
      <c r="AE161" s="10">
        <f t="shared" si="28"/>
        <v>0.96363636363636362</v>
      </c>
      <c r="AF161" s="10">
        <f t="shared" si="28"/>
        <v>1.0181818181818181</v>
      </c>
      <c r="AG161" s="10">
        <f t="shared" si="27"/>
        <v>0.98181818181818181</v>
      </c>
      <c r="AH161" s="10">
        <f t="shared" si="27"/>
        <v>0.98181818181818181</v>
      </c>
      <c r="AI161" s="10">
        <f t="shared" si="27"/>
        <v>0.92727272727272725</v>
      </c>
      <c r="AJ161" s="10">
        <f t="shared" si="27"/>
        <v>0.76363636363636367</v>
      </c>
      <c r="AK161" s="10">
        <f t="shared" si="27"/>
        <v>0.69090909090909092</v>
      </c>
      <c r="AL161" s="10">
        <f t="shared" si="27"/>
        <v>0.41818181818181815</v>
      </c>
      <c r="AM161" s="10">
        <f t="shared" si="27"/>
        <v>0.2</v>
      </c>
      <c r="AN161" s="10">
        <f t="shared" si="27"/>
        <v>7.2727272727272724E-2</v>
      </c>
    </row>
    <row r="162" spans="1:50" ht="15.75">
      <c r="A162" s="10">
        <v>40</v>
      </c>
      <c r="B162" s="1" t="s">
        <v>447</v>
      </c>
      <c r="C162" s="1" t="s">
        <v>316</v>
      </c>
      <c r="D162" s="6">
        <v>149.72</v>
      </c>
      <c r="E162" s="10">
        <v>41.08</v>
      </c>
      <c r="F162" s="6">
        <f t="shared" si="23"/>
        <v>0.2743788405022709</v>
      </c>
      <c r="G162" s="10">
        <v>193.73</v>
      </c>
      <c r="H162" s="10">
        <v>149.72</v>
      </c>
      <c r="I162" s="10">
        <v>148.5</v>
      </c>
      <c r="J162" s="10">
        <v>147.88999999999999</v>
      </c>
      <c r="K162" s="10">
        <v>142.46</v>
      </c>
      <c r="L162" s="10">
        <v>140.81</v>
      </c>
      <c r="M162" s="10">
        <v>139.9</v>
      </c>
      <c r="N162" s="10">
        <v>131.41</v>
      </c>
      <c r="O162" s="10">
        <v>126.41</v>
      </c>
      <c r="P162" s="10">
        <v>119.14</v>
      </c>
      <c r="Q162" s="10">
        <v>112.19</v>
      </c>
      <c r="R162" s="10">
        <v>97.72</v>
      </c>
      <c r="S162" s="10">
        <v>82.16</v>
      </c>
      <c r="T162" s="10">
        <v>65</v>
      </c>
      <c r="U162" s="10">
        <v>51.82</v>
      </c>
      <c r="V162" s="10">
        <v>41.08</v>
      </c>
      <c r="W162" s="10">
        <v>38.39</v>
      </c>
      <c r="X162" s="10">
        <v>37.29</v>
      </c>
      <c r="Y162" s="10">
        <v>34.79</v>
      </c>
      <c r="Z162" s="10">
        <v>32.53</v>
      </c>
      <c r="AA162" s="10">
        <v>32.29</v>
      </c>
      <c r="AB162" s="10">
        <v>21.79</v>
      </c>
      <c r="AD162" s="10">
        <f t="shared" si="28"/>
        <v>1</v>
      </c>
      <c r="AE162" s="10">
        <f t="shared" si="28"/>
        <v>0.99185145605129577</v>
      </c>
      <c r="AF162" s="10">
        <f t="shared" si="28"/>
        <v>0.98777718407694359</v>
      </c>
      <c r="AG162" s="10">
        <f t="shared" si="27"/>
        <v>0.95150948437082561</v>
      </c>
      <c r="AH162" s="10">
        <f t="shared" si="27"/>
        <v>0.94048891263692225</v>
      </c>
      <c r="AI162" s="10">
        <f t="shared" si="27"/>
        <v>0.934410900347315</v>
      </c>
      <c r="AJ162" s="10">
        <f t="shared" si="27"/>
        <v>0.87770504942559446</v>
      </c>
      <c r="AK162" s="10">
        <f t="shared" si="27"/>
        <v>0.84430937750467538</v>
      </c>
      <c r="AL162" s="10">
        <f t="shared" si="27"/>
        <v>0.79575207053165908</v>
      </c>
      <c r="AM162" s="10">
        <f t="shared" si="27"/>
        <v>0.74933208656158157</v>
      </c>
      <c r="AN162" s="10">
        <f t="shared" si="27"/>
        <v>0.65268501202244189</v>
      </c>
      <c r="AO162" s="10">
        <f t="shared" si="27"/>
        <v>0.54875768100454181</v>
      </c>
      <c r="AP162" s="10">
        <f t="shared" si="27"/>
        <v>0.43414373497194764</v>
      </c>
      <c r="AQ162" s="10">
        <f t="shared" si="27"/>
        <v>0.34611274378840501</v>
      </c>
      <c r="AR162" s="10">
        <f t="shared" si="27"/>
        <v>0.2743788405022709</v>
      </c>
      <c r="AS162" s="10">
        <f t="shared" si="27"/>
        <v>0.25641196900881646</v>
      </c>
      <c r="AT162" s="10">
        <f t="shared" si="26"/>
        <v>0.24906492118621426</v>
      </c>
      <c r="AU162" s="10">
        <f t="shared" si="26"/>
        <v>0.23236708522575475</v>
      </c>
      <c r="AV162" s="10">
        <f t="shared" si="26"/>
        <v>0.21727224151749935</v>
      </c>
      <c r="AW162" s="10">
        <f t="shared" si="26"/>
        <v>0.21566924926529521</v>
      </c>
      <c r="AX162" s="10">
        <f t="shared" si="26"/>
        <v>0.14553833823136522</v>
      </c>
    </row>
    <row r="163" spans="1:50" ht="15.75">
      <c r="A163" s="10">
        <v>41</v>
      </c>
      <c r="B163" s="1" t="s">
        <v>448</v>
      </c>
      <c r="C163" s="1" t="s">
        <v>316</v>
      </c>
      <c r="D163" s="6">
        <v>129.88999999999999</v>
      </c>
      <c r="E163" s="10">
        <v>16.850000000000001</v>
      </c>
      <c r="F163" s="6">
        <f t="shared" si="23"/>
        <v>0.1297251520517361</v>
      </c>
      <c r="G163" s="10">
        <v>129.88999999999999</v>
      </c>
      <c r="H163" s="10">
        <v>124.33</v>
      </c>
      <c r="I163" s="10">
        <v>118.78</v>
      </c>
      <c r="J163" s="10">
        <v>120.91</v>
      </c>
      <c r="K163" s="10">
        <v>113.96</v>
      </c>
      <c r="L163" s="10">
        <v>107.24</v>
      </c>
      <c r="M163" s="10">
        <v>97.23</v>
      </c>
      <c r="N163" s="10">
        <v>73.31</v>
      </c>
      <c r="O163" s="10">
        <v>44.62</v>
      </c>
      <c r="P163" s="10">
        <v>30.82</v>
      </c>
      <c r="Q163" s="10">
        <v>24.84</v>
      </c>
      <c r="R163" s="10">
        <v>22.77</v>
      </c>
      <c r="S163" s="10">
        <v>21.24</v>
      </c>
      <c r="T163" s="10">
        <v>20.87</v>
      </c>
      <c r="U163" s="10">
        <v>18.920000000000002</v>
      </c>
      <c r="V163" s="10">
        <v>16.850000000000001</v>
      </c>
      <c r="W163" s="10">
        <v>17.7</v>
      </c>
      <c r="X163" s="10">
        <v>15.75</v>
      </c>
      <c r="Y163" s="10">
        <v>15.02</v>
      </c>
      <c r="Z163" s="10">
        <v>16.05</v>
      </c>
      <c r="AA163" s="10">
        <v>14.59</v>
      </c>
      <c r="AB163" s="10">
        <v>13.92</v>
      </c>
      <c r="AD163" s="10">
        <f t="shared" si="28"/>
        <v>1</v>
      </c>
      <c r="AE163" s="10">
        <f t="shared" si="28"/>
        <v>0.95536073353173012</v>
      </c>
      <c r="AF163" s="10">
        <f t="shared" si="28"/>
        <v>0.97249256012225527</v>
      </c>
      <c r="AG163" s="10">
        <f t="shared" si="27"/>
        <v>0.91659293814847576</v>
      </c>
      <c r="AH163" s="10">
        <f t="shared" si="27"/>
        <v>0.86254323172203007</v>
      </c>
      <c r="AI163" s="10">
        <f t="shared" si="27"/>
        <v>0.78203168985763694</v>
      </c>
      <c r="AJ163" s="10">
        <f t="shared" si="27"/>
        <v>0.58964047293493127</v>
      </c>
      <c r="AK163" s="10">
        <f t="shared" si="27"/>
        <v>0.35888361618273945</v>
      </c>
      <c r="AL163" s="10">
        <f t="shared" si="27"/>
        <v>0.24788868334271696</v>
      </c>
      <c r="AM163" s="10">
        <f t="shared" si="27"/>
        <v>0.19979087911204055</v>
      </c>
      <c r="AN163" s="10">
        <f t="shared" si="27"/>
        <v>0.18314163918603715</v>
      </c>
      <c r="AO163" s="10">
        <f t="shared" si="27"/>
        <v>0.17083567924073031</v>
      </c>
      <c r="AP163" s="10">
        <f t="shared" si="27"/>
        <v>0.16785972814284567</v>
      </c>
      <c r="AQ163" s="10">
        <f t="shared" si="27"/>
        <v>0.15217566154588597</v>
      </c>
      <c r="AR163" s="10">
        <f t="shared" si="27"/>
        <v>0.1355264216198826</v>
      </c>
      <c r="AS163" s="10">
        <f t="shared" si="27"/>
        <v>0.14236306603394192</v>
      </c>
      <c r="AT163" s="10">
        <f t="shared" si="26"/>
        <v>0.12667899943698221</v>
      </c>
      <c r="AU163" s="10">
        <f t="shared" si="26"/>
        <v>0.12080752835196654</v>
      </c>
      <c r="AV163" s="10">
        <f t="shared" si="26"/>
        <v>0.12909193275959141</v>
      </c>
      <c r="AW163" s="10">
        <f t="shared" si="26"/>
        <v>0.11734899058956004</v>
      </c>
      <c r="AX163" s="10">
        <f t="shared" si="26"/>
        <v>0.1119601061690662</v>
      </c>
    </row>
    <row r="164" spans="1:50" ht="15.75">
      <c r="A164" s="10">
        <v>42</v>
      </c>
      <c r="B164" s="1" t="s">
        <v>449</v>
      </c>
      <c r="C164" s="1" t="s">
        <v>316</v>
      </c>
      <c r="D164" s="6">
        <v>134.1</v>
      </c>
      <c r="E164" s="10">
        <v>20.51</v>
      </c>
      <c r="F164" s="6">
        <f t="shared" si="23"/>
        <v>0.15294556301267712</v>
      </c>
      <c r="G164" s="10">
        <v>131.53</v>
      </c>
      <c r="H164" s="10">
        <v>134.1</v>
      </c>
      <c r="I164" s="10">
        <v>126.9</v>
      </c>
      <c r="J164" s="10">
        <v>121.16</v>
      </c>
      <c r="K164" s="10">
        <v>114.75</v>
      </c>
      <c r="L164" s="10">
        <v>100.1</v>
      </c>
      <c r="M164" s="10">
        <v>72.150000000000006</v>
      </c>
      <c r="N164" s="10">
        <v>36.93</v>
      </c>
      <c r="O164" s="10">
        <v>27.83</v>
      </c>
      <c r="P164" s="10">
        <v>25.45</v>
      </c>
      <c r="Q164" s="10">
        <v>27.04</v>
      </c>
      <c r="R164" s="10">
        <v>27.89</v>
      </c>
      <c r="S164" s="10">
        <v>26.8</v>
      </c>
      <c r="T164" s="10">
        <v>26.49</v>
      </c>
      <c r="U164" s="10">
        <v>22.52</v>
      </c>
      <c r="V164" s="10">
        <v>20.51</v>
      </c>
      <c r="W164" s="10">
        <v>19.23</v>
      </c>
      <c r="X164" s="10">
        <v>17.46</v>
      </c>
      <c r="Y164" s="10">
        <v>14.34</v>
      </c>
      <c r="Z164" s="10">
        <v>16.72</v>
      </c>
      <c r="AA164" s="10">
        <v>11.05</v>
      </c>
      <c r="AB164" s="10">
        <v>10.32</v>
      </c>
      <c r="AD164" s="10">
        <f t="shared" si="28"/>
        <v>1</v>
      </c>
      <c r="AE164" s="10">
        <f t="shared" si="28"/>
        <v>0.94630872483221484</v>
      </c>
      <c r="AF164" s="10">
        <f t="shared" si="28"/>
        <v>0.90350484712900825</v>
      </c>
      <c r="AG164" s="10">
        <f t="shared" si="27"/>
        <v>0.85570469798657722</v>
      </c>
      <c r="AH164" s="10">
        <f t="shared" si="27"/>
        <v>0.74645786726323637</v>
      </c>
      <c r="AI164" s="10">
        <f t="shared" si="27"/>
        <v>0.53803131991051456</v>
      </c>
      <c r="AJ164" s="10">
        <f t="shared" si="27"/>
        <v>0.27539149888143177</v>
      </c>
      <c r="AK164" s="10">
        <f t="shared" si="27"/>
        <v>0.20753169276659209</v>
      </c>
      <c r="AL164" s="10">
        <f t="shared" si="27"/>
        <v>0.18978374347501864</v>
      </c>
      <c r="AM164" s="10">
        <f t="shared" si="27"/>
        <v>0.2016405667412379</v>
      </c>
      <c r="AN164" s="10">
        <f t="shared" si="27"/>
        <v>0.20797912005965699</v>
      </c>
      <c r="AO164" s="10">
        <f t="shared" si="27"/>
        <v>0.19985085756897839</v>
      </c>
      <c r="AP164" s="10">
        <f t="shared" si="27"/>
        <v>0.19753914988814317</v>
      </c>
      <c r="AQ164" s="10">
        <f t="shared" si="27"/>
        <v>0.16793437733035049</v>
      </c>
      <c r="AR164" s="10">
        <f t="shared" si="27"/>
        <v>0.15294556301267712</v>
      </c>
      <c r="AS164" s="10">
        <f t="shared" si="27"/>
        <v>0.14340044742729308</v>
      </c>
      <c r="AT164" s="10">
        <f t="shared" si="26"/>
        <v>0.13020134228187921</v>
      </c>
      <c r="AU164" s="10">
        <f t="shared" si="26"/>
        <v>0.1069351230425056</v>
      </c>
      <c r="AV164" s="10">
        <f t="shared" si="26"/>
        <v>0.12468307233407905</v>
      </c>
      <c r="AW164" s="10">
        <f t="shared" si="26"/>
        <v>8.2401193139448187E-2</v>
      </c>
      <c r="AX164" s="10">
        <f t="shared" si="26"/>
        <v>7.6957494407158836E-2</v>
      </c>
    </row>
    <row r="165" spans="1:50" ht="15.75">
      <c r="B165" s="1"/>
      <c r="C165" s="1"/>
      <c r="D165" s="6"/>
      <c r="F165" s="6"/>
    </row>
    <row r="166" spans="1:50" ht="15.75">
      <c r="B166" s="1"/>
      <c r="C166" s="1"/>
      <c r="D166" s="6"/>
      <c r="F166" s="6"/>
    </row>
    <row r="176" spans="1:50">
      <c r="A176" s="14" t="s">
        <v>486</v>
      </c>
    </row>
    <row r="177" spans="1:50" ht="15.75">
      <c r="A177" s="10">
        <v>1</v>
      </c>
      <c r="B177" s="1" t="s">
        <v>450</v>
      </c>
      <c r="C177" s="1" t="s">
        <v>316</v>
      </c>
      <c r="D177" s="10">
        <v>189.7</v>
      </c>
      <c r="E177" s="10">
        <v>79.349999999999994</v>
      </c>
      <c r="F177" s="6">
        <f t="shared" ref="F177:F209" si="29">E177/D177</f>
        <v>0.41829204006325776</v>
      </c>
      <c r="G177" s="10">
        <v>233.47</v>
      </c>
      <c r="H177" s="10">
        <v>189.7</v>
      </c>
      <c r="I177" s="10">
        <v>184.82</v>
      </c>
      <c r="J177" s="10">
        <v>182.01</v>
      </c>
      <c r="K177" s="10">
        <v>178.96</v>
      </c>
      <c r="L177" s="10">
        <v>175.12</v>
      </c>
      <c r="M177" s="10">
        <v>173.22</v>
      </c>
      <c r="N177" s="10">
        <v>171.64</v>
      </c>
      <c r="O177" s="10">
        <v>168.83</v>
      </c>
      <c r="P177" s="10">
        <v>161.81</v>
      </c>
      <c r="Q177" s="10">
        <v>150.52000000000001</v>
      </c>
      <c r="R177" s="10">
        <v>129.58000000000001</v>
      </c>
      <c r="S177" s="10">
        <v>103.27</v>
      </c>
      <c r="T177" s="10">
        <v>87.1</v>
      </c>
      <c r="U177" s="10">
        <v>80.63</v>
      </c>
      <c r="V177" s="10">
        <v>79.349999999999994</v>
      </c>
      <c r="W177" s="10">
        <v>77.7</v>
      </c>
      <c r="X177" s="10">
        <v>77.7</v>
      </c>
      <c r="Y177" s="10">
        <v>79.23</v>
      </c>
      <c r="Z177" s="10">
        <v>76.849999999999994</v>
      </c>
      <c r="AA177" s="10">
        <v>73.180000000000007</v>
      </c>
      <c r="AB177" s="10">
        <v>67.87</v>
      </c>
      <c r="AD177" s="10">
        <f>H177/$H177</f>
        <v>1</v>
      </c>
      <c r="AE177" s="10">
        <f t="shared" ref="AE177:AX189" si="30">I177/$H177</f>
        <v>0.97427517132314179</v>
      </c>
      <c r="AF177" s="10">
        <f t="shared" si="30"/>
        <v>0.95946230890880335</v>
      </c>
      <c r="AG177" s="10">
        <f t="shared" si="30"/>
        <v>0.94338429098576715</v>
      </c>
      <c r="AH177" s="10">
        <f t="shared" si="30"/>
        <v>0.92314180284659997</v>
      </c>
      <c r="AI177" s="10">
        <f t="shared" si="30"/>
        <v>0.91312598840274117</v>
      </c>
      <c r="AJ177" s="10">
        <f t="shared" si="30"/>
        <v>0.90479704797047966</v>
      </c>
      <c r="AK177" s="10">
        <f t="shared" si="30"/>
        <v>0.88998418555614145</v>
      </c>
      <c r="AL177" s="10">
        <f t="shared" si="30"/>
        <v>0.85297838692672645</v>
      </c>
      <c r="AM177" s="10">
        <f t="shared" si="30"/>
        <v>0.79346336320506072</v>
      </c>
      <c r="AN177" s="10">
        <f t="shared" si="30"/>
        <v>0.68307854507116506</v>
      </c>
      <c r="AO177" s="10">
        <f t="shared" si="30"/>
        <v>0.54438587243015291</v>
      </c>
      <c r="AP177" s="10">
        <f t="shared" si="30"/>
        <v>0.45914602003162891</v>
      </c>
      <c r="AQ177" s="10">
        <f t="shared" si="30"/>
        <v>0.42503953610964679</v>
      </c>
      <c r="AR177" s="10">
        <f t="shared" si="30"/>
        <v>0.41829204006325776</v>
      </c>
      <c r="AS177" s="10">
        <f t="shared" si="30"/>
        <v>0.40959409594095947</v>
      </c>
      <c r="AT177" s="10">
        <f t="shared" si="30"/>
        <v>0.40959409594095947</v>
      </c>
      <c r="AU177" s="10">
        <f t="shared" si="30"/>
        <v>0.41765946230890882</v>
      </c>
      <c r="AV177" s="10">
        <f t="shared" si="30"/>
        <v>0.40511333684765416</v>
      </c>
      <c r="AW177" s="10">
        <f t="shared" si="30"/>
        <v>0.38576700052714819</v>
      </c>
      <c r="AX177" s="10">
        <f t="shared" si="30"/>
        <v>0.35777543489720615</v>
      </c>
    </row>
    <row r="178" spans="1:50" ht="15.75">
      <c r="A178" s="10">
        <v>2</v>
      </c>
      <c r="B178" s="1" t="s">
        <v>451</v>
      </c>
      <c r="C178" s="1" t="s">
        <v>316</v>
      </c>
      <c r="D178" s="10">
        <v>120.55</v>
      </c>
      <c r="E178" s="10">
        <v>1.4</v>
      </c>
      <c r="F178" s="6">
        <f t="shared" si="29"/>
        <v>1.1613438407299875E-2</v>
      </c>
      <c r="G178" s="10">
        <v>120.55</v>
      </c>
      <c r="H178" s="10">
        <v>115.85</v>
      </c>
      <c r="I178" s="10">
        <v>117.86</v>
      </c>
      <c r="J178" s="10">
        <v>119.14</v>
      </c>
      <c r="K178" s="10">
        <v>113.16</v>
      </c>
      <c r="L178" s="10">
        <v>102.66</v>
      </c>
      <c r="M178" s="10">
        <v>87.89</v>
      </c>
      <c r="N178" s="10">
        <v>48.46</v>
      </c>
      <c r="O178" s="10">
        <v>19.96</v>
      </c>
      <c r="P178" s="10">
        <v>8.3000000000000007</v>
      </c>
      <c r="Q178" s="10">
        <v>3.66</v>
      </c>
      <c r="R178" s="10">
        <v>3.42</v>
      </c>
      <c r="S178" s="10">
        <v>1.83</v>
      </c>
      <c r="T178" s="10">
        <v>1.89</v>
      </c>
      <c r="U178" s="10">
        <v>1.71</v>
      </c>
      <c r="V178" s="10">
        <v>1.4</v>
      </c>
      <c r="W178" s="10">
        <v>0.92</v>
      </c>
      <c r="X178" s="10">
        <v>1.71</v>
      </c>
      <c r="Y178" s="10">
        <v>1.22</v>
      </c>
      <c r="Z178" s="10">
        <v>0.73</v>
      </c>
      <c r="AA178" s="10">
        <v>0.92</v>
      </c>
      <c r="AB178" s="10">
        <v>0.85</v>
      </c>
      <c r="AD178" s="10">
        <f t="shared" ref="AD178:AS205" si="31">H178/$H178</f>
        <v>1</v>
      </c>
      <c r="AE178" s="10">
        <f t="shared" si="30"/>
        <v>1.0173500215796289</v>
      </c>
      <c r="AF178" s="10">
        <f t="shared" si="30"/>
        <v>1.0283987915407855</v>
      </c>
      <c r="AG178" s="10">
        <f t="shared" si="30"/>
        <v>0.97678031937850673</v>
      </c>
      <c r="AH178" s="10">
        <f t="shared" si="30"/>
        <v>0.88614587829089342</v>
      </c>
      <c r="AI178" s="10">
        <f t="shared" si="30"/>
        <v>0.75865343116098405</v>
      </c>
      <c r="AJ178" s="10">
        <f t="shared" si="30"/>
        <v>0.41829952524816577</v>
      </c>
      <c r="AK178" s="10">
        <f t="shared" si="30"/>
        <v>0.1722917565817868</v>
      </c>
      <c r="AL178" s="10">
        <f t="shared" si="30"/>
        <v>7.1644367716875282E-2</v>
      </c>
      <c r="AM178" s="10">
        <f t="shared" si="30"/>
        <v>3.1592576607682353E-2</v>
      </c>
      <c r="AN178" s="10">
        <f t="shared" si="30"/>
        <v>2.9520932239965474E-2</v>
      </c>
      <c r="AO178" s="10">
        <f t="shared" si="30"/>
        <v>1.5796288303841177E-2</v>
      </c>
      <c r="AP178" s="10">
        <f t="shared" si="30"/>
        <v>1.6314199395770394E-2</v>
      </c>
      <c r="AQ178" s="10">
        <f t="shared" si="30"/>
        <v>1.4760466119982737E-2</v>
      </c>
      <c r="AR178" s="10">
        <f t="shared" si="30"/>
        <v>1.2084592145015106E-2</v>
      </c>
      <c r="AS178" s="10">
        <f t="shared" si="30"/>
        <v>7.9413034095813552E-3</v>
      </c>
      <c r="AT178" s="10">
        <f t="shared" si="30"/>
        <v>1.4760466119982737E-2</v>
      </c>
      <c r="AU178" s="10">
        <f t="shared" si="30"/>
        <v>1.0530858869227449E-2</v>
      </c>
      <c r="AV178" s="10">
        <f t="shared" si="30"/>
        <v>6.3012516184721623E-3</v>
      </c>
      <c r="AW178" s="10">
        <f t="shared" si="30"/>
        <v>7.9413034095813552E-3</v>
      </c>
      <c r="AX178" s="10">
        <f t="shared" si="30"/>
        <v>7.3370738023305999E-3</v>
      </c>
    </row>
    <row r="179" spans="1:50" ht="15.75">
      <c r="A179" s="10">
        <v>3</v>
      </c>
      <c r="B179" s="1" t="s">
        <v>452</v>
      </c>
      <c r="C179" s="1" t="s">
        <v>316</v>
      </c>
      <c r="D179" s="10">
        <v>153.32</v>
      </c>
      <c r="E179" s="10">
        <v>9.9499999999999993</v>
      </c>
      <c r="F179" s="6">
        <f t="shared" si="29"/>
        <v>6.4896947560657448E-2</v>
      </c>
      <c r="G179" s="10">
        <v>153.32</v>
      </c>
      <c r="H179" s="10">
        <v>142.09</v>
      </c>
      <c r="I179" s="10">
        <v>138.86000000000001</v>
      </c>
      <c r="J179" s="10">
        <v>138.31</v>
      </c>
      <c r="K179" s="10">
        <v>127.93</v>
      </c>
      <c r="L179" s="10">
        <v>122.38</v>
      </c>
      <c r="M179" s="10">
        <v>116.46</v>
      </c>
      <c r="N179" s="10">
        <v>99.67</v>
      </c>
      <c r="O179" s="10">
        <v>77.209999999999994</v>
      </c>
      <c r="P179" s="10">
        <v>45.47</v>
      </c>
      <c r="Q179" s="10">
        <v>24.6</v>
      </c>
      <c r="R179" s="10">
        <v>15.2</v>
      </c>
      <c r="S179" s="10">
        <v>10.19</v>
      </c>
      <c r="T179" s="10">
        <v>9.83</v>
      </c>
      <c r="U179" s="10">
        <v>9.09</v>
      </c>
      <c r="V179" s="10">
        <v>9.9499999999999993</v>
      </c>
      <c r="W179" s="10">
        <v>8.42</v>
      </c>
      <c r="X179" s="10">
        <v>8.48</v>
      </c>
      <c r="Y179" s="10">
        <v>8.73</v>
      </c>
      <c r="Z179" s="10">
        <v>8.5500000000000007</v>
      </c>
      <c r="AA179" s="10">
        <v>9.77</v>
      </c>
      <c r="AB179" s="10">
        <v>8.85</v>
      </c>
      <c r="AD179" s="10">
        <f t="shared" si="31"/>
        <v>1</v>
      </c>
      <c r="AE179" s="10">
        <f t="shared" si="30"/>
        <v>0.97726792877753543</v>
      </c>
      <c r="AF179" s="10">
        <f t="shared" si="30"/>
        <v>0.97339714265606303</v>
      </c>
      <c r="AG179" s="10">
        <f t="shared" si="30"/>
        <v>0.90034485185445845</v>
      </c>
      <c r="AH179" s="10">
        <f t="shared" si="30"/>
        <v>0.8612851009923288</v>
      </c>
      <c r="AI179" s="10">
        <f t="shared" si="30"/>
        <v>0.81962136673939046</v>
      </c>
      <c r="AJ179" s="10">
        <f t="shared" si="30"/>
        <v>0.70145682314026325</v>
      </c>
      <c r="AK179" s="10">
        <f t="shared" si="30"/>
        <v>0.54338799352523048</v>
      </c>
      <c r="AL179" s="10">
        <f t="shared" si="30"/>
        <v>0.32000844535153772</v>
      </c>
      <c r="AM179" s="10">
        <f t="shared" si="30"/>
        <v>0.17312970652403406</v>
      </c>
      <c r="AN179" s="10">
        <f t="shared" si="30"/>
        <v>0.10697445281159827</v>
      </c>
      <c r="AO179" s="10">
        <f t="shared" si="30"/>
        <v>7.1715110141459634E-2</v>
      </c>
      <c r="AP179" s="10">
        <f t="shared" si="30"/>
        <v>6.9181504680132302E-2</v>
      </c>
      <c r="AQ179" s="10">
        <f t="shared" si="30"/>
        <v>6.3973537898515023E-2</v>
      </c>
      <c r="AR179" s="10">
        <f t="shared" si="30"/>
        <v>7.002603983390808E-2</v>
      </c>
      <c r="AS179" s="10">
        <f t="shared" si="30"/>
        <v>5.9258216623266941E-2</v>
      </c>
      <c r="AT179" s="10">
        <f t="shared" si="30"/>
        <v>5.9680484200154836E-2</v>
      </c>
      <c r="AU179" s="10">
        <f t="shared" si="30"/>
        <v>6.1439932437187698E-2</v>
      </c>
      <c r="AV179" s="10">
        <f t="shared" si="30"/>
        <v>6.0173129706524039E-2</v>
      </c>
      <c r="AW179" s="10">
        <f t="shared" si="30"/>
        <v>6.8759237103244414E-2</v>
      </c>
      <c r="AX179" s="10">
        <f t="shared" si="30"/>
        <v>6.2284467590963469E-2</v>
      </c>
    </row>
    <row r="180" spans="1:50" ht="15.75">
      <c r="A180" s="10">
        <v>4</v>
      </c>
      <c r="B180" s="1" t="s">
        <v>453</v>
      </c>
      <c r="C180" s="1" t="s">
        <v>316</v>
      </c>
      <c r="D180" s="10">
        <v>90.52</v>
      </c>
      <c r="E180" s="10">
        <v>43.64</v>
      </c>
      <c r="F180" s="6">
        <f t="shared" si="29"/>
        <v>0.48210340256296952</v>
      </c>
      <c r="G180" s="10">
        <v>106.51</v>
      </c>
      <c r="H180" s="10">
        <v>90.52</v>
      </c>
      <c r="I180" s="10">
        <v>88.38</v>
      </c>
      <c r="J180" s="10">
        <v>89.05</v>
      </c>
      <c r="K180" s="10">
        <v>88.5</v>
      </c>
      <c r="L180" s="10">
        <v>85.57</v>
      </c>
      <c r="M180" s="10">
        <v>84.29</v>
      </c>
      <c r="N180" s="10">
        <v>81.48</v>
      </c>
      <c r="O180" s="10">
        <v>77.58</v>
      </c>
      <c r="P180" s="10">
        <v>77.03</v>
      </c>
      <c r="Q180" s="10">
        <v>71.900000000000006</v>
      </c>
      <c r="R180" s="10">
        <v>66.349999999999994</v>
      </c>
      <c r="S180" s="10">
        <v>61.59</v>
      </c>
      <c r="T180" s="10">
        <v>54.57</v>
      </c>
      <c r="U180" s="10">
        <v>47.43</v>
      </c>
      <c r="V180" s="10">
        <v>43.64</v>
      </c>
      <c r="W180" s="10">
        <v>41.02</v>
      </c>
      <c r="X180" s="10">
        <v>36.07</v>
      </c>
      <c r="Y180" s="10">
        <v>31.8</v>
      </c>
      <c r="Z180" s="10">
        <v>28.81</v>
      </c>
      <c r="AA180" s="10">
        <v>26.86</v>
      </c>
      <c r="AB180" s="10">
        <v>23.74</v>
      </c>
      <c r="AD180" s="10">
        <f t="shared" si="31"/>
        <v>1</v>
      </c>
      <c r="AE180" s="10">
        <f t="shared" si="30"/>
        <v>0.9763588157313301</v>
      </c>
      <c r="AF180" s="10">
        <f t="shared" si="30"/>
        <v>0.98376049491825013</v>
      </c>
      <c r="AG180" s="10">
        <f t="shared" si="30"/>
        <v>0.97768448961555465</v>
      </c>
      <c r="AH180" s="10">
        <f t="shared" si="30"/>
        <v>0.94531595227574017</v>
      </c>
      <c r="AI180" s="10">
        <f t="shared" si="30"/>
        <v>0.93117543084401244</v>
      </c>
      <c r="AJ180" s="10">
        <f t="shared" si="30"/>
        <v>0.90013256738842251</v>
      </c>
      <c r="AK180" s="10">
        <f t="shared" si="30"/>
        <v>0.85704816615112689</v>
      </c>
      <c r="AL180" s="10">
        <f t="shared" si="30"/>
        <v>0.8509721608484313</v>
      </c>
      <c r="AM180" s="10">
        <f t="shared" si="30"/>
        <v>0.79429960229783481</v>
      </c>
      <c r="AN180" s="10">
        <f t="shared" si="30"/>
        <v>0.73298718515245243</v>
      </c>
      <c r="AO180" s="10">
        <f t="shared" si="30"/>
        <v>0.68040212107821485</v>
      </c>
      <c r="AP180" s="10">
        <f t="shared" si="30"/>
        <v>0.60285019885108271</v>
      </c>
      <c r="AQ180" s="10">
        <f t="shared" si="30"/>
        <v>0.52397260273972601</v>
      </c>
      <c r="AR180" s="10">
        <f t="shared" si="30"/>
        <v>0.48210340256296952</v>
      </c>
      <c r="AS180" s="10">
        <f t="shared" si="30"/>
        <v>0.45315952275740173</v>
      </c>
      <c r="AT180" s="10">
        <f t="shared" si="30"/>
        <v>0.39847547503314185</v>
      </c>
      <c r="AU180" s="10">
        <f t="shared" si="30"/>
        <v>0.35130357931948741</v>
      </c>
      <c r="AV180" s="10">
        <f t="shared" si="30"/>
        <v>0.31827220503756076</v>
      </c>
      <c r="AW180" s="10">
        <f t="shared" si="30"/>
        <v>0.29673000441891295</v>
      </c>
      <c r="AX180" s="10">
        <f t="shared" si="30"/>
        <v>0.26226248342907643</v>
      </c>
    </row>
    <row r="181" spans="1:50" ht="15.75">
      <c r="A181" s="10">
        <v>5</v>
      </c>
      <c r="B181" s="1" t="s">
        <v>454</v>
      </c>
      <c r="C181" s="12" t="s">
        <v>316</v>
      </c>
      <c r="D181" s="6">
        <v>89.54</v>
      </c>
      <c r="E181" s="10">
        <v>7.87</v>
      </c>
      <c r="F181" s="6">
        <f t="shared" si="29"/>
        <v>8.7893678802769701E-2</v>
      </c>
      <c r="G181" s="10">
        <v>89.54</v>
      </c>
      <c r="H181" s="10">
        <v>85.63</v>
      </c>
      <c r="I181" s="10">
        <v>85.57</v>
      </c>
      <c r="J181" s="10">
        <v>81.42</v>
      </c>
      <c r="K181" s="10">
        <v>78.86</v>
      </c>
      <c r="L181" s="10">
        <v>74.95</v>
      </c>
      <c r="M181" s="10">
        <v>70.069999999999993</v>
      </c>
      <c r="N181" s="10">
        <v>59.39</v>
      </c>
      <c r="O181" s="10">
        <v>42.85</v>
      </c>
      <c r="P181" s="10">
        <v>24.96</v>
      </c>
      <c r="Q181" s="10">
        <v>15.93</v>
      </c>
      <c r="R181" s="10">
        <v>10.25</v>
      </c>
      <c r="S181" s="10">
        <v>9.6999999999999993</v>
      </c>
      <c r="T181" s="10">
        <v>9.4600000000000009</v>
      </c>
      <c r="U181" s="10">
        <v>8.06</v>
      </c>
      <c r="V181" s="10">
        <v>7.87</v>
      </c>
      <c r="W181" s="10">
        <v>7.93</v>
      </c>
      <c r="X181" s="10">
        <v>5.98</v>
      </c>
      <c r="Y181" s="10">
        <v>4.88</v>
      </c>
      <c r="Z181" s="10">
        <v>6.1</v>
      </c>
      <c r="AA181" s="10">
        <v>6.23</v>
      </c>
      <c r="AB181" s="10">
        <v>5.68</v>
      </c>
      <c r="AD181" s="10">
        <f t="shared" si="31"/>
        <v>1</v>
      </c>
      <c r="AE181" s="10">
        <f t="shared" si="30"/>
        <v>0.99929931098913927</v>
      </c>
      <c r="AF181" s="10">
        <f t="shared" si="30"/>
        <v>0.95083498773794239</v>
      </c>
      <c r="AG181" s="10">
        <f t="shared" si="30"/>
        <v>0.9209389232745534</v>
      </c>
      <c r="AH181" s="10">
        <f t="shared" si="30"/>
        <v>0.87527735606679913</v>
      </c>
      <c r="AI181" s="10">
        <f t="shared" si="30"/>
        <v>0.81828798318346374</v>
      </c>
      <c r="AJ181" s="10">
        <f t="shared" si="30"/>
        <v>0.69356533925026276</v>
      </c>
      <c r="AK181" s="10">
        <f t="shared" si="30"/>
        <v>0.50040873525633545</v>
      </c>
      <c r="AL181" s="10">
        <f t="shared" si="30"/>
        <v>0.29148662851804275</v>
      </c>
      <c r="AM181" s="10">
        <f t="shared" si="30"/>
        <v>0.18603293238351046</v>
      </c>
      <c r="AN181" s="10">
        <f t="shared" si="30"/>
        <v>0.11970103935536612</v>
      </c>
      <c r="AO181" s="10">
        <f t="shared" si="30"/>
        <v>0.11327805675580987</v>
      </c>
      <c r="AP181" s="10">
        <f t="shared" si="30"/>
        <v>0.11047530071236718</v>
      </c>
      <c r="AQ181" s="10">
        <f t="shared" si="30"/>
        <v>9.4125890458951311E-2</v>
      </c>
      <c r="AR181" s="10">
        <f t="shared" si="30"/>
        <v>9.190704192455916E-2</v>
      </c>
      <c r="AS181" s="10">
        <f t="shared" si="30"/>
        <v>9.2607730935419838E-2</v>
      </c>
      <c r="AT181" s="10">
        <f t="shared" si="30"/>
        <v>6.9835338082447754E-2</v>
      </c>
      <c r="AU181" s="10">
        <f t="shared" si="30"/>
        <v>5.6989372883335283E-2</v>
      </c>
      <c r="AV181" s="10">
        <f t="shared" si="30"/>
        <v>7.1236716104169095E-2</v>
      </c>
      <c r="AW181" s="10">
        <f t="shared" si="30"/>
        <v>7.2754875627700583E-2</v>
      </c>
      <c r="AX181" s="10">
        <f t="shared" si="30"/>
        <v>6.6331893028144337E-2</v>
      </c>
    </row>
    <row r="182" spans="1:50" ht="15.75">
      <c r="A182" s="10">
        <v>6</v>
      </c>
      <c r="B182" s="1" t="s">
        <v>455</v>
      </c>
      <c r="C182" s="1" t="s">
        <v>316</v>
      </c>
      <c r="D182" s="6">
        <v>133.66999999999999</v>
      </c>
      <c r="E182" s="10">
        <v>57.62</v>
      </c>
      <c r="F182" s="6">
        <f t="shared" si="29"/>
        <v>0.43106156953691932</v>
      </c>
      <c r="G182" s="10">
        <v>153.69</v>
      </c>
      <c r="H182" s="10">
        <v>133.66999999999999</v>
      </c>
      <c r="I182" s="10">
        <v>128.6</v>
      </c>
      <c r="J182" s="10">
        <v>125.68</v>
      </c>
      <c r="K182" s="10">
        <v>123.36</v>
      </c>
      <c r="L182" s="10">
        <v>121.59</v>
      </c>
      <c r="M182" s="10">
        <v>117.98</v>
      </c>
      <c r="N182" s="10">
        <v>114.75</v>
      </c>
      <c r="O182" s="10">
        <v>110.29</v>
      </c>
      <c r="P182" s="10">
        <v>105.23</v>
      </c>
      <c r="Q182" s="10">
        <v>95.58</v>
      </c>
      <c r="R182" s="10">
        <v>81</v>
      </c>
      <c r="S182" s="10">
        <v>69.150000000000006</v>
      </c>
      <c r="T182" s="10">
        <v>64.27</v>
      </c>
      <c r="U182" s="10">
        <v>60.18</v>
      </c>
      <c r="V182" s="10">
        <v>57.62</v>
      </c>
      <c r="W182" s="10">
        <v>59.69</v>
      </c>
      <c r="X182" s="10">
        <v>61.1</v>
      </c>
      <c r="Y182" s="10">
        <v>60.61</v>
      </c>
      <c r="Z182" s="10">
        <v>59.51</v>
      </c>
      <c r="AA182" s="10">
        <v>57.31</v>
      </c>
      <c r="AB182" s="10">
        <v>56.03</v>
      </c>
      <c r="AD182" s="10">
        <f t="shared" si="31"/>
        <v>1</v>
      </c>
      <c r="AE182" s="10">
        <f t="shared" si="30"/>
        <v>0.96207077130246133</v>
      </c>
      <c r="AF182" s="10">
        <f t="shared" si="30"/>
        <v>0.94022592952794204</v>
      </c>
      <c r="AG182" s="10">
        <f t="shared" si="30"/>
        <v>0.92286975387147463</v>
      </c>
      <c r="AH182" s="10">
        <f t="shared" si="30"/>
        <v>0.9096281888232215</v>
      </c>
      <c r="AI182" s="10">
        <f t="shared" si="30"/>
        <v>0.88262138101294241</v>
      </c>
      <c r="AJ182" s="10">
        <f t="shared" si="30"/>
        <v>0.85845739507742957</v>
      </c>
      <c r="AK182" s="10">
        <f t="shared" si="30"/>
        <v>0.82509164359991038</v>
      </c>
      <c r="AL182" s="10">
        <f t="shared" si="30"/>
        <v>0.7872372260043391</v>
      </c>
      <c r="AM182" s="10">
        <f t="shared" si="30"/>
        <v>0.7150445126056707</v>
      </c>
      <c r="AN182" s="10">
        <f t="shared" si="30"/>
        <v>0.60596992593700916</v>
      </c>
      <c r="AO182" s="10">
        <f t="shared" si="30"/>
        <v>0.51731877010548377</v>
      </c>
      <c r="AP182" s="10">
        <f t="shared" si="30"/>
        <v>0.48081095234532806</v>
      </c>
      <c r="AQ182" s="10">
        <f t="shared" si="30"/>
        <v>0.45021321164060751</v>
      </c>
      <c r="AR182" s="10">
        <f t="shared" si="30"/>
        <v>0.43106156953691932</v>
      </c>
      <c r="AS182" s="10">
        <f t="shared" si="30"/>
        <v>0.44654746764419845</v>
      </c>
      <c r="AT182" s="10">
        <f t="shared" si="30"/>
        <v>0.45709583302162043</v>
      </c>
      <c r="AU182" s="10">
        <f t="shared" si="30"/>
        <v>0.45343008902521137</v>
      </c>
      <c r="AV182" s="10">
        <f t="shared" si="30"/>
        <v>0.44520086780878287</v>
      </c>
      <c r="AW182" s="10">
        <f t="shared" si="30"/>
        <v>0.42874242537592583</v>
      </c>
      <c r="AX182" s="10">
        <f t="shared" si="30"/>
        <v>0.41916660432408176</v>
      </c>
    </row>
    <row r="183" spans="1:50" ht="15.75">
      <c r="A183" s="10">
        <v>7</v>
      </c>
      <c r="B183" s="1" t="s">
        <v>456</v>
      </c>
      <c r="C183" s="1" t="s">
        <v>316</v>
      </c>
      <c r="D183" s="6">
        <v>170.05</v>
      </c>
      <c r="E183" s="6">
        <v>56.52</v>
      </c>
      <c r="F183" s="6">
        <f t="shared" si="29"/>
        <v>0.33237283152014113</v>
      </c>
      <c r="G183" s="10">
        <v>192.88</v>
      </c>
      <c r="H183" s="10">
        <v>170.05</v>
      </c>
      <c r="I183" s="10">
        <v>166.88</v>
      </c>
      <c r="J183" s="10">
        <v>167.79</v>
      </c>
      <c r="K183" s="10">
        <v>164.13</v>
      </c>
      <c r="L183" s="10">
        <v>162.36000000000001</v>
      </c>
      <c r="M183" s="10">
        <v>163.15</v>
      </c>
      <c r="N183" s="10">
        <v>158.09</v>
      </c>
      <c r="O183" s="10">
        <v>156.19</v>
      </c>
      <c r="P183" s="10">
        <v>144.72</v>
      </c>
      <c r="Q183" s="10">
        <v>125.61</v>
      </c>
      <c r="R183" s="10">
        <v>101.26</v>
      </c>
      <c r="S183" s="10">
        <v>83.74</v>
      </c>
      <c r="T183" s="10">
        <v>68.849999999999994</v>
      </c>
      <c r="U183" s="10">
        <v>62.26</v>
      </c>
      <c r="V183" s="10">
        <v>56.52</v>
      </c>
      <c r="W183" s="10">
        <v>49.01</v>
      </c>
      <c r="X183" s="10">
        <v>48.71</v>
      </c>
      <c r="Y183" s="10">
        <v>42.97</v>
      </c>
      <c r="Z183" s="10">
        <v>40.47</v>
      </c>
      <c r="AA183" s="10">
        <v>36.26</v>
      </c>
      <c r="AB183" s="10">
        <v>34.67</v>
      </c>
      <c r="AD183" s="10">
        <f t="shared" si="31"/>
        <v>1</v>
      </c>
      <c r="AE183" s="10">
        <f t="shared" si="30"/>
        <v>0.98135842399294315</v>
      </c>
      <c r="AF183" s="10">
        <f t="shared" si="30"/>
        <v>0.98670979123787106</v>
      </c>
      <c r="AG183" s="10">
        <f t="shared" si="30"/>
        <v>0.96518670979123777</v>
      </c>
      <c r="AH183" s="10">
        <f t="shared" si="30"/>
        <v>0.95477800646868571</v>
      </c>
      <c r="AI183" s="10">
        <f t="shared" si="30"/>
        <v>0.95942369891208468</v>
      </c>
      <c r="AJ183" s="10">
        <f t="shared" si="30"/>
        <v>0.92966774478094671</v>
      </c>
      <c r="AK183" s="10">
        <f t="shared" si="30"/>
        <v>0.91849456042340483</v>
      </c>
      <c r="AL183" s="10">
        <f t="shared" si="30"/>
        <v>0.8510438106439282</v>
      </c>
      <c r="AM183" s="10">
        <f t="shared" si="30"/>
        <v>0.73866509850044104</v>
      </c>
      <c r="AN183" s="10">
        <f t="shared" si="30"/>
        <v>0.59547192002352245</v>
      </c>
      <c r="AO183" s="10">
        <f t="shared" si="30"/>
        <v>0.49244339900029399</v>
      </c>
      <c r="AP183" s="10">
        <f t="shared" si="30"/>
        <v>0.40488091737724191</v>
      </c>
      <c r="AQ183" s="10">
        <f t="shared" si="30"/>
        <v>0.36612760952660978</v>
      </c>
      <c r="AR183" s="10">
        <f t="shared" si="30"/>
        <v>0.33237283152014113</v>
      </c>
      <c r="AS183" s="10">
        <f t="shared" si="30"/>
        <v>0.28820935019112021</v>
      </c>
      <c r="AT183" s="10">
        <f t="shared" si="30"/>
        <v>0.28644516318729785</v>
      </c>
      <c r="AU183" s="10">
        <f t="shared" si="30"/>
        <v>0.25269038518082915</v>
      </c>
      <c r="AV183" s="10">
        <f t="shared" si="30"/>
        <v>0.23798882681564243</v>
      </c>
      <c r="AW183" s="10">
        <f t="shared" si="30"/>
        <v>0.21323140252866801</v>
      </c>
      <c r="AX183" s="10">
        <f t="shared" si="30"/>
        <v>0.20388121140840929</v>
      </c>
    </row>
    <row r="184" spans="1:50" ht="15.75">
      <c r="A184" s="10">
        <v>8</v>
      </c>
      <c r="B184" s="1" t="s">
        <v>457</v>
      </c>
      <c r="C184" s="1" t="s">
        <v>316</v>
      </c>
      <c r="D184" s="6">
        <v>148.56</v>
      </c>
      <c r="E184" s="10">
        <v>3.54</v>
      </c>
      <c r="F184" s="6">
        <f t="shared" si="29"/>
        <v>2.3828756058158321E-2</v>
      </c>
      <c r="G184" s="10">
        <v>163.63999999999999</v>
      </c>
      <c r="H184" s="10">
        <v>148.56</v>
      </c>
      <c r="I184" s="10">
        <v>141.12</v>
      </c>
      <c r="J184" s="10">
        <v>138.68</v>
      </c>
      <c r="K184" s="10">
        <v>135.26</v>
      </c>
      <c r="L184" s="10">
        <v>129.03</v>
      </c>
      <c r="M184" s="10">
        <v>124.94</v>
      </c>
      <c r="N184" s="10">
        <v>105.9</v>
      </c>
      <c r="O184" s="10">
        <v>86.25</v>
      </c>
      <c r="P184" s="10">
        <v>64.03</v>
      </c>
      <c r="Q184" s="10">
        <v>45.53</v>
      </c>
      <c r="R184" s="10">
        <v>32.65</v>
      </c>
      <c r="S184" s="10">
        <v>16.600000000000001</v>
      </c>
      <c r="T184" s="10">
        <v>13.25</v>
      </c>
      <c r="U184" s="10">
        <v>10.99</v>
      </c>
      <c r="V184" s="10">
        <v>8.06</v>
      </c>
      <c r="W184" s="10">
        <v>5.25</v>
      </c>
      <c r="X184" s="10">
        <v>5.31</v>
      </c>
      <c r="Y184" s="10">
        <v>4.5199999999999996</v>
      </c>
      <c r="Z184" s="10">
        <v>6.23</v>
      </c>
      <c r="AA184" s="10">
        <v>5.49</v>
      </c>
      <c r="AB184" s="10">
        <v>5.09</v>
      </c>
      <c r="AD184" s="10">
        <f t="shared" si="31"/>
        <v>1</v>
      </c>
      <c r="AE184" s="10">
        <f t="shared" si="30"/>
        <v>0.94991922455573508</v>
      </c>
      <c r="AF184" s="10">
        <f t="shared" si="30"/>
        <v>0.93349488422186322</v>
      </c>
      <c r="AG184" s="10">
        <f t="shared" si="30"/>
        <v>0.91047388260635431</v>
      </c>
      <c r="AH184" s="10">
        <f t="shared" si="30"/>
        <v>0.86853796445880449</v>
      </c>
      <c r="AI184" s="10">
        <f t="shared" si="30"/>
        <v>0.84100700053850297</v>
      </c>
      <c r="AJ184" s="10">
        <f t="shared" si="30"/>
        <v>0.71284329563812598</v>
      </c>
      <c r="AK184" s="10">
        <f t="shared" si="30"/>
        <v>0.58057350565428112</v>
      </c>
      <c r="AL184" s="10">
        <f t="shared" si="30"/>
        <v>0.4310043080236941</v>
      </c>
      <c r="AM184" s="10">
        <f t="shared" si="30"/>
        <v>0.30647549811523966</v>
      </c>
      <c r="AN184" s="10">
        <f t="shared" si="30"/>
        <v>0.21977652127086697</v>
      </c>
      <c r="AO184" s="10">
        <f t="shared" si="30"/>
        <v>0.11173936456650513</v>
      </c>
      <c r="AP184" s="10">
        <f t="shared" si="30"/>
        <v>8.9189553042541739E-2</v>
      </c>
      <c r="AQ184" s="10">
        <f t="shared" si="30"/>
        <v>7.3976844372644054E-2</v>
      </c>
      <c r="AR184" s="10">
        <f t="shared" si="30"/>
        <v>5.4254173397953694E-2</v>
      </c>
      <c r="AS184" s="10">
        <f t="shared" si="30"/>
        <v>3.5339256865912765E-2</v>
      </c>
      <c r="AT184" s="10">
        <f t="shared" si="30"/>
        <v>3.5743134087237477E-2</v>
      </c>
      <c r="AU184" s="10">
        <f t="shared" si="30"/>
        <v>3.0425417339795365E-2</v>
      </c>
      <c r="AV184" s="10">
        <f t="shared" si="30"/>
        <v>4.1935918147549815E-2</v>
      </c>
      <c r="AW184" s="10">
        <f t="shared" si="30"/>
        <v>3.6954765751211635E-2</v>
      </c>
      <c r="AX184" s="10">
        <f t="shared" si="30"/>
        <v>3.4262250942380182E-2</v>
      </c>
    </row>
    <row r="185" spans="1:50" ht="15.75">
      <c r="A185" s="10">
        <v>9</v>
      </c>
      <c r="B185" s="1" t="s">
        <v>458</v>
      </c>
      <c r="C185" s="1" t="s">
        <v>316</v>
      </c>
      <c r="D185" s="6">
        <v>111.76</v>
      </c>
      <c r="E185" s="8">
        <v>19.23</v>
      </c>
      <c r="F185" s="6">
        <f t="shared" si="29"/>
        <v>0.17206513958482461</v>
      </c>
      <c r="G185" s="10">
        <v>111.76</v>
      </c>
      <c r="H185" s="10">
        <v>106.02</v>
      </c>
      <c r="I185" s="10">
        <v>102.24</v>
      </c>
      <c r="J185" s="10">
        <v>98.39</v>
      </c>
      <c r="K185" s="10">
        <v>96.19</v>
      </c>
      <c r="L185" s="10">
        <v>93.81</v>
      </c>
      <c r="M185" s="10">
        <v>92.04</v>
      </c>
      <c r="N185" s="10">
        <v>80.510000000000005</v>
      </c>
      <c r="O185" s="10">
        <v>65.489999999999995</v>
      </c>
      <c r="P185" s="10">
        <v>41.87</v>
      </c>
      <c r="Q185" s="10">
        <v>31.62</v>
      </c>
      <c r="R185" s="10">
        <v>26.86</v>
      </c>
      <c r="S185" s="10">
        <v>24.35</v>
      </c>
      <c r="T185" s="10">
        <v>25.03</v>
      </c>
      <c r="U185" s="10">
        <v>21.85</v>
      </c>
      <c r="V185" s="10">
        <v>19.23</v>
      </c>
      <c r="W185" s="10">
        <v>21.18</v>
      </c>
      <c r="X185" s="10">
        <v>21.85</v>
      </c>
      <c r="Y185" s="10">
        <v>20.95</v>
      </c>
      <c r="Z185" s="10">
        <v>19.46</v>
      </c>
      <c r="AA185" s="10">
        <v>17.09</v>
      </c>
      <c r="AB185" s="10">
        <v>15.75</v>
      </c>
      <c r="AD185" s="10">
        <f t="shared" si="31"/>
        <v>1</v>
      </c>
      <c r="AE185" s="10">
        <f t="shared" si="30"/>
        <v>0.96434634974533107</v>
      </c>
      <c r="AF185" s="10">
        <f t="shared" si="30"/>
        <v>0.92803244670816831</v>
      </c>
      <c r="AG185" s="10">
        <f t="shared" si="30"/>
        <v>0.90728164497264663</v>
      </c>
      <c r="AH185" s="10">
        <f t="shared" si="30"/>
        <v>0.8848330503678552</v>
      </c>
      <c r="AI185" s="10">
        <f t="shared" si="30"/>
        <v>0.86813808715336738</v>
      </c>
      <c r="AJ185" s="10">
        <f t="shared" si="30"/>
        <v>0.75938502169402011</v>
      </c>
      <c r="AK185" s="10">
        <f t="shared" si="30"/>
        <v>0.6177136389360498</v>
      </c>
      <c r="AL185" s="10">
        <f t="shared" si="30"/>
        <v>0.39492548575740427</v>
      </c>
      <c r="AM185" s="10">
        <f t="shared" si="30"/>
        <v>0.29824561403508776</v>
      </c>
      <c r="AN185" s="10">
        <f t="shared" si="30"/>
        <v>0.25334842482550463</v>
      </c>
      <c r="AO185" s="10">
        <f t="shared" si="30"/>
        <v>0.22967364648179592</v>
      </c>
      <c r="AP185" s="10">
        <f t="shared" si="30"/>
        <v>0.23608753065459348</v>
      </c>
      <c r="AQ185" s="10">
        <f t="shared" si="30"/>
        <v>0.20609318996415774</v>
      </c>
      <c r="AR185" s="10">
        <f t="shared" si="30"/>
        <v>0.18138087153367291</v>
      </c>
      <c r="AS185" s="10">
        <f t="shared" si="30"/>
        <v>0.19977362761743067</v>
      </c>
      <c r="AT185" s="10">
        <f t="shared" si="30"/>
        <v>0.20609318996415774</v>
      </c>
      <c r="AU185" s="10">
        <f t="shared" si="30"/>
        <v>0.19760422561780797</v>
      </c>
      <c r="AV185" s="10">
        <f t="shared" si="30"/>
        <v>0.18355027353329562</v>
      </c>
      <c r="AW185" s="10">
        <f t="shared" si="30"/>
        <v>0.1611960007545746</v>
      </c>
      <c r="AX185" s="10">
        <f t="shared" si="30"/>
        <v>0.14855687606112056</v>
      </c>
    </row>
    <row r="186" spans="1:50" ht="15.75">
      <c r="A186" s="10">
        <v>10</v>
      </c>
      <c r="B186" s="1" t="s">
        <v>459</v>
      </c>
      <c r="C186" s="1" t="s">
        <v>316</v>
      </c>
      <c r="D186" s="6">
        <v>215.89</v>
      </c>
      <c r="E186" s="10">
        <v>32.65</v>
      </c>
      <c r="F186" s="6">
        <f t="shared" si="29"/>
        <v>0.15123442493862616</v>
      </c>
      <c r="G186" s="10">
        <v>246.65</v>
      </c>
      <c r="H186" s="10">
        <v>215.89</v>
      </c>
      <c r="I186" s="10">
        <v>204.72</v>
      </c>
      <c r="J186" s="10">
        <v>198.61</v>
      </c>
      <c r="K186" s="10">
        <v>192.21</v>
      </c>
      <c r="L186" s="10">
        <v>185.49</v>
      </c>
      <c r="M186" s="10">
        <v>175.24</v>
      </c>
      <c r="N186" s="10">
        <v>153.57</v>
      </c>
      <c r="O186" s="10">
        <v>112.74</v>
      </c>
      <c r="P186" s="10">
        <v>75.14</v>
      </c>
      <c r="Q186" s="10">
        <v>63.23</v>
      </c>
      <c r="R186" s="10">
        <v>51.82</v>
      </c>
      <c r="S186" s="10">
        <v>49.87</v>
      </c>
      <c r="T186" s="10">
        <v>43.76</v>
      </c>
      <c r="U186" s="10">
        <v>35.28</v>
      </c>
      <c r="V186" s="10">
        <v>32.65</v>
      </c>
      <c r="W186" s="10">
        <v>31.13</v>
      </c>
      <c r="X186" s="10">
        <v>22.52</v>
      </c>
      <c r="Y186" s="10">
        <v>20.94</v>
      </c>
      <c r="Z186" s="10">
        <v>19.47</v>
      </c>
      <c r="AA186" s="10">
        <v>17.940000000000001</v>
      </c>
      <c r="AB186" s="10">
        <v>16.600000000000001</v>
      </c>
      <c r="AD186" s="10">
        <f t="shared" si="31"/>
        <v>1</v>
      </c>
      <c r="AE186" s="10">
        <f t="shared" si="30"/>
        <v>0.94826068831349308</v>
      </c>
      <c r="AF186" s="10">
        <f t="shared" si="30"/>
        <v>0.91995923850108863</v>
      </c>
      <c r="AG186" s="10">
        <f t="shared" si="30"/>
        <v>0.89031451202001033</v>
      </c>
      <c r="AH186" s="10">
        <f t="shared" si="30"/>
        <v>0.85918754921487805</v>
      </c>
      <c r="AI186" s="10">
        <f t="shared" si="30"/>
        <v>0.811709666960026</v>
      </c>
      <c r="AJ186" s="10">
        <f t="shared" si="30"/>
        <v>0.71133447589049981</v>
      </c>
      <c r="AK186" s="10">
        <f t="shared" si="30"/>
        <v>0.52221038491824545</v>
      </c>
      <c r="AL186" s="10">
        <f t="shared" si="30"/>
        <v>0.34804761684191027</v>
      </c>
      <c r="AM186" s="10">
        <f t="shared" si="30"/>
        <v>0.29288063365602851</v>
      </c>
      <c r="AN186" s="10">
        <f t="shared" si="30"/>
        <v>0.24002964472648108</v>
      </c>
      <c r="AO186" s="10">
        <f t="shared" si="30"/>
        <v>0.23099726712677754</v>
      </c>
      <c r="AP186" s="10">
        <f t="shared" si="30"/>
        <v>0.20269581731437306</v>
      </c>
      <c r="AQ186" s="10">
        <f t="shared" si="30"/>
        <v>0.1634165547269443</v>
      </c>
      <c r="AR186" s="10">
        <f t="shared" si="30"/>
        <v>0.15123442493862616</v>
      </c>
      <c r="AS186" s="10">
        <f t="shared" si="30"/>
        <v>0.14419380239937005</v>
      </c>
      <c r="AT186" s="10">
        <f t="shared" si="30"/>
        <v>0.10431238130529437</v>
      </c>
      <c r="AU186" s="10">
        <f t="shared" si="30"/>
        <v>9.6993839455278161E-2</v>
      </c>
      <c r="AV186" s="10">
        <f t="shared" si="30"/>
        <v>9.0184816341655469E-2</v>
      </c>
      <c r="AW186" s="10">
        <f t="shared" si="30"/>
        <v>8.3097873917272691E-2</v>
      </c>
      <c r="AX186" s="10">
        <f t="shared" si="30"/>
        <v>7.6891009310296923E-2</v>
      </c>
    </row>
    <row r="187" spans="1:50" ht="15.75">
      <c r="A187" s="10">
        <v>11</v>
      </c>
      <c r="B187" s="1" t="s">
        <v>460</v>
      </c>
      <c r="C187" s="1" t="s">
        <v>316</v>
      </c>
      <c r="D187" s="6">
        <v>151.49</v>
      </c>
      <c r="E187" s="10">
        <v>23.74</v>
      </c>
      <c r="F187" s="6">
        <f t="shared" si="29"/>
        <v>0.15671001386230113</v>
      </c>
      <c r="G187" s="10">
        <v>172.49</v>
      </c>
      <c r="H187" s="10">
        <v>151.49</v>
      </c>
      <c r="I187" s="10">
        <v>144.96</v>
      </c>
      <c r="J187" s="10">
        <v>141.12</v>
      </c>
      <c r="K187" s="10">
        <v>138.37</v>
      </c>
      <c r="L187" s="10">
        <v>134.65</v>
      </c>
      <c r="M187" s="10">
        <v>131.72</v>
      </c>
      <c r="N187" s="10">
        <v>124.03</v>
      </c>
      <c r="O187" s="10">
        <v>109.26</v>
      </c>
      <c r="P187" s="10">
        <v>83.8</v>
      </c>
      <c r="Q187" s="10">
        <v>58.35</v>
      </c>
      <c r="R187" s="10">
        <v>42.91</v>
      </c>
      <c r="S187" s="10">
        <v>33.57</v>
      </c>
      <c r="T187" s="10">
        <v>29.48</v>
      </c>
      <c r="U187" s="10">
        <v>21.73</v>
      </c>
      <c r="V187" s="10">
        <v>23.74</v>
      </c>
      <c r="W187" s="10">
        <v>21.85</v>
      </c>
      <c r="X187" s="10">
        <v>18.920000000000002</v>
      </c>
      <c r="Y187" s="10">
        <v>18.739999999999998</v>
      </c>
      <c r="Z187" s="10">
        <v>17.940000000000001</v>
      </c>
      <c r="AA187" s="10">
        <v>17.09</v>
      </c>
      <c r="AB187" s="10">
        <v>16.7</v>
      </c>
      <c r="AD187" s="10">
        <f t="shared" si="31"/>
        <v>1</v>
      </c>
      <c r="AE187" s="10">
        <f t="shared" si="30"/>
        <v>0.95689484454419438</v>
      </c>
      <c r="AF187" s="10">
        <f t="shared" si="30"/>
        <v>0.93154663674169913</v>
      </c>
      <c r="AG187" s="10">
        <f t="shared" si="30"/>
        <v>0.91339362334147467</v>
      </c>
      <c r="AH187" s="10">
        <f t="shared" si="30"/>
        <v>0.88883754703280748</v>
      </c>
      <c r="AI187" s="10">
        <f t="shared" si="30"/>
        <v>0.86949633639184098</v>
      </c>
      <c r="AJ187" s="10">
        <f t="shared" si="30"/>
        <v>0.8187339098290316</v>
      </c>
      <c r="AK187" s="10">
        <f t="shared" si="30"/>
        <v>0.7212357251303716</v>
      </c>
      <c r="AL187" s="10">
        <f t="shared" si="30"/>
        <v>0.55317182652320285</v>
      </c>
      <c r="AM187" s="10">
        <f t="shared" si="30"/>
        <v>0.38517393887385304</v>
      </c>
      <c r="AN187" s="10">
        <f t="shared" si="30"/>
        <v>0.28325302000132019</v>
      </c>
      <c r="AO187" s="10">
        <f t="shared" si="30"/>
        <v>0.22159878539837613</v>
      </c>
      <c r="AP187" s="10">
        <f t="shared" si="30"/>
        <v>0.19460030365040595</v>
      </c>
      <c r="AQ187" s="10">
        <f t="shared" si="30"/>
        <v>0.14344181134068254</v>
      </c>
      <c r="AR187" s="10">
        <f t="shared" si="30"/>
        <v>0.15671001386230113</v>
      </c>
      <c r="AS187" s="10">
        <f t="shared" si="30"/>
        <v>0.14423394283451052</v>
      </c>
      <c r="AT187" s="10">
        <f t="shared" si="30"/>
        <v>0.12489273219354413</v>
      </c>
      <c r="AU187" s="10">
        <f t="shared" si="30"/>
        <v>0.12370453495280215</v>
      </c>
      <c r="AV187" s="10">
        <f t="shared" si="30"/>
        <v>0.11842365832728233</v>
      </c>
      <c r="AW187" s="10">
        <f t="shared" si="30"/>
        <v>0.1128127269126675</v>
      </c>
      <c r="AX187" s="10">
        <f t="shared" si="30"/>
        <v>0.11023829955772657</v>
      </c>
    </row>
    <row r="188" spans="1:50" ht="15.75">
      <c r="A188" s="10">
        <v>12</v>
      </c>
      <c r="B188" s="1" t="s">
        <v>461</v>
      </c>
      <c r="C188" s="1" t="s">
        <v>316</v>
      </c>
      <c r="D188" s="6">
        <v>231.03</v>
      </c>
      <c r="E188" s="10">
        <v>19.23</v>
      </c>
      <c r="F188" s="6">
        <f t="shared" si="29"/>
        <v>8.3235943383976108E-2</v>
      </c>
      <c r="G188" s="10">
        <v>260.81</v>
      </c>
      <c r="H188" s="10">
        <v>231.03</v>
      </c>
      <c r="I188" s="10">
        <v>213.69</v>
      </c>
      <c r="J188" s="10">
        <v>211.37</v>
      </c>
      <c r="K188" s="10">
        <v>206.61</v>
      </c>
      <c r="L188" s="10">
        <v>199.84</v>
      </c>
      <c r="M188" s="10">
        <v>193.79</v>
      </c>
      <c r="N188" s="10">
        <v>158.82</v>
      </c>
      <c r="O188" s="10">
        <v>113.9</v>
      </c>
      <c r="P188" s="10">
        <v>82.46</v>
      </c>
      <c r="Q188" s="10">
        <v>59.14</v>
      </c>
      <c r="R188" s="10">
        <v>43.64</v>
      </c>
      <c r="S188" s="10">
        <v>30.03</v>
      </c>
      <c r="T188" s="10">
        <v>26.92</v>
      </c>
      <c r="U188" s="10">
        <v>20.02</v>
      </c>
      <c r="V188" s="10">
        <v>19.23</v>
      </c>
      <c r="W188" s="10">
        <v>14.04</v>
      </c>
      <c r="X188" s="10">
        <v>17.399999999999999</v>
      </c>
      <c r="Y188" s="10">
        <v>10.8</v>
      </c>
      <c r="Z188" s="10">
        <v>12.02</v>
      </c>
      <c r="AA188" s="10">
        <v>13.25</v>
      </c>
      <c r="AB188" s="10">
        <v>12.94</v>
      </c>
      <c r="AD188" s="10">
        <f t="shared" si="31"/>
        <v>1</v>
      </c>
      <c r="AE188" s="10">
        <f t="shared" si="30"/>
        <v>0.92494481236203085</v>
      </c>
      <c r="AF188" s="10">
        <f t="shared" si="30"/>
        <v>0.91490282647275245</v>
      </c>
      <c r="AG188" s="10">
        <f t="shared" si="30"/>
        <v>0.89429944163095709</v>
      </c>
      <c r="AH188" s="10">
        <f t="shared" si="30"/>
        <v>0.864995887979916</v>
      </c>
      <c r="AI188" s="10">
        <f t="shared" si="30"/>
        <v>0.83880881270830621</v>
      </c>
      <c r="AJ188" s="10">
        <f t="shared" si="30"/>
        <v>0.68744318919620828</v>
      </c>
      <c r="AK188" s="10">
        <f t="shared" si="30"/>
        <v>0.49300956585724798</v>
      </c>
      <c r="AL188" s="10">
        <f t="shared" si="30"/>
        <v>0.35692334328875036</v>
      </c>
      <c r="AM188" s="10">
        <f t="shared" si="30"/>
        <v>0.25598407133272733</v>
      </c>
      <c r="AN188" s="10">
        <f t="shared" si="30"/>
        <v>0.18889321733108255</v>
      </c>
      <c r="AO188" s="10">
        <f t="shared" si="30"/>
        <v>0.12998311907544474</v>
      </c>
      <c r="AP188" s="10">
        <f t="shared" si="30"/>
        <v>0.11652166385317925</v>
      </c>
      <c r="AQ188" s="10">
        <f t="shared" si="30"/>
        <v>8.6655412716963157E-2</v>
      </c>
      <c r="AR188" s="10">
        <f t="shared" si="30"/>
        <v>8.3235943383976108E-2</v>
      </c>
      <c r="AS188" s="10">
        <f t="shared" si="30"/>
        <v>6.0771328398909231E-2</v>
      </c>
      <c r="AT188" s="10">
        <f t="shared" si="30"/>
        <v>7.5314894169588364E-2</v>
      </c>
      <c r="AU188" s="10">
        <f t="shared" si="30"/>
        <v>4.6747175691468641E-2</v>
      </c>
      <c r="AV188" s="10">
        <f t="shared" si="30"/>
        <v>5.2027875167727132E-2</v>
      </c>
      <c r="AW188" s="10">
        <f t="shared" si="30"/>
        <v>5.7351859065922176E-2</v>
      </c>
      <c r="AX188" s="10">
        <f t="shared" si="30"/>
        <v>5.6010041985889276E-2</v>
      </c>
    </row>
    <row r="189" spans="1:50" ht="15.75">
      <c r="A189" s="10">
        <v>13</v>
      </c>
      <c r="B189" s="1" t="s">
        <v>462</v>
      </c>
      <c r="C189" s="1" t="s">
        <v>316</v>
      </c>
      <c r="D189" s="6">
        <v>241.46</v>
      </c>
      <c r="E189" s="10">
        <v>70</v>
      </c>
      <c r="F189" s="6">
        <f t="shared" si="29"/>
        <v>0.28990308953863991</v>
      </c>
      <c r="G189" s="10">
        <v>241.46</v>
      </c>
      <c r="H189" s="10">
        <v>224.19</v>
      </c>
      <c r="I189" s="10">
        <v>215.4</v>
      </c>
      <c r="J189" s="10">
        <v>214.18</v>
      </c>
      <c r="K189" s="10">
        <v>211.55</v>
      </c>
      <c r="L189" s="10">
        <v>206.55</v>
      </c>
      <c r="M189" s="10">
        <v>206.37</v>
      </c>
      <c r="N189" s="10">
        <v>201.24</v>
      </c>
      <c r="O189" s="10">
        <v>177.8</v>
      </c>
      <c r="P189" s="10">
        <v>126.96</v>
      </c>
      <c r="Q189" s="10">
        <v>77.760000000000005</v>
      </c>
      <c r="R189" s="10">
        <v>60</v>
      </c>
      <c r="S189" s="10">
        <v>57.56</v>
      </c>
      <c r="T189" s="10">
        <v>59.63</v>
      </c>
      <c r="U189" s="10">
        <v>63.66</v>
      </c>
      <c r="V189" s="10">
        <v>70</v>
      </c>
      <c r="W189" s="10">
        <v>70</v>
      </c>
      <c r="X189" s="10">
        <v>70</v>
      </c>
      <c r="Y189" s="10">
        <v>70</v>
      </c>
      <c r="Z189" s="10">
        <v>70</v>
      </c>
      <c r="AA189" s="10">
        <v>70</v>
      </c>
      <c r="AB189" s="10">
        <v>70</v>
      </c>
      <c r="AD189" s="10">
        <f t="shared" si="31"/>
        <v>1</v>
      </c>
      <c r="AE189" s="10">
        <f t="shared" si="30"/>
        <v>0.96079218520005361</v>
      </c>
      <c r="AF189" s="10">
        <f t="shared" si="30"/>
        <v>0.9553503724519381</v>
      </c>
      <c r="AG189" s="10">
        <f t="shared" si="30"/>
        <v>0.94361925152772208</v>
      </c>
      <c r="AH189" s="10">
        <f t="shared" si="30"/>
        <v>0.92131674026495392</v>
      </c>
      <c r="AI189" s="10">
        <f t="shared" si="30"/>
        <v>0.92051384985949425</v>
      </c>
      <c r="AJ189" s="10">
        <f t="shared" si="30"/>
        <v>0.89763147330389403</v>
      </c>
      <c r="AK189" s="10">
        <f t="shared" si="30"/>
        <v>0.7930773005040368</v>
      </c>
      <c r="AL189" s="10">
        <f t="shared" si="30"/>
        <v>0.56630536598420977</v>
      </c>
      <c r="AM189" s="10">
        <f t="shared" si="30"/>
        <v>0.34684865515857088</v>
      </c>
      <c r="AN189" s="10">
        <f t="shared" si="30"/>
        <v>0.26763013515321826</v>
      </c>
      <c r="AO189" s="10">
        <f t="shared" si="30"/>
        <v>0.25674650965698737</v>
      </c>
      <c r="AP189" s="10">
        <f t="shared" si="30"/>
        <v>0.26597974931977342</v>
      </c>
      <c r="AQ189" s="10">
        <f t="shared" si="30"/>
        <v>0.28395557339756455</v>
      </c>
      <c r="AR189" s="10">
        <f t="shared" si="30"/>
        <v>0.31223515767875465</v>
      </c>
      <c r="AS189" s="10">
        <f t="shared" si="30"/>
        <v>0.31223515767875465</v>
      </c>
      <c r="AT189" s="10">
        <f t="shared" ref="AT189:AX209" si="32">X189/$H189</f>
        <v>0.31223515767875465</v>
      </c>
      <c r="AU189" s="10">
        <f t="shared" si="32"/>
        <v>0.31223515767875465</v>
      </c>
      <c r="AV189" s="10">
        <f t="shared" si="32"/>
        <v>0.31223515767875465</v>
      </c>
      <c r="AW189" s="10">
        <f t="shared" si="32"/>
        <v>0.31223515767875465</v>
      </c>
      <c r="AX189" s="10">
        <f t="shared" si="32"/>
        <v>0.31223515767875465</v>
      </c>
    </row>
    <row r="190" spans="1:50" ht="15.75">
      <c r="A190" s="10">
        <v>14</v>
      </c>
      <c r="B190" s="1" t="s">
        <v>463</v>
      </c>
      <c r="C190" s="1" t="s">
        <v>316</v>
      </c>
      <c r="D190" s="6">
        <v>261.79000000000002</v>
      </c>
      <c r="E190" s="10">
        <v>36.26</v>
      </c>
      <c r="F190" s="6">
        <f t="shared" si="29"/>
        <v>0.13850796439894569</v>
      </c>
      <c r="G190" s="10">
        <v>296.64</v>
      </c>
      <c r="H190" s="10">
        <v>261.79000000000002</v>
      </c>
      <c r="I190" s="10">
        <v>246.16</v>
      </c>
      <c r="J190" s="10">
        <v>241.34</v>
      </c>
      <c r="K190" s="10">
        <v>235.48</v>
      </c>
      <c r="L190" s="10">
        <v>226.81</v>
      </c>
      <c r="M190" s="10">
        <v>218.45</v>
      </c>
      <c r="N190" s="10">
        <v>199.77</v>
      </c>
      <c r="O190" s="10">
        <v>165.59</v>
      </c>
      <c r="P190" s="10">
        <v>120.85</v>
      </c>
      <c r="Q190" s="10">
        <v>86</v>
      </c>
      <c r="R190" s="10">
        <v>73.430000000000007</v>
      </c>
      <c r="S190" s="10">
        <v>57.99</v>
      </c>
      <c r="T190" s="10">
        <v>49.26</v>
      </c>
      <c r="U190" s="10">
        <v>39.67</v>
      </c>
      <c r="V190" s="10">
        <v>36.26</v>
      </c>
      <c r="W190" s="10">
        <v>30.09</v>
      </c>
      <c r="X190" s="10">
        <v>24.35</v>
      </c>
      <c r="Y190" s="10">
        <v>21.24</v>
      </c>
      <c r="Z190" s="10">
        <v>25.82</v>
      </c>
      <c r="AA190" s="10">
        <v>22.52</v>
      </c>
      <c r="AB190" s="10">
        <v>21</v>
      </c>
      <c r="AD190" s="10">
        <f t="shared" si="31"/>
        <v>1</v>
      </c>
      <c r="AE190" s="10">
        <f t="shared" si="31"/>
        <v>0.94029565682417193</v>
      </c>
      <c r="AF190" s="10">
        <f t="shared" si="31"/>
        <v>0.92188395278658464</v>
      </c>
      <c r="AG190" s="10">
        <f t="shared" si="31"/>
        <v>0.89949959891516085</v>
      </c>
      <c r="AH190" s="10">
        <f t="shared" si="31"/>
        <v>0.86638145078116047</v>
      </c>
      <c r="AI190" s="10">
        <f t="shared" si="31"/>
        <v>0.83444745788609176</v>
      </c>
      <c r="AJ190" s="10">
        <f t="shared" si="31"/>
        <v>0.76309255510141716</v>
      </c>
      <c r="AK190" s="10">
        <f t="shared" si="31"/>
        <v>0.63252989037014395</v>
      </c>
      <c r="AL190" s="10">
        <f t="shared" si="31"/>
        <v>0.46162955040299469</v>
      </c>
      <c r="AM190" s="10">
        <f t="shared" si="31"/>
        <v>0.32850758241338474</v>
      </c>
      <c r="AN190" s="10">
        <f t="shared" si="31"/>
        <v>0.28049199740249819</v>
      </c>
      <c r="AO190" s="10">
        <f t="shared" si="31"/>
        <v>0.22151342679246724</v>
      </c>
      <c r="AP190" s="10">
        <f t="shared" si="31"/>
        <v>0.18816608732189921</v>
      </c>
      <c r="AQ190" s="10">
        <f t="shared" si="31"/>
        <v>0.15153367202719736</v>
      </c>
      <c r="AR190" s="10">
        <f t="shared" si="31"/>
        <v>0.13850796439894569</v>
      </c>
      <c r="AS190" s="10">
        <f t="shared" si="31"/>
        <v>0.11493945528859008</v>
      </c>
      <c r="AT190" s="10">
        <f t="shared" si="32"/>
        <v>9.3013484090301385E-2</v>
      </c>
      <c r="AU190" s="10">
        <f t="shared" si="32"/>
        <v>8.1133733144887116E-2</v>
      </c>
      <c r="AV190" s="10">
        <f t="shared" si="32"/>
        <v>9.8628671836204579E-2</v>
      </c>
      <c r="AW190" s="10">
        <f t="shared" si="32"/>
        <v>8.6023148324993304E-2</v>
      </c>
      <c r="AX190" s="10">
        <f t="shared" si="32"/>
        <v>8.02169677986172E-2</v>
      </c>
    </row>
    <row r="191" spans="1:50" ht="15.75">
      <c r="A191" s="10">
        <v>15</v>
      </c>
      <c r="B191" s="1" t="s">
        <v>464</v>
      </c>
      <c r="C191" s="1" t="s">
        <v>316</v>
      </c>
      <c r="D191" s="6">
        <v>89.36</v>
      </c>
      <c r="E191" s="10">
        <v>7</v>
      </c>
      <c r="F191" s="6">
        <f t="shared" si="29"/>
        <v>7.8334825425246196E-2</v>
      </c>
      <c r="G191" s="10">
        <v>47.98</v>
      </c>
      <c r="H191" s="10">
        <v>66.099999999999994</v>
      </c>
      <c r="I191" s="10">
        <v>89.36</v>
      </c>
      <c r="J191" s="10">
        <v>36.81</v>
      </c>
      <c r="K191" s="10">
        <v>8.3000000000000007</v>
      </c>
      <c r="L191" s="10">
        <v>6.71</v>
      </c>
      <c r="M191" s="10">
        <v>6.9</v>
      </c>
      <c r="N191" s="10">
        <v>7.08</v>
      </c>
      <c r="O191" s="10">
        <v>6.65</v>
      </c>
      <c r="P191" s="10">
        <v>5.92</v>
      </c>
      <c r="Q191" s="10">
        <v>7.14</v>
      </c>
      <c r="R191" s="10">
        <v>9.2799999999999994</v>
      </c>
      <c r="S191" s="10">
        <v>9.6999999999999993</v>
      </c>
      <c r="T191" s="10">
        <v>7.32</v>
      </c>
      <c r="U191" s="10">
        <v>9.2799999999999994</v>
      </c>
      <c r="V191" s="10">
        <v>9.16</v>
      </c>
      <c r="W191" s="10">
        <v>7</v>
      </c>
      <c r="X191" s="10">
        <v>7</v>
      </c>
      <c r="Y191" s="6">
        <v>7</v>
      </c>
      <c r="Z191" s="6">
        <v>7</v>
      </c>
      <c r="AA191" s="6">
        <v>7</v>
      </c>
      <c r="AB191" s="6">
        <v>7</v>
      </c>
      <c r="AD191" s="10">
        <f t="shared" si="31"/>
        <v>1</v>
      </c>
      <c r="AE191" s="10">
        <f t="shared" si="31"/>
        <v>1.351891074130106</v>
      </c>
      <c r="AF191" s="10">
        <f t="shared" si="31"/>
        <v>0.55688350983358559</v>
      </c>
      <c r="AG191" s="10">
        <f t="shared" si="31"/>
        <v>0.1255673222390318</v>
      </c>
      <c r="AH191" s="10">
        <f t="shared" si="31"/>
        <v>0.10151285930408473</v>
      </c>
      <c r="AI191" s="10">
        <f t="shared" si="31"/>
        <v>0.10438729198184571</v>
      </c>
      <c r="AJ191" s="10">
        <f t="shared" si="31"/>
        <v>0.10711043872919819</v>
      </c>
      <c r="AK191" s="10">
        <f t="shared" si="31"/>
        <v>0.1006051437216339</v>
      </c>
      <c r="AL191" s="10">
        <f t="shared" si="31"/>
        <v>8.9561270801815432E-2</v>
      </c>
      <c r="AM191" s="10">
        <f t="shared" si="31"/>
        <v>0.10801815431164902</v>
      </c>
      <c r="AN191" s="10">
        <f t="shared" si="31"/>
        <v>0.14039334341906204</v>
      </c>
      <c r="AO191" s="10">
        <f t="shared" si="31"/>
        <v>0.14674735249621784</v>
      </c>
      <c r="AP191" s="10">
        <f t="shared" si="31"/>
        <v>0.11074130105900153</v>
      </c>
      <c r="AQ191" s="10">
        <f t="shared" si="31"/>
        <v>0.14039334341906204</v>
      </c>
      <c r="AR191" s="10">
        <f t="shared" si="31"/>
        <v>0.13857791225416038</v>
      </c>
      <c r="AS191" s="10">
        <f t="shared" si="31"/>
        <v>0.10590015128593042</v>
      </c>
      <c r="AT191" s="10">
        <f t="shared" si="32"/>
        <v>0.10590015128593042</v>
      </c>
      <c r="AU191" s="10">
        <f t="shared" si="32"/>
        <v>0.10590015128593042</v>
      </c>
      <c r="AV191" s="10">
        <f t="shared" si="32"/>
        <v>0.10590015128593042</v>
      </c>
      <c r="AW191" s="10">
        <f t="shared" si="32"/>
        <v>0.10590015128593042</v>
      </c>
      <c r="AX191" s="10">
        <f t="shared" si="32"/>
        <v>0.10590015128593042</v>
      </c>
    </row>
    <row r="192" spans="1:50" ht="15.75">
      <c r="A192" s="10">
        <v>16</v>
      </c>
      <c r="B192" s="1" t="s">
        <v>465</v>
      </c>
      <c r="C192" s="1" t="s">
        <v>316</v>
      </c>
      <c r="D192" s="6">
        <v>251.35</v>
      </c>
      <c r="E192" s="10">
        <v>12.09</v>
      </c>
      <c r="F192" s="6">
        <f t="shared" si="29"/>
        <v>4.8100258603540877E-2</v>
      </c>
      <c r="G192" s="10">
        <v>251.35</v>
      </c>
      <c r="H192" s="10">
        <v>230.29</v>
      </c>
      <c r="I192" s="10">
        <v>217.72</v>
      </c>
      <c r="J192" s="10">
        <v>211.8</v>
      </c>
      <c r="K192" s="10">
        <v>206.24</v>
      </c>
      <c r="L192" s="10">
        <v>196.97</v>
      </c>
      <c r="M192" s="10">
        <v>176.46</v>
      </c>
      <c r="N192" s="10">
        <v>119.33</v>
      </c>
      <c r="O192" s="10">
        <v>80.319999999999993</v>
      </c>
      <c r="P192" s="10">
        <v>67.81</v>
      </c>
      <c r="Q192" s="10">
        <v>50.48</v>
      </c>
      <c r="R192" s="10">
        <v>37.659999999999997</v>
      </c>
      <c r="S192" s="10">
        <v>26.12</v>
      </c>
      <c r="T192" s="10">
        <v>23.56</v>
      </c>
      <c r="U192" s="10">
        <v>16.05</v>
      </c>
      <c r="V192" s="10">
        <v>12.09</v>
      </c>
      <c r="W192" s="10">
        <v>12.57</v>
      </c>
      <c r="X192" s="10">
        <v>10.38</v>
      </c>
      <c r="Y192" s="10">
        <v>11.05</v>
      </c>
      <c r="Z192" s="10">
        <v>7.69</v>
      </c>
      <c r="AA192" s="10">
        <v>9.2799999999999994</v>
      </c>
      <c r="AB192" s="10">
        <v>8.3000000000000007</v>
      </c>
      <c r="AD192" s="10">
        <f t="shared" si="31"/>
        <v>1</v>
      </c>
      <c r="AE192" s="10">
        <f t="shared" si="31"/>
        <v>0.94541664857353769</v>
      </c>
      <c r="AF192" s="10">
        <f t="shared" si="31"/>
        <v>0.91970993095662001</v>
      </c>
      <c r="AG192" s="10">
        <f t="shared" si="31"/>
        <v>0.89556645968127147</v>
      </c>
      <c r="AH192" s="10">
        <f t="shared" si="31"/>
        <v>0.85531286638586135</v>
      </c>
      <c r="AI192" s="10">
        <f t="shared" si="31"/>
        <v>0.76625124842589787</v>
      </c>
      <c r="AJ192" s="10">
        <f t="shared" si="31"/>
        <v>0.51817273872074343</v>
      </c>
      <c r="AK192" s="10">
        <f t="shared" si="31"/>
        <v>0.34877762820791175</v>
      </c>
      <c r="AL192" s="10">
        <f t="shared" si="31"/>
        <v>0.29445481783837774</v>
      </c>
      <c r="AM192" s="10">
        <f t="shared" si="31"/>
        <v>0.21920187589560988</v>
      </c>
      <c r="AN192" s="10">
        <f t="shared" si="31"/>
        <v>0.16353293673194666</v>
      </c>
      <c r="AO192" s="10">
        <f t="shared" si="31"/>
        <v>0.11342220678275219</v>
      </c>
      <c r="AP192" s="10">
        <f t="shared" si="31"/>
        <v>0.10230578835381475</v>
      </c>
      <c r="AQ192" s="10">
        <f t="shared" si="31"/>
        <v>6.9694732728299111E-2</v>
      </c>
      <c r="AR192" s="10">
        <f t="shared" si="31"/>
        <v>5.2499022971036521E-2</v>
      </c>
      <c r="AS192" s="10">
        <f t="shared" si="31"/>
        <v>5.4583351426462291E-2</v>
      </c>
      <c r="AT192" s="10">
        <f t="shared" si="32"/>
        <v>4.507360284858223E-2</v>
      </c>
      <c r="AU192" s="10">
        <f t="shared" si="32"/>
        <v>4.7982977984280695E-2</v>
      </c>
      <c r="AV192" s="10">
        <f t="shared" si="32"/>
        <v>3.3392678796300319E-2</v>
      </c>
      <c r="AW192" s="10">
        <f t="shared" si="32"/>
        <v>4.0297016804898174E-2</v>
      </c>
      <c r="AX192" s="10">
        <f t="shared" si="32"/>
        <v>3.6041512875070569E-2</v>
      </c>
    </row>
    <row r="193" spans="1:50" ht="15.75">
      <c r="A193" s="10">
        <v>17</v>
      </c>
      <c r="B193" s="1" t="s">
        <v>466</v>
      </c>
      <c r="C193" s="1" t="s">
        <v>316</v>
      </c>
      <c r="D193" s="6">
        <v>216.07</v>
      </c>
      <c r="E193" s="10">
        <v>78.55</v>
      </c>
      <c r="F193" s="6">
        <f t="shared" si="29"/>
        <v>0.36353959365020594</v>
      </c>
      <c r="G193" s="10">
        <v>237.62</v>
      </c>
      <c r="H193" s="10">
        <v>216.07</v>
      </c>
      <c r="I193" s="10">
        <v>209.36</v>
      </c>
      <c r="J193" s="10">
        <v>206.85</v>
      </c>
      <c r="K193" s="10">
        <v>205.02</v>
      </c>
      <c r="L193" s="10">
        <v>202.4</v>
      </c>
      <c r="M193" s="10">
        <v>198.61</v>
      </c>
      <c r="N193" s="10">
        <v>181.16</v>
      </c>
      <c r="O193" s="10">
        <v>131.16999999999999</v>
      </c>
      <c r="P193" s="10">
        <v>89.24</v>
      </c>
      <c r="Q193" s="10">
        <v>71.78</v>
      </c>
      <c r="R193" s="10">
        <v>67.510000000000005</v>
      </c>
      <c r="S193" s="10">
        <v>65.19</v>
      </c>
      <c r="T193" s="10">
        <v>73.239999999999995</v>
      </c>
      <c r="U193" s="10">
        <v>78.489999999999995</v>
      </c>
      <c r="V193" s="10">
        <v>78.55</v>
      </c>
      <c r="W193" s="10">
        <v>78.55</v>
      </c>
      <c r="X193" s="10">
        <v>75.56</v>
      </c>
      <c r="Y193" s="10">
        <v>75.81</v>
      </c>
      <c r="Z193" s="10">
        <v>73.61</v>
      </c>
      <c r="AA193" s="10">
        <v>67.260000000000005</v>
      </c>
      <c r="AB193" s="10">
        <v>64.33</v>
      </c>
      <c r="AD193" s="10">
        <f t="shared" si="31"/>
        <v>1</v>
      </c>
      <c r="AE193" s="10">
        <f t="shared" si="31"/>
        <v>0.96894524922478831</v>
      </c>
      <c r="AF193" s="10">
        <f t="shared" si="31"/>
        <v>0.95732864349516356</v>
      </c>
      <c r="AG193" s="10">
        <f t="shared" si="31"/>
        <v>0.94885916601101505</v>
      </c>
      <c r="AH193" s="10">
        <f t="shared" si="31"/>
        <v>0.93673346600638685</v>
      </c>
      <c r="AI193" s="10">
        <f t="shared" si="31"/>
        <v>0.91919285416763097</v>
      </c>
      <c r="AJ193" s="10">
        <f t="shared" si="31"/>
        <v>0.83843198963298937</v>
      </c>
      <c r="AK193" s="10">
        <f t="shared" si="31"/>
        <v>0.60707178229277547</v>
      </c>
      <c r="AL193" s="10">
        <f t="shared" si="31"/>
        <v>0.41301430092099783</v>
      </c>
      <c r="AM193" s="10">
        <f t="shared" si="31"/>
        <v>0.33220715508862869</v>
      </c>
      <c r="AN193" s="10">
        <f t="shared" si="31"/>
        <v>0.31244504095894854</v>
      </c>
      <c r="AO193" s="10">
        <f t="shared" si="31"/>
        <v>0.301707779886148</v>
      </c>
      <c r="AP193" s="10">
        <f t="shared" si="31"/>
        <v>0.33896422455685654</v>
      </c>
      <c r="AQ193" s="10">
        <f t="shared" si="31"/>
        <v>0.36326190586384038</v>
      </c>
      <c r="AR193" s="10">
        <f t="shared" si="31"/>
        <v>0.36353959365020594</v>
      </c>
      <c r="AS193" s="10">
        <f t="shared" si="31"/>
        <v>0.36353959365020594</v>
      </c>
      <c r="AT193" s="10">
        <f t="shared" si="32"/>
        <v>0.34970148562965708</v>
      </c>
      <c r="AU193" s="10">
        <f t="shared" si="32"/>
        <v>0.35085851807284679</v>
      </c>
      <c r="AV193" s="10">
        <f t="shared" si="32"/>
        <v>0.34067663257277736</v>
      </c>
      <c r="AW193" s="10">
        <f t="shared" si="32"/>
        <v>0.31128800851575883</v>
      </c>
      <c r="AX193" s="10">
        <f t="shared" si="32"/>
        <v>0.29772758828157542</v>
      </c>
    </row>
    <row r="194" spans="1:50" ht="15.75">
      <c r="A194" s="10">
        <v>18</v>
      </c>
      <c r="B194" s="1" t="s">
        <v>467</v>
      </c>
      <c r="C194" s="1" t="s">
        <v>316</v>
      </c>
      <c r="D194" s="6">
        <v>213.2</v>
      </c>
      <c r="E194" s="10">
        <v>87.65</v>
      </c>
      <c r="F194" s="6">
        <f t="shared" si="29"/>
        <v>0.41111632270168863</v>
      </c>
      <c r="G194" s="10">
        <v>273.87</v>
      </c>
      <c r="H194" s="10">
        <v>208.56</v>
      </c>
      <c r="I194" s="10">
        <v>213.2</v>
      </c>
      <c r="J194" s="10">
        <v>212.53</v>
      </c>
      <c r="K194" s="10">
        <v>211.55</v>
      </c>
      <c r="L194" s="10">
        <v>206.73</v>
      </c>
      <c r="M194" s="10">
        <v>199.53</v>
      </c>
      <c r="N194" s="10">
        <v>192.51</v>
      </c>
      <c r="O194" s="10">
        <v>186.22</v>
      </c>
      <c r="P194" s="10">
        <v>178.29</v>
      </c>
      <c r="Q194" s="10">
        <v>166.57</v>
      </c>
      <c r="R194" s="10">
        <v>144.78</v>
      </c>
      <c r="S194" s="10">
        <v>124.76</v>
      </c>
      <c r="T194" s="10">
        <v>108.95</v>
      </c>
      <c r="U194" s="10">
        <v>102.73</v>
      </c>
      <c r="V194" s="10">
        <v>92.53</v>
      </c>
      <c r="W194" s="10">
        <v>87.65</v>
      </c>
      <c r="X194" s="10">
        <v>85.76</v>
      </c>
      <c r="Y194" s="10">
        <v>76.17</v>
      </c>
      <c r="Z194" s="10">
        <v>79.099999999999994</v>
      </c>
      <c r="AA194" s="10">
        <v>76.48</v>
      </c>
      <c r="AB194" s="10">
        <v>76.3</v>
      </c>
      <c r="AD194" s="10">
        <f t="shared" si="31"/>
        <v>1</v>
      </c>
      <c r="AE194" s="10">
        <f t="shared" si="31"/>
        <v>1.022247794399693</v>
      </c>
      <c r="AF194" s="10">
        <f t="shared" si="31"/>
        <v>1.0190352896049097</v>
      </c>
      <c r="AG194" s="10">
        <f t="shared" si="31"/>
        <v>1.0143364019946299</v>
      </c>
      <c r="AH194" s="10">
        <f t="shared" si="31"/>
        <v>0.99122554660529338</v>
      </c>
      <c r="AI194" s="10">
        <f t="shared" si="31"/>
        <v>0.95670310701956274</v>
      </c>
      <c r="AJ194" s="10">
        <f t="shared" si="31"/>
        <v>0.92304372842347515</v>
      </c>
      <c r="AK194" s="10">
        <f t="shared" si="31"/>
        <v>0.89288454161871877</v>
      </c>
      <c r="AL194" s="10">
        <f t="shared" si="31"/>
        <v>0.85486191024165703</v>
      </c>
      <c r="AM194" s="10">
        <f t="shared" si="31"/>
        <v>0.79866705024932871</v>
      </c>
      <c r="AN194" s="10">
        <f t="shared" si="31"/>
        <v>0.6941887226697353</v>
      </c>
      <c r="AO194" s="10">
        <f t="shared" si="31"/>
        <v>0.59819716148830071</v>
      </c>
      <c r="AP194" s="10">
        <f t="shared" si="31"/>
        <v>0.52239163789796705</v>
      </c>
      <c r="AQ194" s="10">
        <f t="shared" si="31"/>
        <v>0.49256808592251633</v>
      </c>
      <c r="AR194" s="10">
        <f t="shared" si="31"/>
        <v>0.44366129650939778</v>
      </c>
      <c r="AS194" s="10">
        <f t="shared" si="31"/>
        <v>0.42026275412351366</v>
      </c>
      <c r="AT194" s="10">
        <f t="shared" si="32"/>
        <v>0.4112006137322593</v>
      </c>
      <c r="AU194" s="10">
        <f t="shared" si="32"/>
        <v>0.36521864211737631</v>
      </c>
      <c r="AV194" s="10">
        <f t="shared" si="32"/>
        <v>0.37926735711545834</v>
      </c>
      <c r="AW194" s="10">
        <f t="shared" si="32"/>
        <v>0.36670502493287305</v>
      </c>
      <c r="AX194" s="10">
        <f t="shared" si="32"/>
        <v>0.36584196394322976</v>
      </c>
    </row>
    <row r="195" spans="1:50" ht="15.75">
      <c r="A195" s="10">
        <v>19</v>
      </c>
      <c r="B195" s="1" t="s">
        <v>468</v>
      </c>
      <c r="C195" s="1" t="s">
        <v>316</v>
      </c>
      <c r="D195" s="6">
        <v>107.18</v>
      </c>
      <c r="E195" s="10">
        <v>22.4</v>
      </c>
      <c r="F195" s="6">
        <f t="shared" si="29"/>
        <v>0.20899421533868257</v>
      </c>
      <c r="G195" s="10">
        <v>124.64</v>
      </c>
      <c r="H195" s="10">
        <v>107.18</v>
      </c>
      <c r="I195" s="10">
        <v>104.5</v>
      </c>
      <c r="J195" s="10">
        <v>102.91</v>
      </c>
      <c r="K195" s="10">
        <v>100.04</v>
      </c>
      <c r="L195" s="10">
        <v>96.99</v>
      </c>
      <c r="M195" s="10">
        <v>96.07</v>
      </c>
      <c r="N195" s="10">
        <v>93.39</v>
      </c>
      <c r="O195" s="10">
        <v>90.46</v>
      </c>
      <c r="P195" s="10">
        <v>76.3</v>
      </c>
      <c r="Q195" s="10">
        <v>54.81</v>
      </c>
      <c r="R195" s="10">
        <v>38.82</v>
      </c>
      <c r="S195" s="10">
        <v>33.08</v>
      </c>
      <c r="T195" s="10">
        <v>26.12</v>
      </c>
      <c r="U195" s="10">
        <v>23.56</v>
      </c>
      <c r="V195" s="10">
        <v>22.4</v>
      </c>
      <c r="W195" s="10">
        <v>19.350000000000001</v>
      </c>
      <c r="X195" s="10">
        <v>21.06</v>
      </c>
      <c r="Y195" s="10">
        <v>19.100000000000001</v>
      </c>
      <c r="Z195" s="10">
        <v>16.3</v>
      </c>
      <c r="AA195" s="10">
        <v>20.14</v>
      </c>
      <c r="AB195" s="10">
        <v>20.39</v>
      </c>
      <c r="AD195" s="10">
        <f t="shared" si="31"/>
        <v>1</v>
      </c>
      <c r="AE195" s="10">
        <f t="shared" si="31"/>
        <v>0.97499533495055046</v>
      </c>
      <c r="AF195" s="10">
        <f t="shared" si="31"/>
        <v>0.9601604777010635</v>
      </c>
      <c r="AG195" s="10">
        <f t="shared" si="31"/>
        <v>0.93338309386079488</v>
      </c>
      <c r="AH195" s="10">
        <f t="shared" si="31"/>
        <v>0.90492629221869736</v>
      </c>
      <c r="AI195" s="10">
        <f t="shared" si="31"/>
        <v>0.89634260123157294</v>
      </c>
      <c r="AJ195" s="10">
        <f t="shared" si="31"/>
        <v>0.87133793618212352</v>
      </c>
      <c r="AK195" s="10">
        <f t="shared" si="31"/>
        <v>0.84400074640791178</v>
      </c>
      <c r="AL195" s="10">
        <f t="shared" si="31"/>
        <v>0.71188654599738754</v>
      </c>
      <c r="AM195" s="10">
        <f t="shared" si="31"/>
        <v>0.51138272065683898</v>
      </c>
      <c r="AN195" s="10">
        <f t="shared" si="31"/>
        <v>0.36219443926105616</v>
      </c>
      <c r="AO195" s="10">
        <f t="shared" si="31"/>
        <v>0.30863967158051869</v>
      </c>
      <c r="AP195" s="10">
        <f t="shared" si="31"/>
        <v>0.24370218324314238</v>
      </c>
      <c r="AQ195" s="10">
        <f t="shared" si="31"/>
        <v>0.21981713006157863</v>
      </c>
      <c r="AR195" s="10">
        <f t="shared" si="31"/>
        <v>0.20899421533868257</v>
      </c>
      <c r="AS195" s="10">
        <f t="shared" si="31"/>
        <v>0.18053741369658519</v>
      </c>
      <c r="AT195" s="10">
        <f t="shared" si="32"/>
        <v>0.1964918828139578</v>
      </c>
      <c r="AU195" s="10">
        <f t="shared" si="32"/>
        <v>0.1782048889718231</v>
      </c>
      <c r="AV195" s="10">
        <f t="shared" si="32"/>
        <v>0.15208061205448778</v>
      </c>
      <c r="AW195" s="10">
        <f t="shared" si="32"/>
        <v>0.18790819182683335</v>
      </c>
      <c r="AX195" s="10">
        <f t="shared" si="32"/>
        <v>0.19024071655159544</v>
      </c>
    </row>
    <row r="196" spans="1:50" ht="15.75">
      <c r="A196" s="10">
        <v>20</v>
      </c>
      <c r="B196" s="1" t="s">
        <v>469</v>
      </c>
      <c r="C196" s="1" t="s">
        <v>316</v>
      </c>
      <c r="D196" s="6">
        <v>248.36</v>
      </c>
      <c r="E196" s="10">
        <v>55.67</v>
      </c>
      <c r="F196" s="6">
        <f t="shared" si="29"/>
        <v>0.22415042679980673</v>
      </c>
      <c r="G196" s="10">
        <v>248.36</v>
      </c>
      <c r="H196" s="10">
        <v>224.49</v>
      </c>
      <c r="I196" s="10">
        <v>216.07</v>
      </c>
      <c r="J196" s="10">
        <v>211.55</v>
      </c>
      <c r="K196" s="10">
        <v>207.04</v>
      </c>
      <c r="L196" s="10">
        <v>204.35</v>
      </c>
      <c r="M196" s="10">
        <v>198</v>
      </c>
      <c r="N196" s="10">
        <v>185.8</v>
      </c>
      <c r="O196" s="10">
        <v>159</v>
      </c>
      <c r="P196" s="10">
        <v>104.5</v>
      </c>
      <c r="Q196" s="10">
        <v>64.09</v>
      </c>
      <c r="R196" s="10">
        <v>52.43</v>
      </c>
      <c r="S196" s="10">
        <v>49.56</v>
      </c>
      <c r="T196" s="10">
        <v>50.72</v>
      </c>
      <c r="U196" s="10">
        <v>53.47</v>
      </c>
      <c r="V196" s="10">
        <v>55.67</v>
      </c>
      <c r="W196" s="10">
        <v>56.46</v>
      </c>
      <c r="X196" s="10">
        <v>59.76</v>
      </c>
      <c r="Y196" s="10">
        <v>60.85</v>
      </c>
      <c r="Z196" s="10">
        <v>63.36</v>
      </c>
      <c r="AA196" s="10">
        <v>67.75</v>
      </c>
      <c r="AB196" s="10">
        <v>64.27</v>
      </c>
      <c r="AD196" s="10">
        <f t="shared" si="31"/>
        <v>1</v>
      </c>
      <c r="AE196" s="10">
        <f t="shared" si="31"/>
        <v>0.96249276137021689</v>
      </c>
      <c r="AF196" s="10">
        <f t="shared" si="31"/>
        <v>0.94235823421978704</v>
      </c>
      <c r="AG196" s="10">
        <f t="shared" si="31"/>
        <v>0.92226825248340671</v>
      </c>
      <c r="AH196" s="10">
        <f t="shared" si="31"/>
        <v>0.91028553610405805</v>
      </c>
      <c r="AI196" s="10">
        <f t="shared" si="31"/>
        <v>0.88199919818254702</v>
      </c>
      <c r="AJ196" s="10">
        <f t="shared" si="31"/>
        <v>0.82765379304200637</v>
      </c>
      <c r="AK196" s="10">
        <f t="shared" si="31"/>
        <v>0.70827208338901504</v>
      </c>
      <c r="AL196" s="10">
        <f t="shared" si="31"/>
        <v>0.46549957681856652</v>
      </c>
      <c r="AM196" s="10">
        <f t="shared" si="31"/>
        <v>0.28549155864403758</v>
      </c>
      <c r="AN196" s="10">
        <f t="shared" si="31"/>
        <v>0.23355160586217646</v>
      </c>
      <c r="AO196" s="10">
        <f t="shared" si="31"/>
        <v>0.22076707202993451</v>
      </c>
      <c r="AP196" s="10">
        <f t="shared" si="31"/>
        <v>0.22593434005969085</v>
      </c>
      <c r="AQ196" s="10">
        <f t="shared" si="31"/>
        <v>0.23818432892333732</v>
      </c>
      <c r="AR196" s="10">
        <f t="shared" si="31"/>
        <v>0.24798432001425452</v>
      </c>
      <c r="AS196" s="10">
        <f t="shared" si="31"/>
        <v>0.25150340772417479</v>
      </c>
      <c r="AT196" s="10">
        <f t="shared" si="32"/>
        <v>0.26620339436055057</v>
      </c>
      <c r="AU196" s="10">
        <f t="shared" si="32"/>
        <v>0.27105884449195955</v>
      </c>
      <c r="AV196" s="10">
        <f t="shared" si="32"/>
        <v>0.28223974341841507</v>
      </c>
      <c r="AW196" s="10">
        <f t="shared" si="32"/>
        <v>0.30179518018619983</v>
      </c>
      <c r="AX196" s="10">
        <f t="shared" si="32"/>
        <v>0.28629337609693079</v>
      </c>
    </row>
    <row r="197" spans="1:50" ht="15.75">
      <c r="A197" s="10">
        <v>21</v>
      </c>
      <c r="B197" s="1" t="s">
        <v>470</v>
      </c>
      <c r="C197" s="1" t="s">
        <v>316</v>
      </c>
      <c r="D197" s="6">
        <v>299.14</v>
      </c>
      <c r="E197" s="10">
        <v>71.599999999999994</v>
      </c>
      <c r="F197" s="6">
        <f t="shared" si="29"/>
        <v>0.23935281139265896</v>
      </c>
      <c r="G197" s="10">
        <v>299.14</v>
      </c>
      <c r="H197" s="10">
        <v>259.64999999999998</v>
      </c>
      <c r="I197" s="10">
        <v>247.87</v>
      </c>
      <c r="J197" s="10">
        <v>240.42</v>
      </c>
      <c r="K197" s="10">
        <v>232.8</v>
      </c>
      <c r="L197" s="10">
        <v>229.62</v>
      </c>
      <c r="M197" s="10">
        <v>222.05</v>
      </c>
      <c r="N197" s="10">
        <v>203.74</v>
      </c>
      <c r="O197" s="10">
        <v>165.23</v>
      </c>
      <c r="P197" s="10">
        <v>116.03</v>
      </c>
      <c r="Q197" s="10">
        <v>82.89</v>
      </c>
      <c r="R197" s="10">
        <v>75.260000000000005</v>
      </c>
      <c r="S197" s="10">
        <v>69.03</v>
      </c>
      <c r="T197" s="10">
        <v>68.48</v>
      </c>
      <c r="U197" s="10">
        <v>70.62</v>
      </c>
      <c r="V197" s="10">
        <v>71.599999999999994</v>
      </c>
      <c r="W197" s="10">
        <v>69.28</v>
      </c>
      <c r="X197" s="10">
        <v>69.150000000000006</v>
      </c>
      <c r="Y197" s="10">
        <v>72.209999999999994</v>
      </c>
      <c r="Z197" s="10">
        <v>73.31</v>
      </c>
      <c r="AA197" s="10">
        <v>71.959999999999994</v>
      </c>
      <c r="AB197" s="10">
        <v>70.44</v>
      </c>
      <c r="AD197" s="10">
        <f t="shared" si="31"/>
        <v>1</v>
      </c>
      <c r="AE197" s="10">
        <f t="shared" si="31"/>
        <v>0.95463123435393804</v>
      </c>
      <c r="AF197" s="10">
        <f t="shared" si="31"/>
        <v>0.92593876372039285</v>
      </c>
      <c r="AG197" s="10">
        <f t="shared" si="31"/>
        <v>0.89659156556903541</v>
      </c>
      <c r="AH197" s="10">
        <f t="shared" si="31"/>
        <v>0.88434430964760269</v>
      </c>
      <c r="AI197" s="10">
        <f t="shared" si="31"/>
        <v>0.85518967841324878</v>
      </c>
      <c r="AJ197" s="10">
        <f t="shared" si="31"/>
        <v>0.7846716734065089</v>
      </c>
      <c r="AK197" s="10">
        <f t="shared" si="31"/>
        <v>0.63635663393029074</v>
      </c>
      <c r="AL197" s="10">
        <f t="shared" si="31"/>
        <v>0.44687078759869059</v>
      </c>
      <c r="AM197" s="10">
        <f t="shared" si="31"/>
        <v>0.31923743500866553</v>
      </c>
      <c r="AN197" s="10">
        <f t="shared" si="31"/>
        <v>0.28985172347390725</v>
      </c>
      <c r="AO197" s="10">
        <f t="shared" si="31"/>
        <v>0.26585788561525131</v>
      </c>
      <c r="AP197" s="10">
        <f t="shared" si="31"/>
        <v>0.26373964952821111</v>
      </c>
      <c r="AQ197" s="10">
        <f t="shared" si="31"/>
        <v>0.27198151357596767</v>
      </c>
      <c r="AR197" s="10">
        <f t="shared" si="31"/>
        <v>0.27575582514923935</v>
      </c>
      <c r="AS197" s="10">
        <f t="shared" si="31"/>
        <v>0.26682072020026965</v>
      </c>
      <c r="AT197" s="10">
        <f t="shared" si="32"/>
        <v>0.26632004621606015</v>
      </c>
      <c r="AU197" s="10">
        <f t="shared" si="32"/>
        <v>0.27810514153668398</v>
      </c>
      <c r="AV197" s="10">
        <f t="shared" si="32"/>
        <v>0.28234161371076455</v>
      </c>
      <c r="AW197" s="10">
        <f t="shared" si="32"/>
        <v>0.2771423069516657</v>
      </c>
      <c r="AX197" s="10">
        <f t="shared" si="32"/>
        <v>0.27128827267475447</v>
      </c>
    </row>
    <row r="198" spans="1:50" ht="15.75">
      <c r="A198" s="10">
        <v>22</v>
      </c>
      <c r="B198" s="1" t="s">
        <v>471</v>
      </c>
      <c r="C198" s="1" t="s">
        <v>316</v>
      </c>
      <c r="D198" s="6">
        <v>196.23</v>
      </c>
      <c r="E198" s="10">
        <v>48.28</v>
      </c>
      <c r="F198" s="6">
        <f t="shared" si="29"/>
        <v>0.24603781277072825</v>
      </c>
      <c r="G198" s="10">
        <v>235.97</v>
      </c>
      <c r="H198" s="10">
        <v>196.23</v>
      </c>
      <c r="I198" s="10">
        <v>189.21</v>
      </c>
      <c r="J198" s="10">
        <v>186.71</v>
      </c>
      <c r="K198" s="10">
        <v>184.76</v>
      </c>
      <c r="L198" s="10">
        <v>180.24</v>
      </c>
      <c r="M198" s="10">
        <v>178.47</v>
      </c>
      <c r="N198" s="10">
        <v>175.66</v>
      </c>
      <c r="O198" s="10">
        <v>171.03</v>
      </c>
      <c r="P198" s="10">
        <v>153.51</v>
      </c>
      <c r="Q198" s="10">
        <v>114.81</v>
      </c>
      <c r="R198" s="10">
        <v>77.760000000000005</v>
      </c>
      <c r="S198" s="10">
        <v>57.62</v>
      </c>
      <c r="T198" s="10">
        <v>48.59</v>
      </c>
      <c r="U198" s="10">
        <v>48.4</v>
      </c>
      <c r="V198" s="10">
        <v>48.28</v>
      </c>
      <c r="W198" s="10">
        <v>50.84</v>
      </c>
      <c r="X198" s="10">
        <v>52.37</v>
      </c>
      <c r="Y198" s="10">
        <v>49.56</v>
      </c>
      <c r="Z198" s="10">
        <v>48.46</v>
      </c>
      <c r="AA198" s="10">
        <v>49.26</v>
      </c>
      <c r="AB198" s="10">
        <v>49.01</v>
      </c>
      <c r="AD198" s="10">
        <f t="shared" si="31"/>
        <v>1</v>
      </c>
      <c r="AE198" s="10">
        <f t="shared" si="31"/>
        <v>0.96422565356979062</v>
      </c>
      <c r="AF198" s="10">
        <f t="shared" si="31"/>
        <v>0.95148550170718049</v>
      </c>
      <c r="AG198" s="10">
        <f t="shared" si="31"/>
        <v>0.94154818325434442</v>
      </c>
      <c r="AH198" s="10">
        <f t="shared" si="31"/>
        <v>0.91851398868674528</v>
      </c>
      <c r="AI198" s="10">
        <f t="shared" si="31"/>
        <v>0.90949396116801717</v>
      </c>
      <c r="AJ198" s="10">
        <f t="shared" si="31"/>
        <v>0.89517403047444333</v>
      </c>
      <c r="AK198" s="10">
        <f t="shared" si="31"/>
        <v>0.87157926922488926</v>
      </c>
      <c r="AL198" s="10">
        <f t="shared" si="31"/>
        <v>0.78229628497171688</v>
      </c>
      <c r="AM198" s="10">
        <f t="shared" si="31"/>
        <v>0.58507873413851097</v>
      </c>
      <c r="AN198" s="10">
        <f t="shared" si="31"/>
        <v>0.39626968353462777</v>
      </c>
      <c r="AO198" s="10">
        <f t="shared" si="31"/>
        <v>0.29363502012943993</v>
      </c>
      <c r="AP198" s="10">
        <f t="shared" si="31"/>
        <v>0.24761759160169192</v>
      </c>
      <c r="AQ198" s="10">
        <f t="shared" si="31"/>
        <v>0.24664934006013353</v>
      </c>
      <c r="AR198" s="10">
        <f t="shared" si="31"/>
        <v>0.24603781277072825</v>
      </c>
      <c r="AS198" s="10">
        <f t="shared" si="31"/>
        <v>0.2590837282780411</v>
      </c>
      <c r="AT198" s="10">
        <f t="shared" si="32"/>
        <v>0.26688070121795854</v>
      </c>
      <c r="AU198" s="10">
        <f t="shared" si="32"/>
        <v>0.25256077052438469</v>
      </c>
      <c r="AV198" s="10">
        <f t="shared" si="32"/>
        <v>0.24695510370483617</v>
      </c>
      <c r="AW198" s="10">
        <f t="shared" si="32"/>
        <v>0.25103195230087144</v>
      </c>
      <c r="AX198" s="10">
        <f t="shared" si="32"/>
        <v>0.24975793711461042</v>
      </c>
    </row>
    <row r="199" spans="1:50" ht="15.75">
      <c r="A199" s="10">
        <v>23</v>
      </c>
      <c r="B199" s="1" t="s">
        <v>472</v>
      </c>
      <c r="C199" s="1" t="s">
        <v>316</v>
      </c>
      <c r="D199" s="6">
        <v>261.73</v>
      </c>
      <c r="E199" s="10">
        <v>18.309999999999999</v>
      </c>
      <c r="F199" s="6">
        <f t="shared" si="29"/>
        <v>6.9957589882703536E-2</v>
      </c>
      <c r="G199" s="10">
        <v>261.73</v>
      </c>
      <c r="H199" s="10">
        <v>246.65</v>
      </c>
      <c r="I199" s="10">
        <v>236.27</v>
      </c>
      <c r="J199" s="10">
        <v>233.1</v>
      </c>
      <c r="K199" s="10">
        <v>226.45</v>
      </c>
      <c r="L199" s="10">
        <v>218.82</v>
      </c>
      <c r="M199" s="10">
        <v>209.91</v>
      </c>
      <c r="N199" s="10">
        <v>182.5</v>
      </c>
      <c r="O199" s="10">
        <v>139.04</v>
      </c>
      <c r="P199" s="10">
        <v>98.39</v>
      </c>
      <c r="Q199" s="10">
        <v>61.65</v>
      </c>
      <c r="R199" s="10">
        <v>43.46</v>
      </c>
      <c r="S199" s="10">
        <v>34.299999999999997</v>
      </c>
      <c r="T199" s="10">
        <v>27.71</v>
      </c>
      <c r="U199" s="10">
        <v>20.02</v>
      </c>
      <c r="V199" s="10">
        <v>18.309999999999999</v>
      </c>
      <c r="W199" s="10">
        <v>18.920000000000002</v>
      </c>
      <c r="X199" s="10">
        <v>15.14</v>
      </c>
      <c r="Y199" s="10">
        <v>16.72</v>
      </c>
      <c r="Z199" s="10">
        <v>15.93</v>
      </c>
      <c r="AA199" s="10">
        <v>15.32</v>
      </c>
      <c r="AB199" s="10">
        <v>16.420000000000002</v>
      </c>
      <c r="AD199" s="10">
        <f t="shared" si="31"/>
        <v>1</v>
      </c>
      <c r="AE199" s="10">
        <f t="shared" si="31"/>
        <v>0.95791607541050072</v>
      </c>
      <c r="AF199" s="10">
        <f t="shared" si="31"/>
        <v>0.94506385566592332</v>
      </c>
      <c r="AG199" s="10">
        <f t="shared" si="31"/>
        <v>0.91810257449827681</v>
      </c>
      <c r="AH199" s="10">
        <f t="shared" si="31"/>
        <v>0.88716805189539827</v>
      </c>
      <c r="AI199" s="10">
        <f t="shared" si="31"/>
        <v>0.85104398945874715</v>
      </c>
      <c r="AJ199" s="10">
        <f t="shared" si="31"/>
        <v>0.7399148591121022</v>
      </c>
      <c r="AK199" s="10">
        <f t="shared" si="31"/>
        <v>0.56371376444354349</v>
      </c>
      <c r="AL199" s="10">
        <f t="shared" si="31"/>
        <v>0.39890533144131357</v>
      </c>
      <c r="AM199" s="10">
        <f t="shared" si="31"/>
        <v>0.24994932090006081</v>
      </c>
      <c r="AN199" s="10">
        <f t="shared" si="31"/>
        <v>0.17620109466855868</v>
      </c>
      <c r="AO199" s="10">
        <f t="shared" si="31"/>
        <v>0.13906345023312386</v>
      </c>
      <c r="AP199" s="10">
        <f t="shared" si="31"/>
        <v>0.11234542874518548</v>
      </c>
      <c r="AQ199" s="10">
        <f t="shared" si="31"/>
        <v>8.1167646462598816E-2</v>
      </c>
      <c r="AR199" s="10">
        <f t="shared" si="31"/>
        <v>7.4234745590918305E-2</v>
      </c>
      <c r="AS199" s="10">
        <f t="shared" si="31"/>
        <v>7.6707885667950546E-2</v>
      </c>
      <c r="AT199" s="10">
        <f t="shared" si="32"/>
        <v>6.138252584634097E-2</v>
      </c>
      <c r="AU199" s="10">
        <f t="shared" si="32"/>
        <v>6.7788364078653962E-2</v>
      </c>
      <c r="AV199" s="10">
        <f t="shared" si="32"/>
        <v>6.4585444962497462E-2</v>
      </c>
      <c r="AW199" s="10">
        <f t="shared" si="32"/>
        <v>6.2112304885465236E-2</v>
      </c>
      <c r="AX199" s="10">
        <f t="shared" si="32"/>
        <v>6.6572065680113521E-2</v>
      </c>
    </row>
    <row r="200" spans="1:50" ht="15.75">
      <c r="A200" s="10">
        <v>24</v>
      </c>
      <c r="B200" s="1" t="s">
        <v>473</v>
      </c>
      <c r="C200" s="1" t="s">
        <v>316</v>
      </c>
      <c r="D200" s="6">
        <v>152.1</v>
      </c>
      <c r="E200" s="10">
        <v>19.96</v>
      </c>
      <c r="F200" s="6">
        <f t="shared" si="29"/>
        <v>0.13122945430637739</v>
      </c>
      <c r="G200" s="10">
        <v>152.1</v>
      </c>
      <c r="H200" s="10">
        <v>139.59</v>
      </c>
      <c r="I200" s="10">
        <v>135.26</v>
      </c>
      <c r="J200" s="10">
        <v>133.43</v>
      </c>
      <c r="K200" s="10">
        <v>131.47</v>
      </c>
      <c r="L200" s="10">
        <v>129.46</v>
      </c>
      <c r="M200" s="10">
        <v>128.36000000000001</v>
      </c>
      <c r="N200" s="10">
        <v>126.1</v>
      </c>
      <c r="O200" s="10">
        <v>117.5</v>
      </c>
      <c r="P200" s="10">
        <v>90.64</v>
      </c>
      <c r="Q200" s="10">
        <v>53.29</v>
      </c>
      <c r="R200" s="10">
        <v>31.5</v>
      </c>
      <c r="S200" s="10">
        <v>25.21</v>
      </c>
      <c r="T200" s="10">
        <v>20.75</v>
      </c>
      <c r="U200" s="10">
        <v>20.260000000000002</v>
      </c>
      <c r="V200" s="10">
        <v>19.96</v>
      </c>
      <c r="W200" s="10">
        <v>18.68</v>
      </c>
      <c r="X200" s="10">
        <v>17.09</v>
      </c>
      <c r="Y200" s="10">
        <v>15.87</v>
      </c>
      <c r="Z200" s="10">
        <v>16.79</v>
      </c>
      <c r="AA200" s="10">
        <v>17.46</v>
      </c>
      <c r="AB200" s="10">
        <v>14.65</v>
      </c>
      <c r="AD200" s="10">
        <f t="shared" si="31"/>
        <v>1</v>
      </c>
      <c r="AE200" s="10">
        <f t="shared" si="31"/>
        <v>0.96898058600186254</v>
      </c>
      <c r="AF200" s="10">
        <f t="shared" si="31"/>
        <v>0.95587076438140273</v>
      </c>
      <c r="AG200" s="10">
        <f t="shared" si="31"/>
        <v>0.94182964395730351</v>
      </c>
      <c r="AH200" s="10">
        <f t="shared" si="31"/>
        <v>0.92743033168565092</v>
      </c>
      <c r="AI200" s="10">
        <f t="shared" si="31"/>
        <v>0.91955011103947282</v>
      </c>
      <c r="AJ200" s="10">
        <f t="shared" si="31"/>
        <v>0.90335983953005228</v>
      </c>
      <c r="AK200" s="10">
        <f t="shared" si="31"/>
        <v>0.84175084175084169</v>
      </c>
      <c r="AL200" s="10">
        <f t="shared" si="31"/>
        <v>0.6493301812450748</v>
      </c>
      <c r="AM200" s="10">
        <f t="shared" si="31"/>
        <v>0.38176087112257323</v>
      </c>
      <c r="AN200" s="10">
        <f t="shared" si="31"/>
        <v>0.2256608639587363</v>
      </c>
      <c r="AO200" s="10">
        <f t="shared" si="31"/>
        <v>0.18060032953649974</v>
      </c>
      <c r="AP200" s="10">
        <f t="shared" si="31"/>
        <v>0.14864961673472313</v>
      </c>
      <c r="AQ200" s="10">
        <f t="shared" si="31"/>
        <v>0.14513933662869835</v>
      </c>
      <c r="AR200" s="10">
        <f t="shared" si="31"/>
        <v>0.14299018554337703</v>
      </c>
      <c r="AS200" s="10">
        <f t="shared" si="31"/>
        <v>0.13382047424600615</v>
      </c>
      <c r="AT200" s="10">
        <f t="shared" si="32"/>
        <v>0.12242997349380327</v>
      </c>
      <c r="AU200" s="10">
        <f t="shared" si="32"/>
        <v>0.11369009241349666</v>
      </c>
      <c r="AV200" s="10">
        <f t="shared" si="32"/>
        <v>0.12028082240848198</v>
      </c>
      <c r="AW200" s="10">
        <f>AA200/$H200</f>
        <v>0.12508059316569956</v>
      </c>
      <c r="AX200" s="10">
        <f t="shared" si="32"/>
        <v>0.10495021133319006</v>
      </c>
    </row>
    <row r="201" spans="1:50" ht="15.75">
      <c r="A201" s="10">
        <v>25</v>
      </c>
      <c r="B201" s="1" t="s">
        <v>474</v>
      </c>
      <c r="C201" s="1" t="s">
        <v>316</v>
      </c>
      <c r="D201" s="6">
        <v>226.14</v>
      </c>
      <c r="E201" s="10">
        <v>66.650000000000006</v>
      </c>
      <c r="F201" s="6">
        <f t="shared" si="29"/>
        <v>0.29472892898204656</v>
      </c>
      <c r="G201" s="10">
        <v>255.81</v>
      </c>
      <c r="H201" s="10">
        <v>226.14</v>
      </c>
      <c r="I201" s="10">
        <v>219.18</v>
      </c>
      <c r="J201" s="10">
        <v>219.31</v>
      </c>
      <c r="K201" s="10">
        <v>215.7</v>
      </c>
      <c r="L201" s="10">
        <v>213.75</v>
      </c>
      <c r="M201" s="10">
        <v>213.63</v>
      </c>
      <c r="N201" s="10">
        <v>208.08</v>
      </c>
      <c r="O201" s="10">
        <v>193.49</v>
      </c>
      <c r="P201" s="10">
        <v>174.14</v>
      </c>
      <c r="Q201" s="10">
        <v>135.19999999999999</v>
      </c>
      <c r="R201" s="10">
        <v>101.26</v>
      </c>
      <c r="S201" s="10">
        <v>77.33</v>
      </c>
      <c r="T201" s="10">
        <v>69.22</v>
      </c>
      <c r="U201" s="10">
        <v>65</v>
      </c>
      <c r="V201" s="10">
        <v>66.650000000000006</v>
      </c>
      <c r="W201" s="10">
        <v>68.849999999999994</v>
      </c>
      <c r="X201" s="10">
        <v>66.900000000000006</v>
      </c>
      <c r="Y201" s="10">
        <v>67.45</v>
      </c>
      <c r="Z201" s="10">
        <v>69.52</v>
      </c>
      <c r="AA201" s="10">
        <v>66.709999999999994</v>
      </c>
      <c r="AB201" s="10">
        <v>66.77</v>
      </c>
      <c r="AD201" s="10">
        <f t="shared" si="31"/>
        <v>1</v>
      </c>
      <c r="AE201" s="10">
        <f t="shared" si="31"/>
        <v>0.96922260546564087</v>
      </c>
      <c r="AF201" s="10">
        <f t="shared" si="31"/>
        <v>0.96979747059343779</v>
      </c>
      <c r="AG201" s="10">
        <f t="shared" si="31"/>
        <v>0.95383390819846114</v>
      </c>
      <c r="AH201" s="10">
        <f t="shared" si="31"/>
        <v>0.94521093128150713</v>
      </c>
      <c r="AI201" s="10">
        <f t="shared" si="31"/>
        <v>0.94468028654815606</v>
      </c>
      <c r="AJ201" s="10">
        <f t="shared" si="31"/>
        <v>0.92013796763067135</v>
      </c>
      <c r="AK201" s="10">
        <f t="shared" si="31"/>
        <v>0.85562041213407636</v>
      </c>
      <c r="AL201" s="10">
        <f t="shared" si="31"/>
        <v>0.77005394888122403</v>
      </c>
      <c r="AM201" s="10">
        <f t="shared" si="31"/>
        <v>0.59785973290881755</v>
      </c>
      <c r="AN201" s="10">
        <f t="shared" si="31"/>
        <v>0.44777571415937034</v>
      </c>
      <c r="AO201" s="10">
        <f t="shared" si="31"/>
        <v>0.34195631025028744</v>
      </c>
      <c r="AP201" s="10">
        <f t="shared" si="31"/>
        <v>0.30609357035464757</v>
      </c>
      <c r="AQ201" s="10">
        <f t="shared" si="31"/>
        <v>0.28743256389846999</v>
      </c>
      <c r="AR201" s="10">
        <f t="shared" si="31"/>
        <v>0.29472892898204656</v>
      </c>
      <c r="AS201" s="10">
        <f t="shared" si="31"/>
        <v>0.30445741576014856</v>
      </c>
      <c r="AT201" s="10">
        <f t="shared" si="32"/>
        <v>0.29583443884319455</v>
      </c>
      <c r="AU201" s="10">
        <f t="shared" si="32"/>
        <v>0.29826656053772005</v>
      </c>
      <c r="AV201" s="10">
        <f t="shared" si="32"/>
        <v>0.30742018218802514</v>
      </c>
      <c r="AW201" s="10">
        <f t="shared" si="32"/>
        <v>0.29499425134872204</v>
      </c>
      <c r="AX201" s="10">
        <f t="shared" si="32"/>
        <v>0.29525957371539752</v>
      </c>
    </row>
    <row r="202" spans="1:50" ht="15.75">
      <c r="A202" s="10">
        <v>26</v>
      </c>
      <c r="B202" s="1" t="s">
        <v>475</v>
      </c>
      <c r="C202" s="1" t="s">
        <v>316</v>
      </c>
      <c r="D202" s="6">
        <v>226.39</v>
      </c>
      <c r="E202" s="10">
        <v>46.27</v>
      </c>
      <c r="F202" s="6">
        <f t="shared" si="29"/>
        <v>0.20438181898493751</v>
      </c>
      <c r="G202" s="10">
        <v>248.05</v>
      </c>
      <c r="H202" s="10">
        <v>226.39</v>
      </c>
      <c r="I202" s="10">
        <v>217.96</v>
      </c>
      <c r="J202" s="10">
        <v>213.87</v>
      </c>
      <c r="K202" s="10">
        <v>206.61</v>
      </c>
      <c r="L202" s="10">
        <v>201.85</v>
      </c>
      <c r="M202" s="10">
        <v>194.95</v>
      </c>
      <c r="N202" s="10">
        <v>176.34</v>
      </c>
      <c r="O202" s="10">
        <v>142.63999999999999</v>
      </c>
      <c r="P202" s="10">
        <v>93.33</v>
      </c>
      <c r="Q202" s="10">
        <v>66.650000000000006</v>
      </c>
      <c r="R202" s="10">
        <v>54.51</v>
      </c>
      <c r="S202" s="10">
        <v>51.58</v>
      </c>
      <c r="T202" s="10">
        <v>44.62</v>
      </c>
      <c r="U202" s="10">
        <v>49.5</v>
      </c>
      <c r="V202" s="10">
        <v>46.27</v>
      </c>
      <c r="W202" s="10">
        <v>46.63</v>
      </c>
      <c r="X202" s="10">
        <v>49.32</v>
      </c>
      <c r="Y202" s="10">
        <v>44.92</v>
      </c>
      <c r="Z202" s="10">
        <v>48.34</v>
      </c>
      <c r="AA202" s="10">
        <v>50.6</v>
      </c>
      <c r="AB202" s="10">
        <v>49.01</v>
      </c>
      <c r="AD202" s="10">
        <f t="shared" si="31"/>
        <v>1</v>
      </c>
      <c r="AE202" s="10">
        <f t="shared" si="31"/>
        <v>0.96276337294050096</v>
      </c>
      <c r="AF202" s="10">
        <f t="shared" si="31"/>
        <v>0.94469720394010348</v>
      </c>
      <c r="AG202" s="10">
        <f t="shared" si="31"/>
        <v>0.91262864967533919</v>
      </c>
      <c r="AH202" s="10">
        <f t="shared" si="31"/>
        <v>0.89160298599761478</v>
      </c>
      <c r="AI202" s="10">
        <f t="shared" si="31"/>
        <v>0.86112460797738422</v>
      </c>
      <c r="AJ202" s="10">
        <f t="shared" si="31"/>
        <v>0.77892133044745804</v>
      </c>
      <c r="AK202" s="10">
        <f t="shared" si="31"/>
        <v>0.63006316533415785</v>
      </c>
      <c r="AL202" s="10">
        <f t="shared" si="31"/>
        <v>0.41225319139537969</v>
      </c>
      <c r="AM202" s="10">
        <f t="shared" si="31"/>
        <v>0.29440346305048815</v>
      </c>
      <c r="AN202" s="10">
        <f t="shared" si="31"/>
        <v>0.24077918635982154</v>
      </c>
      <c r="AO202" s="10">
        <f t="shared" si="31"/>
        <v>0.2278369185918106</v>
      </c>
      <c r="AP202" s="10">
        <f t="shared" si="31"/>
        <v>0.19709351119749105</v>
      </c>
      <c r="AQ202" s="10">
        <f t="shared" si="31"/>
        <v>0.21864923362339328</v>
      </c>
      <c r="AR202" s="10">
        <f t="shared" si="31"/>
        <v>0.20438181898493751</v>
      </c>
      <c r="AS202" s="10">
        <f t="shared" si="31"/>
        <v>0.20597199522947129</v>
      </c>
      <c r="AT202" s="10">
        <f t="shared" si="32"/>
        <v>0.21785414550112639</v>
      </c>
      <c r="AU202" s="10">
        <f t="shared" si="32"/>
        <v>0.19841865806793588</v>
      </c>
      <c r="AV202" s="10">
        <f t="shared" si="32"/>
        <v>0.21352533239100671</v>
      </c>
      <c r="AW202" s="10">
        <f t="shared" si="32"/>
        <v>0.22350810548169089</v>
      </c>
      <c r="AX202" s="10">
        <f t="shared" si="32"/>
        <v>0.21648482706833341</v>
      </c>
    </row>
    <row r="203" spans="1:50" ht="15.75">
      <c r="A203" s="10">
        <v>27</v>
      </c>
      <c r="B203" s="1" t="s">
        <v>476</v>
      </c>
      <c r="C203" s="1" t="s">
        <v>316</v>
      </c>
      <c r="D203" s="6">
        <v>299.14</v>
      </c>
      <c r="E203" s="10">
        <v>71.599999999999994</v>
      </c>
      <c r="F203" s="6">
        <f t="shared" si="29"/>
        <v>0.23935281139265896</v>
      </c>
      <c r="G203" s="10">
        <v>299.14</v>
      </c>
      <c r="H203" s="10">
        <v>259.64999999999998</v>
      </c>
      <c r="I203" s="10">
        <v>247.87</v>
      </c>
      <c r="J203" s="10">
        <v>240.42</v>
      </c>
      <c r="K203" s="10">
        <v>232.8</v>
      </c>
      <c r="L203" s="10">
        <v>229.62</v>
      </c>
      <c r="M203" s="10">
        <v>222.05</v>
      </c>
      <c r="N203" s="10">
        <v>203.74</v>
      </c>
      <c r="O203" s="10">
        <v>165.23</v>
      </c>
      <c r="P203" s="10">
        <v>116.03</v>
      </c>
      <c r="Q203" s="10">
        <v>82.89</v>
      </c>
      <c r="R203" s="10">
        <v>75.260000000000005</v>
      </c>
      <c r="S203" s="10">
        <v>69.03</v>
      </c>
      <c r="T203" s="10">
        <v>68.48</v>
      </c>
      <c r="U203" s="10">
        <v>70.62</v>
      </c>
      <c r="V203" s="10">
        <v>71.599999999999994</v>
      </c>
      <c r="W203" s="10">
        <v>69.28</v>
      </c>
      <c r="X203" s="10">
        <v>69.150000000000006</v>
      </c>
      <c r="Y203" s="10">
        <v>72.209999999999994</v>
      </c>
      <c r="Z203" s="10">
        <v>73.31</v>
      </c>
      <c r="AA203" s="10">
        <v>71.959999999999994</v>
      </c>
      <c r="AB203" s="10">
        <v>70.44</v>
      </c>
      <c r="AD203" s="10">
        <f t="shared" si="31"/>
        <v>1</v>
      </c>
      <c r="AE203" s="10">
        <f t="shared" si="31"/>
        <v>0.95463123435393804</v>
      </c>
      <c r="AF203" s="10">
        <f t="shared" si="31"/>
        <v>0.92593876372039285</v>
      </c>
      <c r="AG203" s="10">
        <f t="shared" si="31"/>
        <v>0.89659156556903541</v>
      </c>
      <c r="AH203" s="10">
        <f t="shared" si="31"/>
        <v>0.88434430964760269</v>
      </c>
      <c r="AI203" s="10">
        <f t="shared" si="31"/>
        <v>0.85518967841324878</v>
      </c>
      <c r="AJ203" s="10">
        <f t="shared" si="31"/>
        <v>0.7846716734065089</v>
      </c>
      <c r="AK203" s="10">
        <f t="shared" si="31"/>
        <v>0.63635663393029074</v>
      </c>
      <c r="AL203" s="10">
        <f t="shared" si="31"/>
        <v>0.44687078759869059</v>
      </c>
      <c r="AM203" s="10">
        <f t="shared" si="31"/>
        <v>0.31923743500866553</v>
      </c>
      <c r="AN203" s="10">
        <f t="shared" si="31"/>
        <v>0.28985172347390725</v>
      </c>
      <c r="AO203" s="10">
        <f t="shared" si="31"/>
        <v>0.26585788561525131</v>
      </c>
      <c r="AP203" s="10">
        <f t="shared" si="31"/>
        <v>0.26373964952821111</v>
      </c>
      <c r="AQ203" s="10">
        <f t="shared" si="31"/>
        <v>0.27198151357596767</v>
      </c>
      <c r="AR203" s="10">
        <f t="shared" si="31"/>
        <v>0.27575582514923935</v>
      </c>
      <c r="AS203" s="10">
        <f t="shared" si="31"/>
        <v>0.26682072020026965</v>
      </c>
      <c r="AT203" s="10">
        <f t="shared" si="32"/>
        <v>0.26632004621606015</v>
      </c>
      <c r="AU203" s="10">
        <f t="shared" si="32"/>
        <v>0.27810514153668398</v>
      </c>
      <c r="AV203" s="10">
        <f t="shared" si="32"/>
        <v>0.28234161371076455</v>
      </c>
      <c r="AW203" s="10">
        <f t="shared" si="32"/>
        <v>0.2771423069516657</v>
      </c>
      <c r="AX203" s="10">
        <f t="shared" si="32"/>
        <v>0.27128827267475447</v>
      </c>
    </row>
    <row r="204" spans="1:50" ht="15.75">
      <c r="A204" s="10">
        <v>28</v>
      </c>
      <c r="B204" s="1" t="s">
        <v>477</v>
      </c>
      <c r="C204" s="1" t="s">
        <v>316</v>
      </c>
      <c r="D204" s="6">
        <v>340.59</v>
      </c>
      <c r="E204" s="10">
        <v>76.239999999999995</v>
      </c>
      <c r="F204" s="6">
        <f t="shared" si="29"/>
        <v>0.22384685398866672</v>
      </c>
      <c r="G204" s="10">
        <v>340.59</v>
      </c>
      <c r="H204" s="10">
        <v>332.41</v>
      </c>
      <c r="I204" s="10">
        <v>318.19</v>
      </c>
      <c r="J204" s="10">
        <v>311.95999999999998</v>
      </c>
      <c r="K204" s="10">
        <v>307.02</v>
      </c>
      <c r="L204" s="10">
        <v>293.64999999999998</v>
      </c>
      <c r="M204" s="10">
        <v>279.67</v>
      </c>
      <c r="N204" s="10">
        <v>232.37</v>
      </c>
      <c r="O204" s="10">
        <v>163.27000000000001</v>
      </c>
      <c r="P204" s="10">
        <v>110.05</v>
      </c>
      <c r="Q204" s="10">
        <v>91.74</v>
      </c>
      <c r="R204" s="10">
        <v>81.73</v>
      </c>
      <c r="S204" s="10">
        <v>78.430000000000007</v>
      </c>
      <c r="T204" s="10">
        <v>73.73</v>
      </c>
      <c r="U204" s="10">
        <v>74.47</v>
      </c>
      <c r="V204" s="10">
        <v>76.239999999999995</v>
      </c>
      <c r="W204" s="10">
        <v>71.23</v>
      </c>
      <c r="X204" s="10">
        <v>73.55</v>
      </c>
      <c r="Y204" s="10">
        <v>76.11</v>
      </c>
      <c r="Z204" s="10">
        <v>75.38</v>
      </c>
      <c r="AA204" s="10">
        <v>70.38</v>
      </c>
      <c r="AB204" s="10">
        <v>74.83</v>
      </c>
      <c r="AD204" s="10">
        <f t="shared" si="31"/>
        <v>1</v>
      </c>
      <c r="AE204" s="10">
        <f t="shared" si="31"/>
        <v>0.95722150356487468</v>
      </c>
      <c r="AF204" s="10">
        <f t="shared" si="31"/>
        <v>0.93847958846003421</v>
      </c>
      <c r="AG204" s="10">
        <f t="shared" si="31"/>
        <v>0.92361842303179797</v>
      </c>
      <c r="AH204" s="10">
        <f t="shared" si="31"/>
        <v>0.8833970097169157</v>
      </c>
      <c r="AI204" s="10">
        <f t="shared" si="31"/>
        <v>0.84134051322162384</v>
      </c>
      <c r="AJ204" s="10">
        <f t="shared" si="31"/>
        <v>0.69904635841280338</v>
      </c>
      <c r="AK204" s="10">
        <f t="shared" si="31"/>
        <v>0.49117054240245478</v>
      </c>
      <c r="AL204" s="10">
        <f t="shared" si="31"/>
        <v>0.33106705574441198</v>
      </c>
      <c r="AM204" s="10">
        <f t="shared" si="31"/>
        <v>0.27598447700129353</v>
      </c>
      <c r="AN204" s="10">
        <f t="shared" si="31"/>
        <v>0.24587106284407809</v>
      </c>
      <c r="AO204" s="10">
        <f t="shared" si="31"/>
        <v>0.2359435636713697</v>
      </c>
      <c r="AP204" s="10">
        <f t="shared" si="31"/>
        <v>0.22180439818296682</v>
      </c>
      <c r="AQ204" s="10">
        <f t="shared" si="31"/>
        <v>0.22403056466411958</v>
      </c>
      <c r="AR204" s="10">
        <f t="shared" si="31"/>
        <v>0.22935531422039046</v>
      </c>
      <c r="AS204" s="10">
        <f t="shared" si="31"/>
        <v>0.21428356547636954</v>
      </c>
      <c r="AT204" s="10">
        <f t="shared" si="32"/>
        <v>0.22126289822809178</v>
      </c>
      <c r="AU204" s="10">
        <f t="shared" si="32"/>
        <v>0.2289642309196474</v>
      </c>
      <c r="AV204" s="10">
        <f t="shared" si="32"/>
        <v>0.226768147769321</v>
      </c>
      <c r="AW204" s="10">
        <f t="shared" si="32"/>
        <v>0.21172648235612643</v>
      </c>
      <c r="AX204" s="10">
        <f t="shared" si="32"/>
        <v>0.22511356457386961</v>
      </c>
    </row>
    <row r="205" spans="1:50" ht="15.75">
      <c r="A205" s="10">
        <v>29</v>
      </c>
      <c r="B205" s="1" t="s">
        <v>478</v>
      </c>
      <c r="C205" s="1" t="s">
        <v>316</v>
      </c>
      <c r="D205" s="6">
        <v>214.85</v>
      </c>
      <c r="E205" s="10">
        <v>56.64</v>
      </c>
      <c r="F205" s="6">
        <f t="shared" si="29"/>
        <v>0.26362578543169657</v>
      </c>
      <c r="G205" s="10">
        <v>232.37</v>
      </c>
      <c r="H205" s="10">
        <v>214.85</v>
      </c>
      <c r="I205" s="10">
        <v>205.27</v>
      </c>
      <c r="J205" s="10">
        <v>203.86</v>
      </c>
      <c r="K205" s="10">
        <v>203.31</v>
      </c>
      <c r="L205" s="10">
        <v>200.38</v>
      </c>
      <c r="M205" s="10">
        <v>196.3</v>
      </c>
      <c r="N205" s="10">
        <v>173.35</v>
      </c>
      <c r="O205" s="10">
        <v>133.66999999999999</v>
      </c>
      <c r="P205" s="10">
        <v>90.76</v>
      </c>
      <c r="Q205" s="10">
        <v>67.45</v>
      </c>
      <c r="R205" s="10">
        <v>59.51</v>
      </c>
      <c r="S205" s="10">
        <v>56.22</v>
      </c>
      <c r="T205" s="10">
        <v>55.67</v>
      </c>
      <c r="U205" s="10">
        <v>55.79</v>
      </c>
      <c r="V205" s="10">
        <v>56.64</v>
      </c>
      <c r="W205" s="10">
        <v>58.23</v>
      </c>
      <c r="X205" s="10">
        <v>59.14</v>
      </c>
      <c r="Y205" s="10">
        <v>57.13</v>
      </c>
      <c r="Z205" s="10">
        <v>54.69</v>
      </c>
      <c r="AA205" s="10">
        <v>53.53</v>
      </c>
      <c r="AB205" s="10">
        <v>51.88</v>
      </c>
      <c r="AD205" s="10">
        <f t="shared" si="31"/>
        <v>1</v>
      </c>
      <c r="AE205" s="10">
        <f t="shared" si="31"/>
        <v>0.95541075168722367</v>
      </c>
      <c r="AF205" s="10">
        <f t="shared" si="31"/>
        <v>0.94884803351175251</v>
      </c>
      <c r="AG205" s="10">
        <f t="shared" ref="AG205:AS209" si="33">K205/$H205</f>
        <v>0.94628810798231333</v>
      </c>
      <c r="AH205" s="10">
        <f t="shared" si="33"/>
        <v>0.93265068652548289</v>
      </c>
      <c r="AI205" s="10">
        <f t="shared" si="33"/>
        <v>0.913660693507098</v>
      </c>
      <c r="AJ205" s="10">
        <f t="shared" si="33"/>
        <v>0.8068419827786828</v>
      </c>
      <c r="AK205" s="10">
        <f t="shared" si="33"/>
        <v>0.6221549918547824</v>
      </c>
      <c r="AL205" s="10">
        <f t="shared" si="33"/>
        <v>0.42243425645799398</v>
      </c>
      <c r="AM205" s="10">
        <f t="shared" si="33"/>
        <v>0.31393995811030956</v>
      </c>
      <c r="AN205" s="10">
        <f t="shared" si="33"/>
        <v>0.27698394228531531</v>
      </c>
      <c r="AO205" s="10">
        <f t="shared" si="33"/>
        <v>0.26167093320921575</v>
      </c>
      <c r="AP205" s="10">
        <f t="shared" si="33"/>
        <v>0.25911100767977663</v>
      </c>
      <c r="AQ205" s="10">
        <f t="shared" si="33"/>
        <v>0.2596695368861997</v>
      </c>
      <c r="AR205" s="10">
        <f t="shared" si="33"/>
        <v>0.26362578543169657</v>
      </c>
      <c r="AS205" s="10">
        <f t="shared" si="33"/>
        <v>0.2710262974168024</v>
      </c>
      <c r="AT205" s="10">
        <f t="shared" si="32"/>
        <v>0.27526181056551086</v>
      </c>
      <c r="AU205" s="10">
        <f t="shared" si="32"/>
        <v>0.26590644635792415</v>
      </c>
      <c r="AV205" s="10">
        <f t="shared" si="32"/>
        <v>0.2545496858273214</v>
      </c>
      <c r="AW205" s="10">
        <f t="shared" si="32"/>
        <v>0.24915057016523157</v>
      </c>
      <c r="AX205" s="10">
        <f t="shared" si="32"/>
        <v>0.24147079357691414</v>
      </c>
    </row>
    <row r="206" spans="1:50" ht="15.75">
      <c r="A206" s="10">
        <v>30</v>
      </c>
      <c r="B206" s="1" t="s">
        <v>479</v>
      </c>
      <c r="C206" s="1" t="s">
        <v>316</v>
      </c>
      <c r="D206" s="6"/>
      <c r="F206" s="6"/>
    </row>
    <row r="207" spans="1:50" ht="15.75">
      <c r="A207" s="10">
        <v>31</v>
      </c>
      <c r="B207" s="1" t="s">
        <v>480</v>
      </c>
      <c r="C207" s="1" t="s">
        <v>316</v>
      </c>
      <c r="D207" s="6">
        <v>320.44</v>
      </c>
      <c r="E207" s="10">
        <v>77.52</v>
      </c>
      <c r="F207" s="6">
        <f t="shared" si="29"/>
        <v>0.24191736362501559</v>
      </c>
      <c r="G207" s="10">
        <v>320.44</v>
      </c>
      <c r="H207" s="10">
        <v>290.95999999999998</v>
      </c>
      <c r="I207" s="10">
        <v>281.62</v>
      </c>
      <c r="J207" s="10">
        <v>286.32</v>
      </c>
      <c r="K207" s="10">
        <v>285.83999999999997</v>
      </c>
      <c r="L207" s="10">
        <v>280.52999999999997</v>
      </c>
      <c r="M207" s="10">
        <v>269.83999999999997</v>
      </c>
      <c r="N207" s="10">
        <v>220.34</v>
      </c>
      <c r="O207" s="10">
        <v>153.87</v>
      </c>
      <c r="P207" s="10">
        <v>106.02</v>
      </c>
      <c r="Q207" s="10">
        <v>85.63</v>
      </c>
      <c r="R207" s="10">
        <v>76.599999999999994</v>
      </c>
      <c r="S207" s="10">
        <v>73</v>
      </c>
      <c r="T207" s="10">
        <v>72.760000000000005</v>
      </c>
      <c r="U207" s="10">
        <v>75.08</v>
      </c>
      <c r="V207" s="10">
        <v>77.52</v>
      </c>
      <c r="W207" s="10">
        <v>77.58</v>
      </c>
      <c r="X207" s="10">
        <v>79.349999999999994</v>
      </c>
      <c r="Y207" s="10">
        <v>76.78</v>
      </c>
      <c r="Z207" s="10">
        <v>78.430000000000007</v>
      </c>
      <c r="AA207" s="10">
        <v>78.8</v>
      </c>
      <c r="AB207" s="10">
        <v>73.61</v>
      </c>
      <c r="AD207" s="10">
        <f t="shared" ref="AD207:AF209" si="34">H207/$H207</f>
        <v>1</v>
      </c>
      <c r="AE207" s="10">
        <f t="shared" si="34"/>
        <v>0.96789936761066819</v>
      </c>
      <c r="AF207" s="10">
        <f t="shared" si="34"/>
        <v>0.98405279076161678</v>
      </c>
      <c r="AG207" s="10">
        <f t="shared" si="33"/>
        <v>0.98240307946109429</v>
      </c>
      <c r="AH207" s="10">
        <f t="shared" si="33"/>
        <v>0.96415314819906517</v>
      </c>
      <c r="AI207" s="10">
        <f t="shared" si="33"/>
        <v>0.92741270277701404</v>
      </c>
      <c r="AJ207" s="10">
        <f t="shared" si="33"/>
        <v>0.75728622491064068</v>
      </c>
      <c r="AK207" s="10">
        <f t="shared" si="33"/>
        <v>0.52883557877371468</v>
      </c>
      <c r="AL207" s="10">
        <f t="shared" si="33"/>
        <v>0.36437998350288703</v>
      </c>
      <c r="AM207" s="10">
        <f t="shared" si="33"/>
        <v>0.29430162221611217</v>
      </c>
      <c r="AN207" s="10">
        <f t="shared" si="33"/>
        <v>0.26326642837503439</v>
      </c>
      <c r="AO207" s="10">
        <f t="shared" si="33"/>
        <v>0.2508935936211163</v>
      </c>
      <c r="AP207" s="10">
        <f t="shared" si="33"/>
        <v>0.25006873797085516</v>
      </c>
      <c r="AQ207" s="10">
        <f t="shared" si="33"/>
        <v>0.25804234259004677</v>
      </c>
      <c r="AR207" s="10">
        <f t="shared" si="33"/>
        <v>0.266428375034369</v>
      </c>
      <c r="AS207" s="10">
        <f t="shared" si="33"/>
        <v>0.26663458894693431</v>
      </c>
      <c r="AT207" s="10">
        <f t="shared" si="32"/>
        <v>0.27271789936761065</v>
      </c>
      <c r="AU207" s="10">
        <f t="shared" si="32"/>
        <v>0.26388507011273027</v>
      </c>
      <c r="AV207" s="10">
        <f t="shared" si="32"/>
        <v>0.26955595270827609</v>
      </c>
      <c r="AW207" s="10">
        <f t="shared" si="32"/>
        <v>0.27082760516909543</v>
      </c>
      <c r="AX207" s="10">
        <f t="shared" si="32"/>
        <v>0.25299010173219688</v>
      </c>
    </row>
    <row r="208" spans="1:50" ht="15.75">
      <c r="A208" s="10">
        <v>32</v>
      </c>
      <c r="B208" s="1" t="s">
        <v>481</v>
      </c>
      <c r="C208" s="1" t="s">
        <v>316</v>
      </c>
      <c r="D208" s="6">
        <v>181.77</v>
      </c>
      <c r="E208" s="10">
        <v>40.89</v>
      </c>
      <c r="F208" s="6">
        <f t="shared" si="29"/>
        <v>0.22495461297243768</v>
      </c>
      <c r="G208" s="10">
        <v>204.78</v>
      </c>
      <c r="H208" s="10">
        <v>181.77</v>
      </c>
      <c r="I208" s="10">
        <v>174.5</v>
      </c>
      <c r="J208" s="10">
        <v>171.15</v>
      </c>
      <c r="K208" s="10">
        <v>169.07</v>
      </c>
      <c r="L208" s="10">
        <v>167.85</v>
      </c>
      <c r="M208" s="10">
        <v>167.91</v>
      </c>
      <c r="N208" s="10">
        <v>158.94</v>
      </c>
      <c r="O208" s="10">
        <v>131.96</v>
      </c>
      <c r="P208" s="10">
        <v>87.53</v>
      </c>
      <c r="Q208" s="10">
        <v>62.69</v>
      </c>
      <c r="R208" s="10">
        <v>51.7</v>
      </c>
      <c r="S208" s="10">
        <v>49.13</v>
      </c>
      <c r="T208" s="10">
        <v>47</v>
      </c>
      <c r="U208" s="10">
        <v>43.09</v>
      </c>
      <c r="V208" s="10">
        <v>40.89</v>
      </c>
      <c r="W208" s="10">
        <v>37.72</v>
      </c>
      <c r="X208" s="10">
        <v>35.340000000000003</v>
      </c>
      <c r="Y208" s="10">
        <v>33.75</v>
      </c>
      <c r="Z208" s="10">
        <v>30.21</v>
      </c>
      <c r="AA208" s="10">
        <v>27.28</v>
      </c>
      <c r="AB208" s="10">
        <v>23.5</v>
      </c>
      <c r="AD208" s="10">
        <f t="shared" si="34"/>
        <v>1</v>
      </c>
      <c r="AE208" s="10">
        <f t="shared" si="34"/>
        <v>0.96000440116630903</v>
      </c>
      <c r="AF208" s="10">
        <f t="shared" si="34"/>
        <v>0.94157451724707042</v>
      </c>
      <c r="AG208" s="10">
        <f t="shared" si="33"/>
        <v>0.9301314848434834</v>
      </c>
      <c r="AH208" s="10">
        <f t="shared" si="33"/>
        <v>0.92341970622214875</v>
      </c>
      <c r="AI208" s="10">
        <f t="shared" si="33"/>
        <v>0.92374979369532917</v>
      </c>
      <c r="AJ208" s="10">
        <f t="shared" si="33"/>
        <v>0.87440171645486042</v>
      </c>
      <c r="AK208" s="10">
        <f t="shared" si="33"/>
        <v>0.72597238268141062</v>
      </c>
      <c r="AL208" s="10">
        <f t="shared" si="33"/>
        <v>0.48154260879132971</v>
      </c>
      <c r="AM208" s="10">
        <f t="shared" si="33"/>
        <v>0.34488639489464706</v>
      </c>
      <c r="AN208" s="10">
        <f t="shared" si="33"/>
        <v>0.28442537272377177</v>
      </c>
      <c r="AO208" s="10">
        <f t="shared" si="33"/>
        <v>0.27028662595587832</v>
      </c>
      <c r="AP208" s="10">
        <f t="shared" si="33"/>
        <v>0.25856852065797437</v>
      </c>
      <c r="AQ208" s="10">
        <f t="shared" si="33"/>
        <v>0.23705782032238543</v>
      </c>
      <c r="AR208" s="10">
        <f t="shared" si="33"/>
        <v>0.22495461297243768</v>
      </c>
      <c r="AS208" s="10">
        <f t="shared" si="33"/>
        <v>0.20751499147274025</v>
      </c>
      <c r="AT208" s="10">
        <f t="shared" si="32"/>
        <v>0.19442152170325136</v>
      </c>
      <c r="AU208" s="10">
        <f t="shared" si="32"/>
        <v>0.18567420366397094</v>
      </c>
      <c r="AV208" s="10">
        <f t="shared" si="32"/>
        <v>0.16619904274632777</v>
      </c>
      <c r="AW208" s="10">
        <f t="shared" si="32"/>
        <v>0.15007977113935192</v>
      </c>
      <c r="AX208" s="10">
        <f t="shared" si="32"/>
        <v>0.12928426032898718</v>
      </c>
    </row>
    <row r="209" spans="1:50" ht="15.75">
      <c r="A209" s="10">
        <v>33</v>
      </c>
      <c r="B209" s="1" t="s">
        <v>482</v>
      </c>
      <c r="C209" s="1" t="s">
        <v>316</v>
      </c>
      <c r="D209" s="6">
        <v>196.97</v>
      </c>
      <c r="E209" s="10">
        <v>94.73</v>
      </c>
      <c r="F209" s="6">
        <f t="shared" si="29"/>
        <v>0.48093618317510284</v>
      </c>
      <c r="G209" s="10">
        <v>249.09</v>
      </c>
      <c r="H209" s="10">
        <v>196.97</v>
      </c>
      <c r="I209" s="10">
        <v>192.82</v>
      </c>
      <c r="J209" s="10">
        <v>191.78</v>
      </c>
      <c r="K209" s="10">
        <v>186.96</v>
      </c>
      <c r="L209" s="10">
        <v>183.54</v>
      </c>
      <c r="M209" s="10">
        <v>180.97</v>
      </c>
      <c r="N209" s="10">
        <v>177.8</v>
      </c>
      <c r="O209" s="10">
        <v>177.5</v>
      </c>
      <c r="P209" s="10">
        <v>176.34</v>
      </c>
      <c r="Q209" s="10">
        <v>172.06</v>
      </c>
      <c r="R209" s="10">
        <v>165.47</v>
      </c>
      <c r="S209" s="10">
        <v>146.49</v>
      </c>
      <c r="T209" s="10">
        <v>125.74</v>
      </c>
      <c r="U209" s="10">
        <v>108.04</v>
      </c>
      <c r="V209" s="10">
        <v>94.73</v>
      </c>
      <c r="W209" s="10">
        <v>89.36</v>
      </c>
      <c r="X209" s="10">
        <v>88.5</v>
      </c>
      <c r="Y209" s="10">
        <v>87.65</v>
      </c>
      <c r="Z209" s="10">
        <v>88.44</v>
      </c>
      <c r="AA209" s="10">
        <v>90.27</v>
      </c>
      <c r="AB209" s="10">
        <v>87.53</v>
      </c>
      <c r="AD209" s="10">
        <f t="shared" si="34"/>
        <v>1</v>
      </c>
      <c r="AE209" s="10">
        <f t="shared" si="34"/>
        <v>0.97893080164492052</v>
      </c>
      <c r="AF209" s="10">
        <f t="shared" si="34"/>
        <v>0.97365080976798501</v>
      </c>
      <c r="AG209" s="10">
        <f t="shared" si="33"/>
        <v>0.94918007818449512</v>
      </c>
      <c r="AH209" s="10">
        <f t="shared" si="33"/>
        <v>0.93181702797380306</v>
      </c>
      <c r="AI209" s="10">
        <f t="shared" si="33"/>
        <v>0.91876935573945273</v>
      </c>
      <c r="AJ209" s="10">
        <f t="shared" si="33"/>
        <v>0.90267553434533188</v>
      </c>
      <c r="AK209" s="10">
        <f t="shared" si="33"/>
        <v>0.90115245976544656</v>
      </c>
      <c r="AL209" s="10">
        <f t="shared" si="33"/>
        <v>0.89526323805655683</v>
      </c>
      <c r="AM209" s="10">
        <f t="shared" si="33"/>
        <v>0.87353404071686047</v>
      </c>
      <c r="AN209" s="10">
        <f t="shared" si="33"/>
        <v>0.84007716911204755</v>
      </c>
      <c r="AO209" s="10">
        <f>S209/$H209</f>
        <v>0.74371731735797331</v>
      </c>
      <c r="AP209" s="10">
        <f t="shared" si="33"/>
        <v>0.63837132558257603</v>
      </c>
      <c r="AQ209" s="10">
        <f t="shared" si="33"/>
        <v>0.54850992536934562</v>
      </c>
      <c r="AR209" s="10">
        <f t="shared" si="33"/>
        <v>0.48093618317510284</v>
      </c>
      <c r="AS209" s="10">
        <f t="shared" si="33"/>
        <v>0.45367314819515664</v>
      </c>
      <c r="AT209" s="10">
        <f t="shared" si="32"/>
        <v>0.44930700106615223</v>
      </c>
      <c r="AU209" s="10">
        <f t="shared" si="32"/>
        <v>0.44499162308981066</v>
      </c>
      <c r="AV209" s="10">
        <f t="shared" si="32"/>
        <v>0.44900238615017513</v>
      </c>
      <c r="AW209" s="10">
        <f t="shared" si="32"/>
        <v>0.45829314108747521</v>
      </c>
      <c r="AX209" s="10">
        <f t="shared" si="32"/>
        <v>0.44438239325785656</v>
      </c>
    </row>
    <row r="210" spans="1:50" ht="15.75">
      <c r="B210" s="1"/>
      <c r="C210" s="1"/>
      <c r="D210" s="6"/>
      <c r="F210" s="6"/>
    </row>
    <row r="211" spans="1:50" ht="15.75">
      <c r="B211" s="1"/>
      <c r="C211" s="1"/>
      <c r="D211" s="6"/>
      <c r="F211" s="6"/>
    </row>
    <row r="212" spans="1:50" ht="15.75">
      <c r="B212" s="1"/>
      <c r="C212" s="1"/>
      <c r="D212" s="6"/>
      <c r="F212" s="6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56"/>
  <sheetViews>
    <sheetView topLeftCell="A157" zoomScale="75" zoomScaleNormal="75" workbookViewId="0">
      <selection activeCell="A193" sqref="A193"/>
    </sheetView>
  </sheetViews>
  <sheetFormatPr defaultRowHeight="12.75"/>
  <cols>
    <col min="1" max="1" width="9.140625" style="14"/>
    <col min="2" max="59" width="9.140625" style="10"/>
  </cols>
  <sheetData>
    <row r="1" spans="1:59" s="5" customFormat="1" ht="15.75">
      <c r="A1" s="13"/>
      <c r="B1" s="1" t="s">
        <v>0</v>
      </c>
      <c r="C1" s="1" t="s">
        <v>1</v>
      </c>
      <c r="D1" s="2" t="s">
        <v>2</v>
      </c>
      <c r="E1" s="2" t="s">
        <v>3</v>
      </c>
      <c r="F1" s="2" t="s">
        <v>487</v>
      </c>
      <c r="G1" s="3">
        <v>1</v>
      </c>
      <c r="H1" s="3">
        <v>5</v>
      </c>
      <c r="I1" s="3">
        <v>10</v>
      </c>
      <c r="J1" s="3">
        <v>15</v>
      </c>
      <c r="K1" s="3">
        <v>20</v>
      </c>
      <c r="L1" s="4">
        <v>25</v>
      </c>
      <c r="M1" s="4">
        <v>30</v>
      </c>
      <c r="N1" s="3">
        <v>40</v>
      </c>
      <c r="O1" s="3">
        <v>50</v>
      </c>
      <c r="P1" s="3">
        <v>60</v>
      </c>
      <c r="Q1" s="3">
        <v>70</v>
      </c>
      <c r="R1" s="3">
        <v>80</v>
      </c>
      <c r="S1" s="3">
        <v>90</v>
      </c>
      <c r="T1" s="3">
        <v>100</v>
      </c>
      <c r="U1" s="3">
        <v>110</v>
      </c>
      <c r="V1" s="3">
        <v>120</v>
      </c>
      <c r="W1" s="3">
        <v>130</v>
      </c>
      <c r="X1" s="3">
        <v>140</v>
      </c>
      <c r="Y1" s="3">
        <v>150</v>
      </c>
      <c r="Z1" s="3">
        <v>160</v>
      </c>
      <c r="AA1" s="3">
        <v>170</v>
      </c>
      <c r="AB1" s="3">
        <v>180</v>
      </c>
      <c r="AC1" s="3"/>
      <c r="AD1" s="3">
        <v>5</v>
      </c>
      <c r="AE1" s="3">
        <v>10</v>
      </c>
      <c r="AF1" s="3">
        <v>15</v>
      </c>
      <c r="AG1" s="3">
        <v>20</v>
      </c>
      <c r="AH1" s="4">
        <v>25</v>
      </c>
      <c r="AI1" s="4">
        <v>30</v>
      </c>
      <c r="AJ1" s="3">
        <v>40</v>
      </c>
      <c r="AK1" s="3">
        <v>50</v>
      </c>
      <c r="AL1" s="3">
        <v>60</v>
      </c>
      <c r="AM1" s="3">
        <v>70</v>
      </c>
      <c r="AN1" s="3">
        <v>80</v>
      </c>
      <c r="AO1" s="3">
        <v>90</v>
      </c>
      <c r="AP1" s="3">
        <v>100</v>
      </c>
      <c r="AQ1" s="3">
        <v>110</v>
      </c>
      <c r="AR1" s="3">
        <v>120</v>
      </c>
      <c r="AS1" s="3">
        <v>130</v>
      </c>
      <c r="AT1" s="3">
        <v>140</v>
      </c>
      <c r="AU1" s="3">
        <v>150</v>
      </c>
      <c r="AV1" s="3">
        <v>160</v>
      </c>
      <c r="AW1" s="3">
        <v>170</v>
      </c>
      <c r="AX1" s="3">
        <v>180</v>
      </c>
      <c r="AY1" s="3"/>
      <c r="AZ1" s="3"/>
      <c r="BA1" s="3"/>
      <c r="BB1" s="3"/>
      <c r="BC1" s="3"/>
      <c r="BD1" s="3"/>
      <c r="BE1" s="3"/>
      <c r="BF1" s="3"/>
      <c r="BG1" s="3"/>
    </row>
    <row r="2" spans="1:59">
      <c r="A2" s="14" t="s">
        <v>483</v>
      </c>
      <c r="B2" s="10">
        <v>39</v>
      </c>
      <c r="D2" s="6">
        <f>AVERAGE(D10:D48)</f>
        <v>92.01631578947368</v>
      </c>
      <c r="E2" s="6">
        <f t="shared" ref="E2:AB2" si="0">AVERAGE(E10:E48)</f>
        <v>77.951578947368446</v>
      </c>
      <c r="F2" s="6">
        <f t="shared" si="0"/>
        <v>0.86204886115526103</v>
      </c>
      <c r="G2" s="6">
        <f t="shared" si="0"/>
        <v>111.36351351351354</v>
      </c>
      <c r="H2" s="6">
        <f t="shared" si="0"/>
        <v>89.567297297297316</v>
      </c>
      <c r="I2" s="6">
        <f t="shared" si="0"/>
        <v>89.105135135135157</v>
      </c>
      <c r="J2" s="6">
        <f t="shared" si="0"/>
        <v>89.646216216216217</v>
      </c>
      <c r="K2" s="6">
        <f>AVERAGE(K10:K48)</f>
        <v>89.626756756756748</v>
      </c>
      <c r="L2" s="6">
        <f t="shared" si="0"/>
        <v>89.330270270270276</v>
      </c>
      <c r="M2" s="6">
        <f t="shared" si="0"/>
        <v>88.837027027027048</v>
      </c>
      <c r="N2" s="6">
        <f t="shared" si="0"/>
        <v>87.368648648648687</v>
      </c>
      <c r="O2" s="6">
        <f t="shared" si="0"/>
        <v>86.227567567567576</v>
      </c>
      <c r="P2" s="6">
        <f t="shared" si="0"/>
        <v>85.815405405405414</v>
      </c>
      <c r="Q2" s="6">
        <f t="shared" si="0"/>
        <v>84.915135135135145</v>
      </c>
      <c r="R2" s="6">
        <f t="shared" si="0"/>
        <v>84.461891891891881</v>
      </c>
      <c r="S2" s="6">
        <f t="shared" si="0"/>
        <v>83.888108108108113</v>
      </c>
      <c r="T2" s="6">
        <f t="shared" si="0"/>
        <v>82.980540540540531</v>
      </c>
      <c r="U2" s="6">
        <f t="shared" si="0"/>
        <v>81.8</v>
      </c>
      <c r="V2" s="6">
        <f t="shared" si="0"/>
        <v>80.380540540540537</v>
      </c>
      <c r="W2" s="6">
        <f t="shared" si="0"/>
        <v>78.713243243243241</v>
      </c>
      <c r="X2" s="6">
        <f t="shared" si="0"/>
        <v>76.746216216216183</v>
      </c>
      <c r="Y2" s="6">
        <f t="shared" si="0"/>
        <v>74.91864864864867</v>
      </c>
      <c r="Z2" s="6">
        <f t="shared" si="0"/>
        <v>73.074054054054031</v>
      </c>
      <c r="AA2" s="6">
        <f t="shared" si="0"/>
        <v>71.514864864864876</v>
      </c>
      <c r="AB2" s="6">
        <f t="shared" si="0"/>
        <v>69.81405405405404</v>
      </c>
      <c r="AD2" s="10">
        <f>AVERAGE(AD10:AD48)</f>
        <v>1</v>
      </c>
      <c r="AE2" s="10">
        <f t="shared" ref="AE2:AX2" si="1">AVERAGE(AE10:AE48)</f>
        <v>0.99244877025203293</v>
      </c>
      <c r="AF2" s="10">
        <f t="shared" si="1"/>
        <v>1.0001036595326664</v>
      </c>
      <c r="AG2" s="10">
        <f>AVERAGE(AG10:AG48)</f>
        <v>1.0030091097316307</v>
      </c>
      <c r="AH2" s="10">
        <f t="shared" si="1"/>
        <v>1.0038620093894095</v>
      </c>
      <c r="AI2" s="10">
        <f t="shared" si="1"/>
        <v>1.0017306290212011</v>
      </c>
      <c r="AJ2" s="10">
        <f t="shared" si="1"/>
        <v>0.98814718737087426</v>
      </c>
      <c r="AK2" s="10">
        <f t="shared" si="1"/>
        <v>0.98022942730131879</v>
      </c>
      <c r="AL2" s="10">
        <f t="shared" si="1"/>
        <v>0.97769579065494527</v>
      </c>
      <c r="AM2" s="10">
        <f t="shared" si="1"/>
        <v>0.96610997218285555</v>
      </c>
      <c r="AN2" s="10">
        <f t="shared" si="1"/>
        <v>0.96541394765578326</v>
      </c>
      <c r="AO2" s="10">
        <f t="shared" si="1"/>
        <v>0.96132575722056479</v>
      </c>
      <c r="AP2" s="10">
        <f t="shared" si="1"/>
        <v>0.95347260352128038</v>
      </c>
      <c r="AQ2" s="10">
        <f t="shared" si="1"/>
        <v>0.94516583276816768</v>
      </c>
      <c r="AR2" s="10">
        <f t="shared" si="1"/>
        <v>0.93112506905501291</v>
      </c>
      <c r="AS2" s="10">
        <f t="shared" si="1"/>
        <v>0.9170407326273996</v>
      </c>
      <c r="AT2" s="10">
        <f t="shared" si="1"/>
        <v>0.90017542935365569</v>
      </c>
      <c r="AU2" s="10">
        <f>AVERAGE(AU10:AU48)</f>
        <v>0.88406623128789974</v>
      </c>
      <c r="AV2" s="10">
        <f>AVERAGE(AV10:AV48)</f>
        <v>0.866127677241875</v>
      </c>
      <c r="AW2" s="10">
        <f t="shared" si="1"/>
        <v>0.855240132387873</v>
      </c>
      <c r="AX2" s="10">
        <f t="shared" si="1"/>
        <v>0.83946381729788655</v>
      </c>
    </row>
    <row r="3" spans="1:59">
      <c r="A3" s="14" t="s">
        <v>484</v>
      </c>
      <c r="B3" s="10">
        <v>66</v>
      </c>
      <c r="D3" s="6">
        <f>AVERAGE(D58:D123)</f>
        <v>86.758636363636356</v>
      </c>
      <c r="E3" s="6">
        <f t="shared" ref="E3:AB3" si="2">AVERAGE(E58:E123)</f>
        <v>78.887121212121215</v>
      </c>
      <c r="F3" s="6">
        <f t="shared" si="2"/>
        <v>0.93315347979543239</v>
      </c>
      <c r="G3" s="6">
        <f t="shared" si="2"/>
        <v>101.76878787878788</v>
      </c>
      <c r="H3" s="6">
        <f t="shared" si="2"/>
        <v>75.979242424242457</v>
      </c>
      <c r="I3" s="6">
        <f t="shared" si="2"/>
        <v>79.412878787878782</v>
      </c>
      <c r="J3" s="6">
        <f t="shared" si="2"/>
        <v>82.016363636363636</v>
      </c>
      <c r="K3" s="6">
        <f t="shared" si="2"/>
        <v>83.349545454545463</v>
      </c>
      <c r="L3" s="6">
        <f t="shared" si="2"/>
        <v>83.651515151515184</v>
      </c>
      <c r="M3" s="6">
        <f t="shared" si="2"/>
        <v>83.422424242424228</v>
      </c>
      <c r="N3" s="6">
        <f t="shared" si="2"/>
        <v>83.439545454545453</v>
      </c>
      <c r="O3" s="6">
        <f t="shared" si="2"/>
        <v>83.086969696969703</v>
      </c>
      <c r="P3" s="6">
        <f t="shared" si="2"/>
        <v>82.641818181818223</v>
      </c>
      <c r="Q3" s="6">
        <f t="shared" si="2"/>
        <v>82.626363636363578</v>
      </c>
      <c r="R3" s="6">
        <f t="shared" si="2"/>
        <v>82.174696969696996</v>
      </c>
      <c r="S3" s="6">
        <f t="shared" si="2"/>
        <v>81.950303030303061</v>
      </c>
      <c r="T3" s="6">
        <f t="shared" si="2"/>
        <v>81.553030303030297</v>
      </c>
      <c r="U3" s="6">
        <f t="shared" si="2"/>
        <v>80.966212121212095</v>
      </c>
      <c r="V3" s="6">
        <f t="shared" si="2"/>
        <v>80.200757575757592</v>
      </c>
      <c r="W3" s="6">
        <f t="shared" si="2"/>
        <v>79.628939393939433</v>
      </c>
      <c r="X3" s="6">
        <f t="shared" si="2"/>
        <v>79.019848484848481</v>
      </c>
      <c r="Y3" s="6">
        <f t="shared" si="2"/>
        <v>78.393181818181858</v>
      </c>
      <c r="Z3" s="6">
        <f t="shared" si="2"/>
        <v>77.781515151515123</v>
      </c>
      <c r="AA3" s="6">
        <f t="shared" si="2"/>
        <v>76.775454545454522</v>
      </c>
      <c r="AB3" s="6">
        <f t="shared" si="2"/>
        <v>76.491363636363616</v>
      </c>
      <c r="AD3" s="10">
        <f>AVERAGE(AD58:AD123)</f>
        <v>1</v>
      </c>
      <c r="AE3" s="10">
        <f t="shared" ref="AE3:AX3" si="3">AVERAGE(AE58:AE123)</f>
        <v>1.0575597449082745</v>
      </c>
      <c r="AF3" s="10">
        <f t="shared" si="3"/>
        <v>1.098309160185257</v>
      </c>
      <c r="AG3" s="10">
        <f t="shared" si="3"/>
        <v>1.1261938833971104</v>
      </c>
      <c r="AH3" s="10">
        <f t="shared" si="3"/>
        <v>1.1376933927595112</v>
      </c>
      <c r="AI3" s="10">
        <f t="shared" si="3"/>
        <v>1.1350623605485481</v>
      </c>
      <c r="AJ3" s="10">
        <f t="shared" si="3"/>
        <v>1.1459697683147114</v>
      </c>
      <c r="AK3" s="10">
        <f t="shared" si="3"/>
        <v>1.1468594643353867</v>
      </c>
      <c r="AL3" s="10">
        <f t="shared" si="3"/>
        <v>1.1496981554084833</v>
      </c>
      <c r="AM3" s="10">
        <f t="shared" si="3"/>
        <v>1.1498073312550321</v>
      </c>
      <c r="AN3" s="10">
        <f t="shared" si="3"/>
        <v>1.147428278640042</v>
      </c>
      <c r="AO3" s="10">
        <f t="shared" si="3"/>
        <v>1.1495993107069946</v>
      </c>
      <c r="AP3" s="10">
        <f t="shared" si="3"/>
        <v>1.1463293022703069</v>
      </c>
      <c r="AQ3" s="10">
        <f t="shared" si="3"/>
        <v>1.1427014417767229</v>
      </c>
      <c r="AR3" s="10">
        <f t="shared" si="3"/>
        <v>1.1353157591867873</v>
      </c>
      <c r="AS3" s="10">
        <f t="shared" si="3"/>
        <v>1.1237862668595751</v>
      </c>
      <c r="AT3" s="10">
        <f t="shared" si="3"/>
        <v>1.1209609505724072</v>
      </c>
      <c r="AU3" s="10">
        <f t="shared" si="3"/>
        <v>1.1060551221731221</v>
      </c>
      <c r="AV3" s="10">
        <f t="shared" si="3"/>
        <v>1.1020953229776433</v>
      </c>
      <c r="AW3" s="10">
        <f>AVERAGE(AW58:AW123)</f>
        <v>1.0879472197669144</v>
      </c>
      <c r="AX3" s="10">
        <f t="shared" si="3"/>
        <v>1.086061044225028</v>
      </c>
    </row>
    <row r="4" spans="1:59">
      <c r="A4" s="14" t="s">
        <v>485</v>
      </c>
      <c r="B4" s="10">
        <v>51</v>
      </c>
      <c r="D4" s="6">
        <f>AVERAGE(D135:D185)</f>
        <v>86.474705882352936</v>
      </c>
      <c r="E4" s="6">
        <f t="shared" ref="E4:AB4" si="4">AVERAGE(E135:E185)</f>
        <v>79.426666666666677</v>
      </c>
      <c r="F4" s="6">
        <f t="shared" si="4"/>
        <v>0.92837575107722192</v>
      </c>
      <c r="G4" s="6">
        <f t="shared" si="4"/>
        <v>103.67666666666669</v>
      </c>
      <c r="H4" s="6">
        <f t="shared" si="4"/>
        <v>75.695686274509796</v>
      </c>
      <c r="I4" s="6">
        <f t="shared" si="4"/>
        <v>78.213725490196069</v>
      </c>
      <c r="J4" s="6">
        <f t="shared" si="4"/>
        <v>80.443725490196087</v>
      </c>
      <c r="K4" s="6">
        <f t="shared" si="4"/>
        <v>81.964509803921558</v>
      </c>
      <c r="L4" s="6">
        <f t="shared" si="4"/>
        <v>82.270588235294127</v>
      </c>
      <c r="M4" s="6">
        <f t="shared" si="4"/>
        <v>82.260196078431363</v>
      </c>
      <c r="N4" s="6">
        <f t="shared" si="4"/>
        <v>82.852156862745119</v>
      </c>
      <c r="O4" s="6">
        <f t="shared" si="4"/>
        <v>82.750784313725489</v>
      </c>
      <c r="P4" s="6">
        <f t="shared" si="4"/>
        <v>82.200980392156879</v>
      </c>
      <c r="Q4" s="6">
        <f t="shared" si="4"/>
        <v>82.117058823529405</v>
      </c>
      <c r="R4" s="6">
        <f t="shared" si="4"/>
        <v>82.004509803921565</v>
      </c>
      <c r="S4" s="6">
        <f t="shared" si="4"/>
        <v>81.660588235294114</v>
      </c>
      <c r="T4" s="6">
        <f t="shared" si="4"/>
        <v>81.351372549019615</v>
      </c>
      <c r="U4" s="6">
        <f t="shared" si="4"/>
        <v>80.711176470588228</v>
      </c>
      <c r="V4" s="6">
        <f t="shared" si="4"/>
        <v>80.676274509803918</v>
      </c>
      <c r="W4" s="6">
        <f t="shared" si="4"/>
        <v>80.170784313725477</v>
      </c>
      <c r="X4" s="6">
        <f t="shared" si="4"/>
        <v>79.791372549019627</v>
      </c>
      <c r="Y4" s="6">
        <f t="shared" si="4"/>
        <v>79.129607843137251</v>
      </c>
      <c r="Z4" s="6">
        <f t="shared" si="4"/>
        <v>78.155294117647045</v>
      </c>
      <c r="AA4" s="6">
        <f t="shared" si="4"/>
        <v>77.7292156862745</v>
      </c>
      <c r="AB4" s="6">
        <f t="shared" si="4"/>
        <v>77.240784313725499</v>
      </c>
      <c r="AD4" s="10">
        <f>AVERAGE(AD135:AD185)</f>
        <v>1</v>
      </c>
      <c r="AE4" s="10">
        <f t="shared" ref="AE4:AX4" si="5">AVERAGE(AE135:AE185)</f>
        <v>1.0448807502499937</v>
      </c>
      <c r="AF4" s="10">
        <f t="shared" si="5"/>
        <v>1.0832099001397668</v>
      </c>
      <c r="AG4" s="10">
        <f t="shared" si="5"/>
        <v>1.1152515584232019</v>
      </c>
      <c r="AH4" s="10">
        <f t="shared" si="5"/>
        <v>1.13211901872118</v>
      </c>
      <c r="AI4" s="10">
        <f t="shared" si="5"/>
        <v>1.1339414653170796</v>
      </c>
      <c r="AJ4" s="10">
        <f t="shared" si="5"/>
        <v>1.1565732985891917</v>
      </c>
      <c r="AK4" s="10">
        <f t="shared" si="5"/>
        <v>1.1683949711406887</v>
      </c>
      <c r="AL4" s="10">
        <f t="shared" si="5"/>
        <v>1.1649525789699047</v>
      </c>
      <c r="AM4" s="10">
        <f t="shared" si="5"/>
        <v>1.1683677796560059</v>
      </c>
      <c r="AN4" s="10">
        <f t="shared" si="5"/>
        <v>1.170633460107817</v>
      </c>
      <c r="AO4" s="10">
        <f t="shared" si="5"/>
        <v>1.1718356878074183</v>
      </c>
      <c r="AP4" s="10">
        <f t="shared" si="5"/>
        <v>1.1696587911307874</v>
      </c>
      <c r="AQ4" s="10">
        <f>AVERAGE(AQ135:AQ185)</f>
        <v>1.1626483715365779</v>
      </c>
      <c r="AR4" s="10">
        <f t="shared" si="5"/>
        <v>1.1671862732556029</v>
      </c>
      <c r="AS4" s="10">
        <f t="shared" si="5"/>
        <v>1.1583498329839772</v>
      </c>
      <c r="AT4" s="10">
        <f t="shared" si="5"/>
        <v>1.1574947128443351</v>
      </c>
      <c r="AU4" s="10">
        <f t="shared" si="5"/>
        <v>1.1484838048320121</v>
      </c>
      <c r="AV4" s="10">
        <f t="shared" si="5"/>
        <v>1.1381153834893625</v>
      </c>
      <c r="AW4" s="10">
        <f t="shared" si="5"/>
        <v>1.1309529638330067</v>
      </c>
      <c r="AX4" s="10">
        <f t="shared" si="5"/>
        <v>1.1247730034860239</v>
      </c>
    </row>
    <row r="5" spans="1:59">
      <c r="A5" s="14" t="s">
        <v>486</v>
      </c>
      <c r="B5" s="10">
        <v>63</v>
      </c>
      <c r="D5" s="6">
        <f>AVERAGE(D194:D256)</f>
        <v>89.376666666666665</v>
      </c>
      <c r="E5" s="6">
        <f t="shared" ref="E5:AB5" si="6">AVERAGE(E194:E256)</f>
        <v>81.996507936507953</v>
      </c>
      <c r="F5" s="6">
        <f t="shared" si="6"/>
        <v>0.94091498813642505</v>
      </c>
      <c r="G5" s="6">
        <f t="shared" si="6"/>
        <v>110.07761904761902</v>
      </c>
      <c r="H5" s="6">
        <f t="shared" si="6"/>
        <v>74.688095238095229</v>
      </c>
      <c r="I5" s="6">
        <f t="shared" si="6"/>
        <v>78.024285714285725</v>
      </c>
      <c r="J5" s="6">
        <f t="shared" si="6"/>
        <v>81.165238095238124</v>
      </c>
      <c r="K5" s="6">
        <f t="shared" si="6"/>
        <v>83.418412698412723</v>
      </c>
      <c r="L5" s="6">
        <f t="shared" si="6"/>
        <v>84.49761904761904</v>
      </c>
      <c r="M5" s="6">
        <f t="shared" si="6"/>
        <v>85.115079365079353</v>
      </c>
      <c r="N5" s="6">
        <f t="shared" si="6"/>
        <v>85.838095238095221</v>
      </c>
      <c r="O5" s="6">
        <f t="shared" si="6"/>
        <v>86.096825396825395</v>
      </c>
      <c r="P5" s="6">
        <f t="shared" si="6"/>
        <v>86.484444444444435</v>
      </c>
      <c r="Q5" s="6">
        <f t="shared" si="6"/>
        <v>86.382698412698417</v>
      </c>
      <c r="R5" s="6">
        <f t="shared" si="6"/>
        <v>86.184920634920644</v>
      </c>
      <c r="S5" s="6">
        <f t="shared" si="6"/>
        <v>85.905396825396807</v>
      </c>
      <c r="T5" s="6">
        <f t="shared" si="6"/>
        <v>85.324444444444453</v>
      </c>
      <c r="U5" s="6">
        <f t="shared" si="6"/>
        <v>84.487619047619049</v>
      </c>
      <c r="V5" s="6">
        <f t="shared" si="6"/>
        <v>83.51968253968252</v>
      </c>
      <c r="W5" s="6">
        <f t="shared" si="6"/>
        <v>82.490158730158726</v>
      </c>
      <c r="X5" s="6">
        <f t="shared" si="6"/>
        <v>81.86888888888889</v>
      </c>
      <c r="Y5" s="6">
        <f t="shared" si="6"/>
        <v>80.6815873015873</v>
      </c>
      <c r="Z5" s="6">
        <f t="shared" si="6"/>
        <v>79.63555555555557</v>
      </c>
      <c r="AA5" s="6">
        <f t="shared" si="6"/>
        <v>78.775396825396811</v>
      </c>
      <c r="AB5" s="6">
        <f t="shared" si="6"/>
        <v>77.974126984126968</v>
      </c>
      <c r="AD5" s="10">
        <f>AVERAGE(AD194:AD256)</f>
        <v>1</v>
      </c>
      <c r="AE5" s="10">
        <f t="shared" ref="AE5:AW5" si="7">AVERAGE(AE194:AE256)</f>
        <v>1.0678168037362383</v>
      </c>
      <c r="AF5" s="10">
        <f t="shared" si="7"/>
        <v>1.1239224032763035</v>
      </c>
      <c r="AG5" s="10">
        <f t="shared" si="7"/>
        <v>1.1768320432630828</v>
      </c>
      <c r="AH5" s="10">
        <f t="shared" si="7"/>
        <v>1.2033999249759808</v>
      </c>
      <c r="AI5" s="10">
        <f t="shared" si="7"/>
        <v>1.2225306904064648</v>
      </c>
      <c r="AJ5" s="10">
        <f t="shared" si="7"/>
        <v>1.24758238554741</v>
      </c>
      <c r="AK5" s="10">
        <f t="shared" si="7"/>
        <v>1.2585736075150395</v>
      </c>
      <c r="AL5" s="10">
        <f t="shared" si="7"/>
        <v>1.2737524853614446</v>
      </c>
      <c r="AM5" s="10">
        <f t="shared" si="7"/>
        <v>1.2791301289064432</v>
      </c>
      <c r="AN5" s="10">
        <f t="shared" si="7"/>
        <v>1.2804920623251841</v>
      </c>
      <c r="AO5" s="10">
        <f t="shared" si="7"/>
        <v>1.2806208541972011</v>
      </c>
      <c r="AP5" s="10">
        <f t="shared" si="7"/>
        <v>1.2780163167624581</v>
      </c>
      <c r="AQ5" s="10">
        <f t="shared" si="7"/>
        <v>1.274920902040243</v>
      </c>
      <c r="AR5" s="10">
        <f t="shared" si="7"/>
        <v>1.2632178997248951</v>
      </c>
      <c r="AS5" s="10">
        <f t="shared" si="7"/>
        <v>1.2523646942922069</v>
      </c>
      <c r="AT5" s="10">
        <f t="shared" si="7"/>
        <v>1.2505995901307851</v>
      </c>
      <c r="AU5" s="10">
        <f t="shared" si="7"/>
        <v>1.2366280583372578</v>
      </c>
      <c r="AV5" s="10">
        <f t="shared" si="7"/>
        <v>1.2252316902469331</v>
      </c>
      <c r="AW5" s="10">
        <f t="shared" si="7"/>
        <v>1.2175841172408428</v>
      </c>
      <c r="AX5" s="10">
        <f>AVERAGE(AX194:AX256)</f>
        <v>1.2114861278768239</v>
      </c>
    </row>
    <row r="9" spans="1:59">
      <c r="A9" s="14" t="s">
        <v>483</v>
      </c>
    </row>
    <row r="10" spans="1:59" ht="15.75">
      <c r="A10" s="10">
        <v>1</v>
      </c>
      <c r="B10" s="1" t="s">
        <v>95</v>
      </c>
      <c r="C10" s="1" t="s">
        <v>96</v>
      </c>
      <c r="D10" s="6">
        <v>79.78</v>
      </c>
      <c r="E10" s="10">
        <v>74.77</v>
      </c>
      <c r="F10" s="6">
        <f t="shared" ref="F10:F48" si="8">E10/D10</f>
        <v>0.93720230634244162</v>
      </c>
      <c r="G10" s="10">
        <v>103.95</v>
      </c>
      <c r="H10" s="10">
        <v>78.55</v>
      </c>
      <c r="I10" s="10">
        <v>78.13</v>
      </c>
      <c r="J10" s="10">
        <v>78.62</v>
      </c>
      <c r="K10" s="10">
        <v>79.349999999999994</v>
      </c>
      <c r="L10" s="10">
        <v>79.78</v>
      </c>
      <c r="M10" s="10">
        <v>79.78</v>
      </c>
      <c r="N10" s="10">
        <v>78.680000000000007</v>
      </c>
      <c r="O10" s="10">
        <v>75.87</v>
      </c>
      <c r="P10" s="10">
        <v>76.42</v>
      </c>
      <c r="Q10" s="10">
        <v>73.430000000000007</v>
      </c>
      <c r="R10" s="10">
        <v>75.319999999999993</v>
      </c>
      <c r="S10" s="10">
        <v>75.5</v>
      </c>
      <c r="T10" s="10">
        <v>74.099999999999994</v>
      </c>
      <c r="U10" s="10">
        <v>72.150000000000006</v>
      </c>
      <c r="V10" s="10">
        <v>75.319999999999993</v>
      </c>
      <c r="W10" s="10">
        <v>77.09</v>
      </c>
      <c r="X10" s="10">
        <v>75.38</v>
      </c>
      <c r="Y10" s="10">
        <v>74.77</v>
      </c>
      <c r="Z10" s="10">
        <v>75.930000000000007</v>
      </c>
      <c r="AA10" s="6">
        <v>75</v>
      </c>
      <c r="AB10" s="6">
        <v>75</v>
      </c>
      <c r="AD10" s="10">
        <f>H10/$H10</f>
        <v>1</v>
      </c>
      <c r="AE10" s="10">
        <f t="shared" ref="AE10:AX23" si="9">I10/$H10</f>
        <v>0.99465308720560153</v>
      </c>
      <c r="AF10" s="10">
        <f t="shared" si="9"/>
        <v>1.0008911521323998</v>
      </c>
      <c r="AG10" s="10">
        <f t="shared" si="9"/>
        <v>1.0101845957988542</v>
      </c>
      <c r="AH10" s="10">
        <f t="shared" si="9"/>
        <v>1.0156588160407385</v>
      </c>
      <c r="AI10" s="10">
        <f t="shared" si="9"/>
        <v>1.0156588160407385</v>
      </c>
      <c r="AJ10" s="10">
        <f t="shared" si="9"/>
        <v>1.0016549968173138</v>
      </c>
      <c r="AK10" s="10">
        <f t="shared" si="9"/>
        <v>0.96588160407383838</v>
      </c>
      <c r="AL10" s="10">
        <f t="shared" si="9"/>
        <v>0.9728835136855507</v>
      </c>
      <c r="AM10" s="10">
        <f t="shared" si="9"/>
        <v>0.93481858688733299</v>
      </c>
      <c r="AN10" s="10">
        <f t="shared" si="9"/>
        <v>0.95887969446212595</v>
      </c>
      <c r="AO10" s="10">
        <f t="shared" si="9"/>
        <v>0.96117122851686831</v>
      </c>
      <c r="AP10" s="10">
        <f t="shared" si="9"/>
        <v>0.94334818586887326</v>
      </c>
      <c r="AQ10" s="10">
        <f t="shared" si="9"/>
        <v>0.91852323360916621</v>
      </c>
      <c r="AR10" s="10">
        <f t="shared" si="9"/>
        <v>0.95887969446212595</v>
      </c>
      <c r="AS10" s="10">
        <f t="shared" si="9"/>
        <v>0.98141311266709108</v>
      </c>
      <c r="AT10" s="10">
        <f t="shared" si="9"/>
        <v>0.95964353914704004</v>
      </c>
      <c r="AU10" s="10">
        <f t="shared" si="9"/>
        <v>0.95187778485041374</v>
      </c>
      <c r="AV10" s="10">
        <f t="shared" si="9"/>
        <v>0.96664544875875247</v>
      </c>
      <c r="AW10" s="10">
        <f t="shared" si="9"/>
        <v>0.9548058561425844</v>
      </c>
      <c r="AX10" s="10">
        <f t="shared" si="9"/>
        <v>0.9548058561425844</v>
      </c>
    </row>
    <row r="11" spans="1:59" ht="15.75">
      <c r="A11" s="10">
        <v>2</v>
      </c>
      <c r="B11" s="1" t="s">
        <v>97</v>
      </c>
      <c r="C11" s="1" t="s">
        <v>96</v>
      </c>
      <c r="D11" s="10">
        <v>103</v>
      </c>
      <c r="E11" s="10">
        <v>61.53</v>
      </c>
      <c r="F11" s="6">
        <f t="shared" si="8"/>
        <v>0.597378640776699</v>
      </c>
      <c r="G11" s="10">
        <v>103</v>
      </c>
      <c r="H11" s="10">
        <v>97.6</v>
      </c>
      <c r="I11" s="10">
        <v>95.34</v>
      </c>
      <c r="J11" s="10">
        <v>96.44</v>
      </c>
      <c r="K11" s="10">
        <v>96.32</v>
      </c>
      <c r="L11" s="10">
        <v>97.05</v>
      </c>
      <c r="M11" s="10">
        <v>95.58</v>
      </c>
      <c r="N11" s="10">
        <v>94.79</v>
      </c>
      <c r="O11" s="10">
        <v>91.07</v>
      </c>
      <c r="P11" s="10">
        <v>90.7</v>
      </c>
      <c r="Q11" s="10">
        <v>88.63</v>
      </c>
      <c r="R11" s="10">
        <v>86.61</v>
      </c>
      <c r="S11" s="10">
        <v>82.22</v>
      </c>
      <c r="T11" s="10">
        <v>78.069999999999993</v>
      </c>
      <c r="U11" s="10">
        <v>71.78</v>
      </c>
      <c r="V11" s="10">
        <v>61.53</v>
      </c>
      <c r="W11" s="10">
        <v>48.28</v>
      </c>
      <c r="X11" s="10">
        <v>35.46</v>
      </c>
      <c r="Y11" s="10">
        <v>30.7</v>
      </c>
      <c r="Z11" s="10">
        <v>30.7</v>
      </c>
      <c r="AA11" s="10">
        <v>26.86</v>
      </c>
      <c r="AB11" s="10">
        <v>26</v>
      </c>
      <c r="AD11" s="10">
        <f t="shared" ref="AD11:AS40" si="10">H11/$H11</f>
        <v>1</v>
      </c>
      <c r="AE11" s="10">
        <f t="shared" si="9"/>
        <v>0.97684426229508203</v>
      </c>
      <c r="AF11" s="10">
        <f t="shared" si="9"/>
        <v>0.98811475409836069</v>
      </c>
      <c r="AG11" s="10">
        <f t="shared" si="9"/>
        <v>0.98688524590163929</v>
      </c>
      <c r="AH11" s="10">
        <f t="shared" si="9"/>
        <v>0.99436475409836067</v>
      </c>
      <c r="AI11" s="10">
        <f t="shared" si="9"/>
        <v>0.97930327868852463</v>
      </c>
      <c r="AJ11" s="10">
        <f t="shared" si="9"/>
        <v>0.9712090163934427</v>
      </c>
      <c r="AK11" s="10">
        <f t="shared" si="9"/>
        <v>0.93309426229508197</v>
      </c>
      <c r="AL11" s="10">
        <f t="shared" si="9"/>
        <v>0.92930327868852469</v>
      </c>
      <c r="AM11" s="10">
        <f t="shared" si="9"/>
        <v>0.90809426229508194</v>
      </c>
      <c r="AN11" s="10">
        <f t="shared" si="9"/>
        <v>0.88739754098360657</v>
      </c>
      <c r="AO11" s="10">
        <f t="shared" si="9"/>
        <v>0.84241803278688532</v>
      </c>
      <c r="AP11" s="10">
        <f t="shared" si="9"/>
        <v>0.79989754098360655</v>
      </c>
      <c r="AQ11" s="10">
        <f t="shared" si="9"/>
        <v>0.73545081967213122</v>
      </c>
      <c r="AR11" s="10">
        <f t="shared" si="9"/>
        <v>0.63043032786885256</v>
      </c>
      <c r="AS11" s="10">
        <f t="shared" si="9"/>
        <v>0.49467213114754105</v>
      </c>
      <c r="AT11" s="10">
        <f t="shared" si="9"/>
        <v>0.36331967213114758</v>
      </c>
      <c r="AU11" s="10">
        <f t="shared" si="9"/>
        <v>0.31454918032786888</v>
      </c>
      <c r="AV11" s="10">
        <f t="shared" si="9"/>
        <v>0.31454918032786888</v>
      </c>
      <c r="AW11" s="10">
        <f t="shared" si="9"/>
        <v>0.2752049180327869</v>
      </c>
      <c r="AX11" s="10">
        <f t="shared" si="9"/>
        <v>0.26639344262295084</v>
      </c>
    </row>
    <row r="12" spans="1:59" ht="15.75">
      <c r="A12" s="10">
        <v>3</v>
      </c>
      <c r="B12" s="1" t="s">
        <v>98</v>
      </c>
      <c r="C12" s="1" t="s">
        <v>96</v>
      </c>
      <c r="D12" s="6">
        <v>81</v>
      </c>
      <c r="E12" s="6">
        <v>81</v>
      </c>
      <c r="F12" s="6">
        <f t="shared" si="8"/>
        <v>1</v>
      </c>
      <c r="G12" s="10">
        <v>92.1</v>
      </c>
      <c r="H12" s="10">
        <v>77.03</v>
      </c>
      <c r="I12" s="10">
        <v>77.209999999999994</v>
      </c>
      <c r="J12" s="10">
        <v>76.42</v>
      </c>
      <c r="K12" s="10">
        <v>77.58</v>
      </c>
      <c r="L12" s="10">
        <v>76.849999999999994</v>
      </c>
      <c r="M12" s="10">
        <v>77.39</v>
      </c>
      <c r="N12" s="10">
        <v>76.42</v>
      </c>
      <c r="O12" s="10">
        <v>75.69</v>
      </c>
      <c r="P12" s="10">
        <v>76.78</v>
      </c>
      <c r="Q12" s="10">
        <v>77.7</v>
      </c>
      <c r="R12" s="10">
        <v>79.59</v>
      </c>
      <c r="S12" s="10">
        <v>79.78</v>
      </c>
      <c r="T12" s="10">
        <v>81.42</v>
      </c>
      <c r="U12" s="10">
        <v>79.59</v>
      </c>
      <c r="V12" s="10">
        <v>81.36</v>
      </c>
      <c r="W12" s="10">
        <v>82.4</v>
      </c>
      <c r="X12" s="10">
        <v>80.45</v>
      </c>
      <c r="Y12" s="10">
        <v>81.42</v>
      </c>
      <c r="Z12" s="10">
        <v>80.260000000000005</v>
      </c>
      <c r="AA12" s="10">
        <v>79.650000000000006</v>
      </c>
      <c r="AB12" s="10">
        <v>79.53</v>
      </c>
      <c r="AD12" s="10">
        <f t="shared" si="10"/>
        <v>1</v>
      </c>
      <c r="AE12" s="10">
        <f t="shared" si="9"/>
        <v>1.0023367519148383</v>
      </c>
      <c r="AF12" s="10">
        <f t="shared" si="9"/>
        <v>0.99208100739971439</v>
      </c>
      <c r="AG12" s="10">
        <f t="shared" si="9"/>
        <v>1.0071400752953394</v>
      </c>
      <c r="AH12" s="10">
        <f t="shared" si="9"/>
        <v>0.99766324808516149</v>
      </c>
      <c r="AI12" s="10">
        <f t="shared" si="9"/>
        <v>1.0046735038296768</v>
      </c>
      <c r="AJ12" s="10">
        <f t="shared" si="9"/>
        <v>0.99208100739971439</v>
      </c>
      <c r="AK12" s="10">
        <f t="shared" si="9"/>
        <v>0.98260418018953655</v>
      </c>
      <c r="AL12" s="10">
        <f t="shared" si="9"/>
        <v>0.99675451122939118</v>
      </c>
      <c r="AM12" s="10">
        <f t="shared" si="9"/>
        <v>1.0086979099052318</v>
      </c>
      <c r="AN12" s="10">
        <f t="shared" si="9"/>
        <v>1.0332338050110348</v>
      </c>
      <c r="AO12" s="10">
        <f t="shared" si="9"/>
        <v>1.0357003764766974</v>
      </c>
      <c r="AP12" s="10">
        <f t="shared" si="9"/>
        <v>1.0569907828118914</v>
      </c>
      <c r="AQ12" s="10">
        <f t="shared" si="9"/>
        <v>1.0332338050110348</v>
      </c>
      <c r="AR12" s="10">
        <f t="shared" si="9"/>
        <v>1.0562118655069452</v>
      </c>
      <c r="AS12" s="10">
        <f t="shared" si="9"/>
        <v>1.0697130987926782</v>
      </c>
      <c r="AT12" s="10">
        <f t="shared" si="9"/>
        <v>1.0443982863819292</v>
      </c>
      <c r="AU12" s="10">
        <f t="shared" si="9"/>
        <v>1.0569907828118914</v>
      </c>
      <c r="AV12" s="10">
        <f t="shared" si="9"/>
        <v>1.0419317149162663</v>
      </c>
      <c r="AW12" s="10">
        <f t="shared" si="9"/>
        <v>1.0340127223159807</v>
      </c>
      <c r="AX12" s="10">
        <f t="shared" si="9"/>
        <v>1.0324548877060886</v>
      </c>
    </row>
    <row r="13" spans="1:59" ht="15.75">
      <c r="A13" s="10">
        <v>4</v>
      </c>
      <c r="B13" s="1" t="s">
        <v>99</v>
      </c>
      <c r="C13" s="1" t="s">
        <v>96</v>
      </c>
      <c r="D13" s="6">
        <v>189.03</v>
      </c>
      <c r="E13" s="6">
        <v>188.85</v>
      </c>
      <c r="F13" s="6">
        <f t="shared" si="8"/>
        <v>0.99904777019520707</v>
      </c>
      <c r="G13" s="10">
        <v>237.25</v>
      </c>
      <c r="H13" s="10">
        <v>174.08</v>
      </c>
      <c r="I13" s="10">
        <v>179.27</v>
      </c>
      <c r="J13" s="10">
        <v>185.37</v>
      </c>
      <c r="K13" s="10">
        <v>187.51</v>
      </c>
      <c r="L13" s="10">
        <v>188.42</v>
      </c>
      <c r="M13" s="10">
        <v>189.03</v>
      </c>
      <c r="N13" s="10">
        <v>188.67</v>
      </c>
      <c r="O13" s="10">
        <v>188.91</v>
      </c>
      <c r="P13" s="10">
        <v>189.21</v>
      </c>
      <c r="Q13" s="10">
        <v>189.95</v>
      </c>
      <c r="R13" s="10">
        <v>189.15</v>
      </c>
      <c r="S13" s="10">
        <v>190.68</v>
      </c>
      <c r="T13" s="10">
        <v>190.19</v>
      </c>
      <c r="U13" s="10">
        <v>191.17</v>
      </c>
      <c r="V13" s="10">
        <v>189.7</v>
      </c>
      <c r="W13" s="10">
        <v>188.48</v>
      </c>
      <c r="X13" s="10">
        <v>189.58</v>
      </c>
      <c r="Y13" s="10">
        <v>188.85</v>
      </c>
      <c r="Z13" s="10">
        <v>187.51</v>
      </c>
      <c r="AA13" s="10">
        <v>186.65</v>
      </c>
      <c r="AB13" s="10">
        <v>186.04</v>
      </c>
      <c r="AD13" s="10">
        <f t="shared" si="10"/>
        <v>1</v>
      </c>
      <c r="AE13" s="10">
        <f t="shared" si="9"/>
        <v>1.0298138786764706</v>
      </c>
      <c r="AF13" s="10">
        <f t="shared" si="9"/>
        <v>1.0648552389705881</v>
      </c>
      <c r="AG13" s="10">
        <f t="shared" si="9"/>
        <v>1.0771484374999998</v>
      </c>
      <c r="AH13" s="10">
        <f t="shared" si="9"/>
        <v>1.082375919117647</v>
      </c>
      <c r="AI13" s="10">
        <f t="shared" si="9"/>
        <v>1.0858800551470587</v>
      </c>
      <c r="AJ13" s="10">
        <f t="shared" si="9"/>
        <v>1.0838120404411764</v>
      </c>
      <c r="AK13" s="10">
        <f t="shared" si="9"/>
        <v>1.0851907169117647</v>
      </c>
      <c r="AL13" s="10">
        <f t="shared" si="9"/>
        <v>1.0869140625</v>
      </c>
      <c r="AM13" s="10">
        <f t="shared" si="9"/>
        <v>1.091164981617647</v>
      </c>
      <c r="AN13" s="10">
        <f t="shared" si="9"/>
        <v>1.0865693933823528</v>
      </c>
      <c r="AO13" s="10">
        <f t="shared" si="9"/>
        <v>1.0953584558823528</v>
      </c>
      <c r="AP13" s="10">
        <f t="shared" si="9"/>
        <v>1.0925436580882353</v>
      </c>
      <c r="AQ13" s="10">
        <f t="shared" si="9"/>
        <v>1.0981732536764703</v>
      </c>
      <c r="AR13" s="10">
        <f t="shared" si="9"/>
        <v>1.0897288602941175</v>
      </c>
      <c r="AS13" s="10">
        <f t="shared" si="9"/>
        <v>1.0827205882352939</v>
      </c>
      <c r="AT13" s="10">
        <f t="shared" si="9"/>
        <v>1.0890395220588236</v>
      </c>
      <c r="AU13" s="10">
        <f t="shared" si="9"/>
        <v>1.0848460477941175</v>
      </c>
      <c r="AV13" s="10">
        <f t="shared" si="9"/>
        <v>1.0771484374999998</v>
      </c>
      <c r="AW13" s="10">
        <f t="shared" si="9"/>
        <v>1.0722081801470589</v>
      </c>
      <c r="AX13" s="10">
        <f t="shared" si="9"/>
        <v>1.068704044117647</v>
      </c>
    </row>
    <row r="14" spans="1:59" ht="15.75">
      <c r="A14" s="10">
        <v>5</v>
      </c>
      <c r="B14" s="1" t="s">
        <v>100</v>
      </c>
      <c r="C14" s="1" t="s">
        <v>96</v>
      </c>
      <c r="D14" s="6">
        <v>90.27</v>
      </c>
      <c r="E14" s="6">
        <v>87.65</v>
      </c>
      <c r="F14" s="6">
        <f t="shared" si="8"/>
        <v>0.97097596100587136</v>
      </c>
      <c r="G14" s="10">
        <v>116.21</v>
      </c>
      <c r="H14" s="10">
        <v>78.680000000000007</v>
      </c>
      <c r="I14" s="10">
        <v>84.17</v>
      </c>
      <c r="J14" s="10">
        <v>88.69</v>
      </c>
      <c r="K14" s="10">
        <v>89.05</v>
      </c>
      <c r="L14" s="10">
        <v>90.27</v>
      </c>
      <c r="M14" s="10">
        <v>88.99</v>
      </c>
      <c r="N14" s="10">
        <v>88.5</v>
      </c>
      <c r="O14" s="10">
        <v>87.71</v>
      </c>
      <c r="P14" s="10">
        <v>87.28</v>
      </c>
      <c r="Q14" s="10">
        <v>87.95</v>
      </c>
      <c r="R14" s="10">
        <v>87.95</v>
      </c>
      <c r="S14" s="10">
        <v>87.22</v>
      </c>
      <c r="T14" s="10">
        <v>87.95</v>
      </c>
      <c r="U14" s="10">
        <v>88.87</v>
      </c>
      <c r="V14" s="10">
        <v>88.32</v>
      </c>
      <c r="W14" s="10">
        <v>87.71</v>
      </c>
      <c r="X14" s="10">
        <v>87.65</v>
      </c>
      <c r="Y14" s="10">
        <v>86.43</v>
      </c>
      <c r="Z14" s="10">
        <v>86</v>
      </c>
      <c r="AA14" s="10">
        <v>84.6</v>
      </c>
      <c r="AB14" s="10">
        <v>84.96</v>
      </c>
      <c r="AD14" s="10">
        <f t="shared" si="10"/>
        <v>1</v>
      </c>
      <c r="AE14" s="10">
        <f t="shared" si="9"/>
        <v>1.0697763091001524</v>
      </c>
      <c r="AF14" s="10">
        <f t="shared" si="9"/>
        <v>1.1272241992882561</v>
      </c>
      <c r="AG14" s="10">
        <f t="shared" si="9"/>
        <v>1.1317996949669547</v>
      </c>
      <c r="AH14" s="10">
        <f t="shared" si="9"/>
        <v>1.1473055414336553</v>
      </c>
      <c r="AI14" s="10">
        <f t="shared" si="9"/>
        <v>1.1310371123538381</v>
      </c>
      <c r="AJ14" s="10">
        <f t="shared" si="9"/>
        <v>1.1248093543467208</v>
      </c>
      <c r="AK14" s="10">
        <f t="shared" si="9"/>
        <v>1.1147686832740211</v>
      </c>
      <c r="AL14" s="10">
        <f t="shared" si="9"/>
        <v>1.1093035078800202</v>
      </c>
      <c r="AM14" s="10">
        <f t="shared" si="9"/>
        <v>1.117819013726487</v>
      </c>
      <c r="AN14" s="10">
        <f t="shared" si="9"/>
        <v>1.117819013726487</v>
      </c>
      <c r="AO14" s="10">
        <f t="shared" si="9"/>
        <v>1.1085409252669038</v>
      </c>
      <c r="AP14" s="10">
        <f t="shared" si="9"/>
        <v>1.117819013726487</v>
      </c>
      <c r="AQ14" s="10">
        <f t="shared" si="9"/>
        <v>1.1295119471276054</v>
      </c>
      <c r="AR14" s="10">
        <f t="shared" si="9"/>
        <v>1.1225216065073715</v>
      </c>
      <c r="AS14" s="10">
        <f t="shared" si="9"/>
        <v>1.1147686832740211</v>
      </c>
      <c r="AT14" s="10">
        <f t="shared" si="9"/>
        <v>1.114006100660905</v>
      </c>
      <c r="AU14" s="10">
        <f t="shared" si="9"/>
        <v>1.0985002541942044</v>
      </c>
      <c r="AV14" s="10">
        <f t="shared" si="9"/>
        <v>1.0930350788002032</v>
      </c>
      <c r="AW14" s="10">
        <f t="shared" si="9"/>
        <v>1.0752414844941534</v>
      </c>
      <c r="AX14" s="10">
        <f t="shared" si="9"/>
        <v>1.0798169801728519</v>
      </c>
    </row>
    <row r="15" spans="1:59" ht="15.75">
      <c r="A15" s="10">
        <v>6</v>
      </c>
      <c r="B15" s="1" t="s">
        <v>101</v>
      </c>
      <c r="C15" s="1" t="s">
        <v>96</v>
      </c>
      <c r="D15" s="6">
        <v>89.79</v>
      </c>
      <c r="E15" s="6">
        <v>88.87</v>
      </c>
      <c r="F15" s="6">
        <f t="shared" si="8"/>
        <v>0.98975387014144112</v>
      </c>
      <c r="G15" s="10">
        <v>110.9</v>
      </c>
      <c r="H15" s="10">
        <v>89.79</v>
      </c>
      <c r="I15" s="10">
        <v>86.67</v>
      </c>
      <c r="J15" s="10">
        <v>86.55</v>
      </c>
      <c r="K15" s="10">
        <v>88.14</v>
      </c>
      <c r="L15" s="10">
        <v>87.28</v>
      </c>
      <c r="M15" s="10">
        <v>88.75</v>
      </c>
      <c r="N15" s="10">
        <v>87.71</v>
      </c>
      <c r="O15" s="10">
        <v>87.89</v>
      </c>
      <c r="P15" s="10">
        <v>88.26</v>
      </c>
      <c r="Q15" s="10">
        <v>86.55</v>
      </c>
      <c r="R15" s="10">
        <v>89.48</v>
      </c>
      <c r="S15" s="10">
        <v>87.47</v>
      </c>
      <c r="T15" s="10">
        <v>89.3</v>
      </c>
      <c r="U15" s="10">
        <v>86.98</v>
      </c>
      <c r="V15" s="10">
        <v>88.87</v>
      </c>
      <c r="W15" s="10">
        <v>90.15</v>
      </c>
      <c r="X15" s="10">
        <v>91.19</v>
      </c>
      <c r="Y15" s="10">
        <v>89.36</v>
      </c>
      <c r="Z15" s="10">
        <v>88.14</v>
      </c>
      <c r="AA15" s="10">
        <v>87.83</v>
      </c>
      <c r="AB15" s="10">
        <v>87.47</v>
      </c>
      <c r="AD15" s="10">
        <f t="shared" si="10"/>
        <v>1</v>
      </c>
      <c r="AE15" s="10">
        <f t="shared" si="9"/>
        <v>0.96525225526227865</v>
      </c>
      <c r="AF15" s="10">
        <f t="shared" si="9"/>
        <v>0.963915803541597</v>
      </c>
      <c r="AG15" s="10">
        <f t="shared" si="9"/>
        <v>0.98162378884062806</v>
      </c>
      <c r="AH15" s="10">
        <f t="shared" si="9"/>
        <v>0.97204588484241006</v>
      </c>
      <c r="AI15" s="10">
        <f t="shared" si="9"/>
        <v>0.98841741842075947</v>
      </c>
      <c r="AJ15" s="10">
        <f t="shared" si="9"/>
        <v>0.97683483684151895</v>
      </c>
      <c r="AK15" s="10">
        <f t="shared" si="9"/>
        <v>0.97883951442254147</v>
      </c>
      <c r="AL15" s="10">
        <f t="shared" si="9"/>
        <v>0.98296024056130971</v>
      </c>
      <c r="AM15" s="10">
        <f t="shared" si="9"/>
        <v>0.963915803541597</v>
      </c>
      <c r="AN15" s="10">
        <f t="shared" si="9"/>
        <v>0.99654749972157253</v>
      </c>
      <c r="AO15" s="10">
        <f t="shared" si="9"/>
        <v>0.97416193340015589</v>
      </c>
      <c r="AP15" s="10">
        <f t="shared" si="9"/>
        <v>0.99454282214055012</v>
      </c>
      <c r="AQ15" s="10">
        <f t="shared" si="9"/>
        <v>0.96870475554070612</v>
      </c>
      <c r="AR15" s="10">
        <f t="shared" si="9"/>
        <v>0.98975387014144112</v>
      </c>
      <c r="AS15" s="10">
        <f t="shared" si="9"/>
        <v>1.0040093551620448</v>
      </c>
      <c r="AT15" s="10">
        <f t="shared" si="9"/>
        <v>1.0155919367412851</v>
      </c>
      <c r="AU15" s="10">
        <f t="shared" si="9"/>
        <v>0.99521104800089089</v>
      </c>
      <c r="AV15" s="10">
        <f t="shared" si="9"/>
        <v>0.98162378884062806</v>
      </c>
      <c r="AW15" s="10">
        <f t="shared" si="9"/>
        <v>0.97817128856220059</v>
      </c>
      <c r="AX15" s="10">
        <f t="shared" si="9"/>
        <v>0.97416193340015589</v>
      </c>
    </row>
    <row r="16" spans="1:59" ht="15.75">
      <c r="A16" s="10">
        <v>7</v>
      </c>
      <c r="B16" s="1" t="s">
        <v>102</v>
      </c>
      <c r="C16" s="1" t="s">
        <v>96</v>
      </c>
      <c r="D16" s="10">
        <v>184.76</v>
      </c>
      <c r="E16" s="6">
        <v>154.12</v>
      </c>
      <c r="F16" s="6">
        <f t="shared" si="8"/>
        <v>0.8341632387962763</v>
      </c>
      <c r="G16" s="10">
        <v>225.71</v>
      </c>
      <c r="H16" s="10">
        <v>184.76</v>
      </c>
      <c r="I16" s="10">
        <v>181.22</v>
      </c>
      <c r="J16" s="10">
        <v>179.08</v>
      </c>
      <c r="K16" s="10">
        <v>179.14</v>
      </c>
      <c r="L16" s="10">
        <v>173.65</v>
      </c>
      <c r="M16" s="10">
        <v>171.09</v>
      </c>
      <c r="N16" s="10">
        <v>166.75</v>
      </c>
      <c r="O16" s="10">
        <v>163.34</v>
      </c>
      <c r="P16" s="10">
        <v>162.47999999999999</v>
      </c>
      <c r="Q16" s="10">
        <v>160.53</v>
      </c>
      <c r="R16" s="10">
        <v>159.79</v>
      </c>
      <c r="S16" s="10">
        <v>160.65</v>
      </c>
      <c r="T16" s="10">
        <v>159.91999999999999</v>
      </c>
      <c r="U16" s="10">
        <v>156.74</v>
      </c>
      <c r="V16" s="10">
        <v>154.12</v>
      </c>
      <c r="W16" s="10">
        <v>150.33000000000001</v>
      </c>
      <c r="X16" s="10">
        <v>146.37</v>
      </c>
      <c r="Y16" s="10">
        <v>141.72999999999999</v>
      </c>
      <c r="Z16" s="10">
        <v>138.55000000000001</v>
      </c>
      <c r="AA16" s="10">
        <v>134.88999999999999</v>
      </c>
      <c r="AB16" s="10">
        <v>129.88999999999999</v>
      </c>
      <c r="AD16" s="10">
        <f t="shared" si="10"/>
        <v>1</v>
      </c>
      <c r="AE16" s="10">
        <f t="shared" si="9"/>
        <v>0.98084000865988319</v>
      </c>
      <c r="AF16" s="10">
        <f t="shared" si="9"/>
        <v>0.96925741502489726</v>
      </c>
      <c r="AG16" s="10">
        <f t="shared" si="9"/>
        <v>0.96958216064083136</v>
      </c>
      <c r="AH16" s="10">
        <f t="shared" si="9"/>
        <v>0.93986793678285352</v>
      </c>
      <c r="AI16" s="10">
        <f t="shared" si="9"/>
        <v>0.92601212383632825</v>
      </c>
      <c r="AJ16" s="10">
        <f t="shared" si="9"/>
        <v>0.90252219095042219</v>
      </c>
      <c r="AK16" s="10">
        <f t="shared" si="9"/>
        <v>0.88406581511149607</v>
      </c>
      <c r="AL16" s="10">
        <f t="shared" si="9"/>
        <v>0.87941112794977272</v>
      </c>
      <c r="AM16" s="10">
        <f t="shared" si="9"/>
        <v>0.86885689543191169</v>
      </c>
      <c r="AN16" s="10">
        <f t="shared" si="9"/>
        <v>0.86485169950205676</v>
      </c>
      <c r="AO16" s="10">
        <f t="shared" si="9"/>
        <v>0.86950638666378011</v>
      </c>
      <c r="AP16" s="10">
        <f t="shared" si="9"/>
        <v>0.86555531500324745</v>
      </c>
      <c r="AQ16" s="10">
        <f t="shared" si="9"/>
        <v>0.84834379735873577</v>
      </c>
      <c r="AR16" s="10">
        <f t="shared" si="9"/>
        <v>0.8341632387962763</v>
      </c>
      <c r="AS16" s="10">
        <f t="shared" si="9"/>
        <v>0.81365014072310038</v>
      </c>
      <c r="AT16" s="10">
        <f t="shared" si="9"/>
        <v>0.79221693007144411</v>
      </c>
      <c r="AU16" s="10">
        <f t="shared" si="9"/>
        <v>0.76710326910586701</v>
      </c>
      <c r="AV16" s="10">
        <f t="shared" si="9"/>
        <v>0.74989175146135534</v>
      </c>
      <c r="AW16" s="10">
        <f t="shared" si="9"/>
        <v>0.73008226888937</v>
      </c>
      <c r="AX16" s="10">
        <f t="shared" si="9"/>
        <v>0.70302013422818788</v>
      </c>
    </row>
    <row r="17" spans="1:59" ht="15.75">
      <c r="A17" s="10">
        <v>8</v>
      </c>
      <c r="B17" s="1" t="s">
        <v>103</v>
      </c>
      <c r="C17" s="1" t="s">
        <v>96</v>
      </c>
      <c r="D17" s="6">
        <v>108.04</v>
      </c>
      <c r="E17" s="6">
        <v>100.53</v>
      </c>
      <c r="F17" s="6">
        <f t="shared" si="8"/>
        <v>0.93048870788596816</v>
      </c>
      <c r="G17" s="10">
        <v>133.61000000000001</v>
      </c>
      <c r="H17" s="10">
        <v>103.27</v>
      </c>
      <c r="I17" s="10">
        <v>105.96</v>
      </c>
      <c r="J17" s="10">
        <v>108.04</v>
      </c>
      <c r="K17" s="10">
        <v>106.27</v>
      </c>
      <c r="L17" s="10">
        <v>104.86</v>
      </c>
      <c r="M17" s="10">
        <v>105.78</v>
      </c>
      <c r="N17" s="10">
        <v>103.58</v>
      </c>
      <c r="O17" s="10">
        <v>102.85</v>
      </c>
      <c r="P17" s="10">
        <v>102.6</v>
      </c>
      <c r="Q17" s="10">
        <v>103.21</v>
      </c>
      <c r="R17" s="10">
        <v>102.36</v>
      </c>
      <c r="S17" s="10">
        <v>102.11</v>
      </c>
      <c r="T17" s="10">
        <v>100.71</v>
      </c>
      <c r="U17" s="10">
        <v>100.1</v>
      </c>
      <c r="V17" s="10">
        <v>100.53</v>
      </c>
      <c r="W17" s="10">
        <v>100.53</v>
      </c>
      <c r="X17" s="10">
        <v>99.73</v>
      </c>
      <c r="Y17" s="10">
        <v>98.88</v>
      </c>
      <c r="Z17" s="10">
        <v>98.45</v>
      </c>
      <c r="AA17" s="10">
        <v>97.96</v>
      </c>
      <c r="AB17" s="10">
        <v>97.84</v>
      </c>
      <c r="AD17" s="10">
        <f t="shared" si="10"/>
        <v>1</v>
      </c>
      <c r="AE17" s="10">
        <f t="shared" si="9"/>
        <v>1.0260482231044834</v>
      </c>
      <c r="AF17" s="10">
        <f t="shared" si="9"/>
        <v>1.0461896000774669</v>
      </c>
      <c r="AG17" s="10">
        <f t="shared" si="9"/>
        <v>1.0290500629418031</v>
      </c>
      <c r="AH17" s="10">
        <f t="shared" si="9"/>
        <v>1.0153965333591557</v>
      </c>
      <c r="AI17" s="10">
        <f t="shared" si="9"/>
        <v>1.0243052193279754</v>
      </c>
      <c r="AJ17" s="10">
        <f t="shared" si="9"/>
        <v>1.0030018398373197</v>
      </c>
      <c r="AK17" s="10">
        <f t="shared" si="9"/>
        <v>0.9959329911881476</v>
      </c>
      <c r="AL17" s="10">
        <f t="shared" si="9"/>
        <v>0.99351215260966397</v>
      </c>
      <c r="AM17" s="10">
        <f t="shared" si="9"/>
        <v>0.99941899874116391</v>
      </c>
      <c r="AN17" s="10">
        <f t="shared" si="9"/>
        <v>0.99118814757431972</v>
      </c>
      <c r="AO17" s="10">
        <f t="shared" si="9"/>
        <v>0.9887673089958362</v>
      </c>
      <c r="AP17" s="10">
        <f t="shared" si="9"/>
        <v>0.97521061295632805</v>
      </c>
      <c r="AQ17" s="10">
        <f t="shared" si="9"/>
        <v>0.96930376682482811</v>
      </c>
      <c r="AR17" s="10">
        <f t="shared" si="9"/>
        <v>0.97346760917981989</v>
      </c>
      <c r="AS17" s="10">
        <f t="shared" si="9"/>
        <v>0.97346760917981989</v>
      </c>
      <c r="AT17" s="10">
        <f t="shared" si="9"/>
        <v>0.96572092572867252</v>
      </c>
      <c r="AU17" s="10">
        <f t="shared" si="9"/>
        <v>0.95749007456182822</v>
      </c>
      <c r="AV17" s="10">
        <f t="shared" si="9"/>
        <v>0.95332623220683654</v>
      </c>
      <c r="AW17" s="10">
        <f t="shared" si="9"/>
        <v>0.94858138859300856</v>
      </c>
      <c r="AX17" s="10">
        <f t="shared" si="9"/>
        <v>0.9474193860753366</v>
      </c>
    </row>
    <row r="18" spans="1:59" ht="15.75">
      <c r="A18" s="10">
        <v>9</v>
      </c>
      <c r="B18" s="1" t="s">
        <v>104</v>
      </c>
      <c r="C18" s="1" t="s">
        <v>96</v>
      </c>
      <c r="D18" s="10">
        <v>134.16</v>
      </c>
      <c r="E18" s="6">
        <v>90.64</v>
      </c>
      <c r="F18" s="6">
        <f t="shared" si="8"/>
        <v>0.67561121049493145</v>
      </c>
      <c r="G18" s="10">
        <v>169.8</v>
      </c>
      <c r="H18" s="10">
        <v>134.16</v>
      </c>
      <c r="I18" s="10">
        <v>132.82</v>
      </c>
      <c r="J18" s="10">
        <v>131.9</v>
      </c>
      <c r="K18" s="10">
        <v>130.13</v>
      </c>
      <c r="L18" s="10">
        <v>126.47</v>
      </c>
      <c r="M18" s="10">
        <v>126.16</v>
      </c>
      <c r="N18" s="10">
        <v>124.21</v>
      </c>
      <c r="O18" s="10">
        <v>120.61</v>
      </c>
      <c r="P18" s="10">
        <v>117.92</v>
      </c>
      <c r="Q18" s="10">
        <v>115.54</v>
      </c>
      <c r="R18" s="10">
        <v>111.64</v>
      </c>
      <c r="S18" s="10">
        <v>107.61</v>
      </c>
      <c r="T18" s="10">
        <v>101.99</v>
      </c>
      <c r="U18" s="10">
        <v>97.11</v>
      </c>
      <c r="V18" s="10">
        <v>90.64</v>
      </c>
      <c r="W18" s="10">
        <v>85.57</v>
      </c>
      <c r="X18" s="10">
        <v>78.86</v>
      </c>
      <c r="Y18" s="10">
        <v>70.38</v>
      </c>
      <c r="Z18" s="10">
        <v>64.7</v>
      </c>
      <c r="AA18" s="10">
        <v>60.18</v>
      </c>
      <c r="AB18" s="10">
        <v>53.29</v>
      </c>
      <c r="AD18" s="10">
        <f t="shared" si="10"/>
        <v>1</v>
      </c>
      <c r="AE18" s="10">
        <f t="shared" si="9"/>
        <v>0.99001192605843769</v>
      </c>
      <c r="AF18" s="10">
        <f t="shared" si="9"/>
        <v>0.98315444245676809</v>
      </c>
      <c r="AG18" s="10">
        <f t="shared" si="9"/>
        <v>0.96996124031007747</v>
      </c>
      <c r="AH18" s="10">
        <f t="shared" si="9"/>
        <v>0.94268038163387002</v>
      </c>
      <c r="AI18" s="10">
        <f t="shared" si="9"/>
        <v>0.94036970781156826</v>
      </c>
      <c r="AJ18" s="10">
        <f t="shared" si="9"/>
        <v>0.925834824090638</v>
      </c>
      <c r="AK18" s="10">
        <f t="shared" si="9"/>
        <v>0.89900119260584377</v>
      </c>
      <c r="AL18" s="10">
        <f t="shared" si="9"/>
        <v>0.87895050685748366</v>
      </c>
      <c r="AM18" s="10">
        <f t="shared" si="9"/>
        <v>0.86121049493142521</v>
      </c>
      <c r="AN18" s="10">
        <f t="shared" si="9"/>
        <v>0.83214072748956469</v>
      </c>
      <c r="AO18" s="10">
        <f t="shared" si="9"/>
        <v>0.80210196779964227</v>
      </c>
      <c r="AP18" s="10">
        <f t="shared" si="9"/>
        <v>0.76021168753726887</v>
      </c>
      <c r="AQ18" s="10">
        <f t="shared" si="9"/>
        <v>0.72383720930232565</v>
      </c>
      <c r="AR18" s="10">
        <f t="shared" si="9"/>
        <v>0.67561121049493145</v>
      </c>
      <c r="AS18" s="10">
        <f t="shared" si="9"/>
        <v>0.63782051282051277</v>
      </c>
      <c r="AT18" s="10">
        <f t="shared" si="9"/>
        <v>0.58780560524746572</v>
      </c>
      <c r="AU18" s="10">
        <f t="shared" si="9"/>
        <v>0.52459749552772805</v>
      </c>
      <c r="AV18" s="10">
        <f t="shared" si="9"/>
        <v>0.4822599880739416</v>
      </c>
      <c r="AW18" s="10">
        <f t="shared" si="9"/>
        <v>0.44856887298747766</v>
      </c>
      <c r="AX18" s="10">
        <f t="shared" si="9"/>
        <v>0.39721228384019081</v>
      </c>
    </row>
    <row r="19" spans="1:59" ht="15.75">
      <c r="A19" s="10">
        <v>10</v>
      </c>
      <c r="B19" s="1" t="s">
        <v>105</v>
      </c>
      <c r="C19" s="1" t="s">
        <v>96</v>
      </c>
      <c r="D19" s="10">
        <v>79.040000000000006</v>
      </c>
      <c r="E19" s="6">
        <v>74.709999999999994</v>
      </c>
      <c r="F19" s="6">
        <f t="shared" si="8"/>
        <v>0.94521761133603222</v>
      </c>
      <c r="G19" s="10">
        <v>100.89</v>
      </c>
      <c r="H19" s="10">
        <v>76.42</v>
      </c>
      <c r="I19" s="10">
        <v>77.03</v>
      </c>
      <c r="J19" s="10">
        <v>79.349999999999994</v>
      </c>
      <c r="K19" s="10">
        <v>79.040000000000006</v>
      </c>
      <c r="L19" s="10">
        <v>78.92</v>
      </c>
      <c r="M19" s="10">
        <v>79.53</v>
      </c>
      <c r="N19" s="10">
        <v>78.489999999999995</v>
      </c>
      <c r="O19" s="10">
        <v>77.209999999999994</v>
      </c>
      <c r="P19" s="10">
        <v>76.48</v>
      </c>
      <c r="Q19" s="10">
        <v>78.069999999999993</v>
      </c>
      <c r="R19" s="10">
        <v>76.3</v>
      </c>
      <c r="S19" s="10">
        <v>76.48</v>
      </c>
      <c r="T19" s="10">
        <v>76.599999999999994</v>
      </c>
      <c r="U19" s="10">
        <v>75.75</v>
      </c>
      <c r="V19" s="10">
        <v>74.89</v>
      </c>
      <c r="W19" s="10">
        <v>74.77</v>
      </c>
      <c r="X19" s="10">
        <v>74.709999999999994</v>
      </c>
      <c r="Y19" s="10">
        <v>74.83</v>
      </c>
      <c r="Z19" s="10">
        <v>74.28</v>
      </c>
      <c r="AA19" s="10">
        <v>74.709999999999994</v>
      </c>
      <c r="AB19" s="10">
        <v>74.77</v>
      </c>
      <c r="AD19" s="10">
        <f t="shared" si="10"/>
        <v>1</v>
      </c>
      <c r="AE19" s="10">
        <f t="shared" si="9"/>
        <v>1.0079822036116199</v>
      </c>
      <c r="AF19" s="10">
        <f t="shared" si="9"/>
        <v>1.0383407484951583</v>
      </c>
      <c r="AG19" s="10">
        <f t="shared" si="9"/>
        <v>1.0342842187908925</v>
      </c>
      <c r="AH19" s="10">
        <f t="shared" si="9"/>
        <v>1.0327139492279509</v>
      </c>
      <c r="AI19" s="10">
        <f t="shared" si="9"/>
        <v>1.0406961528395708</v>
      </c>
      <c r="AJ19" s="10">
        <f t="shared" si="9"/>
        <v>1.0270871499607432</v>
      </c>
      <c r="AK19" s="10">
        <f t="shared" si="9"/>
        <v>1.0103376079560324</v>
      </c>
      <c r="AL19" s="10">
        <f t="shared" si="9"/>
        <v>1.0007851347814709</v>
      </c>
      <c r="AM19" s="10">
        <f t="shared" si="9"/>
        <v>1.0215912064904473</v>
      </c>
      <c r="AN19" s="10">
        <f t="shared" si="9"/>
        <v>0.99842973043705829</v>
      </c>
      <c r="AO19" s="10">
        <f t="shared" si="9"/>
        <v>1.0007851347814709</v>
      </c>
      <c r="AP19" s="10">
        <f t="shared" si="9"/>
        <v>1.0023554043444123</v>
      </c>
      <c r="AQ19" s="10">
        <f t="shared" si="9"/>
        <v>0.99123266160690915</v>
      </c>
      <c r="AR19" s="10">
        <f t="shared" si="9"/>
        <v>0.97997906307249405</v>
      </c>
      <c r="AS19" s="10">
        <f t="shared" si="9"/>
        <v>0.97840879350955245</v>
      </c>
      <c r="AT19" s="10">
        <f t="shared" si="9"/>
        <v>0.97762365872808155</v>
      </c>
      <c r="AU19" s="10">
        <f t="shared" si="9"/>
        <v>0.97919392829102325</v>
      </c>
      <c r="AV19" s="10">
        <f t="shared" si="9"/>
        <v>0.97199685946087411</v>
      </c>
      <c r="AW19" s="10">
        <f t="shared" si="9"/>
        <v>0.97762365872808155</v>
      </c>
      <c r="AX19" s="10">
        <f t="shared" si="9"/>
        <v>0.97840879350955245</v>
      </c>
    </row>
    <row r="20" spans="1:59" ht="15.75">
      <c r="A20" s="10">
        <v>11</v>
      </c>
      <c r="B20" s="1" t="s">
        <v>106</v>
      </c>
      <c r="C20" s="1" t="s">
        <v>96</v>
      </c>
      <c r="D20" s="10">
        <v>51.52</v>
      </c>
      <c r="E20" s="6">
        <v>50.97</v>
      </c>
      <c r="F20" s="6">
        <f t="shared" si="8"/>
        <v>0.98932453416149058</v>
      </c>
      <c r="G20" s="10">
        <v>59.02</v>
      </c>
      <c r="H20" s="10">
        <v>49.44</v>
      </c>
      <c r="I20" s="10">
        <v>48.34</v>
      </c>
      <c r="J20" s="10">
        <v>48.65</v>
      </c>
      <c r="K20" s="10">
        <v>50.78</v>
      </c>
      <c r="L20" s="10">
        <v>49.93</v>
      </c>
      <c r="M20" s="10">
        <v>50.23</v>
      </c>
      <c r="N20" s="10">
        <v>49.93</v>
      </c>
      <c r="O20" s="10">
        <v>51.52</v>
      </c>
      <c r="P20" s="10">
        <v>50.48</v>
      </c>
      <c r="Q20" s="10">
        <v>50.54</v>
      </c>
      <c r="R20" s="10">
        <v>51.27</v>
      </c>
      <c r="S20" s="10">
        <v>51.64</v>
      </c>
      <c r="T20" s="10">
        <v>51.09</v>
      </c>
      <c r="U20" s="10">
        <v>51.45</v>
      </c>
      <c r="V20" s="10">
        <v>51.64</v>
      </c>
      <c r="W20" s="10">
        <v>51.94</v>
      </c>
      <c r="X20" s="10">
        <v>51.76</v>
      </c>
      <c r="Y20" s="10">
        <v>52.19</v>
      </c>
      <c r="Z20" s="10">
        <v>51.39</v>
      </c>
      <c r="AA20" s="10">
        <v>50.97</v>
      </c>
      <c r="AB20" s="10">
        <v>51.7</v>
      </c>
      <c r="AD20" s="10">
        <f t="shared" si="10"/>
        <v>1</v>
      </c>
      <c r="AE20" s="10">
        <f t="shared" si="9"/>
        <v>0.97775080906148881</v>
      </c>
      <c r="AF20" s="10">
        <f t="shared" si="9"/>
        <v>0.98402103559870557</v>
      </c>
      <c r="AG20" s="10">
        <f t="shared" si="9"/>
        <v>1.0271035598705502</v>
      </c>
      <c r="AH20" s="10">
        <f t="shared" si="9"/>
        <v>1.0099110032362459</v>
      </c>
      <c r="AI20" s="10">
        <f t="shared" si="9"/>
        <v>1.0159789644012944</v>
      </c>
      <c r="AJ20" s="10">
        <f t="shared" si="9"/>
        <v>1.0099110032362459</v>
      </c>
      <c r="AK20" s="10">
        <f t="shared" si="9"/>
        <v>1.0420711974110033</v>
      </c>
      <c r="AL20" s="10">
        <f t="shared" si="9"/>
        <v>1.0210355987055015</v>
      </c>
      <c r="AM20" s="10">
        <f t="shared" si="9"/>
        <v>1.0222491909385114</v>
      </c>
      <c r="AN20" s="10">
        <f t="shared" si="9"/>
        <v>1.0370145631067962</v>
      </c>
      <c r="AO20" s="10">
        <f t="shared" si="9"/>
        <v>1.0444983818770228</v>
      </c>
      <c r="AP20" s="10">
        <f t="shared" si="9"/>
        <v>1.033373786407767</v>
      </c>
      <c r="AQ20" s="10">
        <f t="shared" si="9"/>
        <v>1.0406553398058254</v>
      </c>
      <c r="AR20" s="10">
        <f t="shared" si="9"/>
        <v>1.0444983818770228</v>
      </c>
      <c r="AS20" s="10">
        <f t="shared" si="9"/>
        <v>1.0505663430420713</v>
      </c>
      <c r="AT20" s="10">
        <f t="shared" si="9"/>
        <v>1.0469255663430421</v>
      </c>
      <c r="AU20" s="10">
        <f t="shared" si="9"/>
        <v>1.0556229773462784</v>
      </c>
      <c r="AV20" s="10">
        <f t="shared" si="9"/>
        <v>1.0394417475728155</v>
      </c>
      <c r="AW20" s="10">
        <f t="shared" si="9"/>
        <v>1.0309466019417477</v>
      </c>
      <c r="AX20" s="10">
        <f t="shared" si="9"/>
        <v>1.0457119741100325</v>
      </c>
    </row>
    <row r="21" spans="1:59" s="9" customFormat="1" ht="15.75">
      <c r="A21" s="10">
        <v>12</v>
      </c>
      <c r="B21" s="1" t="s">
        <v>107</v>
      </c>
      <c r="C21" s="1" t="s">
        <v>96</v>
      </c>
      <c r="D21" s="6">
        <v>50.6</v>
      </c>
      <c r="E21" s="6">
        <v>48.83</v>
      </c>
      <c r="F21" s="6">
        <f t="shared" si="8"/>
        <v>0.96501976284584978</v>
      </c>
      <c r="G21" s="10">
        <v>58.9</v>
      </c>
      <c r="H21" s="10">
        <v>50.6</v>
      </c>
      <c r="I21" s="10">
        <v>49.01</v>
      </c>
      <c r="J21" s="10">
        <v>48.1</v>
      </c>
      <c r="K21" s="10">
        <v>48.52</v>
      </c>
      <c r="L21" s="10">
        <v>49.13</v>
      </c>
      <c r="M21" s="10">
        <v>49.07</v>
      </c>
      <c r="N21" s="10">
        <v>48.71</v>
      </c>
      <c r="O21" s="10">
        <v>48.52</v>
      </c>
      <c r="P21" s="10">
        <v>49.07</v>
      </c>
      <c r="Q21" s="10">
        <v>49.13</v>
      </c>
      <c r="R21" s="10">
        <v>49.5</v>
      </c>
      <c r="S21" s="10">
        <v>49.93</v>
      </c>
      <c r="T21" s="10">
        <v>49.56</v>
      </c>
      <c r="U21" s="10">
        <v>49.62</v>
      </c>
      <c r="V21" s="10">
        <v>48.83</v>
      </c>
      <c r="W21" s="10">
        <v>49.44</v>
      </c>
      <c r="X21" s="10">
        <v>49.62</v>
      </c>
      <c r="Y21" s="10">
        <v>48.71</v>
      </c>
      <c r="Z21" s="10">
        <v>49.56</v>
      </c>
      <c r="AA21" s="10">
        <v>49.5</v>
      </c>
      <c r="AB21" s="10">
        <v>49.38</v>
      </c>
      <c r="AC21" s="10"/>
      <c r="AD21" s="10">
        <f t="shared" si="10"/>
        <v>1</v>
      </c>
      <c r="AE21" s="10">
        <f t="shared" si="9"/>
        <v>0.96857707509881419</v>
      </c>
      <c r="AF21" s="10">
        <f t="shared" si="9"/>
        <v>0.95059288537549402</v>
      </c>
      <c r="AG21" s="10">
        <f t="shared" si="9"/>
        <v>0.95889328063241108</v>
      </c>
      <c r="AH21" s="10">
        <f t="shared" si="9"/>
        <v>0.97094861660079057</v>
      </c>
      <c r="AI21" s="10">
        <f t="shared" si="9"/>
        <v>0.96976284584980232</v>
      </c>
      <c r="AJ21" s="10">
        <f t="shared" si="9"/>
        <v>0.96264822134387351</v>
      </c>
      <c r="AK21" s="10">
        <f t="shared" si="9"/>
        <v>0.95889328063241108</v>
      </c>
      <c r="AL21" s="10">
        <f t="shared" si="9"/>
        <v>0.96976284584980232</v>
      </c>
      <c r="AM21" s="10">
        <f t="shared" si="9"/>
        <v>0.97094861660079057</v>
      </c>
      <c r="AN21" s="10">
        <f t="shared" si="9"/>
        <v>0.97826086956521741</v>
      </c>
      <c r="AO21" s="10">
        <f t="shared" si="9"/>
        <v>0.98675889328063238</v>
      </c>
      <c r="AP21" s="10">
        <f t="shared" si="9"/>
        <v>0.97944664031620554</v>
      </c>
      <c r="AQ21" s="10">
        <f t="shared" si="9"/>
        <v>0.98063241106719357</v>
      </c>
      <c r="AR21" s="10">
        <f t="shared" si="9"/>
        <v>0.96501976284584978</v>
      </c>
      <c r="AS21" s="10">
        <f t="shared" si="9"/>
        <v>0.97707509881422916</v>
      </c>
      <c r="AT21" s="10">
        <f t="shared" si="9"/>
        <v>0.98063241106719357</v>
      </c>
      <c r="AU21" s="10">
        <f t="shared" si="9"/>
        <v>0.96264822134387351</v>
      </c>
      <c r="AV21" s="10">
        <f t="shared" si="9"/>
        <v>0.97944664031620554</v>
      </c>
      <c r="AW21" s="10">
        <f t="shared" si="9"/>
        <v>0.97826086956521741</v>
      </c>
      <c r="AX21" s="10">
        <f t="shared" si="9"/>
        <v>0.97588932806324113</v>
      </c>
      <c r="AY21" s="10"/>
      <c r="AZ21" s="10"/>
      <c r="BA21" s="10"/>
      <c r="BB21" s="10"/>
      <c r="BC21" s="10"/>
      <c r="BD21" s="10"/>
      <c r="BE21" s="10"/>
      <c r="BF21" s="10"/>
      <c r="BG21" s="10"/>
    </row>
    <row r="22" spans="1:59" ht="15.75">
      <c r="A22" s="10">
        <v>13</v>
      </c>
      <c r="B22" s="1" t="s">
        <v>108</v>
      </c>
      <c r="C22" s="1" t="s">
        <v>96</v>
      </c>
      <c r="D22" s="6">
        <v>75</v>
      </c>
      <c r="E22" s="6">
        <v>71.290000000000006</v>
      </c>
      <c r="F22" s="6">
        <f t="shared" si="8"/>
        <v>0.95053333333333345</v>
      </c>
      <c r="G22" s="10">
        <v>77</v>
      </c>
      <c r="H22" s="3">
        <v>75</v>
      </c>
      <c r="I22" s="10">
        <v>74</v>
      </c>
      <c r="J22" s="10">
        <v>74</v>
      </c>
      <c r="K22" s="10">
        <v>74</v>
      </c>
      <c r="L22" s="10">
        <v>74</v>
      </c>
      <c r="M22" s="10">
        <v>73.849999999999994</v>
      </c>
      <c r="N22" s="10">
        <v>73.73</v>
      </c>
      <c r="O22" s="10">
        <v>72.27</v>
      </c>
      <c r="P22" s="10">
        <v>72.33</v>
      </c>
      <c r="Q22" s="10">
        <v>71.66</v>
      </c>
      <c r="R22" s="10">
        <v>72.45</v>
      </c>
      <c r="S22" s="10">
        <v>73.55</v>
      </c>
      <c r="T22" s="10">
        <v>72.63</v>
      </c>
      <c r="U22" s="10">
        <v>71.599999999999994</v>
      </c>
      <c r="V22" s="10">
        <v>71.290000000000006</v>
      </c>
      <c r="W22" s="10">
        <v>69.95</v>
      </c>
      <c r="X22" s="10">
        <v>71.540000000000006</v>
      </c>
      <c r="Y22" s="10">
        <v>70.44</v>
      </c>
      <c r="Z22" s="10">
        <v>69.459999999999994</v>
      </c>
      <c r="AA22" s="10">
        <v>69.09</v>
      </c>
      <c r="AB22" s="10">
        <v>69.7</v>
      </c>
    </row>
    <row r="23" spans="1:59" ht="15.75">
      <c r="A23" s="10">
        <v>14</v>
      </c>
      <c r="B23" s="1" t="s">
        <v>109</v>
      </c>
      <c r="C23" s="1" t="s">
        <v>96</v>
      </c>
      <c r="D23" s="6">
        <v>127.57</v>
      </c>
      <c r="E23" s="6">
        <v>107.91</v>
      </c>
      <c r="F23" s="6">
        <f t="shared" si="8"/>
        <v>0.84588853178647017</v>
      </c>
      <c r="G23" s="10">
        <v>154.97</v>
      </c>
      <c r="H23" s="10">
        <v>127.02</v>
      </c>
      <c r="I23" s="10">
        <v>127.57</v>
      </c>
      <c r="J23" s="10">
        <v>126.83</v>
      </c>
      <c r="K23" s="10">
        <v>124.03</v>
      </c>
      <c r="L23" s="10">
        <v>123.42</v>
      </c>
      <c r="M23" s="10">
        <v>121.1</v>
      </c>
      <c r="N23" s="10">
        <v>116.58</v>
      </c>
      <c r="O23" s="10">
        <v>115.73</v>
      </c>
      <c r="P23" s="10">
        <v>114.93</v>
      </c>
      <c r="Q23" s="10">
        <v>113.59</v>
      </c>
      <c r="R23" s="10">
        <v>112.55</v>
      </c>
      <c r="S23" s="10">
        <v>111.33</v>
      </c>
      <c r="T23" s="10">
        <v>111.15</v>
      </c>
      <c r="U23" s="10">
        <v>110.23</v>
      </c>
      <c r="V23" s="10">
        <v>109.13</v>
      </c>
      <c r="W23" s="10">
        <v>107.91</v>
      </c>
      <c r="X23" s="10">
        <v>105.59</v>
      </c>
      <c r="Y23" s="10">
        <v>104.19</v>
      </c>
      <c r="Z23" s="10">
        <v>101.38</v>
      </c>
      <c r="AA23" s="10">
        <v>98.76</v>
      </c>
      <c r="AB23" s="10">
        <v>97.35</v>
      </c>
      <c r="AD23" s="10">
        <f t="shared" si="10"/>
        <v>1</v>
      </c>
      <c r="AE23" s="10">
        <f t="shared" si="9"/>
        <v>1.0043300267674382</v>
      </c>
      <c r="AF23" s="10">
        <f t="shared" si="9"/>
        <v>0.99850417257124868</v>
      </c>
      <c r="AG23" s="10">
        <f t="shared" si="9"/>
        <v>0.97646039993701783</v>
      </c>
      <c r="AH23" s="10">
        <f t="shared" si="9"/>
        <v>0.97165800661313184</v>
      </c>
      <c r="AI23" s="10">
        <f t="shared" si="9"/>
        <v>0.95339316643048333</v>
      </c>
      <c r="AJ23" s="10">
        <f t="shared" si="9"/>
        <v>0.9178082191780822</v>
      </c>
      <c r="AK23" s="10">
        <f t="shared" si="9"/>
        <v>0.91111635962840498</v>
      </c>
      <c r="AL23" s="10">
        <f t="shared" si="9"/>
        <v>0.90481813887576767</v>
      </c>
      <c r="AM23" s="10">
        <f t="shared" si="9"/>
        <v>0.89426861911510003</v>
      </c>
      <c r="AN23" s="10">
        <f t="shared" si="9"/>
        <v>0.88608093213667138</v>
      </c>
      <c r="AO23" s="10">
        <f t="shared" si="9"/>
        <v>0.87647614548889941</v>
      </c>
      <c r="AP23" s="10">
        <f t="shared" si="9"/>
        <v>0.87505904581955607</v>
      </c>
      <c r="AQ23" s="10">
        <f t="shared" si="9"/>
        <v>0.86781609195402309</v>
      </c>
      <c r="AR23" s="10">
        <f t="shared" si="9"/>
        <v>0.85915603841914656</v>
      </c>
      <c r="AS23" s="10">
        <f t="shared" si="9"/>
        <v>0.84955125177137458</v>
      </c>
      <c r="AT23" s="10">
        <f t="shared" ref="AT23:AX48" si="11">X23/$H23</f>
        <v>0.83128641158872629</v>
      </c>
      <c r="AU23" s="10">
        <f t="shared" si="11"/>
        <v>0.82026452527161076</v>
      </c>
      <c r="AV23" s="10">
        <f t="shared" si="11"/>
        <v>0.79814202487797192</v>
      </c>
      <c r="AW23" s="10">
        <f t="shared" si="11"/>
        <v>0.77751535191308463</v>
      </c>
      <c r="AX23" s="10">
        <f t="shared" si="11"/>
        <v>0.76641473783656111</v>
      </c>
    </row>
    <row r="24" spans="1:59" ht="15.75">
      <c r="A24" s="10">
        <v>15</v>
      </c>
      <c r="B24" s="1" t="s">
        <v>110</v>
      </c>
      <c r="C24" s="1" t="s">
        <v>96</v>
      </c>
      <c r="D24" s="6">
        <v>85.21</v>
      </c>
      <c r="E24" s="6">
        <v>67.14</v>
      </c>
      <c r="F24" s="6">
        <f t="shared" si="8"/>
        <v>0.78793568829949545</v>
      </c>
      <c r="G24" s="10">
        <v>113.16</v>
      </c>
      <c r="H24" s="10">
        <v>82.58</v>
      </c>
      <c r="I24" s="10">
        <v>83.62</v>
      </c>
      <c r="J24" s="10">
        <v>85.21</v>
      </c>
      <c r="K24" s="10">
        <v>85.21</v>
      </c>
      <c r="L24" s="10">
        <v>84.23</v>
      </c>
      <c r="M24" s="10">
        <v>84.17</v>
      </c>
      <c r="N24" s="10">
        <v>84.05</v>
      </c>
      <c r="O24" s="10">
        <v>82.4</v>
      </c>
      <c r="P24" s="10">
        <v>81.55</v>
      </c>
      <c r="Q24" s="10">
        <v>80.2</v>
      </c>
      <c r="R24" s="10">
        <v>78.92</v>
      </c>
      <c r="S24" s="10">
        <v>75.81</v>
      </c>
      <c r="T24" s="10">
        <v>73.37</v>
      </c>
      <c r="U24" s="10">
        <v>72.02</v>
      </c>
      <c r="V24" s="10">
        <v>70.25</v>
      </c>
      <c r="W24" s="10">
        <v>67.14</v>
      </c>
      <c r="X24" s="10">
        <v>66.53</v>
      </c>
      <c r="Y24" s="10">
        <v>63.72</v>
      </c>
      <c r="Z24" s="10">
        <v>64.459999999999994</v>
      </c>
      <c r="AA24" s="10">
        <v>60.49</v>
      </c>
      <c r="AB24" s="10">
        <v>58.72</v>
      </c>
      <c r="AD24" s="10">
        <f t="shared" si="10"/>
        <v>1</v>
      </c>
      <c r="AE24" s="10">
        <f t="shared" si="10"/>
        <v>1.0125938483894406</v>
      </c>
      <c r="AF24" s="10">
        <f t="shared" si="10"/>
        <v>1.0318479050617582</v>
      </c>
      <c r="AG24" s="10">
        <f t="shared" si="10"/>
        <v>1.0318479050617582</v>
      </c>
      <c r="AH24" s="10">
        <f t="shared" si="10"/>
        <v>1.0199806248486316</v>
      </c>
      <c r="AI24" s="10">
        <f t="shared" si="10"/>
        <v>1.0192540566723178</v>
      </c>
      <c r="AJ24" s="10">
        <f t="shared" si="10"/>
        <v>1.0178009203196901</v>
      </c>
      <c r="AK24" s="10">
        <f t="shared" si="10"/>
        <v>0.99782029547105844</v>
      </c>
      <c r="AL24" s="10">
        <f t="shared" si="10"/>
        <v>0.98752724630661171</v>
      </c>
      <c r="AM24" s="10">
        <f t="shared" si="10"/>
        <v>0.97117946233954955</v>
      </c>
      <c r="AN24" s="10">
        <f t="shared" si="10"/>
        <v>0.95567934124485354</v>
      </c>
      <c r="AO24" s="10">
        <f t="shared" si="10"/>
        <v>0.91801889077258425</v>
      </c>
      <c r="AP24" s="10">
        <f t="shared" si="10"/>
        <v>0.88847178493581991</v>
      </c>
      <c r="AQ24" s="10">
        <f t="shared" si="10"/>
        <v>0.87212400096875753</v>
      </c>
      <c r="AR24" s="10">
        <f t="shared" si="10"/>
        <v>0.85069023976749825</v>
      </c>
      <c r="AS24" s="10">
        <f t="shared" si="10"/>
        <v>0.81302978929522884</v>
      </c>
      <c r="AT24" s="10">
        <f t="shared" si="11"/>
        <v>0.80564301283603779</v>
      </c>
      <c r="AU24" s="10">
        <f t="shared" si="11"/>
        <v>0.77161540324533784</v>
      </c>
      <c r="AV24" s="10">
        <f t="shared" si="11"/>
        <v>0.78057641075320894</v>
      </c>
      <c r="AW24" s="10">
        <f t="shared" si="11"/>
        <v>0.73250181642044088</v>
      </c>
      <c r="AX24" s="10">
        <f t="shared" si="11"/>
        <v>0.71106805521918137</v>
      </c>
    </row>
    <row r="25" spans="1:59" ht="15.75">
      <c r="A25" s="10">
        <v>16</v>
      </c>
      <c r="B25" s="1" t="s">
        <v>111</v>
      </c>
      <c r="C25" s="1" t="s">
        <v>96</v>
      </c>
      <c r="D25" s="8">
        <v>50.17</v>
      </c>
      <c r="E25" s="8">
        <v>43.52</v>
      </c>
      <c r="F25" s="6">
        <f t="shared" si="8"/>
        <v>0.86745066772971902</v>
      </c>
      <c r="G25" s="10">
        <v>50.17</v>
      </c>
      <c r="H25" s="10">
        <v>45.05</v>
      </c>
      <c r="I25" s="10">
        <v>43.4</v>
      </c>
      <c r="J25" s="10">
        <v>44.31</v>
      </c>
      <c r="K25" s="10">
        <v>42.79</v>
      </c>
      <c r="L25" s="10">
        <v>42.97</v>
      </c>
      <c r="M25" s="10">
        <v>43.52</v>
      </c>
      <c r="N25" s="10">
        <v>42.91</v>
      </c>
      <c r="O25" s="10">
        <v>42.05</v>
      </c>
      <c r="P25" s="10">
        <v>42.73</v>
      </c>
      <c r="Q25" s="10">
        <v>42.3</v>
      </c>
      <c r="R25" s="10">
        <v>42.36</v>
      </c>
      <c r="S25" s="10">
        <v>42.66</v>
      </c>
      <c r="T25" s="10">
        <v>42.66</v>
      </c>
      <c r="U25" s="10">
        <v>43.09</v>
      </c>
      <c r="V25" s="10">
        <v>43.52</v>
      </c>
      <c r="W25" s="10">
        <v>40.35</v>
      </c>
      <c r="X25" s="10">
        <v>42.3</v>
      </c>
      <c r="Y25" s="10">
        <v>40.409999999999997</v>
      </c>
      <c r="Z25" s="10">
        <v>41.57</v>
      </c>
      <c r="AA25" s="10">
        <v>41.63</v>
      </c>
      <c r="AB25" s="10">
        <v>41.57</v>
      </c>
      <c r="AD25" s="10">
        <f t="shared" si="10"/>
        <v>1</v>
      </c>
      <c r="AE25" s="10">
        <f t="shared" si="10"/>
        <v>0.96337402885682577</v>
      </c>
      <c r="AF25" s="10">
        <f t="shared" si="10"/>
        <v>0.98357380688124318</v>
      </c>
      <c r="AG25" s="10">
        <f t="shared" si="10"/>
        <v>0.94983351831298557</v>
      </c>
      <c r="AH25" s="10">
        <f t="shared" si="10"/>
        <v>0.95382907880133194</v>
      </c>
      <c r="AI25" s="10">
        <f t="shared" si="10"/>
        <v>0.96603773584905672</v>
      </c>
      <c r="AJ25" s="10">
        <f t="shared" si="10"/>
        <v>0.95249722530521641</v>
      </c>
      <c r="AK25" s="10">
        <f t="shared" si="10"/>
        <v>0.93340732519422864</v>
      </c>
      <c r="AL25" s="10">
        <f t="shared" si="10"/>
        <v>0.94850166481687015</v>
      </c>
      <c r="AM25" s="10">
        <f t="shared" si="10"/>
        <v>0.93895671476137621</v>
      </c>
      <c r="AN25" s="10">
        <f t="shared" si="10"/>
        <v>0.94028856825749174</v>
      </c>
      <c r="AO25" s="10">
        <f t="shared" si="10"/>
        <v>0.94694783573806884</v>
      </c>
      <c r="AP25" s="10">
        <f t="shared" si="10"/>
        <v>0.94694783573806884</v>
      </c>
      <c r="AQ25" s="10">
        <f t="shared" si="10"/>
        <v>0.95649278579356289</v>
      </c>
      <c r="AR25" s="10">
        <f t="shared" si="10"/>
        <v>0.96603773584905672</v>
      </c>
      <c r="AS25" s="10">
        <f t="shared" si="10"/>
        <v>0.89567147613762499</v>
      </c>
      <c r="AT25" s="10">
        <f t="shared" si="11"/>
        <v>0.93895671476137621</v>
      </c>
      <c r="AU25" s="10">
        <f t="shared" si="11"/>
        <v>0.8970033296337403</v>
      </c>
      <c r="AV25" s="10">
        <f t="shared" si="11"/>
        <v>0.92275249722530528</v>
      </c>
      <c r="AW25" s="10">
        <f t="shared" si="11"/>
        <v>0.92408435072142081</v>
      </c>
      <c r="AX25" s="10">
        <f t="shared" si="11"/>
        <v>0.92275249722530528</v>
      </c>
    </row>
    <row r="26" spans="1:59" ht="15.75">
      <c r="A26" s="10">
        <v>17</v>
      </c>
      <c r="B26" s="1" t="s">
        <v>112</v>
      </c>
      <c r="C26" s="1" t="s">
        <v>96</v>
      </c>
      <c r="D26" s="10">
        <v>99.92</v>
      </c>
      <c r="E26" s="10">
        <v>87.59</v>
      </c>
      <c r="F26" s="6">
        <f t="shared" si="8"/>
        <v>0.87660128102481982</v>
      </c>
      <c r="G26" s="10">
        <v>127.51</v>
      </c>
      <c r="H26" s="10">
        <v>91.49</v>
      </c>
      <c r="I26" s="10">
        <v>96.32</v>
      </c>
      <c r="J26" s="10">
        <v>99.92</v>
      </c>
      <c r="K26" s="10">
        <v>98.39</v>
      </c>
      <c r="L26" s="10">
        <v>98.57</v>
      </c>
      <c r="M26" s="10">
        <v>97.66</v>
      </c>
      <c r="N26" s="10">
        <v>96.56</v>
      </c>
      <c r="O26" s="10">
        <v>95.52</v>
      </c>
      <c r="P26" s="10">
        <v>94.18</v>
      </c>
      <c r="Q26" s="10">
        <v>93.87</v>
      </c>
      <c r="R26" s="10">
        <v>92.9</v>
      </c>
      <c r="S26" s="10">
        <v>89.79</v>
      </c>
      <c r="T26" s="10">
        <v>90.76</v>
      </c>
      <c r="U26" s="10">
        <v>86.18</v>
      </c>
      <c r="V26" s="10">
        <v>88.5</v>
      </c>
      <c r="W26" s="10">
        <v>87.59</v>
      </c>
      <c r="X26" s="10">
        <v>88.69</v>
      </c>
      <c r="Y26" s="10">
        <v>87.34</v>
      </c>
      <c r="Z26" s="10">
        <v>87.65</v>
      </c>
      <c r="AA26" s="10">
        <v>86.18</v>
      </c>
      <c r="AB26" s="10">
        <v>85.88</v>
      </c>
      <c r="AD26" s="10">
        <f t="shared" si="10"/>
        <v>1</v>
      </c>
      <c r="AE26" s="10">
        <f t="shared" si="10"/>
        <v>1.0527926549349655</v>
      </c>
      <c r="AF26" s="10">
        <f t="shared" si="10"/>
        <v>1.0921412176194121</v>
      </c>
      <c r="AG26" s="10">
        <f t="shared" si="10"/>
        <v>1.0754180784785223</v>
      </c>
      <c r="AH26" s="10">
        <f t="shared" si="10"/>
        <v>1.0773855066127445</v>
      </c>
      <c r="AI26" s="10">
        <f t="shared" si="10"/>
        <v>1.0674390643786207</v>
      </c>
      <c r="AJ26" s="10">
        <f t="shared" si="10"/>
        <v>1.0554158924472621</v>
      </c>
      <c r="AK26" s="10">
        <f t="shared" si="10"/>
        <v>1.0440485298939775</v>
      </c>
      <c r="AL26" s="10">
        <f t="shared" si="10"/>
        <v>1.0294021204503225</v>
      </c>
      <c r="AM26" s="10">
        <f t="shared" si="10"/>
        <v>1.0260137719969398</v>
      </c>
      <c r="AN26" s="10">
        <f t="shared" si="10"/>
        <v>1.0154115203847416</v>
      </c>
      <c r="AO26" s="10">
        <f t="shared" si="10"/>
        <v>0.98141873428790039</v>
      </c>
      <c r="AP26" s="10">
        <f t="shared" si="10"/>
        <v>0.99202098590009846</v>
      </c>
      <c r="AQ26" s="10">
        <f t="shared" si="10"/>
        <v>0.94196087004044171</v>
      </c>
      <c r="AR26" s="10">
        <f t="shared" si="10"/>
        <v>0.96731883265930707</v>
      </c>
      <c r="AS26" s="10">
        <f t="shared" si="10"/>
        <v>0.95737239042518318</v>
      </c>
      <c r="AT26" s="10">
        <f t="shared" si="11"/>
        <v>0.96939556235654167</v>
      </c>
      <c r="AU26" s="10">
        <f t="shared" si="11"/>
        <v>0.95463985134987439</v>
      </c>
      <c r="AV26" s="10">
        <f t="shared" si="11"/>
        <v>0.95802819980325726</v>
      </c>
      <c r="AW26" s="10">
        <f t="shared" si="11"/>
        <v>0.94196087004044171</v>
      </c>
      <c r="AX26" s="10">
        <f t="shared" si="11"/>
        <v>0.93868182315007109</v>
      </c>
    </row>
    <row r="27" spans="1:59" ht="15.75">
      <c r="A27" s="10">
        <v>18</v>
      </c>
      <c r="B27" s="1" t="s">
        <v>113</v>
      </c>
      <c r="C27" s="1" t="s">
        <v>96</v>
      </c>
      <c r="D27" s="8">
        <v>163.63999999999999</v>
      </c>
      <c r="E27" s="8">
        <v>136.97</v>
      </c>
      <c r="F27" s="6">
        <f t="shared" si="8"/>
        <v>0.83702028843803478</v>
      </c>
      <c r="G27" s="10">
        <v>193.55</v>
      </c>
      <c r="H27" s="10">
        <v>163.63999999999999</v>
      </c>
      <c r="I27" s="10">
        <v>158.38999999999999</v>
      </c>
      <c r="J27" s="10">
        <v>156.99</v>
      </c>
      <c r="K27" s="10">
        <v>154</v>
      </c>
      <c r="L27" s="10">
        <v>152.16999999999999</v>
      </c>
      <c r="M27" s="10">
        <v>149.30000000000001</v>
      </c>
      <c r="N27" s="10">
        <v>145.51</v>
      </c>
      <c r="O27" s="10">
        <v>142.77000000000001</v>
      </c>
      <c r="P27" s="10">
        <v>142.34</v>
      </c>
      <c r="Q27" s="10">
        <v>141.85</v>
      </c>
      <c r="R27" s="10">
        <v>139.22999999999999</v>
      </c>
      <c r="S27" s="10">
        <v>140.32</v>
      </c>
      <c r="T27" s="10">
        <v>139.1</v>
      </c>
      <c r="U27" s="10">
        <v>138.19</v>
      </c>
      <c r="V27" s="10">
        <v>136.97</v>
      </c>
      <c r="W27" s="10">
        <v>136.78</v>
      </c>
      <c r="X27" s="10">
        <v>135.56</v>
      </c>
      <c r="Y27" s="10">
        <v>133.49</v>
      </c>
      <c r="Z27" s="10">
        <v>132.63</v>
      </c>
      <c r="AA27" s="10">
        <v>130.86000000000001</v>
      </c>
      <c r="AB27" s="10">
        <v>127.99</v>
      </c>
      <c r="AD27" s="10">
        <f t="shared" si="10"/>
        <v>1</v>
      </c>
      <c r="AE27" s="10">
        <f t="shared" si="10"/>
        <v>0.96791737961378632</v>
      </c>
      <c r="AF27" s="10">
        <f t="shared" si="10"/>
        <v>0.95936201417746281</v>
      </c>
      <c r="AG27" s="10">
        <f t="shared" si="10"/>
        <v>0.94109019799560023</v>
      </c>
      <c r="AH27" s="10">
        <f t="shared" si="10"/>
        <v>0.92990711317526276</v>
      </c>
      <c r="AI27" s="10">
        <f t="shared" si="10"/>
        <v>0.9123686140307995</v>
      </c>
      <c r="AJ27" s="10">
        <f t="shared" si="10"/>
        <v>0.88920801759960888</v>
      </c>
      <c r="AK27" s="10">
        <f t="shared" si="10"/>
        <v>0.87246394524566129</v>
      </c>
      <c r="AL27" s="10">
        <f t="shared" si="10"/>
        <v>0.86983622586164766</v>
      </c>
      <c r="AM27" s="10">
        <f t="shared" si="10"/>
        <v>0.86684184795893426</v>
      </c>
      <c r="AN27" s="10">
        <f t="shared" si="10"/>
        <v>0.85083109264238577</v>
      </c>
      <c r="AO27" s="10">
        <f t="shared" si="10"/>
        <v>0.85749205573209486</v>
      </c>
      <c r="AP27" s="10">
        <f t="shared" si="10"/>
        <v>0.85003666585186999</v>
      </c>
      <c r="AQ27" s="10">
        <f t="shared" si="10"/>
        <v>0.84447567831825965</v>
      </c>
      <c r="AR27" s="10">
        <f t="shared" si="10"/>
        <v>0.83702028843803478</v>
      </c>
      <c r="AS27" s="10">
        <f t="shared" si="10"/>
        <v>0.83585920312881945</v>
      </c>
      <c r="AT27" s="10">
        <f t="shared" si="11"/>
        <v>0.82840381324859458</v>
      </c>
      <c r="AU27" s="10">
        <f t="shared" si="11"/>
        <v>0.81575409435345891</v>
      </c>
      <c r="AV27" s="10">
        <f t="shared" si="11"/>
        <v>0.81049865558543144</v>
      </c>
      <c r="AW27" s="10">
        <f t="shared" si="11"/>
        <v>0.79968222928379384</v>
      </c>
      <c r="AX27" s="10">
        <f t="shared" si="11"/>
        <v>0.78214373013933025</v>
      </c>
    </row>
    <row r="28" spans="1:59" ht="15.75">
      <c r="A28" s="10">
        <v>19</v>
      </c>
      <c r="B28" s="11" t="s">
        <v>114</v>
      </c>
      <c r="C28" s="11" t="s">
        <v>96</v>
      </c>
      <c r="D28" s="10">
        <v>114.26</v>
      </c>
      <c r="E28" s="10">
        <v>98.57</v>
      </c>
      <c r="F28" s="6">
        <f t="shared" si="8"/>
        <v>0.86268160336075606</v>
      </c>
      <c r="G28" s="10">
        <v>146.24</v>
      </c>
      <c r="H28" s="10">
        <v>110.05</v>
      </c>
      <c r="I28" s="10">
        <v>110.97</v>
      </c>
      <c r="J28" s="10">
        <v>112.31</v>
      </c>
      <c r="K28" s="10">
        <v>114.26</v>
      </c>
      <c r="L28" s="10">
        <v>112.06</v>
      </c>
      <c r="M28" s="10">
        <v>109.62</v>
      </c>
      <c r="N28" s="10">
        <v>107.36</v>
      </c>
      <c r="O28" s="10">
        <v>105.9</v>
      </c>
      <c r="P28" s="10">
        <v>104.37</v>
      </c>
      <c r="Q28" s="10">
        <v>103.58</v>
      </c>
      <c r="R28" s="10">
        <v>104.56</v>
      </c>
      <c r="S28" s="10">
        <v>103.21</v>
      </c>
      <c r="T28" s="10">
        <v>102.3</v>
      </c>
      <c r="U28" s="10">
        <v>101.26</v>
      </c>
      <c r="V28" s="10">
        <v>100.1</v>
      </c>
      <c r="W28" s="10">
        <v>100.1</v>
      </c>
      <c r="X28" s="10">
        <v>98.57</v>
      </c>
      <c r="Y28" s="10">
        <v>97.9</v>
      </c>
      <c r="Z28" s="10">
        <v>96.68</v>
      </c>
      <c r="AA28" s="10">
        <v>98.27</v>
      </c>
      <c r="AB28" s="10">
        <v>96.26</v>
      </c>
      <c r="AD28" s="10">
        <f t="shared" si="10"/>
        <v>1</v>
      </c>
      <c r="AE28" s="10">
        <f t="shared" si="10"/>
        <v>1.0083598364379827</v>
      </c>
      <c r="AF28" s="10">
        <f t="shared" si="10"/>
        <v>1.0205361199454794</v>
      </c>
      <c r="AG28" s="10">
        <f t="shared" si="10"/>
        <v>1.038255338482508</v>
      </c>
      <c r="AH28" s="10">
        <f t="shared" si="10"/>
        <v>1.0182644252612449</v>
      </c>
      <c r="AI28" s="10">
        <f t="shared" si="10"/>
        <v>0.99609268514311688</v>
      </c>
      <c r="AJ28" s="10">
        <f t="shared" si="10"/>
        <v>0.97555656519763745</v>
      </c>
      <c r="AK28" s="10">
        <f t="shared" si="10"/>
        <v>0.96228986824170837</v>
      </c>
      <c r="AL28" s="10">
        <f t="shared" si="10"/>
        <v>0.94838709677419364</v>
      </c>
      <c r="AM28" s="10">
        <f t="shared" si="10"/>
        <v>0.94120854157201272</v>
      </c>
      <c r="AN28" s="10">
        <f t="shared" si="10"/>
        <v>0.95011358473421181</v>
      </c>
      <c r="AO28" s="10">
        <f t="shared" si="10"/>
        <v>0.93784643343934571</v>
      </c>
      <c r="AP28" s="10">
        <f t="shared" si="10"/>
        <v>0.92957746478873238</v>
      </c>
      <c r="AQ28" s="10">
        <f t="shared" si="10"/>
        <v>0.92012721490231719</v>
      </c>
      <c r="AR28" s="10">
        <f t="shared" si="10"/>
        <v>0.90958655156746926</v>
      </c>
      <c r="AS28" s="10">
        <f t="shared" si="10"/>
        <v>0.90958655156746926</v>
      </c>
      <c r="AT28" s="10">
        <f t="shared" si="11"/>
        <v>0.89568378009995453</v>
      </c>
      <c r="AU28" s="10">
        <f t="shared" si="11"/>
        <v>0.88959563834620636</v>
      </c>
      <c r="AV28" s="10">
        <f t="shared" si="11"/>
        <v>0.87850976828714233</v>
      </c>
      <c r="AW28" s="10">
        <f t="shared" si="11"/>
        <v>0.89295774647887327</v>
      </c>
      <c r="AX28" s="10">
        <f t="shared" si="11"/>
        <v>0.87469332121762844</v>
      </c>
    </row>
    <row r="29" spans="1:59" ht="15.75">
      <c r="A29" s="10">
        <v>20</v>
      </c>
      <c r="B29" s="1" t="s">
        <v>115</v>
      </c>
      <c r="C29" s="1" t="s">
        <v>96</v>
      </c>
      <c r="D29" s="6">
        <v>81.06</v>
      </c>
      <c r="E29" s="6">
        <v>77.150000000000006</v>
      </c>
      <c r="F29" s="6">
        <f t="shared" si="8"/>
        <v>0.95176412533925492</v>
      </c>
      <c r="G29" s="10">
        <v>94.18</v>
      </c>
      <c r="H29" s="10">
        <v>81.06</v>
      </c>
      <c r="I29" s="10">
        <v>76.599999999999994</v>
      </c>
      <c r="J29" s="10">
        <v>77.88</v>
      </c>
      <c r="K29" s="10">
        <v>77.09</v>
      </c>
      <c r="L29" s="10">
        <v>77.27</v>
      </c>
      <c r="M29" s="10">
        <v>75.930000000000007</v>
      </c>
      <c r="N29" s="10">
        <v>74.59</v>
      </c>
      <c r="O29" s="10">
        <v>75.319999999999993</v>
      </c>
      <c r="P29" s="10">
        <v>76.239999999999995</v>
      </c>
      <c r="Q29" s="10">
        <v>74.28</v>
      </c>
      <c r="R29" s="10">
        <v>71.23</v>
      </c>
      <c r="S29" s="10">
        <v>75.2</v>
      </c>
      <c r="T29" s="10">
        <v>76.540000000000006</v>
      </c>
      <c r="U29" s="10">
        <v>77.58</v>
      </c>
      <c r="V29" s="10">
        <v>77.150000000000006</v>
      </c>
      <c r="W29" s="10">
        <v>74.28</v>
      </c>
      <c r="X29" s="10">
        <v>67.38</v>
      </c>
      <c r="Y29" s="10">
        <v>68</v>
      </c>
      <c r="Z29" s="10">
        <v>72.94</v>
      </c>
      <c r="AA29" s="10">
        <v>76.91</v>
      </c>
      <c r="AB29" s="10">
        <v>77.7</v>
      </c>
      <c r="AD29" s="10">
        <f t="shared" si="10"/>
        <v>1</v>
      </c>
      <c r="AE29" s="10">
        <f t="shared" si="10"/>
        <v>0.94497902788058219</v>
      </c>
      <c r="AF29" s="10">
        <f t="shared" si="10"/>
        <v>0.96076980014803837</v>
      </c>
      <c r="AG29" s="10">
        <f t="shared" si="10"/>
        <v>0.95102393288921783</v>
      </c>
      <c r="AH29" s="10">
        <f t="shared" si="10"/>
        <v>0.95324451023932877</v>
      </c>
      <c r="AI29" s="10">
        <f t="shared" si="10"/>
        <v>0.93671354552183572</v>
      </c>
      <c r="AJ29" s="10">
        <f t="shared" si="10"/>
        <v>0.92018258080434245</v>
      </c>
      <c r="AK29" s="10">
        <f t="shared" si="10"/>
        <v>0.92918825561312601</v>
      </c>
      <c r="AL29" s="10">
        <f t="shared" si="10"/>
        <v>0.94053787318036008</v>
      </c>
      <c r="AM29" s="10">
        <f t="shared" si="10"/>
        <v>0.91635825314581787</v>
      </c>
      <c r="AN29" s="10">
        <f t="shared" si="10"/>
        <v>0.87873180360226999</v>
      </c>
      <c r="AO29" s="10">
        <f t="shared" si="10"/>
        <v>0.92770787071305205</v>
      </c>
      <c r="AP29" s="10">
        <f t="shared" si="10"/>
        <v>0.94423883543054532</v>
      </c>
      <c r="AQ29" s="10">
        <f t="shared" si="10"/>
        <v>0.95706883789785335</v>
      </c>
      <c r="AR29" s="10">
        <f t="shared" si="10"/>
        <v>0.95176412533925492</v>
      </c>
      <c r="AS29" s="10">
        <f t="shared" si="10"/>
        <v>0.91635825314581787</v>
      </c>
      <c r="AT29" s="10">
        <f t="shared" si="11"/>
        <v>0.83123612139156178</v>
      </c>
      <c r="AU29" s="10">
        <f t="shared" si="11"/>
        <v>0.83888477670861084</v>
      </c>
      <c r="AV29" s="10">
        <f t="shared" si="11"/>
        <v>0.8998272884283246</v>
      </c>
      <c r="AW29" s="10">
        <f t="shared" si="11"/>
        <v>0.94880335553910677</v>
      </c>
      <c r="AX29" s="10">
        <f t="shared" si="11"/>
        <v>0.95854922279792742</v>
      </c>
    </row>
    <row r="30" spans="1:59" ht="15.75">
      <c r="A30" s="10">
        <v>21</v>
      </c>
      <c r="B30" s="1" t="s">
        <v>116</v>
      </c>
      <c r="C30" s="1" t="s">
        <v>96</v>
      </c>
      <c r="D30" s="6">
        <v>63.11</v>
      </c>
      <c r="E30" s="10">
        <v>52.13</v>
      </c>
      <c r="F30" s="6">
        <f t="shared" si="8"/>
        <v>0.82601806369830455</v>
      </c>
      <c r="G30" s="6">
        <v>63.11</v>
      </c>
      <c r="H30" s="10">
        <v>56.64</v>
      </c>
      <c r="I30" s="10">
        <v>54.75</v>
      </c>
      <c r="J30" s="10">
        <v>53.77</v>
      </c>
      <c r="K30" s="10">
        <v>53.35</v>
      </c>
      <c r="L30" s="10">
        <v>53.04</v>
      </c>
      <c r="M30" s="10">
        <v>53.04</v>
      </c>
      <c r="N30" s="10">
        <v>52.55</v>
      </c>
      <c r="O30" s="10">
        <v>54.02</v>
      </c>
      <c r="P30" s="10">
        <v>53.71</v>
      </c>
      <c r="Q30" s="10">
        <v>54.45</v>
      </c>
      <c r="R30" s="10">
        <v>52.74</v>
      </c>
      <c r="S30" s="10">
        <v>53.71</v>
      </c>
      <c r="T30" s="10">
        <v>52.74</v>
      </c>
      <c r="U30" s="10">
        <v>52.25</v>
      </c>
      <c r="V30" s="10">
        <v>52.13</v>
      </c>
      <c r="W30" s="10">
        <v>53.41</v>
      </c>
      <c r="X30" s="10">
        <v>53.1</v>
      </c>
      <c r="Y30" s="10">
        <v>52.06</v>
      </c>
      <c r="Z30" s="6">
        <v>50.72</v>
      </c>
      <c r="AA30" s="6">
        <v>49.68</v>
      </c>
      <c r="AB30" s="6">
        <v>51.84</v>
      </c>
      <c r="AD30" s="10">
        <f t="shared" si="10"/>
        <v>1</v>
      </c>
      <c r="AE30" s="10">
        <f t="shared" si="10"/>
        <v>0.9666313559322034</v>
      </c>
      <c r="AF30" s="10">
        <f t="shared" si="10"/>
        <v>0.94932909604519777</v>
      </c>
      <c r="AG30" s="10">
        <f t="shared" si="10"/>
        <v>0.9419138418079096</v>
      </c>
      <c r="AH30" s="10">
        <f t="shared" si="10"/>
        <v>0.93644067796610164</v>
      </c>
      <c r="AI30" s="10">
        <f t="shared" si="10"/>
        <v>0.93644067796610164</v>
      </c>
      <c r="AJ30" s="10">
        <f t="shared" si="10"/>
        <v>0.92778954802259883</v>
      </c>
      <c r="AK30" s="10">
        <f t="shared" si="10"/>
        <v>0.95374293785310738</v>
      </c>
      <c r="AL30" s="10">
        <f t="shared" si="10"/>
        <v>0.94826977401129942</v>
      </c>
      <c r="AM30" s="10">
        <f t="shared" si="10"/>
        <v>0.96133474576271194</v>
      </c>
      <c r="AN30" s="10">
        <f t="shared" si="10"/>
        <v>0.93114406779661019</v>
      </c>
      <c r="AO30" s="10">
        <f t="shared" si="10"/>
        <v>0.94826977401129942</v>
      </c>
      <c r="AP30" s="10">
        <f t="shared" si="10"/>
        <v>0.93114406779661019</v>
      </c>
      <c r="AQ30" s="10">
        <f t="shared" si="10"/>
        <v>0.92249293785310738</v>
      </c>
      <c r="AR30" s="10">
        <f t="shared" si="10"/>
        <v>0.92037429378531077</v>
      </c>
      <c r="AS30" s="10">
        <f t="shared" si="10"/>
        <v>0.94297316384180785</v>
      </c>
      <c r="AT30" s="10">
        <f t="shared" si="11"/>
        <v>0.9375</v>
      </c>
      <c r="AU30" s="10">
        <f t="shared" si="11"/>
        <v>0.91913841807909613</v>
      </c>
      <c r="AV30" s="10">
        <f t="shared" si="11"/>
        <v>0.89548022598870058</v>
      </c>
      <c r="AW30" s="10">
        <f t="shared" si="11"/>
        <v>0.8771186440677966</v>
      </c>
      <c r="AX30" s="10">
        <f t="shared" si="11"/>
        <v>0.9152542372881356</v>
      </c>
    </row>
    <row r="31" spans="1:59" ht="15.75">
      <c r="A31" s="10">
        <v>22</v>
      </c>
      <c r="B31" s="1" t="s">
        <v>117</v>
      </c>
      <c r="C31" s="12" t="s">
        <v>96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</row>
    <row r="32" spans="1:59" ht="15.75">
      <c r="A32" s="10">
        <v>23</v>
      </c>
      <c r="B32" s="1" t="s">
        <v>118</v>
      </c>
      <c r="C32" s="1" t="s">
        <v>96</v>
      </c>
      <c r="D32" s="6">
        <v>96.13</v>
      </c>
      <c r="E32" s="6">
        <v>75.989999999999995</v>
      </c>
      <c r="F32" s="6">
        <f t="shared" si="8"/>
        <v>0.79049204202642254</v>
      </c>
      <c r="G32" s="10">
        <v>113.41</v>
      </c>
      <c r="H32" s="10">
        <v>96.13</v>
      </c>
      <c r="I32" s="10">
        <v>92.1</v>
      </c>
      <c r="J32" s="10">
        <v>91.43</v>
      </c>
      <c r="K32" s="10">
        <v>89.3</v>
      </c>
      <c r="L32" s="10">
        <v>88.02</v>
      </c>
      <c r="M32" s="10">
        <v>88.14</v>
      </c>
      <c r="N32" s="10">
        <v>87.47</v>
      </c>
      <c r="O32" s="10">
        <v>83.56</v>
      </c>
      <c r="P32" s="10">
        <v>80.39</v>
      </c>
      <c r="Q32" s="10">
        <v>80.510000000000005</v>
      </c>
      <c r="R32" s="10">
        <v>80.02</v>
      </c>
      <c r="S32" s="10">
        <v>78.62</v>
      </c>
      <c r="T32" s="10">
        <v>79.23</v>
      </c>
      <c r="U32" s="10">
        <v>79.349999999999994</v>
      </c>
      <c r="V32" s="10">
        <v>75.989999999999995</v>
      </c>
      <c r="W32" s="10">
        <v>78.069999999999993</v>
      </c>
      <c r="X32" s="10">
        <v>68.97</v>
      </c>
      <c r="Y32" s="10">
        <v>64.7</v>
      </c>
      <c r="Z32" s="10">
        <v>54.45</v>
      </c>
      <c r="AA32" s="10">
        <v>45.66</v>
      </c>
      <c r="AB32" s="10">
        <v>33.74</v>
      </c>
      <c r="AD32" s="10">
        <f t="shared" si="10"/>
        <v>1</v>
      </c>
      <c r="AE32" s="10">
        <f t="shared" si="10"/>
        <v>0.95807760324560487</v>
      </c>
      <c r="AF32" s="10">
        <f t="shared" si="10"/>
        <v>0.9511078747529389</v>
      </c>
      <c r="AG32" s="10">
        <f t="shared" si="10"/>
        <v>0.92895037969416416</v>
      </c>
      <c r="AH32" s="10">
        <f t="shared" si="10"/>
        <v>0.9156350774992198</v>
      </c>
      <c r="AI32" s="10">
        <f t="shared" si="10"/>
        <v>0.91688338707999584</v>
      </c>
      <c r="AJ32" s="10">
        <f t="shared" si="10"/>
        <v>0.90991365858732964</v>
      </c>
      <c r="AK32" s="10">
        <f t="shared" si="10"/>
        <v>0.86923957141371067</v>
      </c>
      <c r="AL32" s="10">
        <f t="shared" si="10"/>
        <v>0.83626339332154376</v>
      </c>
      <c r="AM32" s="10">
        <f t="shared" si="10"/>
        <v>0.83751170290231991</v>
      </c>
      <c r="AN32" s="10">
        <f t="shared" si="10"/>
        <v>0.83241443878081767</v>
      </c>
      <c r="AO32" s="10">
        <f t="shared" si="10"/>
        <v>0.81785082700509737</v>
      </c>
      <c r="AP32" s="10">
        <f t="shared" si="10"/>
        <v>0.82419640070737554</v>
      </c>
      <c r="AQ32" s="10">
        <f t="shared" si="10"/>
        <v>0.82544471028815147</v>
      </c>
      <c r="AR32" s="10">
        <f t="shared" si="10"/>
        <v>0.79049204202642254</v>
      </c>
      <c r="AS32" s="10">
        <f t="shared" si="10"/>
        <v>0.81212940809320711</v>
      </c>
      <c r="AT32" s="10">
        <f t="shared" si="11"/>
        <v>0.71746593155102467</v>
      </c>
      <c r="AU32" s="10">
        <f t="shared" si="11"/>
        <v>0.67304691563507757</v>
      </c>
      <c r="AV32" s="10">
        <f t="shared" si="11"/>
        <v>0.56642047227712478</v>
      </c>
      <c r="AW32" s="10">
        <f t="shared" si="11"/>
        <v>0.47498179548528036</v>
      </c>
      <c r="AX32" s="10">
        <f t="shared" si="11"/>
        <v>0.35098304379486117</v>
      </c>
    </row>
    <row r="33" spans="1:50" ht="15.75">
      <c r="A33" s="10">
        <v>24</v>
      </c>
      <c r="B33" s="1" t="s">
        <v>119</v>
      </c>
      <c r="C33" s="1" t="s">
        <v>96</v>
      </c>
      <c r="D33" s="6">
        <v>147.1</v>
      </c>
      <c r="E33" s="6">
        <v>107.18</v>
      </c>
      <c r="F33" s="6">
        <f t="shared" si="8"/>
        <v>0.72861998640380699</v>
      </c>
      <c r="G33" s="10">
        <v>176.82</v>
      </c>
      <c r="H33" s="10">
        <v>147.1</v>
      </c>
      <c r="I33" s="10">
        <v>146</v>
      </c>
      <c r="J33" s="10">
        <v>143.19</v>
      </c>
      <c r="K33" s="10">
        <v>143.31</v>
      </c>
      <c r="L33" s="10">
        <v>140.26</v>
      </c>
      <c r="M33" s="10">
        <v>139.22999999999999</v>
      </c>
      <c r="N33" s="10">
        <v>134.34</v>
      </c>
      <c r="O33" s="10">
        <v>134.65</v>
      </c>
      <c r="P33" s="10">
        <v>132.21</v>
      </c>
      <c r="Q33" s="10">
        <v>131.35</v>
      </c>
      <c r="R33" s="10">
        <v>128.36000000000001</v>
      </c>
      <c r="S33" s="10">
        <v>126.53</v>
      </c>
      <c r="T33" s="10">
        <v>121.46</v>
      </c>
      <c r="U33" s="10">
        <v>116.52</v>
      </c>
      <c r="V33" s="10">
        <v>107.18</v>
      </c>
      <c r="W33" s="10">
        <v>97.23</v>
      </c>
      <c r="X33" s="10">
        <v>80.81</v>
      </c>
      <c r="Y33" s="10">
        <v>72.45</v>
      </c>
      <c r="Z33" s="10">
        <v>67.319999999999993</v>
      </c>
      <c r="AA33" s="10">
        <v>60.12</v>
      </c>
      <c r="AB33" s="10">
        <v>53.65</v>
      </c>
      <c r="AD33" s="10">
        <f t="shared" si="10"/>
        <v>1</v>
      </c>
      <c r="AE33" s="10">
        <f t="shared" si="10"/>
        <v>0.99252209381373224</v>
      </c>
      <c r="AF33" s="10">
        <f t="shared" si="10"/>
        <v>0.97341944255608437</v>
      </c>
      <c r="AG33" s="10">
        <f t="shared" si="10"/>
        <v>0.97423521414004088</v>
      </c>
      <c r="AH33" s="10">
        <f t="shared" si="10"/>
        <v>0.95350101971447987</v>
      </c>
      <c r="AI33" s="10">
        <f t="shared" si="10"/>
        <v>0.94649898028552004</v>
      </c>
      <c r="AJ33" s="10">
        <f t="shared" si="10"/>
        <v>0.91325628823929306</v>
      </c>
      <c r="AK33" s="10">
        <f t="shared" si="10"/>
        <v>0.91536369816451402</v>
      </c>
      <c r="AL33" s="10">
        <f t="shared" si="10"/>
        <v>0.89877634262406536</v>
      </c>
      <c r="AM33" s="10">
        <f t="shared" si="10"/>
        <v>0.89292997960571041</v>
      </c>
      <c r="AN33" s="10">
        <f t="shared" si="10"/>
        <v>0.87260367097212788</v>
      </c>
      <c r="AO33" s="10">
        <f t="shared" si="10"/>
        <v>0.86016315431679136</v>
      </c>
      <c r="AP33" s="10">
        <f t="shared" si="10"/>
        <v>0.82569680489462949</v>
      </c>
      <c r="AQ33" s="10">
        <f t="shared" si="10"/>
        <v>0.79211420802175392</v>
      </c>
      <c r="AR33" s="10">
        <f t="shared" si="10"/>
        <v>0.72861998640380699</v>
      </c>
      <c r="AS33" s="10">
        <f t="shared" si="10"/>
        <v>0.6609789259007478</v>
      </c>
      <c r="AT33" s="10">
        <f t="shared" si="11"/>
        <v>0.54935418082936782</v>
      </c>
      <c r="AU33" s="10">
        <f t="shared" si="11"/>
        <v>0.49252209381373219</v>
      </c>
      <c r="AV33" s="10">
        <f t="shared" si="11"/>
        <v>0.45764785859959206</v>
      </c>
      <c r="AW33" s="10">
        <f t="shared" si="11"/>
        <v>0.40870156356220261</v>
      </c>
      <c r="AX33" s="10">
        <f t="shared" si="11"/>
        <v>0.36471787899388169</v>
      </c>
    </row>
    <row r="34" spans="1:50" ht="15.75">
      <c r="A34" s="10">
        <v>25</v>
      </c>
      <c r="B34" s="1" t="s">
        <v>120</v>
      </c>
      <c r="C34" s="1" t="s">
        <v>96</v>
      </c>
      <c r="D34" s="10">
        <v>107.55</v>
      </c>
      <c r="E34" s="10">
        <v>75.319999999999993</v>
      </c>
      <c r="F34" s="6">
        <f t="shared" si="8"/>
        <v>0.70032543003254299</v>
      </c>
      <c r="G34" s="10">
        <v>107.55</v>
      </c>
      <c r="H34" s="10">
        <v>97.17</v>
      </c>
      <c r="I34" s="10">
        <v>86.06</v>
      </c>
      <c r="J34" s="10">
        <v>85.7</v>
      </c>
      <c r="K34" s="10">
        <v>82.52</v>
      </c>
      <c r="L34" s="10">
        <v>83.13</v>
      </c>
      <c r="M34" s="10">
        <v>80.75</v>
      </c>
      <c r="N34" s="10">
        <v>79.84</v>
      </c>
      <c r="O34" s="10">
        <v>76.36</v>
      </c>
      <c r="P34" s="10">
        <v>77.27</v>
      </c>
      <c r="Q34" s="10">
        <v>78.13</v>
      </c>
      <c r="R34" s="10">
        <v>78.55</v>
      </c>
      <c r="S34" s="10">
        <v>75.5</v>
      </c>
      <c r="T34" s="10">
        <v>73.61</v>
      </c>
      <c r="U34" s="10">
        <v>75.14</v>
      </c>
      <c r="V34" s="10">
        <v>75.319999999999993</v>
      </c>
      <c r="W34" s="10">
        <v>73.92</v>
      </c>
      <c r="X34" s="10">
        <v>72.150000000000006</v>
      </c>
      <c r="Y34" s="10">
        <v>70.680000000000007</v>
      </c>
      <c r="Z34" s="10">
        <v>66.900000000000006</v>
      </c>
      <c r="AA34" s="10">
        <v>64.52</v>
      </c>
      <c r="AB34" s="6">
        <v>56.5</v>
      </c>
      <c r="AD34" s="10">
        <f t="shared" si="10"/>
        <v>1</v>
      </c>
      <c r="AE34" s="10">
        <f t="shared" si="10"/>
        <v>0.88566429968097149</v>
      </c>
      <c r="AF34" s="10">
        <f t="shared" si="10"/>
        <v>0.88195945250591745</v>
      </c>
      <c r="AG34" s="10">
        <f t="shared" si="10"/>
        <v>0.84923330245960682</v>
      </c>
      <c r="AH34" s="10">
        <f t="shared" si="10"/>
        <v>0.85551096017289285</v>
      </c>
      <c r="AI34" s="10">
        <f t="shared" si="10"/>
        <v>0.83101780384892454</v>
      </c>
      <c r="AJ34" s="10">
        <f t="shared" si="10"/>
        <v>0.82165277348976018</v>
      </c>
      <c r="AK34" s="10">
        <f t="shared" si="10"/>
        <v>0.78583925079757122</v>
      </c>
      <c r="AL34" s="10">
        <f t="shared" si="10"/>
        <v>0.79520428115673558</v>
      </c>
      <c r="AM34" s="10">
        <f t="shared" si="10"/>
        <v>0.8040547494082535</v>
      </c>
      <c r="AN34" s="10">
        <f t="shared" si="10"/>
        <v>0.80837707111248325</v>
      </c>
      <c r="AO34" s="10">
        <f t="shared" si="10"/>
        <v>0.7769887825460533</v>
      </c>
      <c r="AP34" s="10">
        <f t="shared" si="10"/>
        <v>0.7575383348770196</v>
      </c>
      <c r="AQ34" s="10">
        <f t="shared" si="10"/>
        <v>0.77328393537099926</v>
      </c>
      <c r="AR34" s="10">
        <f t="shared" si="10"/>
        <v>0.77513635895852617</v>
      </c>
      <c r="AS34" s="10">
        <f t="shared" si="10"/>
        <v>0.76072861994442731</v>
      </c>
      <c r="AT34" s="10">
        <f t="shared" si="11"/>
        <v>0.74251312133374503</v>
      </c>
      <c r="AU34" s="10">
        <f t="shared" si="11"/>
        <v>0.72738499536894108</v>
      </c>
      <c r="AV34" s="10">
        <f t="shared" si="11"/>
        <v>0.68848410003087379</v>
      </c>
      <c r="AW34" s="10">
        <f t="shared" si="11"/>
        <v>0.66399094370690537</v>
      </c>
      <c r="AX34" s="10">
        <f t="shared" si="11"/>
        <v>0.58145518164042398</v>
      </c>
    </row>
    <row r="35" spans="1:50" ht="15.75">
      <c r="A35" s="10">
        <v>26</v>
      </c>
      <c r="B35" s="1" t="s">
        <v>121</v>
      </c>
      <c r="C35" s="1" t="s">
        <v>96</v>
      </c>
      <c r="D35" s="6">
        <v>149.41999999999999</v>
      </c>
      <c r="E35" s="6">
        <v>80.260000000000005</v>
      </c>
      <c r="F35" s="6">
        <f t="shared" si="8"/>
        <v>0.53714362200508636</v>
      </c>
      <c r="G35" s="10">
        <v>149.41999999999999</v>
      </c>
      <c r="H35" s="10">
        <v>138.31</v>
      </c>
      <c r="I35" s="10">
        <v>133.30000000000001</v>
      </c>
      <c r="J35" s="10">
        <v>133.18</v>
      </c>
      <c r="K35" s="10">
        <v>130.68</v>
      </c>
      <c r="L35" s="10">
        <v>132.69</v>
      </c>
      <c r="M35" s="10">
        <v>129.34</v>
      </c>
      <c r="N35" s="10">
        <v>121.65</v>
      </c>
      <c r="O35" s="10">
        <v>116.76</v>
      </c>
      <c r="P35" s="10">
        <v>116.76</v>
      </c>
      <c r="Q35" s="10">
        <v>112.06</v>
      </c>
      <c r="R35" s="10">
        <v>106.45</v>
      </c>
      <c r="S35" s="10">
        <v>101.93</v>
      </c>
      <c r="T35" s="10">
        <v>97.42</v>
      </c>
      <c r="U35" s="10">
        <v>88.2</v>
      </c>
      <c r="V35" s="10">
        <v>80.260000000000005</v>
      </c>
      <c r="W35" s="10">
        <v>69.7</v>
      </c>
      <c r="X35" s="10">
        <v>60.73</v>
      </c>
      <c r="Y35" s="10">
        <v>55.12</v>
      </c>
      <c r="Z35" s="10">
        <v>49.62</v>
      </c>
      <c r="AA35" s="10">
        <v>34.549999999999997</v>
      </c>
      <c r="AB35" s="10">
        <v>26.43</v>
      </c>
      <c r="AD35" s="10">
        <f t="shared" si="10"/>
        <v>1</v>
      </c>
      <c r="AE35" s="10">
        <f t="shared" si="10"/>
        <v>0.96377702263032328</v>
      </c>
      <c r="AF35" s="10">
        <f t="shared" si="10"/>
        <v>0.96290940640589984</v>
      </c>
      <c r="AG35" s="10">
        <f t="shared" si="10"/>
        <v>0.94483406839707906</v>
      </c>
      <c r="AH35" s="10">
        <f t="shared" si="10"/>
        <v>0.9593666401561709</v>
      </c>
      <c r="AI35" s="10">
        <f t="shared" si="10"/>
        <v>0.9351456872243511</v>
      </c>
      <c r="AJ35" s="10">
        <f t="shared" si="10"/>
        <v>0.87954594750921844</v>
      </c>
      <c r="AK35" s="10">
        <f t="shared" si="10"/>
        <v>0.84419058636396505</v>
      </c>
      <c r="AL35" s="10">
        <f t="shared" si="10"/>
        <v>0.84419058636396505</v>
      </c>
      <c r="AM35" s="10">
        <f t="shared" si="10"/>
        <v>0.81020895090738199</v>
      </c>
      <c r="AN35" s="10">
        <f t="shared" si="10"/>
        <v>0.76964789241558818</v>
      </c>
      <c r="AO35" s="10">
        <f t="shared" si="10"/>
        <v>0.73696768129564028</v>
      </c>
      <c r="AP35" s="10">
        <f t="shared" si="10"/>
        <v>0.70435977152772755</v>
      </c>
      <c r="AQ35" s="10">
        <f t="shared" si="10"/>
        <v>0.63769792495119659</v>
      </c>
      <c r="AR35" s="10">
        <f t="shared" si="10"/>
        <v>0.58029065143518188</v>
      </c>
      <c r="AS35" s="10">
        <f t="shared" si="10"/>
        <v>0.50394042368592296</v>
      </c>
      <c r="AT35" s="10">
        <f t="shared" si="11"/>
        <v>0.439086110910274</v>
      </c>
      <c r="AU35" s="10">
        <f t="shared" si="11"/>
        <v>0.39852505241848019</v>
      </c>
      <c r="AV35" s="10">
        <f t="shared" si="11"/>
        <v>0.35875930879907453</v>
      </c>
      <c r="AW35" s="10">
        <f t="shared" si="11"/>
        <v>0.24980117128190293</v>
      </c>
      <c r="AX35" s="10">
        <f t="shared" si="11"/>
        <v>0.19109247342925312</v>
      </c>
    </row>
    <row r="36" spans="1:50" ht="15.75">
      <c r="A36" s="10">
        <v>27</v>
      </c>
      <c r="B36" s="1" t="s">
        <v>122</v>
      </c>
      <c r="C36" s="1" t="s">
        <v>96</v>
      </c>
      <c r="D36" s="6">
        <v>50.78</v>
      </c>
      <c r="E36" s="6">
        <v>50.9</v>
      </c>
      <c r="F36" s="6">
        <f t="shared" si="8"/>
        <v>1.0023631350925561</v>
      </c>
      <c r="G36" s="10">
        <v>57.19</v>
      </c>
      <c r="H36" s="10">
        <v>50.23</v>
      </c>
      <c r="I36" s="10">
        <v>45.66</v>
      </c>
      <c r="J36" s="10">
        <v>46.75</v>
      </c>
      <c r="K36" s="10">
        <v>47.55</v>
      </c>
      <c r="L36" s="10">
        <v>48.4</v>
      </c>
      <c r="M36" s="10">
        <v>48.59</v>
      </c>
      <c r="N36" s="10">
        <v>49.01</v>
      </c>
      <c r="O36" s="10">
        <v>50.23</v>
      </c>
      <c r="P36" s="10">
        <v>50.78</v>
      </c>
      <c r="Q36" s="10">
        <v>50.05</v>
      </c>
      <c r="R36" s="10">
        <v>50.54</v>
      </c>
      <c r="S36" s="10">
        <v>50.17</v>
      </c>
      <c r="T36" s="10">
        <v>50.54</v>
      </c>
      <c r="U36" s="10">
        <v>52.19</v>
      </c>
      <c r="V36" s="10">
        <v>52.98</v>
      </c>
      <c r="W36" s="10">
        <v>49.75</v>
      </c>
      <c r="X36" s="10">
        <v>48.16</v>
      </c>
      <c r="Y36" s="10">
        <v>52.55</v>
      </c>
      <c r="Z36" s="10">
        <v>52.98</v>
      </c>
      <c r="AA36" s="10">
        <v>51.7</v>
      </c>
      <c r="AB36" s="10">
        <v>50.9</v>
      </c>
      <c r="AD36" s="10">
        <f t="shared" si="10"/>
        <v>1</v>
      </c>
      <c r="AE36" s="10">
        <f t="shared" si="10"/>
        <v>0.90901851483177387</v>
      </c>
      <c r="AF36" s="10">
        <f t="shared" si="10"/>
        <v>0.93071869400756524</v>
      </c>
      <c r="AG36" s="10">
        <f t="shared" si="10"/>
        <v>0.94664543101732035</v>
      </c>
      <c r="AH36" s="10">
        <f t="shared" si="10"/>
        <v>0.96356758909018514</v>
      </c>
      <c r="AI36" s="10">
        <f t="shared" si="10"/>
        <v>0.96735018913000215</v>
      </c>
      <c r="AJ36" s="10">
        <f t="shared" si="10"/>
        <v>0.97571172606012346</v>
      </c>
      <c r="AK36" s="10">
        <f t="shared" si="10"/>
        <v>1</v>
      </c>
      <c r="AL36" s="10">
        <f t="shared" si="10"/>
        <v>1.0109496316942068</v>
      </c>
      <c r="AM36" s="10">
        <f t="shared" si="10"/>
        <v>0.99641648417280515</v>
      </c>
      <c r="AN36" s="10">
        <f t="shared" si="10"/>
        <v>1.0061716105912801</v>
      </c>
      <c r="AO36" s="10">
        <f t="shared" si="10"/>
        <v>0.99880549472426849</v>
      </c>
      <c r="AP36" s="10">
        <f t="shared" si="10"/>
        <v>1.0061716105912801</v>
      </c>
      <c r="AQ36" s="10">
        <f t="shared" si="10"/>
        <v>1.0390205056739001</v>
      </c>
      <c r="AR36" s="10">
        <f t="shared" si="10"/>
        <v>1.0547481584710332</v>
      </c>
      <c r="AS36" s="10">
        <f t="shared" si="10"/>
        <v>0.99044395779414696</v>
      </c>
      <c r="AT36" s="10">
        <f t="shared" si="11"/>
        <v>0.95878956798725856</v>
      </c>
      <c r="AU36" s="10">
        <f t="shared" si="11"/>
        <v>1.0461875373282898</v>
      </c>
      <c r="AV36" s="10">
        <f t="shared" si="11"/>
        <v>1.0547481584710332</v>
      </c>
      <c r="AW36" s="10">
        <f t="shared" si="11"/>
        <v>1.0292653792554252</v>
      </c>
      <c r="AX36" s="10">
        <f t="shared" si="11"/>
        <v>1.0133386422456701</v>
      </c>
    </row>
    <row r="37" spans="1:50" ht="15.75">
      <c r="A37" s="10">
        <v>28</v>
      </c>
      <c r="B37" s="1" t="s">
        <v>123</v>
      </c>
      <c r="C37" s="1" t="s">
        <v>96</v>
      </c>
      <c r="D37" s="6">
        <v>40.47</v>
      </c>
      <c r="E37" s="6">
        <v>37.97</v>
      </c>
      <c r="F37" s="6">
        <f t="shared" si="8"/>
        <v>0.93822584630590555</v>
      </c>
      <c r="G37" s="10">
        <v>40.47</v>
      </c>
      <c r="H37" s="10">
        <v>37.049999999999997</v>
      </c>
      <c r="I37" s="10">
        <v>34.729999999999997</v>
      </c>
      <c r="J37" s="10">
        <v>36.01</v>
      </c>
      <c r="K37" s="10">
        <v>36.26</v>
      </c>
      <c r="L37" s="10">
        <v>36.01</v>
      </c>
      <c r="M37" s="10">
        <v>38.94</v>
      </c>
      <c r="N37" s="10">
        <v>36.5</v>
      </c>
      <c r="O37" s="10">
        <v>38.21</v>
      </c>
      <c r="P37" s="10">
        <v>37.9</v>
      </c>
      <c r="Q37" s="10">
        <v>35.770000000000003</v>
      </c>
      <c r="R37" s="10">
        <v>37.229999999999997</v>
      </c>
      <c r="S37" s="10">
        <v>38.58</v>
      </c>
      <c r="T37" s="10">
        <v>37.29</v>
      </c>
      <c r="U37" s="10">
        <v>37.29</v>
      </c>
      <c r="V37" s="10">
        <v>37.97</v>
      </c>
      <c r="W37" s="10">
        <v>36.99</v>
      </c>
      <c r="X37" s="10">
        <v>38.39</v>
      </c>
      <c r="Y37" s="10">
        <v>34.24</v>
      </c>
      <c r="Z37" s="10">
        <v>35.1</v>
      </c>
      <c r="AA37" s="10">
        <v>36.01</v>
      </c>
      <c r="AB37" s="10">
        <v>35.950000000000003</v>
      </c>
      <c r="AD37" s="10">
        <f t="shared" si="10"/>
        <v>1</v>
      </c>
      <c r="AE37" s="10">
        <f t="shared" si="10"/>
        <v>0.93738191632928469</v>
      </c>
      <c r="AF37" s="10">
        <f t="shared" si="10"/>
        <v>0.97192982456140353</v>
      </c>
      <c r="AG37" s="10">
        <f t="shared" si="10"/>
        <v>0.97867746288798918</v>
      </c>
      <c r="AH37" s="10">
        <f t="shared" si="10"/>
        <v>0.97192982456140353</v>
      </c>
      <c r="AI37" s="10">
        <f t="shared" si="10"/>
        <v>1.0510121457489878</v>
      </c>
      <c r="AJ37" s="10">
        <f t="shared" si="10"/>
        <v>0.98515519568151155</v>
      </c>
      <c r="AK37" s="10">
        <f t="shared" si="10"/>
        <v>1.0313090418353577</v>
      </c>
      <c r="AL37" s="10">
        <f t="shared" si="10"/>
        <v>1.0229419703103915</v>
      </c>
      <c r="AM37" s="10">
        <f t="shared" si="10"/>
        <v>0.96545209176788138</v>
      </c>
      <c r="AN37" s="10">
        <f t="shared" si="10"/>
        <v>1.0048582995951416</v>
      </c>
      <c r="AO37" s="10">
        <f t="shared" si="10"/>
        <v>1.0412955465587044</v>
      </c>
      <c r="AP37" s="10">
        <f t="shared" si="10"/>
        <v>1.0064777327935224</v>
      </c>
      <c r="AQ37" s="10">
        <f t="shared" si="10"/>
        <v>1.0064777327935224</v>
      </c>
      <c r="AR37" s="10">
        <f t="shared" si="10"/>
        <v>1.0248313090418355</v>
      </c>
      <c r="AS37" s="10">
        <f t="shared" si="10"/>
        <v>0.99838056680161957</v>
      </c>
      <c r="AT37" s="10">
        <f t="shared" si="11"/>
        <v>1.0361673414304995</v>
      </c>
      <c r="AU37" s="10">
        <f t="shared" si="11"/>
        <v>0.92415654520917689</v>
      </c>
      <c r="AV37" s="10">
        <f t="shared" si="11"/>
        <v>0.94736842105263164</v>
      </c>
      <c r="AW37" s="10">
        <f t="shared" si="11"/>
        <v>0.97192982456140353</v>
      </c>
      <c r="AX37" s="10">
        <f t="shared" si="11"/>
        <v>0.97031039136302311</v>
      </c>
    </row>
    <row r="38" spans="1:50" ht="15.75">
      <c r="A38" s="10">
        <v>29</v>
      </c>
      <c r="B38" s="1" t="s">
        <v>124</v>
      </c>
      <c r="C38" s="1" t="s">
        <v>96</v>
      </c>
      <c r="D38" s="6">
        <v>58.05</v>
      </c>
      <c r="E38" s="6">
        <v>54.51</v>
      </c>
      <c r="F38" s="6">
        <f t="shared" si="8"/>
        <v>0.93901808785529717</v>
      </c>
      <c r="G38" s="10">
        <v>81.73</v>
      </c>
      <c r="H38" s="10">
        <v>51.03</v>
      </c>
      <c r="I38" s="10">
        <v>53.53</v>
      </c>
      <c r="J38" s="10">
        <v>54.51</v>
      </c>
      <c r="K38" s="10">
        <v>55.79</v>
      </c>
      <c r="L38" s="10">
        <v>56.28</v>
      </c>
      <c r="M38" s="10">
        <v>58.05</v>
      </c>
      <c r="N38" s="10">
        <v>57.37</v>
      </c>
      <c r="O38" s="10">
        <v>58.41</v>
      </c>
      <c r="P38" s="10">
        <v>59.51</v>
      </c>
      <c r="Q38" s="10">
        <v>57.25</v>
      </c>
      <c r="R38" s="10">
        <v>58.72</v>
      </c>
      <c r="S38" s="10">
        <v>56.7</v>
      </c>
      <c r="T38" s="10">
        <v>58.23</v>
      </c>
      <c r="U38" s="10">
        <v>57.5</v>
      </c>
      <c r="V38" s="10">
        <v>55.12</v>
      </c>
      <c r="W38" s="10">
        <v>56.83</v>
      </c>
      <c r="X38" s="10">
        <v>53.96</v>
      </c>
      <c r="Y38" s="10">
        <v>54.51</v>
      </c>
      <c r="Z38" s="10">
        <v>51.33</v>
      </c>
      <c r="AA38" s="10">
        <v>50.66</v>
      </c>
      <c r="AB38" s="10">
        <v>49.26</v>
      </c>
      <c r="AD38" s="10">
        <f t="shared" si="10"/>
        <v>1</v>
      </c>
      <c r="AE38" s="10">
        <f t="shared" si="10"/>
        <v>1.0489907897315305</v>
      </c>
      <c r="AF38" s="10">
        <f t="shared" si="10"/>
        <v>1.0681951793062903</v>
      </c>
      <c r="AG38" s="10">
        <f t="shared" si="10"/>
        <v>1.093278463648834</v>
      </c>
      <c r="AH38" s="10">
        <f t="shared" si="10"/>
        <v>1.1028806584362141</v>
      </c>
      <c r="AI38" s="10">
        <f t="shared" si="10"/>
        <v>1.1375661375661374</v>
      </c>
      <c r="AJ38" s="10">
        <f t="shared" si="10"/>
        <v>1.1242406427591611</v>
      </c>
      <c r="AK38" s="10">
        <f t="shared" si="10"/>
        <v>1.1446208112874778</v>
      </c>
      <c r="AL38" s="10">
        <f t="shared" si="10"/>
        <v>1.1661767587693512</v>
      </c>
      <c r="AM38" s="10">
        <f t="shared" si="10"/>
        <v>1.1218890848520477</v>
      </c>
      <c r="AN38" s="10">
        <f t="shared" si="10"/>
        <v>1.1506956692141876</v>
      </c>
      <c r="AO38" s="10">
        <f t="shared" si="10"/>
        <v>1.1111111111111112</v>
      </c>
      <c r="AP38" s="10">
        <f t="shared" si="10"/>
        <v>1.1410934744268078</v>
      </c>
      <c r="AQ38" s="10">
        <f t="shared" si="10"/>
        <v>1.1267881638252009</v>
      </c>
      <c r="AR38" s="10">
        <f t="shared" si="10"/>
        <v>1.0801489320007838</v>
      </c>
      <c r="AS38" s="10">
        <f t="shared" si="10"/>
        <v>1.1136586321771507</v>
      </c>
      <c r="AT38" s="10">
        <f t="shared" si="11"/>
        <v>1.0574172055653537</v>
      </c>
      <c r="AU38" s="10">
        <f t="shared" si="11"/>
        <v>1.0681951793062903</v>
      </c>
      <c r="AV38" s="10">
        <f t="shared" si="11"/>
        <v>1.0058788947677837</v>
      </c>
      <c r="AW38" s="10">
        <f t="shared" si="11"/>
        <v>0.99274936311973339</v>
      </c>
      <c r="AX38" s="10">
        <f t="shared" si="11"/>
        <v>0.96531452087007641</v>
      </c>
    </row>
    <row r="39" spans="1:50" ht="15.75">
      <c r="A39" s="10">
        <v>30</v>
      </c>
      <c r="B39" s="1" t="s">
        <v>125</v>
      </c>
      <c r="C39" s="1" t="s">
        <v>96</v>
      </c>
      <c r="D39" s="6">
        <v>48.46</v>
      </c>
      <c r="E39" s="6">
        <v>48.59</v>
      </c>
      <c r="F39" s="6">
        <f t="shared" si="8"/>
        <v>1.0026826248452332</v>
      </c>
      <c r="G39" s="10">
        <v>51.45</v>
      </c>
      <c r="H39" s="10">
        <v>46.51</v>
      </c>
      <c r="I39" s="10">
        <v>45.17</v>
      </c>
      <c r="J39" s="10">
        <v>45.23</v>
      </c>
      <c r="K39" s="10">
        <v>42.91</v>
      </c>
      <c r="L39" s="10">
        <v>43.64</v>
      </c>
      <c r="M39" s="10">
        <v>45.96</v>
      </c>
      <c r="N39" s="10">
        <v>46.82</v>
      </c>
      <c r="O39" s="10">
        <v>48.46</v>
      </c>
      <c r="P39" s="10">
        <v>43.7</v>
      </c>
      <c r="Q39" s="10">
        <v>43.76</v>
      </c>
      <c r="R39" s="10">
        <v>45.35</v>
      </c>
      <c r="S39" s="10">
        <v>46.08</v>
      </c>
      <c r="T39" s="10">
        <v>47.24</v>
      </c>
      <c r="U39" s="10">
        <v>46.51</v>
      </c>
      <c r="V39" s="10">
        <v>43.7</v>
      </c>
      <c r="W39" s="10">
        <v>45.29</v>
      </c>
      <c r="X39" s="10">
        <v>48.16</v>
      </c>
      <c r="Y39" s="10">
        <v>49.44</v>
      </c>
      <c r="Z39" s="10">
        <v>45.53</v>
      </c>
      <c r="AA39" s="10">
        <v>48.59</v>
      </c>
      <c r="AB39" s="10">
        <v>48.22</v>
      </c>
      <c r="AD39" s="10">
        <f t="shared" si="10"/>
        <v>1</v>
      </c>
      <c r="AE39" s="10">
        <f t="shared" si="10"/>
        <v>0.97118899161470662</v>
      </c>
      <c r="AF39" s="10">
        <f t="shared" si="10"/>
        <v>0.97247903676628678</v>
      </c>
      <c r="AG39" s="10">
        <f t="shared" si="10"/>
        <v>0.92259729090518161</v>
      </c>
      <c r="AH39" s="10">
        <f t="shared" si="10"/>
        <v>0.93829284024940873</v>
      </c>
      <c r="AI39" s="10">
        <f t="shared" si="10"/>
        <v>0.9881745861105139</v>
      </c>
      <c r="AJ39" s="10">
        <f t="shared" si="10"/>
        <v>1.0066652332831649</v>
      </c>
      <c r="AK39" s="10">
        <f t="shared" si="10"/>
        <v>1.04192646742636</v>
      </c>
      <c r="AL39" s="10">
        <f t="shared" si="10"/>
        <v>0.93958288540098911</v>
      </c>
      <c r="AM39" s="10">
        <f t="shared" si="10"/>
        <v>0.94087293055256938</v>
      </c>
      <c r="AN39" s="10">
        <f t="shared" si="10"/>
        <v>0.97505912706944753</v>
      </c>
      <c r="AO39" s="10">
        <f t="shared" si="10"/>
        <v>0.99075467641367454</v>
      </c>
      <c r="AP39" s="10">
        <f t="shared" si="10"/>
        <v>1.0156955493442272</v>
      </c>
      <c r="AQ39" s="10">
        <f t="shared" si="10"/>
        <v>1</v>
      </c>
      <c r="AR39" s="10">
        <f t="shared" si="10"/>
        <v>0.93958288540098911</v>
      </c>
      <c r="AS39" s="10">
        <f t="shared" si="10"/>
        <v>0.97376908191786715</v>
      </c>
      <c r="AT39" s="10">
        <f t="shared" si="11"/>
        <v>1.0354762416684584</v>
      </c>
      <c r="AU39" s="10">
        <f t="shared" si="11"/>
        <v>1.0629972049021716</v>
      </c>
      <c r="AV39" s="10">
        <f t="shared" si="11"/>
        <v>0.97892926252418844</v>
      </c>
      <c r="AW39" s="10">
        <f t="shared" si="11"/>
        <v>1.0447215652547841</v>
      </c>
      <c r="AX39" s="10">
        <f t="shared" si="11"/>
        <v>1.0367662868200387</v>
      </c>
    </row>
    <row r="40" spans="1:50" ht="15.75">
      <c r="A40" s="10">
        <v>31</v>
      </c>
      <c r="B40" s="1" t="s">
        <v>126</v>
      </c>
      <c r="C40" s="1" t="s">
        <v>96</v>
      </c>
      <c r="D40" s="6">
        <v>151.13</v>
      </c>
      <c r="E40" s="6">
        <v>116.76</v>
      </c>
      <c r="F40" s="6">
        <f t="shared" si="8"/>
        <v>0.77257989810097272</v>
      </c>
      <c r="G40" s="10">
        <v>182.13</v>
      </c>
      <c r="H40" s="10">
        <v>151.13</v>
      </c>
      <c r="I40" s="10">
        <v>150.82</v>
      </c>
      <c r="J40" s="10">
        <v>145.63</v>
      </c>
      <c r="K40" s="10">
        <v>144.29</v>
      </c>
      <c r="L40" s="10">
        <v>141.91</v>
      </c>
      <c r="M40" s="10">
        <v>140.19999999999999</v>
      </c>
      <c r="N40" s="10">
        <v>136.11000000000001</v>
      </c>
      <c r="O40" s="10">
        <v>130.99</v>
      </c>
      <c r="P40" s="10">
        <v>127.93</v>
      </c>
      <c r="Q40" s="10">
        <v>125.19</v>
      </c>
      <c r="R40" s="10">
        <v>125.8</v>
      </c>
      <c r="S40" s="10">
        <v>124.88</v>
      </c>
      <c r="T40" s="10">
        <v>122.07</v>
      </c>
      <c r="U40" s="10">
        <v>120.18</v>
      </c>
      <c r="V40" s="10">
        <v>116.76</v>
      </c>
      <c r="W40" s="10">
        <v>110.6</v>
      </c>
      <c r="X40" s="10">
        <v>110.6</v>
      </c>
      <c r="Y40" s="10">
        <v>99.37</v>
      </c>
      <c r="Z40" s="10">
        <v>86.18</v>
      </c>
      <c r="AA40" s="10">
        <v>80.94</v>
      </c>
      <c r="AB40" s="10">
        <v>83.44</v>
      </c>
      <c r="AD40" s="10">
        <f t="shared" si="10"/>
        <v>1</v>
      </c>
      <c r="AE40" s="10">
        <f t="shared" si="10"/>
        <v>0.99794878581353796</v>
      </c>
      <c r="AF40" s="10">
        <f t="shared" si="10"/>
        <v>0.96360749024019055</v>
      </c>
      <c r="AG40" s="10">
        <f t="shared" ref="AG40:AS48" si="12">K40/$H40</f>
        <v>0.95474095149870974</v>
      </c>
      <c r="AH40" s="10">
        <f t="shared" si="12"/>
        <v>0.93899292000264678</v>
      </c>
      <c r="AI40" s="10">
        <f t="shared" si="12"/>
        <v>0.92767815787732411</v>
      </c>
      <c r="AJ40" s="10">
        <f t="shared" si="12"/>
        <v>0.90061536425593869</v>
      </c>
      <c r="AK40" s="10">
        <f t="shared" si="12"/>
        <v>0.86673724607953428</v>
      </c>
      <c r="AL40" s="10">
        <f t="shared" si="12"/>
        <v>0.84648977701316752</v>
      </c>
      <c r="AM40" s="10">
        <f t="shared" si="12"/>
        <v>0.82835969033282608</v>
      </c>
      <c r="AN40" s="10">
        <f t="shared" si="12"/>
        <v>0.83239595050618675</v>
      </c>
      <c r="AO40" s="10">
        <f t="shared" si="12"/>
        <v>0.82630847614636405</v>
      </c>
      <c r="AP40" s="10">
        <f t="shared" si="12"/>
        <v>0.80771521206907959</v>
      </c>
      <c r="AQ40" s="10">
        <f t="shared" si="12"/>
        <v>0.79520942235161785</v>
      </c>
      <c r="AR40" s="10">
        <f t="shared" si="12"/>
        <v>0.77257989810097272</v>
      </c>
      <c r="AS40" s="10">
        <f t="shared" si="12"/>
        <v>0.73182028716998604</v>
      </c>
      <c r="AT40" s="10">
        <f t="shared" si="11"/>
        <v>0.73182028716998604</v>
      </c>
      <c r="AU40" s="10">
        <f t="shared" si="11"/>
        <v>0.65751339906041162</v>
      </c>
      <c r="AV40" s="10">
        <f t="shared" si="11"/>
        <v>0.57023754383643233</v>
      </c>
      <c r="AW40" s="10">
        <f t="shared" si="11"/>
        <v>0.53556540726526836</v>
      </c>
      <c r="AX40" s="10">
        <f t="shared" si="11"/>
        <v>0.55210745715609078</v>
      </c>
    </row>
    <row r="41" spans="1:50" ht="15.75">
      <c r="A41" s="10">
        <v>32</v>
      </c>
      <c r="B41" s="1" t="s">
        <v>127</v>
      </c>
      <c r="C41" s="1" t="s">
        <v>96</v>
      </c>
      <c r="D41" s="6">
        <v>34</v>
      </c>
      <c r="E41" s="6">
        <v>34</v>
      </c>
      <c r="F41" s="6">
        <f t="shared" si="8"/>
        <v>1</v>
      </c>
      <c r="G41" s="10">
        <v>38.880000000000003</v>
      </c>
      <c r="H41" s="10">
        <v>31.8</v>
      </c>
      <c r="I41" s="10">
        <v>30.76</v>
      </c>
      <c r="J41" s="10">
        <v>31.56</v>
      </c>
      <c r="K41" s="10">
        <v>31.56</v>
      </c>
      <c r="L41" s="10">
        <v>31.98</v>
      </c>
      <c r="M41" s="10">
        <v>32.78</v>
      </c>
      <c r="N41" s="10">
        <v>33.020000000000003</v>
      </c>
      <c r="O41" s="10">
        <v>32.590000000000003</v>
      </c>
      <c r="P41" s="10">
        <v>34.299999999999997</v>
      </c>
      <c r="Q41" s="10">
        <v>32.04</v>
      </c>
      <c r="R41" s="10">
        <v>32.72</v>
      </c>
      <c r="S41" s="10">
        <v>34.61</v>
      </c>
      <c r="T41" s="10">
        <v>34.06</v>
      </c>
      <c r="U41" s="10">
        <v>35.340000000000003</v>
      </c>
      <c r="V41" s="10">
        <v>34.61</v>
      </c>
      <c r="W41" s="10">
        <v>34.549999999999997</v>
      </c>
      <c r="X41" s="10">
        <v>34.36</v>
      </c>
      <c r="Y41" s="10">
        <v>34.42</v>
      </c>
      <c r="Z41" s="10">
        <v>35.1</v>
      </c>
      <c r="AA41" s="10">
        <v>34.97</v>
      </c>
      <c r="AB41" s="10">
        <v>35.770000000000003</v>
      </c>
      <c r="AD41" s="10">
        <f t="shared" ref="AD41:AF48" si="13">H41/$H41</f>
        <v>1</v>
      </c>
      <c r="AE41" s="10">
        <f t="shared" si="13"/>
        <v>0.96729559748427674</v>
      </c>
      <c r="AF41" s="10">
        <f t="shared" si="13"/>
        <v>0.99245283018867914</v>
      </c>
      <c r="AG41" s="10">
        <f t="shared" si="12"/>
        <v>0.99245283018867914</v>
      </c>
      <c r="AH41" s="10">
        <f t="shared" si="12"/>
        <v>1.0056603773584905</v>
      </c>
      <c r="AI41" s="10">
        <f t="shared" si="12"/>
        <v>1.0308176100628932</v>
      </c>
      <c r="AJ41" s="10">
        <f t="shared" si="12"/>
        <v>1.0383647798742139</v>
      </c>
      <c r="AK41" s="10">
        <f t="shared" si="12"/>
        <v>1.0248427672955975</v>
      </c>
      <c r="AL41" s="10">
        <f t="shared" si="12"/>
        <v>1.0786163522012577</v>
      </c>
      <c r="AM41" s="10">
        <f t="shared" si="12"/>
        <v>1.0075471698113208</v>
      </c>
      <c r="AN41" s="10">
        <f t="shared" si="12"/>
        <v>1.0289308176100629</v>
      </c>
      <c r="AO41" s="10">
        <f t="shared" si="12"/>
        <v>1.0883647798742138</v>
      </c>
      <c r="AP41" s="10">
        <f t="shared" si="12"/>
        <v>1.0710691823899372</v>
      </c>
      <c r="AQ41" s="10">
        <f t="shared" si="12"/>
        <v>1.1113207547169812</v>
      </c>
      <c r="AR41" s="10">
        <f t="shared" si="12"/>
        <v>1.0883647798742138</v>
      </c>
      <c r="AS41" s="10">
        <f t="shared" si="12"/>
        <v>1.0864779874213835</v>
      </c>
      <c r="AT41" s="10">
        <f t="shared" si="11"/>
        <v>1.080503144654088</v>
      </c>
      <c r="AU41" s="10">
        <f t="shared" si="11"/>
        <v>1.0823899371069183</v>
      </c>
      <c r="AV41" s="10">
        <f t="shared" si="11"/>
        <v>1.1037735849056605</v>
      </c>
      <c r="AW41" s="10">
        <f t="shared" si="11"/>
        <v>1.0996855345911949</v>
      </c>
      <c r="AX41" s="10">
        <f t="shared" si="11"/>
        <v>1.1248427672955976</v>
      </c>
    </row>
    <row r="42" spans="1:50" ht="15.75">
      <c r="A42" s="10">
        <v>33</v>
      </c>
      <c r="B42" s="1" t="s">
        <v>128</v>
      </c>
      <c r="C42" s="1" t="s">
        <v>96</v>
      </c>
      <c r="D42" s="6">
        <v>59.33</v>
      </c>
      <c r="E42" s="6">
        <v>46.51</v>
      </c>
      <c r="F42" s="6">
        <f t="shared" si="8"/>
        <v>0.78392044496881841</v>
      </c>
      <c r="G42" s="10">
        <v>59.33</v>
      </c>
      <c r="H42" s="10">
        <v>48.95</v>
      </c>
      <c r="I42" s="10">
        <v>46.94</v>
      </c>
      <c r="J42" s="10">
        <v>45.11</v>
      </c>
      <c r="K42" s="10">
        <v>47</v>
      </c>
      <c r="L42" s="10">
        <v>47.06</v>
      </c>
      <c r="M42" s="10">
        <v>47.18</v>
      </c>
      <c r="N42" s="10">
        <v>46.27</v>
      </c>
      <c r="O42" s="10">
        <v>45.29</v>
      </c>
      <c r="P42" s="10">
        <v>47.73</v>
      </c>
      <c r="Q42" s="10">
        <v>47.91</v>
      </c>
      <c r="R42" s="10">
        <v>48.4</v>
      </c>
      <c r="S42" s="10">
        <v>46.94</v>
      </c>
      <c r="T42" s="10">
        <v>45.53</v>
      </c>
      <c r="U42" s="10">
        <v>48.65</v>
      </c>
      <c r="V42" s="10">
        <v>46.51</v>
      </c>
      <c r="W42" s="10">
        <v>47.06</v>
      </c>
      <c r="X42" s="10">
        <v>49.13</v>
      </c>
      <c r="Y42" s="10">
        <v>49.01</v>
      </c>
      <c r="Z42" s="10">
        <v>48.22</v>
      </c>
      <c r="AA42" s="10">
        <v>46.69</v>
      </c>
      <c r="AB42" s="10">
        <v>47.24</v>
      </c>
      <c r="AD42" s="10">
        <f t="shared" si="13"/>
        <v>1</v>
      </c>
      <c r="AE42" s="10">
        <f t="shared" si="13"/>
        <v>0.95893769152196107</v>
      </c>
      <c r="AF42" s="10">
        <f t="shared" si="13"/>
        <v>0.92155260469867206</v>
      </c>
      <c r="AG42" s="10">
        <f t="shared" si="12"/>
        <v>0.96016343207354438</v>
      </c>
      <c r="AH42" s="10">
        <f t="shared" si="12"/>
        <v>0.96138917262512769</v>
      </c>
      <c r="AI42" s="10">
        <f t="shared" si="12"/>
        <v>0.96384065372829408</v>
      </c>
      <c r="AJ42" s="10">
        <f t="shared" si="12"/>
        <v>0.94525025536261498</v>
      </c>
      <c r="AK42" s="10">
        <f t="shared" si="12"/>
        <v>0.92522982635342177</v>
      </c>
      <c r="AL42" s="10">
        <f t="shared" si="12"/>
        <v>0.97507660878447389</v>
      </c>
      <c r="AM42" s="10">
        <f t="shared" si="12"/>
        <v>0.97875383043922359</v>
      </c>
      <c r="AN42" s="10">
        <f t="shared" si="12"/>
        <v>0.98876404494382009</v>
      </c>
      <c r="AO42" s="10">
        <f t="shared" si="12"/>
        <v>0.95893769152196107</v>
      </c>
      <c r="AP42" s="10">
        <f t="shared" si="12"/>
        <v>0.93013278855975479</v>
      </c>
      <c r="AQ42" s="10">
        <f t="shared" si="12"/>
        <v>0.99387129724208367</v>
      </c>
      <c r="AR42" s="10">
        <f t="shared" si="12"/>
        <v>0.95015321756894777</v>
      </c>
      <c r="AS42" s="10">
        <f t="shared" si="12"/>
        <v>0.96138917262512769</v>
      </c>
      <c r="AT42" s="10">
        <f t="shared" si="11"/>
        <v>1.0036772216547498</v>
      </c>
      <c r="AU42" s="10">
        <f t="shared" si="11"/>
        <v>1.0012257405515832</v>
      </c>
      <c r="AV42" s="10">
        <f t="shared" si="11"/>
        <v>0.98508682328907038</v>
      </c>
      <c r="AW42" s="10">
        <f t="shared" si="11"/>
        <v>0.95383043922369759</v>
      </c>
      <c r="AX42" s="10">
        <f t="shared" si="11"/>
        <v>0.96506639427987739</v>
      </c>
    </row>
    <row r="43" spans="1:50" ht="15.75">
      <c r="A43" s="10">
        <v>34</v>
      </c>
      <c r="B43" s="1" t="s">
        <v>129</v>
      </c>
      <c r="C43" s="1" t="s">
        <v>96</v>
      </c>
      <c r="D43" s="8">
        <v>114.69</v>
      </c>
      <c r="E43" s="8">
        <v>101.02</v>
      </c>
      <c r="F43" s="6">
        <f t="shared" si="8"/>
        <v>0.88080913767547298</v>
      </c>
      <c r="G43" s="10">
        <v>142.63999999999999</v>
      </c>
      <c r="H43" s="10">
        <v>113.71</v>
      </c>
      <c r="I43" s="10">
        <v>113.35</v>
      </c>
      <c r="J43" s="10">
        <v>114.69</v>
      </c>
      <c r="K43" s="10">
        <v>113.65</v>
      </c>
      <c r="L43" s="10">
        <v>111.76</v>
      </c>
      <c r="M43" s="10">
        <v>111.15</v>
      </c>
      <c r="N43" s="10">
        <v>107.55</v>
      </c>
      <c r="O43" s="10">
        <v>104.98</v>
      </c>
      <c r="P43" s="10">
        <v>105.41</v>
      </c>
      <c r="Q43" s="10">
        <v>103.76</v>
      </c>
      <c r="R43" s="10">
        <v>102.79</v>
      </c>
      <c r="S43" s="10">
        <v>102.79</v>
      </c>
      <c r="T43" s="10">
        <v>102.24</v>
      </c>
      <c r="U43" s="10">
        <v>103.34</v>
      </c>
      <c r="V43" s="10">
        <v>103.7</v>
      </c>
      <c r="W43" s="10">
        <v>101.02</v>
      </c>
      <c r="X43" s="10">
        <v>100.34</v>
      </c>
      <c r="Y43" s="10">
        <v>100.89</v>
      </c>
      <c r="Z43" s="10">
        <v>99.12</v>
      </c>
      <c r="AA43" s="10">
        <v>99.55</v>
      </c>
      <c r="AB43" s="10">
        <v>95.77</v>
      </c>
      <c r="AD43" s="10">
        <f t="shared" si="13"/>
        <v>1</v>
      </c>
      <c r="AE43" s="10">
        <f t="shared" si="13"/>
        <v>0.99683405153460558</v>
      </c>
      <c r="AF43" s="10">
        <f t="shared" si="13"/>
        <v>1.0086184152669071</v>
      </c>
      <c r="AG43" s="10">
        <f t="shared" si="12"/>
        <v>0.99947234192243439</v>
      </c>
      <c r="AH43" s="10">
        <f t="shared" si="12"/>
        <v>0.98285111247911361</v>
      </c>
      <c r="AI43" s="10">
        <f t="shared" si="12"/>
        <v>0.97748658869052862</v>
      </c>
      <c r="AJ43" s="10">
        <f t="shared" si="12"/>
        <v>0.94582710403658432</v>
      </c>
      <c r="AK43" s="10">
        <f t="shared" si="12"/>
        <v>0.92322574971418525</v>
      </c>
      <c r="AL43" s="10">
        <f t="shared" si="12"/>
        <v>0.92700729927007297</v>
      </c>
      <c r="AM43" s="10">
        <f t="shared" si="12"/>
        <v>0.91249670213701528</v>
      </c>
      <c r="AN43" s="10">
        <f t="shared" si="12"/>
        <v>0.90396622988303588</v>
      </c>
      <c r="AO43" s="10">
        <f t="shared" si="12"/>
        <v>0.90396622988303588</v>
      </c>
      <c r="AP43" s="10">
        <f t="shared" si="12"/>
        <v>0.8991293641720165</v>
      </c>
      <c r="AQ43" s="10">
        <f t="shared" si="12"/>
        <v>0.90880309559405514</v>
      </c>
      <c r="AR43" s="10">
        <f t="shared" si="12"/>
        <v>0.91196904405944956</v>
      </c>
      <c r="AS43" s="10">
        <f t="shared" si="12"/>
        <v>0.88840031659484653</v>
      </c>
      <c r="AT43" s="10">
        <f t="shared" si="11"/>
        <v>0.88242019171576824</v>
      </c>
      <c r="AU43" s="10">
        <f t="shared" si="11"/>
        <v>0.88725705742678751</v>
      </c>
      <c r="AV43" s="10">
        <f t="shared" si="11"/>
        <v>0.87169114413859827</v>
      </c>
      <c r="AW43" s="10">
        <f t="shared" si="11"/>
        <v>0.87547269369448599</v>
      </c>
      <c r="AX43" s="10">
        <f t="shared" si="11"/>
        <v>0.84223023480784454</v>
      </c>
    </row>
    <row r="44" spans="1:50" ht="15.75">
      <c r="A44" s="10">
        <v>35</v>
      </c>
      <c r="B44" s="1" t="s">
        <v>130</v>
      </c>
      <c r="C44" s="1" t="s">
        <v>96</v>
      </c>
      <c r="D44" s="8">
        <v>10.99</v>
      </c>
      <c r="E44" s="8">
        <v>5.19</v>
      </c>
      <c r="F44" s="6">
        <f t="shared" si="8"/>
        <v>0.47224749772520475</v>
      </c>
    </row>
    <row r="45" spans="1:50" ht="15.75">
      <c r="A45" s="10">
        <v>36</v>
      </c>
      <c r="B45" s="1" t="s">
        <v>131</v>
      </c>
      <c r="C45" s="1" t="s">
        <v>96</v>
      </c>
      <c r="D45" s="8">
        <v>48.22</v>
      </c>
      <c r="E45" s="8">
        <v>45.66</v>
      </c>
      <c r="F45" s="6">
        <f t="shared" si="8"/>
        <v>0.94690999585234337</v>
      </c>
      <c r="G45" s="10">
        <v>51.27</v>
      </c>
      <c r="H45" s="10">
        <v>44.19</v>
      </c>
      <c r="I45" s="10">
        <v>43.76</v>
      </c>
      <c r="J45" s="10">
        <v>41.14</v>
      </c>
      <c r="K45" s="10">
        <v>44.13</v>
      </c>
      <c r="L45" s="10">
        <v>48.22</v>
      </c>
      <c r="M45" s="10">
        <v>43.52</v>
      </c>
      <c r="N45" s="10">
        <v>43.76</v>
      </c>
      <c r="O45" s="10">
        <v>44.62</v>
      </c>
      <c r="P45" s="10">
        <v>44.31</v>
      </c>
      <c r="Q45" s="10">
        <v>42.54</v>
      </c>
      <c r="R45" s="10">
        <v>43.03</v>
      </c>
      <c r="S45" s="10">
        <v>44.68</v>
      </c>
      <c r="T45" s="10">
        <v>44.19</v>
      </c>
      <c r="U45" s="10">
        <v>45.29</v>
      </c>
      <c r="V45" s="10">
        <v>44.86</v>
      </c>
      <c r="W45" s="10">
        <v>45.29</v>
      </c>
      <c r="X45" s="10">
        <v>45.66</v>
      </c>
      <c r="Y45" s="10">
        <v>46.57</v>
      </c>
      <c r="Z45" s="10">
        <v>43.03</v>
      </c>
      <c r="AA45" s="10">
        <v>45.59</v>
      </c>
      <c r="AB45" s="10">
        <v>45.41</v>
      </c>
      <c r="AD45" s="10">
        <f t="shared" si="13"/>
        <v>1</v>
      </c>
      <c r="AE45" s="10">
        <f t="shared" si="13"/>
        <v>0.99026929169495359</v>
      </c>
      <c r="AF45" s="10">
        <f t="shared" si="13"/>
        <v>0.930979859696764</v>
      </c>
      <c r="AG45" s="10">
        <f t="shared" si="12"/>
        <v>0.99864222674813319</v>
      </c>
      <c r="AH45" s="10">
        <f t="shared" si="12"/>
        <v>1.0911971034170627</v>
      </c>
      <c r="AI45" s="10">
        <f t="shared" si="12"/>
        <v>0.98483819868748601</v>
      </c>
      <c r="AJ45" s="10">
        <f t="shared" si="12"/>
        <v>0.99026929169495359</v>
      </c>
      <c r="AK45" s="10">
        <f t="shared" si="12"/>
        <v>1.0097307083050464</v>
      </c>
      <c r="AL45" s="10">
        <f t="shared" si="12"/>
        <v>1.0027155465037341</v>
      </c>
      <c r="AM45" s="10">
        <f t="shared" si="12"/>
        <v>0.96266123557365924</v>
      </c>
      <c r="AN45" s="10">
        <f t="shared" si="12"/>
        <v>0.97374971713057257</v>
      </c>
      <c r="AO45" s="10">
        <f t="shared" si="12"/>
        <v>1.0110884815569134</v>
      </c>
      <c r="AP45" s="10">
        <f t="shared" si="12"/>
        <v>1</v>
      </c>
      <c r="AQ45" s="10">
        <f t="shared" si="12"/>
        <v>1.0248925096175605</v>
      </c>
      <c r="AR45" s="10">
        <f t="shared" si="12"/>
        <v>1.0151618013125141</v>
      </c>
      <c r="AS45" s="10">
        <f t="shared" si="12"/>
        <v>1.0248925096175605</v>
      </c>
      <c r="AT45" s="10">
        <f t="shared" si="11"/>
        <v>1.0332654446707399</v>
      </c>
      <c r="AU45" s="10">
        <f t="shared" si="11"/>
        <v>1.0538583389907219</v>
      </c>
      <c r="AV45" s="10">
        <f t="shared" si="11"/>
        <v>0.97374971713057257</v>
      </c>
      <c r="AW45" s="10">
        <f t="shared" si="11"/>
        <v>1.0316813758768955</v>
      </c>
      <c r="AX45" s="10">
        <f t="shared" si="11"/>
        <v>1.0276080561212944</v>
      </c>
    </row>
    <row r="46" spans="1:50" ht="15.75">
      <c r="A46" s="10">
        <v>37</v>
      </c>
      <c r="B46" s="1" t="s">
        <v>132</v>
      </c>
      <c r="C46" s="1" t="s">
        <v>96</v>
      </c>
      <c r="D46" s="6">
        <v>88.14</v>
      </c>
      <c r="E46" s="6">
        <v>76.97</v>
      </c>
      <c r="F46" s="6">
        <f t="shared" si="8"/>
        <v>0.87326979804855909</v>
      </c>
      <c r="G46" s="10">
        <v>111.03</v>
      </c>
      <c r="H46" s="10">
        <v>68.3</v>
      </c>
      <c r="I46" s="10">
        <v>80.94</v>
      </c>
      <c r="J46" s="10">
        <v>84.78</v>
      </c>
      <c r="K46" s="10">
        <v>87.41</v>
      </c>
      <c r="L46" s="10">
        <v>88.14</v>
      </c>
      <c r="M46" s="10">
        <v>87.28</v>
      </c>
      <c r="N46" s="10">
        <v>87.77</v>
      </c>
      <c r="O46" s="10">
        <v>86.37</v>
      </c>
      <c r="P46" s="10">
        <v>85.45</v>
      </c>
      <c r="Q46" s="10">
        <v>84.17</v>
      </c>
      <c r="R46" s="10">
        <v>84.35</v>
      </c>
      <c r="S46" s="10">
        <v>83.86</v>
      </c>
      <c r="T46" s="10">
        <v>83.44</v>
      </c>
      <c r="U46" s="10">
        <v>81.06</v>
      </c>
      <c r="V46" s="10">
        <v>80.2</v>
      </c>
      <c r="W46" s="10">
        <v>79.650000000000006</v>
      </c>
      <c r="X46" s="10">
        <v>76.97</v>
      </c>
      <c r="Y46" s="10">
        <v>75.260000000000005</v>
      </c>
      <c r="Z46" s="10">
        <v>72.45</v>
      </c>
      <c r="AA46" s="10">
        <v>74.400000000000006</v>
      </c>
      <c r="AB46" s="10">
        <v>69.58</v>
      </c>
      <c r="AD46" s="10">
        <f t="shared" si="13"/>
        <v>1</v>
      </c>
      <c r="AE46" s="10">
        <f t="shared" si="13"/>
        <v>1.1850658857979501</v>
      </c>
      <c r="AF46" s="10">
        <f t="shared" si="13"/>
        <v>1.2412884333821377</v>
      </c>
      <c r="AG46" s="10">
        <f t="shared" si="12"/>
        <v>1.2797950219619327</v>
      </c>
      <c r="AH46" s="10">
        <f t="shared" si="12"/>
        <v>1.2904831625183018</v>
      </c>
      <c r="AI46" s="10">
        <f t="shared" si="12"/>
        <v>1.2778916544655929</v>
      </c>
      <c r="AJ46" s="10">
        <f t="shared" si="12"/>
        <v>1.2850658857979502</v>
      </c>
      <c r="AK46" s="10">
        <f t="shared" si="12"/>
        <v>1.2645680819912153</v>
      </c>
      <c r="AL46" s="10">
        <f t="shared" si="12"/>
        <v>1.2510980966325038</v>
      </c>
      <c r="AM46" s="10">
        <f t="shared" si="12"/>
        <v>1.2323572474377746</v>
      </c>
      <c r="AN46" s="10">
        <f t="shared" si="12"/>
        <v>1.2349926793557833</v>
      </c>
      <c r="AO46" s="10">
        <f t="shared" si="12"/>
        <v>1.2278184480234262</v>
      </c>
      <c r="AP46" s="10">
        <f t="shared" si="12"/>
        <v>1.2216691068814056</v>
      </c>
      <c r="AQ46" s="10">
        <f t="shared" si="12"/>
        <v>1.1868228404099561</v>
      </c>
      <c r="AR46" s="10">
        <f t="shared" si="12"/>
        <v>1.1742313323572475</v>
      </c>
      <c r="AS46" s="10">
        <f t="shared" si="12"/>
        <v>1.1661786237188874</v>
      </c>
      <c r="AT46" s="10">
        <f t="shared" si="11"/>
        <v>1.1269399707174232</v>
      </c>
      <c r="AU46" s="10">
        <f t="shared" si="11"/>
        <v>1.1019033674963399</v>
      </c>
      <c r="AV46" s="10">
        <f t="shared" si="11"/>
        <v>1.060761346998536</v>
      </c>
      <c r="AW46" s="10">
        <f t="shared" si="11"/>
        <v>1.0893118594436311</v>
      </c>
      <c r="AX46" s="10">
        <f t="shared" si="11"/>
        <v>1.0187408491947292</v>
      </c>
    </row>
    <row r="47" spans="1:50" ht="15.75">
      <c r="A47" s="10">
        <v>38</v>
      </c>
      <c r="B47" s="1" t="s">
        <v>133</v>
      </c>
      <c r="C47" s="1" t="s">
        <v>96</v>
      </c>
      <c r="D47" s="6">
        <v>139.65</v>
      </c>
      <c r="E47" s="6">
        <v>111.58</v>
      </c>
      <c r="F47" s="6">
        <f t="shared" si="8"/>
        <v>0.79899749373433582</v>
      </c>
      <c r="G47" s="10">
        <v>174.32</v>
      </c>
      <c r="H47" s="10">
        <v>120.91</v>
      </c>
      <c r="I47" s="10">
        <v>128.97</v>
      </c>
      <c r="J47" s="10">
        <v>134.22</v>
      </c>
      <c r="K47" s="10">
        <v>137.88</v>
      </c>
      <c r="L47" s="10">
        <v>139.65</v>
      </c>
      <c r="M47" s="10">
        <v>138.62</v>
      </c>
      <c r="N47" s="10">
        <v>136.54</v>
      </c>
      <c r="O47" s="10">
        <v>133.55000000000001</v>
      </c>
      <c r="P47" s="10">
        <v>131.9</v>
      </c>
      <c r="Q47" s="10">
        <v>130.13</v>
      </c>
      <c r="R47" s="10">
        <v>126.16</v>
      </c>
      <c r="S47" s="10">
        <v>125.37</v>
      </c>
      <c r="T47" s="10">
        <v>121.04</v>
      </c>
      <c r="U47" s="10">
        <v>116.34</v>
      </c>
      <c r="V47" s="10">
        <v>115.12</v>
      </c>
      <c r="W47" s="10">
        <v>112.86</v>
      </c>
      <c r="X47" s="10">
        <v>111.58</v>
      </c>
      <c r="Y47" s="10">
        <v>107.91</v>
      </c>
      <c r="Z47" s="10">
        <v>104.56</v>
      </c>
      <c r="AA47" s="10">
        <v>100.89</v>
      </c>
      <c r="AB47" s="10">
        <v>99.31</v>
      </c>
      <c r="AD47" s="10">
        <f t="shared" si="13"/>
        <v>1</v>
      </c>
      <c r="AE47" s="10">
        <f t="shared" si="13"/>
        <v>1.0666611529236623</v>
      </c>
      <c r="AF47" s="10">
        <f t="shared" si="13"/>
        <v>1.110081879083616</v>
      </c>
      <c r="AG47" s="10">
        <f t="shared" si="12"/>
        <v>1.1403523281779837</v>
      </c>
      <c r="AH47" s="10">
        <f t="shared" si="12"/>
        <v>1.154991315854768</v>
      </c>
      <c r="AI47" s="10">
        <f t="shared" si="12"/>
        <v>1.1464725829129105</v>
      </c>
      <c r="AJ47" s="10">
        <f t="shared" si="12"/>
        <v>1.1292697047390621</v>
      </c>
      <c r="AK47" s="10">
        <f t="shared" si="12"/>
        <v>1.1045405673641553</v>
      </c>
      <c r="AL47" s="10">
        <f t="shared" si="12"/>
        <v>1.0908940534281697</v>
      </c>
      <c r="AM47" s="10">
        <f t="shared" si="12"/>
        <v>1.0762550657513854</v>
      </c>
      <c r="AN47" s="10">
        <f t="shared" si="12"/>
        <v>1.0434207261599537</v>
      </c>
      <c r="AO47" s="10">
        <f t="shared" si="12"/>
        <v>1.0368869406996941</v>
      </c>
      <c r="AP47" s="10">
        <f t="shared" si="12"/>
        <v>1.0010751798858657</v>
      </c>
      <c r="AQ47" s="10">
        <f t="shared" si="12"/>
        <v>0.96220329170457375</v>
      </c>
      <c r="AR47" s="10">
        <f t="shared" si="12"/>
        <v>0.95211314200645114</v>
      </c>
      <c r="AS47" s="10">
        <f t="shared" si="12"/>
        <v>0.93342155322140441</v>
      </c>
      <c r="AT47" s="10">
        <f t="shared" si="11"/>
        <v>0.92283516665288234</v>
      </c>
      <c r="AU47" s="10">
        <f t="shared" si="11"/>
        <v>0.89248201141344796</v>
      </c>
      <c r="AV47" s="10">
        <f t="shared" si="11"/>
        <v>0.86477545281614432</v>
      </c>
      <c r="AW47" s="10">
        <f t="shared" si="11"/>
        <v>0.83442229757670994</v>
      </c>
      <c r="AX47" s="10">
        <f t="shared" si="11"/>
        <v>0.82135472665619058</v>
      </c>
    </row>
    <row r="48" spans="1:50" ht="15.75">
      <c r="A48" s="10">
        <v>39</v>
      </c>
      <c r="B48" s="1" t="s">
        <v>134</v>
      </c>
      <c r="C48" s="1" t="s">
        <v>96</v>
      </c>
      <c r="D48" s="6">
        <v>51.58</v>
      </c>
      <c r="E48" s="6">
        <v>49.01</v>
      </c>
      <c r="F48" s="6">
        <f t="shared" si="8"/>
        <v>0.9501744862349748</v>
      </c>
      <c r="G48" s="10">
        <v>51.58</v>
      </c>
      <c r="H48" s="10">
        <v>44.56</v>
      </c>
      <c r="I48" s="10">
        <v>44.01</v>
      </c>
      <c r="J48" s="10">
        <v>45.35</v>
      </c>
      <c r="K48" s="10">
        <v>47</v>
      </c>
      <c r="L48" s="10">
        <v>47.73</v>
      </c>
      <c r="M48" s="10">
        <v>47.67</v>
      </c>
      <c r="N48" s="10">
        <v>48.34</v>
      </c>
      <c r="O48" s="10">
        <v>48.22</v>
      </c>
      <c r="P48" s="10">
        <v>49.56</v>
      </c>
      <c r="Q48" s="10">
        <v>50.23</v>
      </c>
      <c r="R48" s="10">
        <v>50.72</v>
      </c>
      <c r="S48" s="10">
        <v>49.75</v>
      </c>
      <c r="T48" s="10">
        <v>50.54</v>
      </c>
      <c r="U48" s="10">
        <v>49.99</v>
      </c>
      <c r="V48" s="10">
        <v>49.01</v>
      </c>
      <c r="W48" s="10">
        <v>49.38</v>
      </c>
      <c r="X48" s="10">
        <v>49.62</v>
      </c>
      <c r="Y48" s="10">
        <v>49.07</v>
      </c>
      <c r="Z48" s="10">
        <v>48.89</v>
      </c>
      <c r="AA48" s="10">
        <v>50.54</v>
      </c>
      <c r="AB48" s="10">
        <v>49.07</v>
      </c>
      <c r="AD48" s="10">
        <f t="shared" si="13"/>
        <v>1</v>
      </c>
      <c r="AE48" s="10">
        <f t="shared" si="13"/>
        <v>0.98765709156193882</v>
      </c>
      <c r="AF48" s="10">
        <f t="shared" si="13"/>
        <v>1.0177289048473968</v>
      </c>
      <c r="AG48" s="10">
        <f t="shared" si="12"/>
        <v>1.0547576301615798</v>
      </c>
      <c r="AH48" s="10">
        <f t="shared" si="12"/>
        <v>1.0711400359066425</v>
      </c>
      <c r="AI48" s="10">
        <f t="shared" si="12"/>
        <v>1.0697935368043088</v>
      </c>
      <c r="AJ48" s="10">
        <f t="shared" si="12"/>
        <v>1.0848294434470378</v>
      </c>
      <c r="AK48" s="10">
        <f t="shared" si="12"/>
        <v>1.0821364452423698</v>
      </c>
      <c r="AL48" s="10">
        <f t="shared" si="12"/>
        <v>1.1122082585278277</v>
      </c>
      <c r="AM48" s="10">
        <f t="shared" si="12"/>
        <v>1.1272441651705565</v>
      </c>
      <c r="AN48" s="10">
        <f t="shared" si="12"/>
        <v>1.1382405745062836</v>
      </c>
      <c r="AO48" s="10">
        <f t="shared" si="12"/>
        <v>1.1164721723518851</v>
      </c>
      <c r="AP48" s="10">
        <f t="shared" si="12"/>
        <v>1.1342010771992819</v>
      </c>
      <c r="AQ48" s="10">
        <f t="shared" si="12"/>
        <v>1.1218581687612208</v>
      </c>
      <c r="AR48" s="10">
        <f t="shared" si="12"/>
        <v>1.0998653500897666</v>
      </c>
      <c r="AS48" s="10">
        <f t="shared" si="12"/>
        <v>1.1081687612208257</v>
      </c>
      <c r="AT48" s="10">
        <f t="shared" si="11"/>
        <v>1.1135547576301614</v>
      </c>
      <c r="AU48" s="10">
        <f t="shared" si="11"/>
        <v>1.1012118491921006</v>
      </c>
      <c r="AV48" s="10">
        <f t="shared" si="11"/>
        <v>1.0971723518850987</v>
      </c>
      <c r="AW48" s="10">
        <f t="shared" si="11"/>
        <v>1.1342010771992819</v>
      </c>
      <c r="AX48" s="10">
        <f t="shared" si="11"/>
        <v>1.1012118491921006</v>
      </c>
    </row>
    <row r="57" spans="1:50">
      <c r="A57" s="14" t="s">
        <v>484</v>
      </c>
    </row>
    <row r="58" spans="1:50" ht="15.75">
      <c r="A58" s="10">
        <v>1</v>
      </c>
      <c r="B58" s="1" t="s">
        <v>135</v>
      </c>
      <c r="C58" s="1" t="s">
        <v>96</v>
      </c>
      <c r="D58" s="10">
        <v>59.63</v>
      </c>
      <c r="E58" s="10">
        <v>58.29</v>
      </c>
      <c r="F58" s="6">
        <f t="shared" ref="F58:F121" si="14">E58/D58</f>
        <v>0.97752808988764039</v>
      </c>
      <c r="G58" s="10">
        <v>61.89</v>
      </c>
      <c r="H58" s="10">
        <v>43.95</v>
      </c>
      <c r="I58" s="10">
        <v>49.07</v>
      </c>
      <c r="J58" s="10">
        <v>49.81</v>
      </c>
      <c r="K58" s="10">
        <v>51.7</v>
      </c>
      <c r="L58" s="10">
        <v>56.09</v>
      </c>
      <c r="M58" s="10">
        <v>54.26</v>
      </c>
      <c r="N58" s="10">
        <v>54.93</v>
      </c>
      <c r="O58" s="10">
        <v>59.63</v>
      </c>
      <c r="P58" s="10">
        <v>57.01</v>
      </c>
      <c r="Q58" s="10">
        <v>60</v>
      </c>
      <c r="R58" s="10">
        <v>57.68</v>
      </c>
      <c r="S58" s="10">
        <v>59.45</v>
      </c>
      <c r="T58" s="10">
        <v>58.05</v>
      </c>
      <c r="U58" s="10">
        <v>57.56</v>
      </c>
      <c r="V58" s="10">
        <v>59.08</v>
      </c>
      <c r="W58" s="10">
        <v>59.33</v>
      </c>
      <c r="X58" s="10">
        <v>58.96</v>
      </c>
      <c r="Y58" s="10">
        <v>57.07</v>
      </c>
      <c r="Z58" s="10">
        <v>56.58</v>
      </c>
      <c r="AA58" s="10">
        <v>58.29</v>
      </c>
      <c r="AB58" s="10">
        <v>56.76</v>
      </c>
      <c r="AD58" s="10">
        <f>H58/$H58</f>
        <v>1</v>
      </c>
      <c r="AE58" s="10">
        <f t="shared" ref="AE58:AX70" si="15">I58/$H58</f>
        <v>1.1164960182025028</v>
      </c>
      <c r="AF58" s="10">
        <f t="shared" si="15"/>
        <v>1.1333333333333333</v>
      </c>
      <c r="AG58" s="10">
        <f t="shared" si="15"/>
        <v>1.1763367463026166</v>
      </c>
      <c r="AH58" s="10">
        <f t="shared" si="15"/>
        <v>1.2762229806598406</v>
      </c>
      <c r="AI58" s="10">
        <f t="shared" si="15"/>
        <v>1.2345847554038678</v>
      </c>
      <c r="AJ58" s="10">
        <f t="shared" si="15"/>
        <v>1.2498293515358361</v>
      </c>
      <c r="AK58" s="10">
        <f t="shared" si="15"/>
        <v>1.3567690557451648</v>
      </c>
      <c r="AL58" s="10">
        <f t="shared" si="15"/>
        <v>1.2971558589306029</v>
      </c>
      <c r="AM58" s="10">
        <f t="shared" si="15"/>
        <v>1.3651877133105801</v>
      </c>
      <c r="AN58" s="10">
        <f t="shared" si="15"/>
        <v>1.312400455062571</v>
      </c>
      <c r="AO58" s="10">
        <f t="shared" si="15"/>
        <v>1.3526734926052333</v>
      </c>
      <c r="AP58" s="10">
        <f t="shared" si="15"/>
        <v>1.3208191126279862</v>
      </c>
      <c r="AQ58" s="10">
        <f t="shared" si="15"/>
        <v>1.3096700796359499</v>
      </c>
      <c r="AR58" s="10">
        <f t="shared" si="15"/>
        <v>1.3442548350398178</v>
      </c>
      <c r="AS58" s="10">
        <f t="shared" si="15"/>
        <v>1.349943117178612</v>
      </c>
      <c r="AT58" s="10">
        <f t="shared" si="15"/>
        <v>1.3415244596131968</v>
      </c>
      <c r="AU58" s="10">
        <f t="shared" si="15"/>
        <v>1.2985210466439134</v>
      </c>
      <c r="AV58" s="10">
        <f t="shared" si="15"/>
        <v>1.2873720136518769</v>
      </c>
      <c r="AW58" s="10">
        <f t="shared" si="15"/>
        <v>1.3262798634812285</v>
      </c>
      <c r="AX58" s="10">
        <f t="shared" si="15"/>
        <v>1.2914675767918087</v>
      </c>
    </row>
    <row r="59" spans="1:50" ht="15.75">
      <c r="A59" s="10">
        <v>2</v>
      </c>
      <c r="B59" s="1" t="s">
        <v>136</v>
      </c>
      <c r="C59" s="1" t="s">
        <v>96</v>
      </c>
      <c r="D59" s="10">
        <v>121.59</v>
      </c>
      <c r="E59" s="10">
        <v>112.98</v>
      </c>
      <c r="F59" s="6">
        <f t="shared" si="14"/>
        <v>0.92918825561312612</v>
      </c>
      <c r="G59" s="10">
        <v>150.63999999999999</v>
      </c>
      <c r="H59" s="10">
        <v>121.59</v>
      </c>
      <c r="I59" s="10">
        <v>118.59</v>
      </c>
      <c r="J59" s="10">
        <v>117.86</v>
      </c>
      <c r="K59" s="10">
        <v>119.08</v>
      </c>
      <c r="L59" s="10">
        <v>119.08</v>
      </c>
      <c r="M59" s="10">
        <v>118.59</v>
      </c>
      <c r="N59" s="10">
        <v>115.6</v>
      </c>
      <c r="O59" s="10">
        <v>116.28</v>
      </c>
      <c r="P59" s="10">
        <v>116.09</v>
      </c>
      <c r="Q59" s="10">
        <v>114.69</v>
      </c>
      <c r="R59" s="10">
        <v>113.83</v>
      </c>
      <c r="S59" s="10">
        <v>113.9</v>
      </c>
      <c r="T59" s="10">
        <v>114.2</v>
      </c>
      <c r="U59" s="10">
        <v>114.38</v>
      </c>
      <c r="V59" s="10">
        <v>112.98</v>
      </c>
      <c r="W59" s="10">
        <v>114.02</v>
      </c>
      <c r="X59" s="10">
        <v>114.14</v>
      </c>
      <c r="Y59" s="10">
        <v>113.9</v>
      </c>
      <c r="Z59" s="10">
        <v>113.65</v>
      </c>
      <c r="AA59" s="10">
        <v>112.31</v>
      </c>
      <c r="AB59" s="10">
        <v>112.13</v>
      </c>
      <c r="AD59" s="10">
        <f t="shared" ref="AD59:AS86" si="16">H59/$H59</f>
        <v>1</v>
      </c>
      <c r="AE59" s="10">
        <f t="shared" si="15"/>
        <v>0.97532691833209972</v>
      </c>
      <c r="AF59" s="10">
        <f t="shared" si="15"/>
        <v>0.96932313512624391</v>
      </c>
      <c r="AG59" s="10">
        <f t="shared" si="15"/>
        <v>0.97935685500452341</v>
      </c>
      <c r="AH59" s="10">
        <f t="shared" si="15"/>
        <v>0.97935685500452341</v>
      </c>
      <c r="AI59" s="10">
        <f t="shared" si="15"/>
        <v>0.97532691833209972</v>
      </c>
      <c r="AJ59" s="10">
        <f t="shared" si="15"/>
        <v>0.95073608026975898</v>
      </c>
      <c r="AK59" s="10">
        <f t="shared" si="15"/>
        <v>0.95632864544781637</v>
      </c>
      <c r="AL59" s="10">
        <f t="shared" si="15"/>
        <v>0.95476601694218277</v>
      </c>
      <c r="AM59" s="10">
        <f t="shared" si="15"/>
        <v>0.9432519121638292</v>
      </c>
      <c r="AN59" s="10">
        <f t="shared" si="15"/>
        <v>0.93617896208569784</v>
      </c>
      <c r="AO59" s="10">
        <f t="shared" si="15"/>
        <v>0.93675466732461554</v>
      </c>
      <c r="AP59" s="10">
        <f t="shared" si="15"/>
        <v>0.93922197549140551</v>
      </c>
      <c r="AQ59" s="10">
        <f t="shared" si="15"/>
        <v>0.94070236039147948</v>
      </c>
      <c r="AR59" s="10">
        <f t="shared" si="15"/>
        <v>0.92918825561312612</v>
      </c>
      <c r="AS59" s="10">
        <f t="shared" si="15"/>
        <v>0.93774159059133144</v>
      </c>
      <c r="AT59" s="10">
        <f t="shared" si="15"/>
        <v>0.93872851385804756</v>
      </c>
      <c r="AU59" s="10">
        <f t="shared" si="15"/>
        <v>0.93675466732461554</v>
      </c>
      <c r="AV59" s="10">
        <f t="shared" si="15"/>
        <v>0.93469857718562388</v>
      </c>
      <c r="AW59" s="10">
        <f t="shared" si="15"/>
        <v>0.92367793404062837</v>
      </c>
      <c r="AX59" s="10">
        <f t="shared" si="15"/>
        <v>0.9221975491405543</v>
      </c>
    </row>
    <row r="60" spans="1:50" ht="15.75">
      <c r="A60" s="10">
        <v>3</v>
      </c>
      <c r="B60" s="1" t="s">
        <v>137</v>
      </c>
      <c r="C60" s="1" t="s">
        <v>96</v>
      </c>
      <c r="D60" s="10">
        <v>148.26</v>
      </c>
      <c r="E60" s="10">
        <v>136.30000000000001</v>
      </c>
      <c r="F60" s="6">
        <f t="shared" si="14"/>
        <v>0.91933090516659932</v>
      </c>
      <c r="G60" s="10">
        <v>177.92</v>
      </c>
      <c r="H60" s="10">
        <v>134.59</v>
      </c>
      <c r="I60" s="10">
        <v>139.53</v>
      </c>
      <c r="J60" s="10">
        <v>145.51</v>
      </c>
      <c r="K60" s="10">
        <v>142.46</v>
      </c>
      <c r="L60" s="10">
        <v>142.03</v>
      </c>
      <c r="M60" s="10">
        <v>145.88</v>
      </c>
      <c r="N60" s="10">
        <v>148.26</v>
      </c>
      <c r="O60" s="10">
        <v>144.78</v>
      </c>
      <c r="P60" s="10">
        <v>137.38999999999999</v>
      </c>
      <c r="Q60" s="10">
        <v>138.13</v>
      </c>
      <c r="R60" s="10">
        <v>138.86000000000001</v>
      </c>
      <c r="S60" s="10">
        <v>138.68</v>
      </c>
      <c r="T60" s="10">
        <v>135.32</v>
      </c>
      <c r="U60" s="10">
        <v>137.69999999999999</v>
      </c>
      <c r="V60" s="10">
        <v>132.88</v>
      </c>
      <c r="W60" s="10">
        <v>134.59</v>
      </c>
      <c r="X60" s="10">
        <v>134.88999999999999</v>
      </c>
      <c r="Y60" s="10">
        <v>137.76</v>
      </c>
      <c r="Z60" s="10">
        <v>136.30000000000001</v>
      </c>
      <c r="AA60" s="10">
        <v>134.88999999999999</v>
      </c>
      <c r="AB60" s="10">
        <v>134.77000000000001</v>
      </c>
      <c r="AD60" s="10">
        <f t="shared" si="16"/>
        <v>1</v>
      </c>
      <c r="AE60" s="10">
        <f t="shared" si="15"/>
        <v>1.0367040641949625</v>
      </c>
      <c r="AF60" s="10">
        <f t="shared" si="15"/>
        <v>1.0811352997993906</v>
      </c>
      <c r="AG60" s="10">
        <f t="shared" si="15"/>
        <v>1.0584738836466305</v>
      </c>
      <c r="AH60" s="10">
        <f t="shared" si="15"/>
        <v>1.0552789954677166</v>
      </c>
      <c r="AI60" s="10">
        <f t="shared" si="15"/>
        <v>1.0838843896277583</v>
      </c>
      <c r="AJ60" s="10">
        <f t="shared" si="15"/>
        <v>1.1015677241994204</v>
      </c>
      <c r="AK60" s="10">
        <f t="shared" si="15"/>
        <v>1.0757114198677464</v>
      </c>
      <c r="AL60" s="10">
        <f t="shared" si="15"/>
        <v>1.0208039230254846</v>
      </c>
      <c r="AM60" s="10">
        <f t="shared" si="15"/>
        <v>1.0263021026822201</v>
      </c>
      <c r="AN60" s="10">
        <f t="shared" si="15"/>
        <v>1.0317259826138645</v>
      </c>
      <c r="AO60" s="10">
        <f t="shared" si="15"/>
        <v>1.0303885875622261</v>
      </c>
      <c r="AP60" s="10">
        <f t="shared" si="15"/>
        <v>1.0054238799316442</v>
      </c>
      <c r="AQ60" s="10">
        <f t="shared" si="15"/>
        <v>1.0231072145033062</v>
      </c>
      <c r="AR60" s="10">
        <f t="shared" si="15"/>
        <v>0.98729474700943598</v>
      </c>
      <c r="AS60" s="10">
        <f t="shared" si="15"/>
        <v>1</v>
      </c>
      <c r="AT60" s="10">
        <f t="shared" si="15"/>
        <v>1.0022289917527303</v>
      </c>
      <c r="AU60" s="10">
        <f t="shared" si="15"/>
        <v>1.0235530128538524</v>
      </c>
      <c r="AV60" s="10">
        <f t="shared" si="15"/>
        <v>1.012705252990564</v>
      </c>
      <c r="AW60" s="10">
        <f t="shared" si="15"/>
        <v>1.0022289917527303</v>
      </c>
      <c r="AX60" s="10">
        <f t="shared" si="15"/>
        <v>1.0013373950516384</v>
      </c>
    </row>
    <row r="61" spans="1:50" ht="15.75">
      <c r="A61" s="10">
        <v>4</v>
      </c>
      <c r="B61" s="1" t="s">
        <v>138</v>
      </c>
      <c r="C61" s="1" t="s">
        <v>96</v>
      </c>
      <c r="D61" s="10">
        <v>98.33</v>
      </c>
      <c r="E61" s="10">
        <v>100.59</v>
      </c>
      <c r="F61" s="6">
        <f t="shared" si="14"/>
        <v>1.0229838299603378</v>
      </c>
      <c r="G61" s="6">
        <v>120</v>
      </c>
      <c r="H61" s="10">
        <v>77.27</v>
      </c>
      <c r="I61" s="10">
        <v>89.66</v>
      </c>
      <c r="J61" s="10">
        <v>90.03</v>
      </c>
      <c r="K61" s="10">
        <v>96.01</v>
      </c>
      <c r="L61" s="10">
        <v>95.22</v>
      </c>
      <c r="M61" s="10">
        <v>98.33</v>
      </c>
      <c r="N61" s="10">
        <v>96.19</v>
      </c>
      <c r="O61" s="10">
        <v>97.66</v>
      </c>
      <c r="P61" s="10">
        <v>97.54</v>
      </c>
      <c r="Q61" s="10">
        <v>98.39</v>
      </c>
      <c r="R61" s="10">
        <v>98.82</v>
      </c>
      <c r="S61" s="10">
        <v>99.61</v>
      </c>
      <c r="T61" s="10">
        <v>99.55</v>
      </c>
      <c r="U61" s="10">
        <v>99.86</v>
      </c>
      <c r="V61" s="10">
        <v>100.47</v>
      </c>
      <c r="W61" s="10">
        <v>99.49</v>
      </c>
      <c r="X61" s="10">
        <v>99.86</v>
      </c>
      <c r="Y61" s="10">
        <v>100.59</v>
      </c>
      <c r="Z61" s="10">
        <v>101.81</v>
      </c>
      <c r="AA61" s="10">
        <v>101.87</v>
      </c>
      <c r="AB61" s="10">
        <v>103.27</v>
      </c>
      <c r="AD61" s="10">
        <f t="shared" si="16"/>
        <v>1</v>
      </c>
      <c r="AE61" s="10">
        <f t="shared" si="15"/>
        <v>1.1603468357706743</v>
      </c>
      <c r="AF61" s="10">
        <f t="shared" si="15"/>
        <v>1.1651352400672965</v>
      </c>
      <c r="AG61" s="10">
        <f t="shared" si="15"/>
        <v>1.2425262068072993</v>
      </c>
      <c r="AH61" s="10">
        <f t="shared" si="15"/>
        <v>1.232302316552349</v>
      </c>
      <c r="AI61" s="10">
        <f t="shared" si="15"/>
        <v>1.2725507959104438</v>
      </c>
      <c r="AJ61" s="10">
        <f t="shared" si="15"/>
        <v>1.2448557007894396</v>
      </c>
      <c r="AK61" s="10">
        <f t="shared" si="15"/>
        <v>1.2638799016435875</v>
      </c>
      <c r="AL61" s="10">
        <f t="shared" si="15"/>
        <v>1.2623269056554938</v>
      </c>
      <c r="AM61" s="10">
        <f t="shared" si="15"/>
        <v>1.2733272939044908</v>
      </c>
      <c r="AN61" s="10">
        <f t="shared" si="15"/>
        <v>1.2788921961951598</v>
      </c>
      <c r="AO61" s="10">
        <f t="shared" si="15"/>
        <v>1.2891160864501101</v>
      </c>
      <c r="AP61" s="10">
        <f t="shared" si="15"/>
        <v>1.2883395884560631</v>
      </c>
      <c r="AQ61" s="10">
        <f t="shared" si="15"/>
        <v>1.2923514947586385</v>
      </c>
      <c r="AR61" s="10">
        <f t="shared" si="15"/>
        <v>1.3002458910314483</v>
      </c>
      <c r="AS61" s="10">
        <f t="shared" si="15"/>
        <v>1.2875630904620163</v>
      </c>
      <c r="AT61" s="10">
        <f t="shared" si="15"/>
        <v>1.2923514947586385</v>
      </c>
      <c r="AU61" s="10">
        <f t="shared" si="15"/>
        <v>1.3017988870195421</v>
      </c>
      <c r="AV61" s="10">
        <f t="shared" si="15"/>
        <v>1.3175876795651613</v>
      </c>
      <c r="AW61" s="10">
        <f t="shared" si="15"/>
        <v>1.3183641775592081</v>
      </c>
      <c r="AX61" s="10">
        <f t="shared" si="15"/>
        <v>1.3364824640869677</v>
      </c>
    </row>
    <row r="62" spans="1:50" ht="15.75">
      <c r="A62" s="10">
        <v>5</v>
      </c>
      <c r="B62" s="1" t="s">
        <v>139</v>
      </c>
      <c r="C62" s="1" t="s">
        <v>96</v>
      </c>
      <c r="D62" s="10">
        <v>131.78</v>
      </c>
      <c r="E62" s="10">
        <v>125.06</v>
      </c>
      <c r="F62" s="6">
        <f t="shared" si="14"/>
        <v>0.94900591895583553</v>
      </c>
      <c r="G62" s="10">
        <v>155.46</v>
      </c>
      <c r="H62" s="10">
        <v>100.47</v>
      </c>
      <c r="I62" s="10">
        <v>116.95</v>
      </c>
      <c r="J62" s="10">
        <v>127.45</v>
      </c>
      <c r="K62" s="10">
        <v>130.25</v>
      </c>
      <c r="L62" s="10">
        <v>131.78</v>
      </c>
      <c r="M62" s="10">
        <v>128.72999999999999</v>
      </c>
      <c r="N62" s="10">
        <v>131.29</v>
      </c>
      <c r="O62" s="10">
        <v>126.96</v>
      </c>
      <c r="P62" s="10">
        <v>129.88999999999999</v>
      </c>
      <c r="Q62" s="10">
        <v>128.66999999999999</v>
      </c>
      <c r="R62" s="10">
        <v>124.76</v>
      </c>
      <c r="S62" s="10">
        <v>126.41</v>
      </c>
      <c r="T62" s="10">
        <v>125.86</v>
      </c>
      <c r="U62" s="10">
        <v>126.96</v>
      </c>
      <c r="V62" s="10">
        <v>123.97</v>
      </c>
      <c r="W62" s="10">
        <v>121.16</v>
      </c>
      <c r="X62" s="10">
        <v>125.06</v>
      </c>
      <c r="Y62" s="10">
        <v>122.14</v>
      </c>
      <c r="Z62" s="10">
        <v>122.44</v>
      </c>
      <c r="AA62" s="10">
        <v>120.3</v>
      </c>
      <c r="AB62" s="10">
        <v>125.25</v>
      </c>
      <c r="AD62" s="10">
        <f t="shared" si="16"/>
        <v>1</v>
      </c>
      <c r="AE62" s="10">
        <f t="shared" si="15"/>
        <v>1.1640290634020105</v>
      </c>
      <c r="AF62" s="10">
        <f t="shared" si="15"/>
        <v>1.2685378720015925</v>
      </c>
      <c r="AG62" s="10">
        <f t="shared" si="15"/>
        <v>1.2964068876281478</v>
      </c>
      <c r="AH62" s="10">
        <f t="shared" si="15"/>
        <v>1.3116353140240868</v>
      </c>
      <c r="AI62" s="10">
        <f t="shared" si="15"/>
        <v>1.2812779934308749</v>
      </c>
      <c r="AJ62" s="10">
        <f t="shared" si="15"/>
        <v>1.3067582362894397</v>
      </c>
      <c r="AK62" s="10">
        <f t="shared" si="15"/>
        <v>1.2636607942669453</v>
      </c>
      <c r="AL62" s="10">
        <f t="shared" si="15"/>
        <v>1.2928237284761619</v>
      </c>
      <c r="AM62" s="10">
        <f t="shared" si="15"/>
        <v>1.2806808002388772</v>
      </c>
      <c r="AN62" s="10">
        <f t="shared" si="15"/>
        <v>1.2417637105603663</v>
      </c>
      <c r="AO62" s="10">
        <f t="shared" si="15"/>
        <v>1.2581865233403007</v>
      </c>
      <c r="AP62" s="10">
        <f t="shared" si="15"/>
        <v>1.2527122524136558</v>
      </c>
      <c r="AQ62" s="10">
        <f t="shared" si="15"/>
        <v>1.2636607942669453</v>
      </c>
      <c r="AR62" s="10">
        <f t="shared" si="15"/>
        <v>1.2339006668657311</v>
      </c>
      <c r="AS62" s="10">
        <f t="shared" si="15"/>
        <v>1.2059321190405097</v>
      </c>
      <c r="AT62" s="10">
        <f t="shared" si="15"/>
        <v>1.2447496765203543</v>
      </c>
      <c r="AU62" s="10">
        <f t="shared" si="15"/>
        <v>1.215686274509804</v>
      </c>
      <c r="AV62" s="10">
        <f t="shared" si="15"/>
        <v>1.2186722404697921</v>
      </c>
      <c r="AW62" s="10">
        <f t="shared" si="15"/>
        <v>1.1973723499552105</v>
      </c>
      <c r="AX62" s="10">
        <f t="shared" si="15"/>
        <v>1.2466407882950135</v>
      </c>
    </row>
    <row r="63" spans="1:50" ht="15.75">
      <c r="A63" s="10">
        <v>6</v>
      </c>
      <c r="B63" s="1" t="s">
        <v>140</v>
      </c>
      <c r="C63" s="1" t="s">
        <v>96</v>
      </c>
      <c r="D63" s="10">
        <v>207</v>
      </c>
      <c r="E63" s="10">
        <v>123.6</v>
      </c>
      <c r="F63" s="6">
        <f t="shared" si="14"/>
        <v>0.59710144927536224</v>
      </c>
      <c r="G63" s="10">
        <v>224.8</v>
      </c>
      <c r="H63" s="10">
        <v>186.04</v>
      </c>
      <c r="I63" s="10">
        <v>175.36</v>
      </c>
      <c r="J63" s="10">
        <v>175.18</v>
      </c>
      <c r="K63" s="10">
        <v>173.96</v>
      </c>
      <c r="L63" s="10">
        <v>171.94</v>
      </c>
      <c r="M63" s="10">
        <v>165.41</v>
      </c>
      <c r="N63" s="10">
        <v>162.66</v>
      </c>
      <c r="O63" s="10">
        <v>161.56</v>
      </c>
      <c r="P63" s="10">
        <v>154</v>
      </c>
      <c r="Q63" s="10">
        <v>149.91</v>
      </c>
      <c r="R63" s="10">
        <v>147.88999999999999</v>
      </c>
      <c r="S63" s="10">
        <v>139.96</v>
      </c>
      <c r="T63" s="10">
        <v>136.30000000000001</v>
      </c>
      <c r="U63" s="10">
        <v>129.4</v>
      </c>
      <c r="V63" s="10">
        <v>123.6</v>
      </c>
      <c r="W63" s="10">
        <v>119.21</v>
      </c>
      <c r="X63" s="10">
        <v>113.41</v>
      </c>
      <c r="Y63" s="10">
        <v>110.05</v>
      </c>
      <c r="Z63" s="10">
        <v>102.42</v>
      </c>
      <c r="AA63" s="10">
        <v>97.42</v>
      </c>
      <c r="AB63" s="10">
        <v>98.03</v>
      </c>
      <c r="AD63" s="10">
        <f t="shared" si="16"/>
        <v>1</v>
      </c>
      <c r="AE63" s="10">
        <f t="shared" si="15"/>
        <v>0.94259299075467651</v>
      </c>
      <c r="AF63" s="10">
        <f t="shared" si="15"/>
        <v>0.94162545689099131</v>
      </c>
      <c r="AG63" s="10">
        <f t="shared" si="15"/>
        <v>0.93506772737045807</v>
      </c>
      <c r="AH63" s="10">
        <f t="shared" si="15"/>
        <v>0.92420984734465705</v>
      </c>
      <c r="AI63" s="10">
        <f t="shared" si="15"/>
        <v>0.88910986884540966</v>
      </c>
      <c r="AJ63" s="10">
        <f t="shared" si="15"/>
        <v>0.87432810148355189</v>
      </c>
      <c r="AK63" s="10">
        <f t="shared" si="15"/>
        <v>0.86841539453880889</v>
      </c>
      <c r="AL63" s="10">
        <f t="shared" si="15"/>
        <v>0.8277789722640293</v>
      </c>
      <c r="AM63" s="10">
        <f t="shared" si="15"/>
        <v>0.80579445280584827</v>
      </c>
      <c r="AN63" s="10">
        <f t="shared" si="15"/>
        <v>0.79493657278004726</v>
      </c>
      <c r="AO63" s="10">
        <f t="shared" si="15"/>
        <v>0.75231133089658142</v>
      </c>
      <c r="AP63" s="10">
        <f t="shared" si="15"/>
        <v>0.73263814233498181</v>
      </c>
      <c r="AQ63" s="10">
        <f t="shared" si="15"/>
        <v>0.69554934422704806</v>
      </c>
      <c r="AR63" s="10">
        <f t="shared" si="15"/>
        <v>0.66437325306385719</v>
      </c>
      <c r="AS63" s="10">
        <f t="shared" si="15"/>
        <v>0.64077617716620083</v>
      </c>
      <c r="AT63" s="10">
        <f t="shared" si="15"/>
        <v>0.60960008600301008</v>
      </c>
      <c r="AU63" s="10">
        <f t="shared" si="15"/>
        <v>0.5915394538808858</v>
      </c>
      <c r="AV63" s="10">
        <f t="shared" si="15"/>
        <v>0.5505267684368953</v>
      </c>
      <c r="AW63" s="10">
        <f t="shared" si="15"/>
        <v>0.52365082777897232</v>
      </c>
      <c r="AX63" s="10">
        <f t="shared" si="15"/>
        <v>0.52692969253923894</v>
      </c>
    </row>
    <row r="64" spans="1:50" ht="15.75">
      <c r="A64" s="10">
        <v>7</v>
      </c>
      <c r="B64" s="1" t="s">
        <v>141</v>
      </c>
      <c r="C64" s="1" t="s">
        <v>96</v>
      </c>
      <c r="D64" s="10">
        <v>104</v>
      </c>
      <c r="E64" s="10">
        <v>104</v>
      </c>
      <c r="F64" s="6">
        <f t="shared" si="14"/>
        <v>1</v>
      </c>
      <c r="G64" s="10">
        <v>112.61</v>
      </c>
      <c r="H64" s="10">
        <v>97.35</v>
      </c>
      <c r="I64" s="10">
        <v>94.36</v>
      </c>
      <c r="J64" s="10">
        <v>94.49</v>
      </c>
      <c r="K64" s="10">
        <v>98.82</v>
      </c>
      <c r="L64" s="10">
        <v>100.71</v>
      </c>
      <c r="M64" s="10">
        <v>99</v>
      </c>
      <c r="N64" s="10">
        <v>99.98</v>
      </c>
      <c r="O64" s="10">
        <v>100.04</v>
      </c>
      <c r="P64" s="10">
        <v>100.41</v>
      </c>
      <c r="Q64" s="10">
        <v>103.52</v>
      </c>
      <c r="R64" s="10">
        <v>104.07</v>
      </c>
      <c r="S64" s="10">
        <v>105.9</v>
      </c>
      <c r="T64" s="10">
        <v>104.25</v>
      </c>
      <c r="U64" s="10">
        <v>107.79</v>
      </c>
      <c r="V64" s="10">
        <v>106.39</v>
      </c>
      <c r="W64" s="10">
        <v>106.81</v>
      </c>
      <c r="X64" s="10">
        <v>106.51</v>
      </c>
      <c r="Y64" s="10">
        <v>106.14</v>
      </c>
      <c r="Z64" s="10">
        <v>108.83</v>
      </c>
      <c r="AA64" s="10">
        <v>108.89</v>
      </c>
      <c r="AB64" s="10">
        <v>106.39</v>
      </c>
      <c r="AD64" s="10">
        <f t="shared" si="16"/>
        <v>1</v>
      </c>
      <c r="AE64" s="10">
        <f t="shared" si="15"/>
        <v>0.96928608115048798</v>
      </c>
      <c r="AF64" s="10">
        <f t="shared" si="15"/>
        <v>0.97062146892655365</v>
      </c>
      <c r="AG64" s="10">
        <f t="shared" si="15"/>
        <v>1.015100154083205</v>
      </c>
      <c r="AH64" s="10">
        <f t="shared" si="15"/>
        <v>1.0345146379044685</v>
      </c>
      <c r="AI64" s="10">
        <f t="shared" si="15"/>
        <v>1.0169491525423728</v>
      </c>
      <c r="AJ64" s="10">
        <f t="shared" si="15"/>
        <v>1.0270159219311763</v>
      </c>
      <c r="AK64" s="10">
        <f t="shared" si="15"/>
        <v>1.0276322547508989</v>
      </c>
      <c r="AL64" s="10">
        <f t="shared" si="15"/>
        <v>1.0314329738058552</v>
      </c>
      <c r="AM64" s="10">
        <f t="shared" si="15"/>
        <v>1.0633795582948125</v>
      </c>
      <c r="AN64" s="10">
        <f t="shared" si="15"/>
        <v>1.0690292758089368</v>
      </c>
      <c r="AO64" s="10">
        <f t="shared" si="15"/>
        <v>1.0878274268104777</v>
      </c>
      <c r="AP64" s="10">
        <f t="shared" si="15"/>
        <v>1.0708782742681049</v>
      </c>
      <c r="AQ64" s="10">
        <f t="shared" si="15"/>
        <v>1.1072419106317413</v>
      </c>
      <c r="AR64" s="10">
        <f t="shared" si="15"/>
        <v>1.0928608115048795</v>
      </c>
      <c r="AS64" s="10">
        <f t="shared" si="15"/>
        <v>1.097175141242938</v>
      </c>
      <c r="AT64" s="10">
        <f t="shared" si="15"/>
        <v>1.0940934771443247</v>
      </c>
      <c r="AU64" s="10">
        <f t="shared" si="15"/>
        <v>1.0902927580893684</v>
      </c>
      <c r="AV64" s="10">
        <f t="shared" si="15"/>
        <v>1.1179250128402671</v>
      </c>
      <c r="AW64" s="10">
        <f t="shared" si="15"/>
        <v>1.1185413456599897</v>
      </c>
      <c r="AX64" s="10">
        <f t="shared" si="15"/>
        <v>1.0928608115048795</v>
      </c>
    </row>
    <row r="65" spans="1:50" ht="15.75">
      <c r="A65" s="10">
        <v>8</v>
      </c>
      <c r="B65" s="1" t="s">
        <v>142</v>
      </c>
      <c r="C65" s="1" t="s">
        <v>96</v>
      </c>
      <c r="D65" s="10">
        <v>64.94</v>
      </c>
      <c r="E65" s="10">
        <v>59.45</v>
      </c>
      <c r="F65" s="6">
        <f t="shared" si="14"/>
        <v>0.91546042500769953</v>
      </c>
      <c r="G65" s="10">
        <v>76.42</v>
      </c>
      <c r="H65" s="10">
        <v>57.19</v>
      </c>
      <c r="I65" s="10">
        <v>56.83</v>
      </c>
      <c r="J65" s="10">
        <v>54.75</v>
      </c>
      <c r="K65" s="10">
        <v>58.66</v>
      </c>
      <c r="L65" s="10">
        <v>64.94</v>
      </c>
      <c r="M65" s="10">
        <v>58.72</v>
      </c>
      <c r="N65" s="10">
        <v>63.66</v>
      </c>
      <c r="O65" s="10">
        <v>63.42</v>
      </c>
      <c r="P65" s="10">
        <v>67.14</v>
      </c>
      <c r="Q65" s="10">
        <v>65.61</v>
      </c>
      <c r="R65" s="10">
        <v>68.239999999999995</v>
      </c>
      <c r="S65" s="10">
        <v>66.900000000000006</v>
      </c>
      <c r="T65" s="10">
        <v>65.489999999999995</v>
      </c>
      <c r="U65" s="10">
        <v>67.02</v>
      </c>
      <c r="V65" s="10">
        <v>63.97</v>
      </c>
      <c r="W65" s="10">
        <v>59.39</v>
      </c>
      <c r="X65" s="10">
        <v>59.45</v>
      </c>
      <c r="Y65" s="10">
        <v>62.14</v>
      </c>
      <c r="Z65" s="10">
        <v>59.57</v>
      </c>
      <c r="AA65" s="10">
        <v>59.63</v>
      </c>
      <c r="AB65" s="10">
        <v>60.37</v>
      </c>
      <c r="AD65" s="10">
        <f t="shared" si="16"/>
        <v>1</v>
      </c>
      <c r="AE65" s="10">
        <f t="shared" si="15"/>
        <v>0.99370519321559714</v>
      </c>
      <c r="AF65" s="10">
        <f t="shared" si="15"/>
        <v>0.95733519846126947</v>
      </c>
      <c r="AG65" s="10">
        <f t="shared" si="15"/>
        <v>1.025703794369645</v>
      </c>
      <c r="AH65" s="10">
        <f t="shared" si="15"/>
        <v>1.1355132016086729</v>
      </c>
      <c r="AI65" s="10">
        <f t="shared" si="15"/>
        <v>1.0267529288337123</v>
      </c>
      <c r="AJ65" s="10">
        <f t="shared" si="15"/>
        <v>1.1131316663752404</v>
      </c>
      <c r="AK65" s="10">
        <f t="shared" si="15"/>
        <v>1.1089351285189719</v>
      </c>
      <c r="AL65" s="10">
        <f t="shared" si="15"/>
        <v>1.1739814652911349</v>
      </c>
      <c r="AM65" s="10">
        <f t="shared" si="15"/>
        <v>1.1472285364574226</v>
      </c>
      <c r="AN65" s="10">
        <f t="shared" si="15"/>
        <v>1.1932155971323657</v>
      </c>
      <c r="AO65" s="10">
        <f t="shared" si="15"/>
        <v>1.1697849274348664</v>
      </c>
      <c r="AP65" s="10">
        <f t="shared" si="15"/>
        <v>1.1451302675292883</v>
      </c>
      <c r="AQ65" s="10">
        <f t="shared" si="15"/>
        <v>1.1718831963630005</v>
      </c>
      <c r="AR65" s="10">
        <f t="shared" si="15"/>
        <v>1.1185521944395873</v>
      </c>
      <c r="AS65" s="10">
        <f t="shared" si="15"/>
        <v>1.038468263682462</v>
      </c>
      <c r="AT65" s="10">
        <f t="shared" si="15"/>
        <v>1.0395173981465291</v>
      </c>
      <c r="AU65" s="10">
        <f t="shared" si="15"/>
        <v>1.0865535932855395</v>
      </c>
      <c r="AV65" s="10">
        <f t="shared" si="15"/>
        <v>1.0416156670746635</v>
      </c>
      <c r="AW65" s="10">
        <f t="shared" si="15"/>
        <v>1.0426648015387305</v>
      </c>
      <c r="AX65" s="10">
        <f t="shared" si="15"/>
        <v>1.0556041265955587</v>
      </c>
    </row>
    <row r="66" spans="1:50" ht="15.75">
      <c r="A66" s="10">
        <v>9</v>
      </c>
      <c r="B66" s="1" t="s">
        <v>143</v>
      </c>
      <c r="C66" s="1" t="s">
        <v>96</v>
      </c>
      <c r="D66" s="10">
        <v>117.56</v>
      </c>
      <c r="E66" s="10">
        <v>113.9</v>
      </c>
      <c r="F66" s="6">
        <f t="shared" si="14"/>
        <v>0.96886696155154817</v>
      </c>
      <c r="G66" s="10">
        <v>133.49</v>
      </c>
      <c r="H66" s="10">
        <v>96.68</v>
      </c>
      <c r="I66" s="10">
        <v>107.97</v>
      </c>
      <c r="J66" s="10">
        <v>111.39</v>
      </c>
      <c r="K66" s="10">
        <v>113.22</v>
      </c>
      <c r="L66" s="10">
        <v>117.56</v>
      </c>
      <c r="M66" s="10">
        <v>117.62</v>
      </c>
      <c r="N66" s="10">
        <v>115.48</v>
      </c>
      <c r="O66" s="10">
        <v>114.38</v>
      </c>
      <c r="P66" s="10">
        <v>111.7</v>
      </c>
      <c r="Q66" s="10">
        <v>112.8</v>
      </c>
      <c r="R66" s="10">
        <v>115.12</v>
      </c>
      <c r="S66" s="10">
        <v>111.27</v>
      </c>
      <c r="T66" s="10">
        <v>114.99</v>
      </c>
      <c r="U66" s="10">
        <v>110.66</v>
      </c>
      <c r="V66" s="10">
        <v>111.51</v>
      </c>
      <c r="W66" s="10">
        <v>110.84</v>
      </c>
      <c r="X66" s="10">
        <v>113.9</v>
      </c>
      <c r="Y66" s="10">
        <v>110.17</v>
      </c>
      <c r="Z66" s="10">
        <v>111.03</v>
      </c>
      <c r="AA66" s="10">
        <v>111.51</v>
      </c>
      <c r="AB66" s="10">
        <v>110.35</v>
      </c>
      <c r="AD66" s="10">
        <f t="shared" si="16"/>
        <v>1</v>
      </c>
      <c r="AE66" s="10">
        <f t="shared" si="15"/>
        <v>1.1167769962763756</v>
      </c>
      <c r="AF66" s="10">
        <f t="shared" si="15"/>
        <v>1.1521514273893256</v>
      </c>
      <c r="AG66" s="10">
        <f t="shared" si="15"/>
        <v>1.1710798510550269</v>
      </c>
      <c r="AH66" s="10">
        <f t="shared" si="15"/>
        <v>1.2159702110053785</v>
      </c>
      <c r="AI66" s="10">
        <f t="shared" si="15"/>
        <v>1.2165908150599918</v>
      </c>
      <c r="AJ66" s="10">
        <f t="shared" si="15"/>
        <v>1.1944559371121224</v>
      </c>
      <c r="AK66" s="10">
        <f t="shared" si="15"/>
        <v>1.1830781961108812</v>
      </c>
      <c r="AL66" s="10">
        <f t="shared" si="15"/>
        <v>1.1553578816714936</v>
      </c>
      <c r="AM66" s="10">
        <f t="shared" si="15"/>
        <v>1.1667356226727348</v>
      </c>
      <c r="AN66" s="10">
        <f t="shared" si="15"/>
        <v>1.1907323127844436</v>
      </c>
      <c r="AO66" s="10">
        <f t="shared" si="15"/>
        <v>1.1509102192800991</v>
      </c>
      <c r="AP66" s="10">
        <f t="shared" si="15"/>
        <v>1.1893876706661148</v>
      </c>
      <c r="AQ66" s="10">
        <f t="shared" si="15"/>
        <v>1.1446007447248654</v>
      </c>
      <c r="AR66" s="10">
        <f t="shared" si="15"/>
        <v>1.153392635498552</v>
      </c>
      <c r="AS66" s="10">
        <f t="shared" si="15"/>
        <v>1.146462556888705</v>
      </c>
      <c r="AT66" s="10">
        <f t="shared" si="15"/>
        <v>1.178113363673976</v>
      </c>
      <c r="AU66" s="10">
        <f t="shared" si="15"/>
        <v>1.1395324782788581</v>
      </c>
      <c r="AV66" s="10">
        <f t="shared" si="15"/>
        <v>1.1484278030616466</v>
      </c>
      <c r="AW66" s="10">
        <f t="shared" si="15"/>
        <v>1.153392635498552</v>
      </c>
      <c r="AX66" s="10">
        <f t="shared" si="15"/>
        <v>1.1413942904426975</v>
      </c>
    </row>
    <row r="67" spans="1:50" ht="15.75">
      <c r="A67" s="10">
        <v>10</v>
      </c>
      <c r="B67" s="1" t="s">
        <v>144</v>
      </c>
      <c r="C67" s="1" t="s">
        <v>96</v>
      </c>
      <c r="D67" s="10">
        <v>65.069999999999993</v>
      </c>
      <c r="E67" s="10">
        <v>65.92</v>
      </c>
      <c r="F67" s="6">
        <f t="shared" si="14"/>
        <v>1.0130628553865069</v>
      </c>
      <c r="G67" s="10">
        <v>64.760000000000005</v>
      </c>
      <c r="H67" s="10">
        <v>57.37</v>
      </c>
      <c r="I67" s="10">
        <v>55.6</v>
      </c>
      <c r="J67" s="10">
        <v>56.22</v>
      </c>
      <c r="K67" s="10">
        <v>54.63</v>
      </c>
      <c r="L67" s="10">
        <v>59.51</v>
      </c>
      <c r="M67" s="10">
        <v>61.34</v>
      </c>
      <c r="N67" s="10">
        <v>62.87</v>
      </c>
      <c r="O67" s="10">
        <v>63.84</v>
      </c>
      <c r="P67" s="10">
        <v>65.069999999999993</v>
      </c>
      <c r="Q67" s="10">
        <v>66.709999999999994</v>
      </c>
      <c r="R67" s="10">
        <v>66.77</v>
      </c>
      <c r="S67" s="10">
        <v>67.319999999999993</v>
      </c>
      <c r="T67" s="10">
        <v>67.87</v>
      </c>
      <c r="U67" s="10">
        <v>67.08</v>
      </c>
      <c r="V67" s="10">
        <v>68.180000000000007</v>
      </c>
      <c r="W67" s="10">
        <v>68.180000000000007</v>
      </c>
      <c r="X67" s="10">
        <v>68.48</v>
      </c>
      <c r="Y67" s="10">
        <v>66.650000000000006</v>
      </c>
      <c r="Z67" s="10">
        <v>66.099999999999994</v>
      </c>
      <c r="AA67" s="10">
        <v>65.86</v>
      </c>
      <c r="AB67" s="10">
        <v>65.92</v>
      </c>
      <c r="AD67" s="10">
        <f t="shared" si="16"/>
        <v>1</v>
      </c>
      <c r="AE67" s="10">
        <f t="shared" si="15"/>
        <v>0.96914763813839988</v>
      </c>
      <c r="AF67" s="10">
        <f t="shared" si="15"/>
        <v>0.97995468014641807</v>
      </c>
      <c r="AG67" s="10">
        <f t="shared" si="15"/>
        <v>0.95223984660972638</v>
      </c>
      <c r="AH67" s="10">
        <f t="shared" si="15"/>
        <v>1.0373017256405788</v>
      </c>
      <c r="AI67" s="10">
        <f t="shared" si="15"/>
        <v>1.0691999302771484</v>
      </c>
      <c r="AJ67" s="10">
        <f t="shared" si="15"/>
        <v>1.0958689210388706</v>
      </c>
      <c r="AK67" s="10">
        <f t="shared" si="15"/>
        <v>1.1127767125675441</v>
      </c>
      <c r="AL67" s="10">
        <f t="shared" si="15"/>
        <v>1.1342164894544187</v>
      </c>
      <c r="AM67" s="10">
        <f t="shared" si="15"/>
        <v>1.1628028586369181</v>
      </c>
      <c r="AN67" s="10">
        <f t="shared" si="15"/>
        <v>1.1638487014118877</v>
      </c>
      <c r="AO67" s="10">
        <f t="shared" si="15"/>
        <v>1.1734355935157748</v>
      </c>
      <c r="AP67" s="10">
        <f t="shared" si="15"/>
        <v>1.1830224856196621</v>
      </c>
      <c r="AQ67" s="10">
        <f t="shared" si="15"/>
        <v>1.1692522224158968</v>
      </c>
      <c r="AR67" s="10">
        <f t="shared" si="15"/>
        <v>1.1884260066236711</v>
      </c>
      <c r="AS67" s="10">
        <f t="shared" si="15"/>
        <v>1.1884260066236711</v>
      </c>
      <c r="AT67" s="10">
        <f t="shared" si="15"/>
        <v>1.1936552204985185</v>
      </c>
      <c r="AU67" s="10">
        <f t="shared" si="15"/>
        <v>1.1617570158619488</v>
      </c>
      <c r="AV67" s="10">
        <f t="shared" si="15"/>
        <v>1.1521701237580617</v>
      </c>
      <c r="AW67" s="10">
        <f t="shared" si="15"/>
        <v>1.1479867526581837</v>
      </c>
      <c r="AX67" s="10">
        <f t="shared" si="15"/>
        <v>1.1490325954331533</v>
      </c>
    </row>
    <row r="68" spans="1:50" ht="15.75">
      <c r="A68" s="10">
        <v>11</v>
      </c>
      <c r="B68" s="1" t="s">
        <v>145</v>
      </c>
      <c r="C68" s="1" t="s">
        <v>96</v>
      </c>
      <c r="D68" s="6">
        <v>64</v>
      </c>
      <c r="E68" s="10">
        <v>64</v>
      </c>
      <c r="F68" s="6">
        <f t="shared" si="14"/>
        <v>1</v>
      </c>
      <c r="G68" s="10">
        <v>72.08</v>
      </c>
      <c r="H68" s="10">
        <v>38.270000000000003</v>
      </c>
      <c r="I68" s="10">
        <v>46.21</v>
      </c>
      <c r="J68" s="10">
        <v>54.2</v>
      </c>
      <c r="K68" s="10">
        <v>57.37</v>
      </c>
      <c r="L68" s="10">
        <v>60.12</v>
      </c>
      <c r="M68" s="10">
        <v>61.89</v>
      </c>
      <c r="N68" s="10">
        <v>62.75</v>
      </c>
      <c r="O68" s="10">
        <v>62.75</v>
      </c>
      <c r="P68" s="10">
        <v>63.54</v>
      </c>
      <c r="Q68" s="10">
        <v>64.459999999999994</v>
      </c>
      <c r="R68" s="10">
        <v>64.7</v>
      </c>
      <c r="S68" s="10">
        <v>64.819999999999993</v>
      </c>
      <c r="T68" s="10">
        <v>65.55</v>
      </c>
      <c r="U68" s="10">
        <v>64.09</v>
      </c>
      <c r="V68" s="10">
        <v>63.91</v>
      </c>
      <c r="W68" s="10">
        <v>63.97</v>
      </c>
      <c r="X68" s="10">
        <v>64.39</v>
      </c>
      <c r="Y68" s="10">
        <v>64.819999999999993</v>
      </c>
      <c r="Z68" s="10">
        <v>64.33</v>
      </c>
      <c r="AA68" s="10">
        <v>64.03</v>
      </c>
      <c r="AB68" s="10">
        <v>65.430000000000007</v>
      </c>
      <c r="AD68" s="10">
        <f t="shared" si="16"/>
        <v>1</v>
      </c>
      <c r="AE68" s="10">
        <f t="shared" si="15"/>
        <v>1.2074732166187614</v>
      </c>
      <c r="AF68" s="10">
        <f t="shared" si="15"/>
        <v>1.4162529396394041</v>
      </c>
      <c r="AG68" s="10">
        <f t="shared" si="15"/>
        <v>1.4990854455186828</v>
      </c>
      <c r="AH68" s="10">
        <f t="shared" si="15"/>
        <v>1.5709432976221582</v>
      </c>
      <c r="AI68" s="10">
        <f t="shared" si="15"/>
        <v>1.6171936242487588</v>
      </c>
      <c r="AJ68" s="10">
        <f t="shared" si="15"/>
        <v>1.6396655343611182</v>
      </c>
      <c r="AK68" s="10">
        <f t="shared" si="15"/>
        <v>1.6396655343611182</v>
      </c>
      <c r="AL68" s="10">
        <f t="shared" si="15"/>
        <v>1.6603083355108439</v>
      </c>
      <c r="AM68" s="10">
        <f t="shared" si="15"/>
        <v>1.6843480533054609</v>
      </c>
      <c r="AN68" s="10">
        <f t="shared" si="15"/>
        <v>1.6906192840344918</v>
      </c>
      <c r="AO68" s="10">
        <f t="shared" si="15"/>
        <v>1.6937548993990068</v>
      </c>
      <c r="AP68" s="10">
        <f t="shared" si="15"/>
        <v>1.7128298928664749</v>
      </c>
      <c r="AQ68" s="10">
        <f t="shared" si="15"/>
        <v>1.6746799059315389</v>
      </c>
      <c r="AR68" s="10">
        <f t="shared" si="15"/>
        <v>1.6699764828847659</v>
      </c>
      <c r="AS68" s="10">
        <f t="shared" si="15"/>
        <v>1.6715442905670237</v>
      </c>
      <c r="AT68" s="10">
        <f t="shared" si="15"/>
        <v>1.6825189443428272</v>
      </c>
      <c r="AU68" s="10">
        <f t="shared" si="15"/>
        <v>1.6937548993990068</v>
      </c>
      <c r="AV68" s="10">
        <f t="shared" si="15"/>
        <v>1.6809511366605694</v>
      </c>
      <c r="AW68" s="10">
        <f t="shared" si="15"/>
        <v>1.6731120982492813</v>
      </c>
      <c r="AX68" s="10">
        <f t="shared" si="15"/>
        <v>1.7096942775019599</v>
      </c>
    </row>
    <row r="69" spans="1:50" ht="15.75">
      <c r="A69" s="10">
        <v>12</v>
      </c>
      <c r="B69" s="1" t="s">
        <v>146</v>
      </c>
      <c r="C69" s="1" t="s">
        <v>96</v>
      </c>
      <c r="D69" s="6">
        <v>47.85</v>
      </c>
      <c r="E69" s="10">
        <v>47.91</v>
      </c>
      <c r="F69" s="6">
        <f t="shared" si="14"/>
        <v>1.0012539184952978</v>
      </c>
      <c r="G69" s="10">
        <v>49.62</v>
      </c>
      <c r="H69" s="10">
        <v>42.48</v>
      </c>
      <c r="I69" s="10">
        <v>41.44</v>
      </c>
      <c r="J69" s="10">
        <v>42.66</v>
      </c>
      <c r="K69" s="10">
        <v>44.19</v>
      </c>
      <c r="L69" s="10">
        <v>45.11</v>
      </c>
      <c r="M69" s="10">
        <v>46.75</v>
      </c>
      <c r="N69" s="10">
        <v>46.88</v>
      </c>
      <c r="O69" s="10">
        <v>47.85</v>
      </c>
      <c r="P69" s="10">
        <v>47</v>
      </c>
      <c r="Q69" s="10">
        <v>47.3</v>
      </c>
      <c r="R69" s="10">
        <v>47.79</v>
      </c>
      <c r="S69" s="10">
        <v>47.43</v>
      </c>
      <c r="T69" s="10">
        <v>48.59</v>
      </c>
      <c r="U69" s="10">
        <v>48.34</v>
      </c>
      <c r="V69" s="10">
        <v>48.89</v>
      </c>
      <c r="W69" s="10">
        <v>49.2</v>
      </c>
      <c r="X69" s="10">
        <v>49.13</v>
      </c>
      <c r="Y69" s="10">
        <v>48.34</v>
      </c>
      <c r="Z69" s="10">
        <v>47.67</v>
      </c>
      <c r="AA69" s="10">
        <v>47.91</v>
      </c>
      <c r="AB69" s="10">
        <v>48.34</v>
      </c>
      <c r="AD69" s="10">
        <f t="shared" si="16"/>
        <v>1</v>
      </c>
      <c r="AE69" s="10">
        <f t="shared" si="15"/>
        <v>0.97551789077212803</v>
      </c>
      <c r="AF69" s="10">
        <f t="shared" si="15"/>
        <v>1.0042372881355932</v>
      </c>
      <c r="AG69" s="10">
        <f t="shared" si="15"/>
        <v>1.0402542372881356</v>
      </c>
      <c r="AH69" s="10">
        <f t="shared" si="15"/>
        <v>1.0619114877589455</v>
      </c>
      <c r="AI69" s="10">
        <f t="shared" si="15"/>
        <v>1.1005178907721282</v>
      </c>
      <c r="AJ69" s="10">
        <f t="shared" si="15"/>
        <v>1.1035781544256122</v>
      </c>
      <c r="AK69" s="10">
        <f t="shared" si="15"/>
        <v>1.1264124293785311</v>
      </c>
      <c r="AL69" s="10">
        <f t="shared" si="15"/>
        <v>1.1064030131826743</v>
      </c>
      <c r="AM69" s="10">
        <f t="shared" si="15"/>
        <v>1.1134651600753296</v>
      </c>
      <c r="AN69" s="10">
        <f t="shared" si="15"/>
        <v>1.125</v>
      </c>
      <c r="AO69" s="10">
        <f t="shared" si="15"/>
        <v>1.1165254237288136</v>
      </c>
      <c r="AP69" s="10">
        <f t="shared" si="15"/>
        <v>1.1438323917137478</v>
      </c>
      <c r="AQ69" s="10">
        <f t="shared" si="15"/>
        <v>1.1379472693032018</v>
      </c>
      <c r="AR69" s="10">
        <f t="shared" si="15"/>
        <v>1.1508945386064031</v>
      </c>
      <c r="AS69" s="10">
        <f t="shared" si="15"/>
        <v>1.1581920903954803</v>
      </c>
      <c r="AT69" s="10">
        <f t="shared" si="15"/>
        <v>1.1565442561205275</v>
      </c>
      <c r="AU69" s="10">
        <f t="shared" si="15"/>
        <v>1.1379472693032018</v>
      </c>
      <c r="AV69" s="10">
        <f t="shared" si="15"/>
        <v>1.1221751412429379</v>
      </c>
      <c r="AW69" s="10">
        <f t="shared" si="15"/>
        <v>1.1278248587570621</v>
      </c>
      <c r="AX69" s="10">
        <f t="shared" si="15"/>
        <v>1.1379472693032018</v>
      </c>
    </row>
    <row r="70" spans="1:50" ht="15.75">
      <c r="A70" s="10">
        <v>13</v>
      </c>
      <c r="B70" s="1" t="s">
        <v>147</v>
      </c>
      <c r="C70" s="1" t="s">
        <v>96</v>
      </c>
      <c r="D70" s="6">
        <v>60.43</v>
      </c>
      <c r="E70" s="10">
        <v>61.28</v>
      </c>
      <c r="F70" s="6">
        <f t="shared" si="14"/>
        <v>1.0140658613271554</v>
      </c>
      <c r="G70" s="10">
        <v>63.72</v>
      </c>
      <c r="H70" s="10">
        <v>36.81</v>
      </c>
      <c r="I70" s="10">
        <v>44.07</v>
      </c>
      <c r="J70" s="10">
        <v>50.23</v>
      </c>
      <c r="K70" s="10">
        <v>52.92</v>
      </c>
      <c r="L70" s="10">
        <v>54.81</v>
      </c>
      <c r="M70" s="10">
        <v>56.28</v>
      </c>
      <c r="N70" s="10">
        <v>57.62</v>
      </c>
      <c r="O70" s="10">
        <v>59.94</v>
      </c>
      <c r="P70" s="10">
        <v>60.43</v>
      </c>
      <c r="Q70" s="10">
        <v>59.76</v>
      </c>
      <c r="R70" s="10">
        <v>61.16</v>
      </c>
      <c r="S70" s="10">
        <v>61.65</v>
      </c>
      <c r="T70" s="10">
        <v>61.53</v>
      </c>
      <c r="U70" s="10">
        <v>62.62</v>
      </c>
      <c r="V70" s="10">
        <v>62.81</v>
      </c>
      <c r="W70" s="10">
        <v>61.16</v>
      </c>
      <c r="X70" s="10">
        <v>61.22</v>
      </c>
      <c r="Y70" s="10">
        <v>62.2</v>
      </c>
      <c r="Z70" s="10">
        <v>62.07</v>
      </c>
      <c r="AA70" s="10">
        <v>61.83</v>
      </c>
      <c r="AB70" s="10">
        <v>61.28</v>
      </c>
      <c r="AD70" s="10">
        <f t="shared" si="16"/>
        <v>1</v>
      </c>
      <c r="AE70" s="10">
        <f t="shared" si="15"/>
        <v>1.1972290138549306</v>
      </c>
      <c r="AF70" s="10">
        <f t="shared" si="15"/>
        <v>1.3645748437924476</v>
      </c>
      <c r="AG70" s="10">
        <f t="shared" si="15"/>
        <v>1.4376528117359413</v>
      </c>
      <c r="AH70" s="10">
        <f t="shared" si="15"/>
        <v>1.488997555012225</v>
      </c>
      <c r="AI70" s="10">
        <f t="shared" si="15"/>
        <v>1.5289323553382232</v>
      </c>
      <c r="AJ70" s="10">
        <f t="shared" si="15"/>
        <v>1.5653355066557999</v>
      </c>
      <c r="AK70" s="10">
        <f t="shared" si="15"/>
        <v>1.6283618581907089</v>
      </c>
      <c r="AL70" s="10">
        <f t="shared" si="15"/>
        <v>1.6416734582993751</v>
      </c>
      <c r="AM70" s="10">
        <f t="shared" si="15"/>
        <v>1.6234718826405867</v>
      </c>
      <c r="AN70" s="10">
        <f t="shared" si="15"/>
        <v>1.661505025808204</v>
      </c>
      <c r="AO70" s="10">
        <f t="shared" si="15"/>
        <v>1.6748166259168702</v>
      </c>
      <c r="AP70" s="10">
        <f t="shared" si="15"/>
        <v>1.6715566422167889</v>
      </c>
      <c r="AQ70" s="10">
        <f t="shared" si="15"/>
        <v>1.7011681608258624</v>
      </c>
      <c r="AR70" s="10">
        <f t="shared" si="15"/>
        <v>1.7063298016843249</v>
      </c>
      <c r="AS70" s="10">
        <f t="shared" si="15"/>
        <v>1.661505025808204</v>
      </c>
      <c r="AT70" s="10">
        <f t="shared" ref="AT70:AX121" si="17">X70/$H70</f>
        <v>1.6631350176582449</v>
      </c>
      <c r="AU70" s="10">
        <f t="shared" si="17"/>
        <v>1.6897582178755772</v>
      </c>
      <c r="AV70" s="10">
        <f t="shared" si="17"/>
        <v>1.6862265688671556</v>
      </c>
      <c r="AW70" s="10">
        <f t="shared" si="17"/>
        <v>1.6797066014669926</v>
      </c>
      <c r="AX70" s="10">
        <f t="shared" si="17"/>
        <v>1.6647650095082858</v>
      </c>
    </row>
    <row r="71" spans="1:50" ht="15.75">
      <c r="A71" s="10">
        <v>14</v>
      </c>
      <c r="B71" s="1" t="s">
        <v>148</v>
      </c>
      <c r="C71" s="1" t="s">
        <v>96</v>
      </c>
      <c r="D71" s="6">
        <v>80.87</v>
      </c>
      <c r="E71" s="6">
        <v>78.13</v>
      </c>
      <c r="F71" s="6">
        <f t="shared" si="14"/>
        <v>0.96611846172870031</v>
      </c>
      <c r="G71" s="10">
        <v>82.77</v>
      </c>
      <c r="H71" s="10">
        <v>52.98</v>
      </c>
      <c r="I71" s="10">
        <v>69.34</v>
      </c>
      <c r="J71" s="10">
        <v>77.03</v>
      </c>
      <c r="K71" s="10">
        <v>78.430000000000007</v>
      </c>
      <c r="L71" s="10">
        <v>77.58</v>
      </c>
      <c r="M71" s="10">
        <v>79.099999999999994</v>
      </c>
      <c r="N71" s="10">
        <v>79.290000000000006</v>
      </c>
      <c r="O71" s="10">
        <v>80.81</v>
      </c>
      <c r="P71" s="10">
        <v>80.87</v>
      </c>
      <c r="Q71" s="10">
        <v>81.849999999999994</v>
      </c>
      <c r="R71" s="10">
        <v>78.430000000000007</v>
      </c>
      <c r="S71" s="10">
        <v>80.02</v>
      </c>
      <c r="T71" s="10">
        <v>80.45</v>
      </c>
      <c r="U71" s="10">
        <v>78.86</v>
      </c>
      <c r="V71" s="10">
        <v>76.849999999999994</v>
      </c>
      <c r="W71" s="10">
        <v>76.849999999999994</v>
      </c>
      <c r="X71" s="10">
        <v>78.13</v>
      </c>
      <c r="Y71" s="10">
        <v>78.13</v>
      </c>
      <c r="Z71" s="10">
        <v>78.13</v>
      </c>
      <c r="AA71" s="10">
        <v>78.13</v>
      </c>
      <c r="AB71" s="10">
        <v>78.13</v>
      </c>
      <c r="AD71" s="10">
        <f t="shared" si="16"/>
        <v>1</v>
      </c>
      <c r="AE71" s="10">
        <f t="shared" si="16"/>
        <v>1.3087957719894301</v>
      </c>
      <c r="AF71" s="10">
        <f t="shared" si="16"/>
        <v>1.4539448848622123</v>
      </c>
      <c r="AG71" s="10">
        <f t="shared" si="16"/>
        <v>1.4803699509248776</v>
      </c>
      <c r="AH71" s="10">
        <f t="shared" si="16"/>
        <v>1.4643261608154021</v>
      </c>
      <c r="AI71" s="10">
        <f t="shared" si="16"/>
        <v>1.4930162325405814</v>
      </c>
      <c r="AJ71" s="10">
        <f t="shared" si="16"/>
        <v>1.496602491506229</v>
      </c>
      <c r="AK71" s="10">
        <f t="shared" si="16"/>
        <v>1.5252925632314083</v>
      </c>
      <c r="AL71" s="10">
        <f t="shared" si="16"/>
        <v>1.5264250660626653</v>
      </c>
      <c r="AM71" s="10">
        <f t="shared" si="16"/>
        <v>1.5449226123065307</v>
      </c>
      <c r="AN71" s="10">
        <f t="shared" si="16"/>
        <v>1.4803699509248776</v>
      </c>
      <c r="AO71" s="10">
        <f t="shared" si="16"/>
        <v>1.5103812759531898</v>
      </c>
      <c r="AP71" s="10">
        <f t="shared" si="16"/>
        <v>1.5184975462438657</v>
      </c>
      <c r="AQ71" s="10">
        <f t="shared" si="16"/>
        <v>1.4884862212155532</v>
      </c>
      <c r="AR71" s="10">
        <f t="shared" si="16"/>
        <v>1.4505473763684409</v>
      </c>
      <c r="AT71" s="10">
        <f t="shared" si="17"/>
        <v>1.474707436768592</v>
      </c>
    </row>
    <row r="72" spans="1:50" ht="15.75">
      <c r="A72" s="10">
        <v>15</v>
      </c>
      <c r="B72" s="1" t="s">
        <v>149</v>
      </c>
      <c r="C72" s="1" t="s">
        <v>96</v>
      </c>
      <c r="D72" s="6">
        <v>60</v>
      </c>
      <c r="E72" s="10">
        <v>55.73</v>
      </c>
      <c r="F72" s="6">
        <f t="shared" si="14"/>
        <v>0.92883333333333329</v>
      </c>
      <c r="G72" s="10">
        <v>68.06</v>
      </c>
      <c r="H72" s="10">
        <v>52.19</v>
      </c>
      <c r="I72" s="10">
        <v>52.98</v>
      </c>
      <c r="J72" s="10">
        <v>55.24</v>
      </c>
      <c r="K72" s="10">
        <v>55.42</v>
      </c>
      <c r="L72" s="10">
        <v>55.79</v>
      </c>
      <c r="M72" s="10">
        <v>57.92</v>
      </c>
      <c r="N72" s="10">
        <v>55.79</v>
      </c>
      <c r="O72" s="10">
        <v>56.28</v>
      </c>
      <c r="P72" s="10">
        <v>60</v>
      </c>
      <c r="Q72" s="10">
        <v>61.53</v>
      </c>
      <c r="R72" s="10">
        <v>60.85</v>
      </c>
      <c r="S72" s="10">
        <v>61.77</v>
      </c>
      <c r="T72" s="10">
        <v>60.55</v>
      </c>
      <c r="U72" s="10">
        <v>61.28</v>
      </c>
      <c r="V72" s="10">
        <v>60.06</v>
      </c>
      <c r="W72" s="10">
        <v>60.73</v>
      </c>
      <c r="X72" s="10">
        <v>58.84</v>
      </c>
      <c r="Y72" s="10">
        <v>59.45</v>
      </c>
      <c r="Z72" s="10">
        <v>57.19</v>
      </c>
      <c r="AA72" s="10">
        <v>57.19</v>
      </c>
      <c r="AB72" s="10">
        <v>55.73</v>
      </c>
      <c r="AD72" s="10">
        <f t="shared" si="16"/>
        <v>1</v>
      </c>
      <c r="AE72" s="10">
        <f t="shared" si="16"/>
        <v>1.0151369994251773</v>
      </c>
      <c r="AF72" s="10">
        <f t="shared" si="16"/>
        <v>1.0584403142364438</v>
      </c>
      <c r="AG72" s="10">
        <f t="shared" si="16"/>
        <v>1.0618892508143323</v>
      </c>
      <c r="AH72" s="10">
        <f t="shared" si="16"/>
        <v>1.0689787315577697</v>
      </c>
      <c r="AI72" s="10">
        <f t="shared" si="16"/>
        <v>1.1097911477294502</v>
      </c>
      <c r="AJ72" s="10">
        <f t="shared" si="16"/>
        <v>1.0689787315577697</v>
      </c>
      <c r="AK72" s="10">
        <f t="shared" si="16"/>
        <v>1.0783675033531328</v>
      </c>
      <c r="AL72" s="10">
        <f t="shared" si="16"/>
        <v>1.1496455259628282</v>
      </c>
      <c r="AM72" s="10">
        <f t="shared" si="16"/>
        <v>1.1789614868748803</v>
      </c>
      <c r="AN72" s="10">
        <f t="shared" si="16"/>
        <v>1.1659321709139683</v>
      </c>
      <c r="AO72" s="10">
        <f t="shared" si="16"/>
        <v>1.1835600689787316</v>
      </c>
      <c r="AP72" s="10">
        <f t="shared" si="16"/>
        <v>1.1601839432841541</v>
      </c>
      <c r="AQ72" s="10">
        <f t="shared" si="16"/>
        <v>1.1741712971833684</v>
      </c>
      <c r="AR72" s="10">
        <f t="shared" si="16"/>
        <v>1.150795171488791</v>
      </c>
      <c r="AS72" s="10">
        <f t="shared" si="16"/>
        <v>1.1636328798620426</v>
      </c>
      <c r="AT72" s="10">
        <f t="shared" si="17"/>
        <v>1.1274190457942135</v>
      </c>
      <c r="AU72" s="10">
        <f t="shared" si="17"/>
        <v>1.1391071086415023</v>
      </c>
      <c r="AV72" s="10">
        <f t="shared" si="17"/>
        <v>1.0958037938302356</v>
      </c>
      <c r="AW72" s="10">
        <f t="shared" si="17"/>
        <v>1.0958037938302356</v>
      </c>
      <c r="AX72" s="10">
        <f t="shared" si="17"/>
        <v>1.0678290860318069</v>
      </c>
    </row>
    <row r="73" spans="1:50" ht="15.75">
      <c r="A73" s="10">
        <v>16</v>
      </c>
      <c r="B73" s="1" t="s">
        <v>150</v>
      </c>
      <c r="C73" s="1" t="s">
        <v>96</v>
      </c>
      <c r="D73" s="6">
        <v>119.39</v>
      </c>
      <c r="E73" s="10">
        <v>98.82</v>
      </c>
      <c r="F73" s="6">
        <f t="shared" si="14"/>
        <v>0.8277075131920596</v>
      </c>
      <c r="G73" s="10">
        <v>147.28</v>
      </c>
      <c r="H73" s="10">
        <v>114.02</v>
      </c>
      <c r="I73" s="10">
        <v>116.21</v>
      </c>
      <c r="J73" s="10">
        <v>119.39</v>
      </c>
      <c r="K73" s="10">
        <v>117.13</v>
      </c>
      <c r="L73" s="10">
        <v>115.73</v>
      </c>
      <c r="M73" s="10">
        <v>113.9</v>
      </c>
      <c r="N73" s="10">
        <v>111.76</v>
      </c>
      <c r="O73" s="10">
        <v>110.35</v>
      </c>
      <c r="P73" s="10">
        <v>110.42</v>
      </c>
      <c r="Q73" s="10">
        <v>110.11</v>
      </c>
      <c r="R73" s="10">
        <v>108.4</v>
      </c>
      <c r="S73" s="10">
        <v>107.24</v>
      </c>
      <c r="T73" s="10">
        <v>107</v>
      </c>
      <c r="U73" s="10">
        <v>105.11</v>
      </c>
      <c r="V73" s="10">
        <v>102.05</v>
      </c>
      <c r="W73" s="10">
        <v>98.82</v>
      </c>
      <c r="X73" s="10">
        <v>101.02</v>
      </c>
      <c r="Y73" s="10">
        <v>100.16</v>
      </c>
      <c r="Z73" s="10">
        <v>97.48</v>
      </c>
      <c r="AA73" s="10">
        <v>96.19</v>
      </c>
      <c r="AB73" s="10">
        <v>94.91</v>
      </c>
      <c r="AD73" s="10">
        <f t="shared" si="16"/>
        <v>1</v>
      </c>
      <c r="AE73" s="10">
        <f t="shared" si="16"/>
        <v>1.019207156639186</v>
      </c>
      <c r="AF73" s="10">
        <f t="shared" si="16"/>
        <v>1.0470970005262235</v>
      </c>
      <c r="AG73" s="10">
        <f t="shared" si="16"/>
        <v>1.0272759165058762</v>
      </c>
      <c r="AH73" s="10">
        <f t="shared" si="16"/>
        <v>1.0149973688826521</v>
      </c>
      <c r="AI73" s="10">
        <f t="shared" si="16"/>
        <v>0.99894755306086658</v>
      </c>
      <c r="AJ73" s="10">
        <f t="shared" si="16"/>
        <v>0.98017891597965279</v>
      </c>
      <c r="AK73" s="10">
        <f t="shared" si="16"/>
        <v>0.96781266444483427</v>
      </c>
      <c r="AL73" s="10">
        <f t="shared" si="16"/>
        <v>0.96842659182599544</v>
      </c>
      <c r="AM73" s="10">
        <f t="shared" si="16"/>
        <v>0.96570777056656731</v>
      </c>
      <c r="AN73" s="10">
        <f t="shared" si="16"/>
        <v>0.95071040168391518</v>
      </c>
      <c r="AO73" s="10">
        <f t="shared" si="16"/>
        <v>0.94053674793895803</v>
      </c>
      <c r="AP73" s="10">
        <f t="shared" si="16"/>
        <v>0.93843185406069118</v>
      </c>
      <c r="AQ73" s="10">
        <f t="shared" si="16"/>
        <v>0.92185581476933875</v>
      </c>
      <c r="AR73" s="10">
        <f t="shared" si="16"/>
        <v>0.89501841782143488</v>
      </c>
      <c r="AS73" s="10">
        <f t="shared" si="16"/>
        <v>0.86669005437642521</v>
      </c>
      <c r="AT73" s="10">
        <f t="shared" si="17"/>
        <v>0.88598491492720577</v>
      </c>
      <c r="AU73" s="10">
        <f t="shared" si="17"/>
        <v>0.87844237853008245</v>
      </c>
      <c r="AV73" s="10">
        <f t="shared" si="17"/>
        <v>0.85493773022276798</v>
      </c>
      <c r="AW73" s="10">
        <f t="shared" si="17"/>
        <v>0.84362392562708299</v>
      </c>
      <c r="AX73" s="10">
        <f t="shared" si="17"/>
        <v>0.83239782494299241</v>
      </c>
    </row>
    <row r="74" spans="1:50" ht="15.75">
      <c r="A74" s="10">
        <v>17</v>
      </c>
      <c r="B74" s="1" t="s">
        <v>151</v>
      </c>
      <c r="C74" s="1" t="s">
        <v>96</v>
      </c>
      <c r="D74" s="6">
        <v>81.790000000000006</v>
      </c>
      <c r="E74" s="10">
        <v>77.150000000000006</v>
      </c>
      <c r="F74" s="6">
        <f t="shared" si="14"/>
        <v>0.94326934833109177</v>
      </c>
      <c r="G74" s="10">
        <v>96.62</v>
      </c>
      <c r="H74" s="10">
        <v>60</v>
      </c>
      <c r="I74" s="10">
        <v>70.680000000000007</v>
      </c>
      <c r="J74" s="10">
        <v>76.599999999999994</v>
      </c>
      <c r="K74" s="10">
        <v>81.790000000000006</v>
      </c>
      <c r="L74" s="10">
        <v>78.010000000000005</v>
      </c>
      <c r="M74" s="10">
        <v>79.59</v>
      </c>
      <c r="N74" s="10">
        <v>78.86</v>
      </c>
      <c r="O74" s="10">
        <v>80.87</v>
      </c>
      <c r="P74" s="10">
        <v>78.92</v>
      </c>
      <c r="Q74" s="10">
        <v>78.010000000000005</v>
      </c>
      <c r="R74" s="10">
        <v>78.92</v>
      </c>
      <c r="S74" s="10">
        <v>79.53</v>
      </c>
      <c r="T74" s="10">
        <v>79.900000000000006</v>
      </c>
      <c r="U74" s="10">
        <v>79.349999999999994</v>
      </c>
      <c r="V74" s="10">
        <v>76.849999999999994</v>
      </c>
      <c r="W74" s="10">
        <v>79.17</v>
      </c>
      <c r="X74" s="10">
        <v>77.150000000000006</v>
      </c>
      <c r="Y74" s="10">
        <v>77.94</v>
      </c>
      <c r="Z74" s="10">
        <v>76.97</v>
      </c>
      <c r="AA74" s="10">
        <v>76.3</v>
      </c>
      <c r="AB74" s="10">
        <v>77.88</v>
      </c>
      <c r="AD74" s="10">
        <f t="shared" si="16"/>
        <v>1</v>
      </c>
      <c r="AE74" s="10">
        <f t="shared" si="16"/>
        <v>1.1780000000000002</v>
      </c>
      <c r="AF74" s="10">
        <f t="shared" si="16"/>
        <v>1.2766666666666666</v>
      </c>
      <c r="AG74" s="10">
        <f t="shared" si="16"/>
        <v>1.3631666666666669</v>
      </c>
      <c r="AH74" s="10">
        <f t="shared" si="16"/>
        <v>1.3001666666666667</v>
      </c>
      <c r="AI74" s="10">
        <f t="shared" si="16"/>
        <v>1.3265</v>
      </c>
      <c r="AJ74" s="10">
        <f t="shared" si="16"/>
        <v>1.3143333333333334</v>
      </c>
      <c r="AK74" s="10">
        <f t="shared" si="16"/>
        <v>1.3478333333333334</v>
      </c>
      <c r="AL74" s="10">
        <f t="shared" si="16"/>
        <v>1.3153333333333335</v>
      </c>
      <c r="AM74" s="10">
        <f t="shared" si="16"/>
        <v>1.3001666666666667</v>
      </c>
      <c r="AN74" s="10">
        <f t="shared" si="16"/>
        <v>1.3153333333333335</v>
      </c>
      <c r="AO74" s="10">
        <f t="shared" si="16"/>
        <v>1.3255000000000001</v>
      </c>
      <c r="AP74" s="10">
        <f t="shared" si="16"/>
        <v>1.3316666666666668</v>
      </c>
      <c r="AQ74" s="10">
        <f t="shared" si="16"/>
        <v>1.3225</v>
      </c>
      <c r="AR74" s="10">
        <f t="shared" si="16"/>
        <v>1.2808333333333333</v>
      </c>
      <c r="AS74" s="10">
        <f t="shared" si="16"/>
        <v>1.3195000000000001</v>
      </c>
      <c r="AT74" s="10">
        <f t="shared" si="17"/>
        <v>1.2858333333333334</v>
      </c>
      <c r="AU74" s="10">
        <f t="shared" si="17"/>
        <v>1.2989999999999999</v>
      </c>
      <c r="AV74" s="10">
        <f t="shared" si="17"/>
        <v>1.2828333333333333</v>
      </c>
      <c r="AW74" s="10">
        <f t="shared" si="17"/>
        <v>1.2716666666666667</v>
      </c>
      <c r="AX74" s="10">
        <f t="shared" si="17"/>
        <v>1.2979999999999998</v>
      </c>
    </row>
    <row r="75" spans="1:50" ht="15.75">
      <c r="A75" s="10">
        <v>18</v>
      </c>
      <c r="B75" s="1" t="s">
        <v>152</v>
      </c>
      <c r="C75" s="1" t="s">
        <v>96</v>
      </c>
      <c r="D75" s="6">
        <v>108.04</v>
      </c>
      <c r="E75" s="10">
        <v>91.19</v>
      </c>
      <c r="F75" s="6">
        <f t="shared" si="14"/>
        <v>0.84403924472417613</v>
      </c>
      <c r="G75" s="10">
        <v>130.62</v>
      </c>
      <c r="H75" s="10">
        <v>79.84</v>
      </c>
      <c r="I75" s="10">
        <v>89.24</v>
      </c>
      <c r="J75" s="10">
        <v>104.56</v>
      </c>
      <c r="K75" s="10">
        <v>106.94</v>
      </c>
      <c r="L75" s="10">
        <v>107.85</v>
      </c>
      <c r="M75" s="10">
        <v>108.04</v>
      </c>
      <c r="N75" s="10">
        <v>105.47</v>
      </c>
      <c r="O75" s="10">
        <v>105.84</v>
      </c>
      <c r="P75" s="10">
        <v>104.31</v>
      </c>
      <c r="Q75" s="10">
        <v>104.25</v>
      </c>
      <c r="R75" s="10">
        <v>103.4</v>
      </c>
      <c r="S75" s="10">
        <v>101.5</v>
      </c>
      <c r="T75" s="10">
        <v>100.89</v>
      </c>
      <c r="U75" s="10">
        <v>100.16</v>
      </c>
      <c r="V75" s="10">
        <v>98.94</v>
      </c>
      <c r="W75" s="10">
        <v>96.68</v>
      </c>
      <c r="X75" s="10">
        <v>94.18</v>
      </c>
      <c r="Y75" s="10">
        <v>91.19</v>
      </c>
      <c r="Z75" s="10">
        <v>91.49</v>
      </c>
      <c r="AA75" s="10">
        <v>89.3</v>
      </c>
      <c r="AB75" s="10">
        <v>86.92</v>
      </c>
      <c r="AD75" s="10">
        <f t="shared" si="16"/>
        <v>1</v>
      </c>
      <c r="AE75" s="10">
        <f t="shared" si="16"/>
        <v>1.1177354709418836</v>
      </c>
      <c r="AF75" s="10">
        <f t="shared" si="16"/>
        <v>1.3096192384769538</v>
      </c>
      <c r="AG75" s="10">
        <f t="shared" si="16"/>
        <v>1.3394288577154307</v>
      </c>
      <c r="AH75" s="10">
        <f t="shared" si="16"/>
        <v>1.3508266533066131</v>
      </c>
      <c r="AI75" s="10">
        <f t="shared" si="16"/>
        <v>1.3532064128256514</v>
      </c>
      <c r="AJ75" s="10">
        <f t="shared" si="16"/>
        <v>1.3210170340681362</v>
      </c>
      <c r="AK75" s="10">
        <f t="shared" si="16"/>
        <v>1.3256513026052104</v>
      </c>
      <c r="AL75" s="10">
        <f t="shared" si="16"/>
        <v>1.3064879759519037</v>
      </c>
      <c r="AM75" s="10">
        <f t="shared" si="16"/>
        <v>1.3057364729458918</v>
      </c>
      <c r="AN75" s="10">
        <f t="shared" si="16"/>
        <v>1.2950901803607215</v>
      </c>
      <c r="AO75" s="10">
        <f t="shared" si="16"/>
        <v>1.2712925851703407</v>
      </c>
      <c r="AP75" s="10">
        <f t="shared" si="16"/>
        <v>1.2636523046092183</v>
      </c>
      <c r="AQ75" s="10">
        <f t="shared" si="16"/>
        <v>1.2545090180360721</v>
      </c>
      <c r="AR75" s="10">
        <f t="shared" si="16"/>
        <v>1.2392284569138277</v>
      </c>
      <c r="AS75" s="10">
        <f t="shared" si="16"/>
        <v>1.2109218436873748</v>
      </c>
      <c r="AT75" s="10">
        <f t="shared" si="17"/>
        <v>1.1796092184368738</v>
      </c>
      <c r="AU75" s="10">
        <f t="shared" si="17"/>
        <v>1.1421593186372745</v>
      </c>
      <c r="AV75" s="10">
        <f t="shared" si="17"/>
        <v>1.1459168336673347</v>
      </c>
      <c r="AW75" s="10">
        <f t="shared" si="17"/>
        <v>1.1184869739478958</v>
      </c>
      <c r="AX75" s="10">
        <f t="shared" si="17"/>
        <v>1.0886773547094188</v>
      </c>
    </row>
    <row r="76" spans="1:50" ht="15.75">
      <c r="A76" s="10">
        <v>19</v>
      </c>
      <c r="B76" s="1" t="s">
        <v>153</v>
      </c>
      <c r="C76" s="1" t="s">
        <v>96</v>
      </c>
      <c r="D76" s="6">
        <v>44.8</v>
      </c>
      <c r="E76" s="10">
        <v>43.09</v>
      </c>
      <c r="F76" s="6">
        <f t="shared" si="14"/>
        <v>0.96183035714285725</v>
      </c>
      <c r="G76" s="10">
        <v>49.01</v>
      </c>
      <c r="H76" s="10">
        <v>39.549999999999997</v>
      </c>
      <c r="I76" s="10">
        <v>40.35</v>
      </c>
      <c r="J76" s="10">
        <v>42.6</v>
      </c>
      <c r="K76" s="10">
        <v>43.4</v>
      </c>
      <c r="L76" s="10">
        <v>42.24</v>
      </c>
      <c r="M76" s="10">
        <v>40.71</v>
      </c>
      <c r="N76" s="10">
        <v>43.95</v>
      </c>
      <c r="O76" s="10">
        <v>44.8</v>
      </c>
      <c r="P76" s="10">
        <v>43.09</v>
      </c>
      <c r="Q76" s="10">
        <v>44.98</v>
      </c>
      <c r="R76" s="10">
        <v>45.59</v>
      </c>
      <c r="S76" s="10">
        <v>47.73</v>
      </c>
      <c r="T76" s="10">
        <v>46.45</v>
      </c>
      <c r="U76" s="10">
        <v>45.47</v>
      </c>
      <c r="V76" s="10">
        <v>46.14</v>
      </c>
      <c r="W76" s="10">
        <v>46.14</v>
      </c>
      <c r="X76" s="10">
        <v>43.58</v>
      </c>
      <c r="Y76" s="10">
        <v>44.86</v>
      </c>
      <c r="Z76" s="10">
        <v>44.25</v>
      </c>
      <c r="AA76" s="10">
        <v>43.09</v>
      </c>
      <c r="AB76" s="10">
        <v>43.03</v>
      </c>
      <c r="AD76" s="10">
        <f t="shared" si="16"/>
        <v>1</v>
      </c>
      <c r="AE76" s="10">
        <f t="shared" si="16"/>
        <v>1.020227560050569</v>
      </c>
      <c r="AF76" s="10">
        <f t="shared" si="16"/>
        <v>1.077117572692794</v>
      </c>
      <c r="AG76" s="10">
        <f t="shared" si="16"/>
        <v>1.097345132743363</v>
      </c>
      <c r="AH76" s="10">
        <f t="shared" si="16"/>
        <v>1.068015170670038</v>
      </c>
      <c r="AI76" s="10">
        <f t="shared" si="16"/>
        <v>1.0293299620733249</v>
      </c>
      <c r="AJ76" s="10">
        <f t="shared" si="16"/>
        <v>1.1112515802781291</v>
      </c>
      <c r="AK76" s="10">
        <f t="shared" si="16"/>
        <v>1.1327433628318584</v>
      </c>
      <c r="AL76" s="10">
        <f t="shared" si="16"/>
        <v>1.0895069532237676</v>
      </c>
      <c r="AM76" s="10">
        <f t="shared" si="16"/>
        <v>1.1372945638432364</v>
      </c>
      <c r="AN76" s="10">
        <f t="shared" si="16"/>
        <v>1.1527180783817954</v>
      </c>
      <c r="AO76" s="10">
        <f t="shared" si="16"/>
        <v>1.2068268015170671</v>
      </c>
      <c r="AP76" s="10">
        <f t="shared" si="16"/>
        <v>1.1744627054361569</v>
      </c>
      <c r="AQ76" s="10">
        <f t="shared" si="16"/>
        <v>1.14968394437421</v>
      </c>
      <c r="AR76" s="10">
        <f t="shared" si="16"/>
        <v>1.1666245259165615</v>
      </c>
      <c r="AS76" s="10">
        <f t="shared" si="16"/>
        <v>1.1666245259165615</v>
      </c>
      <c r="AT76" s="10">
        <f t="shared" si="17"/>
        <v>1.1018963337547409</v>
      </c>
      <c r="AU76" s="10">
        <f t="shared" si="17"/>
        <v>1.1342604298356511</v>
      </c>
      <c r="AV76" s="10">
        <f t="shared" si="17"/>
        <v>1.1188369152970923</v>
      </c>
      <c r="AW76" s="10">
        <f t="shared" si="17"/>
        <v>1.0895069532237676</v>
      </c>
      <c r="AX76" s="10">
        <f t="shared" si="17"/>
        <v>1.0879898862199748</v>
      </c>
    </row>
    <row r="77" spans="1:50" ht="15.75">
      <c r="A77" s="10">
        <v>20</v>
      </c>
      <c r="B77" s="1" t="s">
        <v>154</v>
      </c>
      <c r="C77" s="1" t="s">
        <v>96</v>
      </c>
      <c r="D77" s="6">
        <v>42.66</v>
      </c>
      <c r="E77" s="10">
        <v>42.12</v>
      </c>
      <c r="F77" s="6">
        <f t="shared" si="14"/>
        <v>0.98734177215189878</v>
      </c>
      <c r="G77" s="10">
        <v>53.1</v>
      </c>
      <c r="H77" s="10">
        <v>39.43</v>
      </c>
      <c r="I77" s="10">
        <v>39.74</v>
      </c>
      <c r="J77" s="10">
        <v>40.22</v>
      </c>
      <c r="K77" s="10">
        <v>40.89</v>
      </c>
      <c r="L77" s="10">
        <v>41.2</v>
      </c>
      <c r="M77" s="10">
        <v>40.770000000000003</v>
      </c>
      <c r="N77" s="10">
        <v>40.28</v>
      </c>
      <c r="O77" s="10">
        <v>42.66</v>
      </c>
      <c r="P77" s="10">
        <v>42.54</v>
      </c>
      <c r="Q77" s="10">
        <v>45.11</v>
      </c>
      <c r="R77" s="10">
        <v>44.62</v>
      </c>
      <c r="S77" s="10">
        <v>44.01</v>
      </c>
      <c r="T77" s="10">
        <v>43.58</v>
      </c>
      <c r="U77" s="10">
        <v>45.84</v>
      </c>
      <c r="V77" s="10">
        <v>42.05</v>
      </c>
      <c r="W77" s="10">
        <v>43.03</v>
      </c>
      <c r="X77" s="10">
        <v>42.48</v>
      </c>
      <c r="Y77" s="10">
        <v>41.75</v>
      </c>
      <c r="Z77" s="10">
        <v>42.54</v>
      </c>
      <c r="AA77" s="10">
        <v>42.12</v>
      </c>
      <c r="AB77" s="10">
        <v>41.75</v>
      </c>
      <c r="AD77" s="10">
        <f t="shared" si="16"/>
        <v>1</v>
      </c>
      <c r="AE77" s="10">
        <f t="shared" si="16"/>
        <v>1.0078620339842761</v>
      </c>
      <c r="AF77" s="10">
        <f t="shared" si="16"/>
        <v>1.0200355059599289</v>
      </c>
      <c r="AG77" s="10">
        <f t="shared" si="16"/>
        <v>1.0370276439259447</v>
      </c>
      <c r="AH77" s="10">
        <f t="shared" si="16"/>
        <v>1.0448896779102208</v>
      </c>
      <c r="AI77" s="10">
        <f t="shared" si="16"/>
        <v>1.0339842759320315</v>
      </c>
      <c r="AJ77" s="10">
        <f t="shared" si="16"/>
        <v>1.0215571899568856</v>
      </c>
      <c r="AK77" s="10">
        <f t="shared" si="16"/>
        <v>1.0819173218361653</v>
      </c>
      <c r="AL77" s="10">
        <f t="shared" si="16"/>
        <v>1.078873953842252</v>
      </c>
      <c r="AM77" s="10">
        <f t="shared" si="16"/>
        <v>1.1440527517118946</v>
      </c>
      <c r="AN77" s="10">
        <f t="shared" si="16"/>
        <v>1.1316256657367487</v>
      </c>
      <c r="AO77" s="10">
        <f t="shared" si="16"/>
        <v>1.1161552117676896</v>
      </c>
      <c r="AP77" s="10">
        <f t="shared" si="16"/>
        <v>1.1052498097895003</v>
      </c>
      <c r="AQ77" s="10">
        <f t="shared" si="16"/>
        <v>1.1625665736748669</v>
      </c>
      <c r="AR77" s="10">
        <f t="shared" si="16"/>
        <v>1.0664468678671062</v>
      </c>
      <c r="AS77" s="10">
        <f t="shared" si="16"/>
        <v>1.0913010398173979</v>
      </c>
      <c r="AT77" s="10">
        <f t="shared" si="17"/>
        <v>1.0773522698452953</v>
      </c>
      <c r="AU77" s="10">
        <f t="shared" si="17"/>
        <v>1.0588384478823232</v>
      </c>
      <c r="AV77" s="10">
        <f t="shared" si="17"/>
        <v>1.078873953842252</v>
      </c>
      <c r="AW77" s="10">
        <f t="shared" si="17"/>
        <v>1.0682221658635556</v>
      </c>
      <c r="AX77" s="10">
        <f t="shared" si="17"/>
        <v>1.0588384478823232</v>
      </c>
    </row>
    <row r="78" spans="1:50" ht="15.75">
      <c r="A78" s="10">
        <v>21</v>
      </c>
      <c r="B78" s="1" t="s">
        <v>155</v>
      </c>
      <c r="C78" s="1" t="s">
        <v>96</v>
      </c>
      <c r="D78" s="6">
        <v>68.91</v>
      </c>
      <c r="E78" s="10">
        <v>68.900000000000006</v>
      </c>
      <c r="F78" s="6">
        <f t="shared" si="14"/>
        <v>0.99985488318096083</v>
      </c>
      <c r="G78" s="10">
        <v>74.28</v>
      </c>
      <c r="H78" s="10">
        <v>66.23</v>
      </c>
      <c r="I78" s="10">
        <v>62.87</v>
      </c>
      <c r="J78" s="10">
        <v>62.07</v>
      </c>
      <c r="K78" s="10">
        <v>64.09</v>
      </c>
      <c r="L78" s="10">
        <v>64.39</v>
      </c>
      <c r="M78" s="10">
        <v>65.37</v>
      </c>
      <c r="N78" s="10">
        <v>65.92</v>
      </c>
      <c r="O78" s="10">
        <v>66.84</v>
      </c>
      <c r="P78" s="10">
        <v>68.91</v>
      </c>
      <c r="Q78" s="10">
        <v>68.239999999999995</v>
      </c>
      <c r="R78" s="10">
        <v>68.849999999999994</v>
      </c>
      <c r="S78" s="10">
        <v>69.28</v>
      </c>
      <c r="T78" s="10">
        <v>70</v>
      </c>
      <c r="U78" s="10">
        <v>70.13</v>
      </c>
      <c r="V78" s="10">
        <v>69.64</v>
      </c>
      <c r="W78" s="10">
        <v>69.77</v>
      </c>
      <c r="X78" s="10">
        <v>70.19</v>
      </c>
      <c r="Y78" s="10">
        <v>69.34</v>
      </c>
      <c r="Z78" s="10">
        <v>70.38</v>
      </c>
      <c r="AA78" s="10">
        <v>70.62</v>
      </c>
      <c r="AB78" s="10">
        <v>70.989999999999995</v>
      </c>
      <c r="AD78" s="10">
        <f t="shared" si="16"/>
        <v>1</v>
      </c>
      <c r="AE78" s="10">
        <f t="shared" si="16"/>
        <v>0.94926770345764755</v>
      </c>
      <c r="AF78" s="10">
        <f t="shared" si="16"/>
        <v>0.93718858523327797</v>
      </c>
      <c r="AG78" s="10">
        <f t="shared" si="16"/>
        <v>0.96768835874981129</v>
      </c>
      <c r="AH78" s="10">
        <f t="shared" si="16"/>
        <v>0.97221802808394986</v>
      </c>
      <c r="AI78" s="10">
        <f t="shared" si="16"/>
        <v>0.98701494790880262</v>
      </c>
      <c r="AJ78" s="10">
        <f t="shared" si="16"/>
        <v>0.99531934168805669</v>
      </c>
      <c r="AK78" s="10">
        <f t="shared" si="16"/>
        <v>1.0092103276460818</v>
      </c>
      <c r="AL78" s="10">
        <f t="shared" si="16"/>
        <v>1.040465046051638</v>
      </c>
      <c r="AM78" s="10">
        <f t="shared" si="16"/>
        <v>1.0303487845387285</v>
      </c>
      <c r="AN78" s="10">
        <f t="shared" si="16"/>
        <v>1.0395591121848105</v>
      </c>
      <c r="AO78" s="10">
        <f t="shared" si="16"/>
        <v>1.046051638230409</v>
      </c>
      <c r="AP78" s="10">
        <f t="shared" si="16"/>
        <v>1.0569228446323418</v>
      </c>
      <c r="AQ78" s="10">
        <f t="shared" si="16"/>
        <v>1.0588857013438018</v>
      </c>
      <c r="AR78" s="10">
        <f t="shared" si="16"/>
        <v>1.0514872414313754</v>
      </c>
      <c r="AS78" s="10">
        <f t="shared" si="16"/>
        <v>1.0534500981428354</v>
      </c>
      <c r="AT78" s="10">
        <f t="shared" si="17"/>
        <v>1.0597916352106296</v>
      </c>
      <c r="AU78" s="10">
        <f t="shared" si="17"/>
        <v>1.0469575720972368</v>
      </c>
      <c r="AV78" s="10">
        <f t="shared" si="17"/>
        <v>1.0626604257889172</v>
      </c>
      <c r="AW78" s="10">
        <f t="shared" si="17"/>
        <v>1.0662841612562284</v>
      </c>
      <c r="AX78" s="10">
        <f t="shared" si="17"/>
        <v>1.0718707534349992</v>
      </c>
    </row>
    <row r="79" spans="1:50" ht="15.75">
      <c r="A79" s="10">
        <v>22</v>
      </c>
      <c r="B79" s="1" t="s">
        <v>156</v>
      </c>
      <c r="C79" s="1" t="s">
        <v>96</v>
      </c>
      <c r="D79" s="6">
        <v>94.24</v>
      </c>
      <c r="E79" s="10">
        <v>94.18</v>
      </c>
      <c r="F79" s="6">
        <f t="shared" si="14"/>
        <v>0.99936332767402392</v>
      </c>
      <c r="G79" s="10">
        <v>117.13</v>
      </c>
      <c r="H79" s="10">
        <v>93.87</v>
      </c>
      <c r="I79" s="10">
        <v>92.53</v>
      </c>
      <c r="J79" s="10">
        <v>92.35</v>
      </c>
      <c r="K79" s="10">
        <v>93.33</v>
      </c>
      <c r="L79" s="10">
        <v>92.78</v>
      </c>
      <c r="M79" s="10">
        <v>94.24</v>
      </c>
      <c r="N79" s="10">
        <v>93.51</v>
      </c>
      <c r="O79" s="10">
        <v>94.24</v>
      </c>
      <c r="P79" s="10">
        <v>95.22</v>
      </c>
      <c r="Q79" s="10">
        <v>94.55</v>
      </c>
      <c r="R79" s="10">
        <v>94.18</v>
      </c>
      <c r="S79" s="10">
        <v>94</v>
      </c>
      <c r="T79" s="10">
        <v>94.61</v>
      </c>
      <c r="U79" s="10">
        <v>94</v>
      </c>
      <c r="V79" s="10">
        <v>94.79</v>
      </c>
      <c r="W79" s="10">
        <v>95.46</v>
      </c>
      <c r="X79" s="10">
        <v>94.3</v>
      </c>
      <c r="Y79" s="10">
        <v>94.18</v>
      </c>
      <c r="Z79" s="10">
        <v>93.69</v>
      </c>
      <c r="AA79" s="10">
        <v>94.36</v>
      </c>
      <c r="AB79" s="10">
        <v>93.75</v>
      </c>
      <c r="AD79" s="10">
        <f t="shared" si="16"/>
        <v>1</v>
      </c>
      <c r="AE79" s="10">
        <f t="shared" si="16"/>
        <v>0.98572493874507294</v>
      </c>
      <c r="AF79" s="10">
        <f t="shared" si="16"/>
        <v>0.9838073932033663</v>
      </c>
      <c r="AG79" s="10">
        <f t="shared" si="16"/>
        <v>0.99424736337488007</v>
      </c>
      <c r="AH79" s="10">
        <f t="shared" si="16"/>
        <v>0.98838819644188769</v>
      </c>
      <c r="AI79" s="10">
        <f t="shared" si="16"/>
        <v>1.0039416213912857</v>
      </c>
      <c r="AJ79" s="10">
        <f t="shared" si="16"/>
        <v>0.99616490891658682</v>
      </c>
      <c r="AK79" s="10">
        <f t="shared" si="16"/>
        <v>1.0039416213912857</v>
      </c>
      <c r="AL79" s="10">
        <f t="shared" si="16"/>
        <v>1.0143815915627996</v>
      </c>
      <c r="AM79" s="10">
        <f t="shared" si="16"/>
        <v>1.0072440609353359</v>
      </c>
      <c r="AN79" s="10">
        <f t="shared" si="16"/>
        <v>1.0033024395440504</v>
      </c>
      <c r="AO79" s="10">
        <f t="shared" si="16"/>
        <v>1.0013848940023435</v>
      </c>
      <c r="AP79" s="10">
        <f t="shared" si="16"/>
        <v>1.0078832427825717</v>
      </c>
      <c r="AQ79" s="10">
        <f t="shared" si="16"/>
        <v>1.0013848940023435</v>
      </c>
      <c r="AR79" s="10">
        <f t="shared" si="16"/>
        <v>1.0098007883242783</v>
      </c>
      <c r="AS79" s="10">
        <f t="shared" si="16"/>
        <v>1.0169383189517416</v>
      </c>
      <c r="AT79" s="10">
        <f t="shared" si="17"/>
        <v>1.0045808032385213</v>
      </c>
      <c r="AU79" s="10">
        <f t="shared" si="17"/>
        <v>1.0033024395440504</v>
      </c>
      <c r="AV79" s="10">
        <f t="shared" si="17"/>
        <v>0.99808245445829336</v>
      </c>
      <c r="AW79" s="10">
        <f t="shared" si="17"/>
        <v>1.0052199850857568</v>
      </c>
      <c r="AX79" s="10">
        <f t="shared" si="17"/>
        <v>0.9987216363055289</v>
      </c>
    </row>
    <row r="80" spans="1:50" ht="15.75">
      <c r="A80" s="10">
        <v>23</v>
      </c>
      <c r="B80" s="1" t="s">
        <v>157</v>
      </c>
      <c r="C80" s="1" t="s">
        <v>96</v>
      </c>
      <c r="D80" s="6">
        <v>113.59</v>
      </c>
      <c r="E80" s="10">
        <v>95.65</v>
      </c>
      <c r="F80" s="6">
        <f t="shared" si="14"/>
        <v>0.84206356193326881</v>
      </c>
      <c r="G80" s="10">
        <v>144.78</v>
      </c>
      <c r="H80" s="10">
        <v>92.29</v>
      </c>
      <c r="I80" s="10">
        <v>103.58</v>
      </c>
      <c r="J80" s="10">
        <v>110.42</v>
      </c>
      <c r="K80" s="10">
        <v>112.55</v>
      </c>
      <c r="L80" s="10">
        <v>113.04</v>
      </c>
      <c r="M80" s="10">
        <v>113.59</v>
      </c>
      <c r="N80" s="10">
        <v>110.9</v>
      </c>
      <c r="O80" s="10">
        <v>107.18</v>
      </c>
      <c r="P80" s="10">
        <v>106.94</v>
      </c>
      <c r="Q80" s="10">
        <v>105.23</v>
      </c>
      <c r="R80" s="10">
        <v>104.01</v>
      </c>
      <c r="S80" s="10">
        <v>103.09</v>
      </c>
      <c r="T80" s="10">
        <v>101.26</v>
      </c>
      <c r="U80" s="10">
        <v>100.77</v>
      </c>
      <c r="V80" s="10">
        <v>100.96</v>
      </c>
      <c r="W80" s="10">
        <v>99.12</v>
      </c>
      <c r="X80" s="10">
        <v>97.9</v>
      </c>
      <c r="Y80" s="10">
        <v>95.65</v>
      </c>
      <c r="Z80" s="10">
        <v>96.13</v>
      </c>
      <c r="AA80" s="10">
        <v>93.02</v>
      </c>
      <c r="AB80" s="10">
        <v>92.65</v>
      </c>
      <c r="AD80" s="10">
        <f t="shared" si="16"/>
        <v>1</v>
      </c>
      <c r="AE80" s="10">
        <f t="shared" si="16"/>
        <v>1.1223317802578827</v>
      </c>
      <c r="AF80" s="10">
        <f t="shared" si="16"/>
        <v>1.1964459854805505</v>
      </c>
      <c r="AG80" s="10">
        <f t="shared" si="16"/>
        <v>1.219525409036732</v>
      </c>
      <c r="AH80" s="10">
        <f t="shared" si="16"/>
        <v>1.2248347599956657</v>
      </c>
      <c r="AI80" s="10">
        <f t="shared" si="16"/>
        <v>1.230794235561816</v>
      </c>
      <c r="AJ80" s="10">
        <f t="shared" si="16"/>
        <v>1.2016469823382814</v>
      </c>
      <c r="AK80" s="10">
        <f t="shared" si="16"/>
        <v>1.1613392566908658</v>
      </c>
      <c r="AL80" s="10">
        <f t="shared" si="16"/>
        <v>1.1587387582620001</v>
      </c>
      <c r="AM80" s="10">
        <f t="shared" si="16"/>
        <v>1.1402102069563333</v>
      </c>
      <c r="AN80" s="10">
        <f t="shared" si="16"/>
        <v>1.1269910066096001</v>
      </c>
      <c r="AO80" s="10">
        <f t="shared" si="16"/>
        <v>1.117022429298949</v>
      </c>
      <c r="AP80" s="10">
        <f t="shared" si="16"/>
        <v>1.0971936287788493</v>
      </c>
      <c r="AQ80" s="10">
        <f t="shared" si="16"/>
        <v>1.0918842778199154</v>
      </c>
      <c r="AR80" s="10">
        <f t="shared" si="16"/>
        <v>1.0939430057427673</v>
      </c>
      <c r="AS80" s="10">
        <f t="shared" si="16"/>
        <v>1.074005851121465</v>
      </c>
      <c r="AT80" s="10">
        <f t="shared" si="17"/>
        <v>1.0607866507747319</v>
      </c>
      <c r="AU80" s="10">
        <f t="shared" si="17"/>
        <v>1.0364069780041174</v>
      </c>
      <c r="AV80" s="10">
        <f t="shared" si="17"/>
        <v>1.0416079748618483</v>
      </c>
      <c r="AW80" s="10">
        <f t="shared" si="17"/>
        <v>1.0079098493877992</v>
      </c>
      <c r="AX80" s="10">
        <f t="shared" si="17"/>
        <v>1.0039007476432984</v>
      </c>
    </row>
    <row r="81" spans="1:50" ht="15.75">
      <c r="A81" s="10">
        <v>24</v>
      </c>
      <c r="B81" s="1" t="s">
        <v>158</v>
      </c>
      <c r="C81" s="1" t="s">
        <v>96</v>
      </c>
      <c r="D81" s="6">
        <v>91.37</v>
      </c>
      <c r="E81" s="10">
        <v>92.59</v>
      </c>
      <c r="F81" s="6">
        <f t="shared" si="14"/>
        <v>1.0133523038196344</v>
      </c>
      <c r="G81" s="10">
        <v>109.5</v>
      </c>
      <c r="H81" s="10">
        <v>77.459999999999994</v>
      </c>
      <c r="I81" s="10">
        <v>84.54</v>
      </c>
      <c r="J81" s="10">
        <v>87.04</v>
      </c>
      <c r="K81" s="10">
        <v>87.71</v>
      </c>
      <c r="L81" s="10">
        <v>89.36</v>
      </c>
      <c r="M81" s="10">
        <v>90.03</v>
      </c>
      <c r="N81" s="10">
        <v>91.07</v>
      </c>
      <c r="O81" s="10">
        <v>91.19</v>
      </c>
      <c r="P81" s="10">
        <v>91.37</v>
      </c>
      <c r="Q81" s="10">
        <v>92.78</v>
      </c>
      <c r="R81" s="10">
        <v>92.53</v>
      </c>
      <c r="S81" s="10">
        <v>92.35</v>
      </c>
      <c r="T81" s="10">
        <v>92.23</v>
      </c>
      <c r="U81" s="10">
        <v>92.59</v>
      </c>
      <c r="V81" s="10">
        <v>91.74</v>
      </c>
      <c r="W81" s="10">
        <v>91.92</v>
      </c>
      <c r="X81" s="10">
        <v>91.8</v>
      </c>
      <c r="Y81" s="10">
        <v>91.56</v>
      </c>
      <c r="Z81" s="10">
        <v>91.62</v>
      </c>
      <c r="AA81" s="10">
        <v>92.04</v>
      </c>
      <c r="AB81" s="10">
        <v>92.59</v>
      </c>
      <c r="AD81" s="10">
        <f t="shared" si="16"/>
        <v>1</v>
      </c>
      <c r="AE81" s="10">
        <f t="shared" si="16"/>
        <v>1.0914020139426803</v>
      </c>
      <c r="AF81" s="10">
        <f t="shared" si="16"/>
        <v>1.1236767363800673</v>
      </c>
      <c r="AG81" s="10">
        <f t="shared" si="16"/>
        <v>1.1323263619932868</v>
      </c>
      <c r="AH81" s="10">
        <f t="shared" si="16"/>
        <v>1.1536276788019624</v>
      </c>
      <c r="AI81" s="10">
        <f t="shared" si="16"/>
        <v>1.1622773044151822</v>
      </c>
      <c r="AJ81" s="10">
        <f t="shared" si="16"/>
        <v>1.175703588949135</v>
      </c>
      <c r="AK81" s="10">
        <f t="shared" si="16"/>
        <v>1.1772527756261297</v>
      </c>
      <c r="AL81" s="10">
        <f t="shared" si="16"/>
        <v>1.1795765556416216</v>
      </c>
      <c r="AM81" s="10">
        <f t="shared" si="16"/>
        <v>1.197779499096308</v>
      </c>
      <c r="AN81" s="10">
        <f t="shared" si="16"/>
        <v>1.1945520268525691</v>
      </c>
      <c r="AO81" s="10">
        <f t="shared" si="16"/>
        <v>1.1922282468370773</v>
      </c>
      <c r="AP81" s="10">
        <f t="shared" si="16"/>
        <v>1.1906790601600827</v>
      </c>
      <c r="AQ81" s="10">
        <f t="shared" si="16"/>
        <v>1.1953266201910664</v>
      </c>
      <c r="AR81" s="10">
        <f t="shared" si="16"/>
        <v>1.1843532145623548</v>
      </c>
      <c r="AS81" s="10">
        <f t="shared" si="16"/>
        <v>1.1866769945778468</v>
      </c>
      <c r="AT81" s="10">
        <f t="shared" si="17"/>
        <v>1.185127807900852</v>
      </c>
      <c r="AU81" s="10">
        <f t="shared" si="17"/>
        <v>1.1820294345468629</v>
      </c>
      <c r="AV81" s="10">
        <f t="shared" si="17"/>
        <v>1.1828040278853604</v>
      </c>
      <c r="AW81" s="10">
        <f t="shared" si="17"/>
        <v>1.1882261812548414</v>
      </c>
      <c r="AX81" s="10">
        <f t="shared" si="17"/>
        <v>1.1953266201910664</v>
      </c>
    </row>
    <row r="82" spans="1:50" ht="15.75">
      <c r="A82" s="10">
        <v>25</v>
      </c>
      <c r="B82" s="1" t="s">
        <v>159</v>
      </c>
      <c r="C82" s="12" t="s">
        <v>96</v>
      </c>
      <c r="D82" s="6">
        <v>57.5</v>
      </c>
      <c r="E82" s="10">
        <v>58.05</v>
      </c>
      <c r="F82" s="6">
        <f t="shared" si="14"/>
        <v>1.0095652173913043</v>
      </c>
      <c r="G82" s="10">
        <v>60.37</v>
      </c>
      <c r="H82" s="10">
        <v>49.68</v>
      </c>
      <c r="I82" s="10">
        <v>50.9</v>
      </c>
      <c r="J82" s="10">
        <v>51.39</v>
      </c>
      <c r="K82" s="10">
        <v>53.47</v>
      </c>
      <c r="L82" s="10">
        <v>54.99</v>
      </c>
      <c r="M82" s="10">
        <v>55.42</v>
      </c>
      <c r="N82" s="10">
        <v>56.22</v>
      </c>
      <c r="O82" s="10">
        <v>56.58</v>
      </c>
      <c r="P82" s="10">
        <v>57.5</v>
      </c>
      <c r="Q82" s="10">
        <v>56.76</v>
      </c>
      <c r="R82" s="10">
        <v>56.83</v>
      </c>
      <c r="S82" s="10">
        <v>58.29</v>
      </c>
      <c r="T82" s="10">
        <v>58.9</v>
      </c>
      <c r="U82" s="10">
        <v>59.88</v>
      </c>
      <c r="V82" s="10">
        <v>59.63</v>
      </c>
      <c r="W82" s="10">
        <v>60.37</v>
      </c>
      <c r="X82" s="10">
        <v>59.69</v>
      </c>
      <c r="Y82" s="10">
        <v>59.02</v>
      </c>
      <c r="Z82" s="10">
        <v>59.21</v>
      </c>
      <c r="AA82" s="10">
        <v>58.9</v>
      </c>
      <c r="AB82" s="10">
        <v>58.05</v>
      </c>
      <c r="AD82" s="10">
        <f t="shared" si="16"/>
        <v>1</v>
      </c>
      <c r="AE82" s="10">
        <f t="shared" si="16"/>
        <v>1.0245571658615136</v>
      </c>
      <c r="AF82" s="10">
        <f t="shared" si="16"/>
        <v>1.0344202898550725</v>
      </c>
      <c r="AG82" s="10">
        <f t="shared" si="16"/>
        <v>1.0762882447665056</v>
      </c>
      <c r="AH82" s="10">
        <f t="shared" si="16"/>
        <v>1.1068840579710146</v>
      </c>
      <c r="AI82" s="10">
        <f t="shared" si="16"/>
        <v>1.1155394524959743</v>
      </c>
      <c r="AJ82" s="10">
        <f t="shared" si="16"/>
        <v>1.1316425120772946</v>
      </c>
      <c r="AK82" s="10">
        <f t="shared" si="16"/>
        <v>1.1388888888888888</v>
      </c>
      <c r="AL82" s="10">
        <f t="shared" si="16"/>
        <v>1.1574074074074074</v>
      </c>
      <c r="AM82" s="10">
        <f t="shared" si="16"/>
        <v>1.142512077294686</v>
      </c>
      <c r="AN82" s="10">
        <f t="shared" si="16"/>
        <v>1.1439210950080514</v>
      </c>
      <c r="AO82" s="10">
        <f t="shared" si="16"/>
        <v>1.1733091787439613</v>
      </c>
      <c r="AP82" s="10">
        <f t="shared" si="16"/>
        <v>1.1855877616747181</v>
      </c>
      <c r="AQ82" s="10">
        <f t="shared" si="16"/>
        <v>1.2053140096618358</v>
      </c>
      <c r="AR82" s="10">
        <f t="shared" si="16"/>
        <v>1.2002818035426732</v>
      </c>
      <c r="AS82" s="10">
        <f t="shared" si="16"/>
        <v>1.2151771336553945</v>
      </c>
      <c r="AT82" s="10">
        <f t="shared" si="17"/>
        <v>1.201489533011272</v>
      </c>
      <c r="AU82" s="10">
        <f t="shared" si="17"/>
        <v>1.1880032206119164</v>
      </c>
      <c r="AV82" s="10">
        <f t="shared" si="17"/>
        <v>1.1918276972624799</v>
      </c>
      <c r="AW82" s="10">
        <f t="shared" si="17"/>
        <v>1.1855877616747181</v>
      </c>
      <c r="AX82" s="10">
        <f t="shared" si="17"/>
        <v>1.1684782608695652</v>
      </c>
    </row>
    <row r="83" spans="1:50" ht="15.75">
      <c r="A83" s="10">
        <v>26</v>
      </c>
      <c r="B83" s="1" t="s">
        <v>160</v>
      </c>
      <c r="C83" s="1" t="s">
        <v>96</v>
      </c>
      <c r="D83" s="6">
        <v>58.05</v>
      </c>
      <c r="E83" s="10">
        <v>58.11</v>
      </c>
      <c r="F83" s="6">
        <f t="shared" si="14"/>
        <v>1.0010335917312663</v>
      </c>
      <c r="G83" s="10">
        <v>59.82</v>
      </c>
      <c r="H83" s="10">
        <v>50.29</v>
      </c>
      <c r="I83" s="10">
        <v>50.48</v>
      </c>
      <c r="J83" s="10">
        <v>51.33</v>
      </c>
      <c r="K83" s="10">
        <v>51.45</v>
      </c>
      <c r="L83" s="10">
        <v>54.75</v>
      </c>
      <c r="M83" s="10">
        <v>56.4</v>
      </c>
      <c r="N83" s="10">
        <v>55.97</v>
      </c>
      <c r="O83" s="10">
        <v>56.4</v>
      </c>
      <c r="P83" s="10">
        <v>58.05</v>
      </c>
      <c r="Q83" s="10">
        <v>58.6</v>
      </c>
      <c r="R83" s="10">
        <v>57.86</v>
      </c>
      <c r="S83" s="10">
        <v>59.08</v>
      </c>
      <c r="T83" s="10">
        <v>59.45</v>
      </c>
      <c r="U83" s="10">
        <v>59.33</v>
      </c>
      <c r="V83" s="10">
        <v>60.24</v>
      </c>
      <c r="W83" s="10">
        <v>60</v>
      </c>
      <c r="X83" s="10">
        <v>58.9</v>
      </c>
      <c r="Y83" s="10">
        <v>60.18</v>
      </c>
      <c r="Z83" s="10">
        <v>59.51</v>
      </c>
      <c r="AA83" s="10">
        <v>59</v>
      </c>
      <c r="AB83" s="10">
        <v>58.11</v>
      </c>
      <c r="AD83" s="10">
        <f t="shared" si="16"/>
        <v>1</v>
      </c>
      <c r="AE83" s="10">
        <f t="shared" si="16"/>
        <v>1.0037780870948498</v>
      </c>
      <c r="AF83" s="10">
        <f t="shared" si="16"/>
        <v>1.020680055677073</v>
      </c>
      <c r="AG83" s="10">
        <f t="shared" si="16"/>
        <v>1.0230662159475046</v>
      </c>
      <c r="AH83" s="10">
        <f t="shared" si="16"/>
        <v>1.0886856233843707</v>
      </c>
      <c r="AI83" s="10">
        <f t="shared" si="16"/>
        <v>1.1214953271028036</v>
      </c>
      <c r="AJ83" s="10">
        <f t="shared" si="16"/>
        <v>1.1129449194670908</v>
      </c>
      <c r="AK83" s="10">
        <f t="shared" si="16"/>
        <v>1.1214953271028036</v>
      </c>
      <c r="AL83" s="10">
        <f t="shared" si="16"/>
        <v>1.1543050308212368</v>
      </c>
      <c r="AM83" s="10">
        <f t="shared" si="16"/>
        <v>1.1652415987273812</v>
      </c>
      <c r="AN83" s="10">
        <f t="shared" si="16"/>
        <v>1.150526943726387</v>
      </c>
      <c r="AO83" s="10">
        <f t="shared" si="16"/>
        <v>1.1747862398091071</v>
      </c>
      <c r="AP83" s="10">
        <f t="shared" si="16"/>
        <v>1.1821435673096043</v>
      </c>
      <c r="AQ83" s="10">
        <f t="shared" si="16"/>
        <v>1.1797574070391728</v>
      </c>
      <c r="AR83" s="10">
        <f t="shared" si="16"/>
        <v>1.1978524557566117</v>
      </c>
      <c r="AS83" s="10">
        <f t="shared" si="16"/>
        <v>1.1930801352157487</v>
      </c>
      <c r="AT83" s="10">
        <f t="shared" si="17"/>
        <v>1.17120699940346</v>
      </c>
      <c r="AU83" s="10">
        <f t="shared" si="17"/>
        <v>1.1966593756213959</v>
      </c>
      <c r="AV83" s="10">
        <f t="shared" si="17"/>
        <v>1.1833366474448199</v>
      </c>
      <c r="AW83" s="10">
        <f t="shared" si="17"/>
        <v>1.1731954662954862</v>
      </c>
      <c r="AX83" s="10">
        <f t="shared" si="17"/>
        <v>1.1554981109564526</v>
      </c>
    </row>
    <row r="84" spans="1:50" ht="15.75">
      <c r="A84" s="10">
        <v>27</v>
      </c>
      <c r="B84" s="1" t="s">
        <v>161</v>
      </c>
      <c r="C84" s="1" t="s">
        <v>96</v>
      </c>
      <c r="D84" s="6">
        <v>79.84</v>
      </c>
      <c r="E84" s="10">
        <v>77.09</v>
      </c>
      <c r="F84" s="6">
        <f t="shared" si="14"/>
        <v>0.96555611222444893</v>
      </c>
      <c r="G84" s="10">
        <v>94.91</v>
      </c>
      <c r="H84" s="10">
        <v>62.32</v>
      </c>
      <c r="I84" s="10">
        <v>73.12</v>
      </c>
      <c r="J84" s="10">
        <v>76.3</v>
      </c>
      <c r="K84" s="10">
        <v>78.19</v>
      </c>
      <c r="L84" s="10">
        <v>78.430000000000007</v>
      </c>
      <c r="M84" s="10">
        <v>78.680000000000007</v>
      </c>
      <c r="N84" s="10">
        <v>78.8</v>
      </c>
      <c r="O84" s="10">
        <v>79.84</v>
      </c>
      <c r="P84" s="10">
        <v>79.84</v>
      </c>
      <c r="Q84" s="10">
        <v>79.41</v>
      </c>
      <c r="R84" s="10">
        <v>79.650000000000006</v>
      </c>
      <c r="S84" s="10">
        <v>78.13</v>
      </c>
      <c r="T84" s="10">
        <v>79.47</v>
      </c>
      <c r="U84" s="10">
        <v>79.099999999999994</v>
      </c>
      <c r="V84" s="10">
        <v>78.86</v>
      </c>
      <c r="W84" s="10">
        <v>78.13</v>
      </c>
      <c r="X84" s="10">
        <v>78.25</v>
      </c>
      <c r="Y84" s="10">
        <v>78.31</v>
      </c>
      <c r="Z84" s="10">
        <v>78.25</v>
      </c>
      <c r="AA84" s="10">
        <v>77.09</v>
      </c>
      <c r="AB84" s="10">
        <v>76.48</v>
      </c>
      <c r="AD84" s="10">
        <f t="shared" si="16"/>
        <v>1</v>
      </c>
      <c r="AE84" s="10">
        <f t="shared" si="16"/>
        <v>1.1732991014120668</v>
      </c>
      <c r="AF84" s="10">
        <f t="shared" si="16"/>
        <v>1.2243260590500642</v>
      </c>
      <c r="AG84" s="10">
        <f t="shared" si="16"/>
        <v>1.2546534017971758</v>
      </c>
      <c r="AH84" s="10">
        <f t="shared" si="16"/>
        <v>1.2585044929396663</v>
      </c>
      <c r="AI84" s="10">
        <f t="shared" si="16"/>
        <v>1.2625160462130938</v>
      </c>
      <c r="AJ84" s="10">
        <f t="shared" si="16"/>
        <v>1.2644415917843388</v>
      </c>
      <c r="AK84" s="10">
        <f t="shared" si="16"/>
        <v>1.2811296534017973</v>
      </c>
      <c r="AL84" s="10">
        <f t="shared" si="16"/>
        <v>1.2811296534017973</v>
      </c>
      <c r="AM84" s="10">
        <f t="shared" si="16"/>
        <v>1.2742297817715018</v>
      </c>
      <c r="AN84" s="10">
        <f t="shared" si="16"/>
        <v>1.2780808729139923</v>
      </c>
      <c r="AO84" s="10">
        <f t="shared" si="16"/>
        <v>1.2536906290115533</v>
      </c>
      <c r="AP84" s="10">
        <f t="shared" si="16"/>
        <v>1.2751925545571245</v>
      </c>
      <c r="AQ84" s="10">
        <f t="shared" si="16"/>
        <v>1.2692554557124518</v>
      </c>
      <c r="AR84" s="10">
        <f t="shared" si="16"/>
        <v>1.2654043645699615</v>
      </c>
      <c r="AS84" s="10">
        <f t="shared" si="16"/>
        <v>1.2536906290115533</v>
      </c>
      <c r="AT84" s="10">
        <f t="shared" si="17"/>
        <v>1.2556161745827985</v>
      </c>
      <c r="AU84" s="10">
        <f t="shared" si="17"/>
        <v>1.256578947368421</v>
      </c>
      <c r="AV84" s="10">
        <f t="shared" si="17"/>
        <v>1.2556161745827985</v>
      </c>
      <c r="AW84" s="10">
        <f t="shared" si="17"/>
        <v>1.237002567394095</v>
      </c>
      <c r="AX84" s="10">
        <f t="shared" si="17"/>
        <v>1.227214377406932</v>
      </c>
    </row>
    <row r="85" spans="1:50" ht="15.75">
      <c r="A85" s="10">
        <v>28</v>
      </c>
      <c r="B85" s="1" t="s">
        <v>162</v>
      </c>
      <c r="C85" s="1" t="s">
        <v>96</v>
      </c>
      <c r="D85" s="6">
        <v>88.02</v>
      </c>
      <c r="E85" s="10">
        <v>89.42</v>
      </c>
      <c r="F85" s="6">
        <f t="shared" si="14"/>
        <v>1.0159054760281754</v>
      </c>
      <c r="G85" s="10">
        <v>102.66</v>
      </c>
      <c r="H85" s="10">
        <v>78.86</v>
      </c>
      <c r="I85" s="10">
        <v>79.709999999999994</v>
      </c>
      <c r="J85" s="10">
        <v>81.3</v>
      </c>
      <c r="K85" s="10">
        <v>84.72</v>
      </c>
      <c r="L85" s="10">
        <v>85.15</v>
      </c>
      <c r="M85" s="10">
        <v>85.63</v>
      </c>
      <c r="N85" s="10">
        <v>87.41</v>
      </c>
      <c r="O85" s="10">
        <v>88.02</v>
      </c>
      <c r="P85" s="10">
        <v>88.14</v>
      </c>
      <c r="Q85" s="10">
        <v>89.54</v>
      </c>
      <c r="R85" s="10">
        <v>90.27</v>
      </c>
      <c r="S85" s="10">
        <v>91.07</v>
      </c>
      <c r="T85" s="10">
        <v>91.43</v>
      </c>
      <c r="U85" s="10">
        <v>91.01</v>
      </c>
      <c r="V85" s="10">
        <v>90.46</v>
      </c>
      <c r="W85" s="10">
        <v>90.7</v>
      </c>
      <c r="X85" s="10">
        <v>91.31</v>
      </c>
      <c r="Y85" s="10">
        <v>90.33</v>
      </c>
      <c r="Z85" s="10">
        <v>91.68</v>
      </c>
      <c r="AA85" s="10">
        <v>89.42</v>
      </c>
      <c r="AB85" s="10">
        <v>89.66</v>
      </c>
      <c r="AD85" s="10">
        <f t="shared" si="16"/>
        <v>1</v>
      </c>
      <c r="AE85" s="10">
        <f t="shared" si="16"/>
        <v>1.0107785949784427</v>
      </c>
      <c r="AF85" s="10">
        <f t="shared" si="16"/>
        <v>1.0309409079381182</v>
      </c>
      <c r="AG85" s="10">
        <f t="shared" si="16"/>
        <v>1.0743089018513823</v>
      </c>
      <c r="AH85" s="10">
        <f t="shared" si="16"/>
        <v>1.0797616028404768</v>
      </c>
      <c r="AI85" s="10">
        <f t="shared" si="16"/>
        <v>1.0858483388283033</v>
      </c>
      <c r="AJ85" s="10">
        <f t="shared" si="16"/>
        <v>1.10841998478316</v>
      </c>
      <c r="AK85" s="10">
        <f t="shared" si="16"/>
        <v>1.1161552117676896</v>
      </c>
      <c r="AL85" s="10">
        <f t="shared" si="16"/>
        <v>1.1176768957646461</v>
      </c>
      <c r="AM85" s="10">
        <f t="shared" si="16"/>
        <v>1.1354298757291403</v>
      </c>
      <c r="AN85" s="10">
        <f t="shared" si="16"/>
        <v>1.1446867867106263</v>
      </c>
      <c r="AO85" s="10">
        <f t="shared" si="16"/>
        <v>1.1548313466903373</v>
      </c>
      <c r="AP85" s="10">
        <f t="shared" si="16"/>
        <v>1.1593963986812073</v>
      </c>
      <c r="AQ85" s="10">
        <f t="shared" si="16"/>
        <v>1.1540705046918591</v>
      </c>
      <c r="AR85" s="10">
        <f t="shared" si="16"/>
        <v>1.1470961197058076</v>
      </c>
      <c r="AS85" s="10">
        <f t="shared" si="16"/>
        <v>1.1501394876997211</v>
      </c>
      <c r="AT85" s="10">
        <f t="shared" si="17"/>
        <v>1.1578747146842505</v>
      </c>
      <c r="AU85" s="10">
        <f t="shared" si="17"/>
        <v>1.1454476287091047</v>
      </c>
      <c r="AV85" s="10">
        <f t="shared" si="17"/>
        <v>1.1625665736748669</v>
      </c>
      <c r="AW85" s="10">
        <f t="shared" si="17"/>
        <v>1.1339081917321836</v>
      </c>
      <c r="AX85" s="10">
        <f t="shared" si="17"/>
        <v>1.1369515597260968</v>
      </c>
    </row>
    <row r="86" spans="1:50" ht="15.75">
      <c r="A86" s="10">
        <v>29</v>
      </c>
      <c r="B86" s="1" t="s">
        <v>163</v>
      </c>
      <c r="C86" s="1" t="s">
        <v>96</v>
      </c>
      <c r="D86" s="6">
        <v>64.819999999999993</v>
      </c>
      <c r="E86" s="10">
        <v>65.19</v>
      </c>
      <c r="F86" s="6">
        <f t="shared" si="14"/>
        <v>1.0057081147793892</v>
      </c>
      <c r="G86" s="10">
        <v>76.42</v>
      </c>
      <c r="H86" s="10">
        <v>50.36</v>
      </c>
      <c r="I86" s="10">
        <v>55.97</v>
      </c>
      <c r="J86" s="10">
        <v>57.92</v>
      </c>
      <c r="K86" s="10">
        <v>60.37</v>
      </c>
      <c r="L86" s="10">
        <v>62.44</v>
      </c>
      <c r="M86" s="10">
        <v>60.43</v>
      </c>
      <c r="N86" s="10">
        <v>63.05</v>
      </c>
      <c r="O86" s="10">
        <v>64.819999999999993</v>
      </c>
      <c r="P86" s="10">
        <v>64.760000000000005</v>
      </c>
      <c r="Q86" s="10">
        <v>65.37</v>
      </c>
      <c r="R86" s="10">
        <v>66.099999999999994</v>
      </c>
      <c r="S86" s="10">
        <v>65.61</v>
      </c>
      <c r="T86" s="10">
        <v>65.55</v>
      </c>
      <c r="U86" s="10">
        <v>66.099999999999994</v>
      </c>
      <c r="V86" s="10">
        <v>65.61</v>
      </c>
      <c r="W86" s="10">
        <v>67.319999999999993</v>
      </c>
      <c r="X86" s="10">
        <v>65.13</v>
      </c>
      <c r="Y86" s="10">
        <v>65.31</v>
      </c>
      <c r="Z86" s="10">
        <v>65.069999999999993</v>
      </c>
      <c r="AA86" s="10">
        <v>65.19</v>
      </c>
      <c r="AB86" s="10">
        <v>65.61</v>
      </c>
      <c r="AD86" s="10">
        <f t="shared" si="16"/>
        <v>1</v>
      </c>
      <c r="AE86" s="10">
        <f t="shared" si="16"/>
        <v>1.1113979348689436</v>
      </c>
      <c r="AF86" s="10">
        <f t="shared" si="16"/>
        <v>1.1501191421763304</v>
      </c>
      <c r="AG86" s="10">
        <f t="shared" si="16"/>
        <v>1.1987688641779188</v>
      </c>
      <c r="AH86" s="10">
        <f t="shared" ref="AH86:AS107" si="18">L86/$H86</f>
        <v>1.2398729150119141</v>
      </c>
      <c r="AI86" s="10">
        <f t="shared" si="18"/>
        <v>1.1999602859412233</v>
      </c>
      <c r="AJ86" s="10">
        <f t="shared" si="18"/>
        <v>1.2519857029388404</v>
      </c>
      <c r="AK86" s="10">
        <f t="shared" si="18"/>
        <v>1.2871326449563145</v>
      </c>
      <c r="AL86" s="10">
        <f t="shared" si="18"/>
        <v>1.2859412231930105</v>
      </c>
      <c r="AM86" s="10">
        <f t="shared" si="18"/>
        <v>1.2980540111199366</v>
      </c>
      <c r="AN86" s="10">
        <f t="shared" si="18"/>
        <v>1.3125496425734708</v>
      </c>
      <c r="AO86" s="10">
        <f t="shared" si="18"/>
        <v>1.3028196981731532</v>
      </c>
      <c r="AP86" s="10">
        <f t="shared" si="18"/>
        <v>1.301628276409849</v>
      </c>
      <c r="AQ86" s="10">
        <f t="shared" si="18"/>
        <v>1.3125496425734708</v>
      </c>
      <c r="AR86" s="10">
        <f t="shared" si="18"/>
        <v>1.3028196981731532</v>
      </c>
      <c r="AS86" s="10">
        <f t="shared" si="18"/>
        <v>1.3367752184273232</v>
      </c>
      <c r="AT86" s="10">
        <f t="shared" si="17"/>
        <v>1.2932883240667195</v>
      </c>
      <c r="AU86" s="10">
        <f t="shared" si="17"/>
        <v>1.2968625893566323</v>
      </c>
      <c r="AV86" s="10">
        <f t="shared" si="17"/>
        <v>1.2920969023034152</v>
      </c>
      <c r="AW86" s="10">
        <f t="shared" si="17"/>
        <v>1.2944797458300239</v>
      </c>
      <c r="AX86" s="10">
        <f t="shared" si="17"/>
        <v>1.3028196981731532</v>
      </c>
    </row>
    <row r="87" spans="1:50" ht="15.75">
      <c r="A87" s="10">
        <v>30</v>
      </c>
      <c r="B87" s="1" t="s">
        <v>164</v>
      </c>
      <c r="C87" s="1" t="s">
        <v>96</v>
      </c>
      <c r="D87" s="6">
        <v>133.66999999999999</v>
      </c>
      <c r="E87" s="10">
        <v>123.17</v>
      </c>
      <c r="F87" s="6">
        <f t="shared" si="14"/>
        <v>0.9214483429340915</v>
      </c>
      <c r="G87" s="10">
        <v>162.85</v>
      </c>
      <c r="H87" s="10">
        <v>133.66999999999999</v>
      </c>
      <c r="I87" s="10">
        <v>132.94</v>
      </c>
      <c r="J87" s="10">
        <v>134.1</v>
      </c>
      <c r="K87" s="10">
        <v>133.61000000000001</v>
      </c>
      <c r="L87" s="10">
        <v>131.29</v>
      </c>
      <c r="M87" s="10">
        <v>130.25</v>
      </c>
      <c r="N87" s="10">
        <v>128.54</v>
      </c>
      <c r="O87" s="10">
        <v>127.26</v>
      </c>
      <c r="P87" s="10">
        <v>125.31</v>
      </c>
      <c r="Q87" s="10">
        <v>125.06</v>
      </c>
      <c r="R87" s="10">
        <v>125</v>
      </c>
      <c r="S87" s="10">
        <v>125.61</v>
      </c>
      <c r="T87" s="10">
        <v>123.78</v>
      </c>
      <c r="U87" s="10">
        <v>124.15</v>
      </c>
      <c r="V87" s="10">
        <v>123.17</v>
      </c>
      <c r="W87" s="10">
        <v>123.11</v>
      </c>
      <c r="X87" s="10">
        <v>123.54</v>
      </c>
      <c r="Y87" s="10">
        <v>122.87</v>
      </c>
      <c r="Z87" s="10">
        <v>122.14</v>
      </c>
      <c r="AA87" s="10">
        <v>122.01</v>
      </c>
      <c r="AB87" s="10">
        <v>122.14</v>
      </c>
      <c r="AD87" s="10">
        <f t="shared" ref="AD87:AS123" si="19">H87/$H87</f>
        <v>1</v>
      </c>
      <c r="AE87" s="10">
        <f t="shared" si="19"/>
        <v>0.99453878955637021</v>
      </c>
      <c r="AF87" s="10">
        <f t="shared" si="19"/>
        <v>1.003216877384604</v>
      </c>
      <c r="AG87" s="10">
        <f t="shared" si="19"/>
        <v>0.99955113338819501</v>
      </c>
      <c r="AH87" s="10">
        <f t="shared" si="18"/>
        <v>0.98219495773172738</v>
      </c>
      <c r="AI87" s="10">
        <f t="shared" si="18"/>
        <v>0.97441460312710415</v>
      </c>
      <c r="AJ87" s="10">
        <f t="shared" si="18"/>
        <v>0.96162190469065612</v>
      </c>
      <c r="AK87" s="10">
        <f t="shared" si="18"/>
        <v>0.95204608363881216</v>
      </c>
      <c r="AL87" s="10">
        <f t="shared" si="18"/>
        <v>0.93745791875514339</v>
      </c>
      <c r="AM87" s="10">
        <f t="shared" si="18"/>
        <v>0.93558764120595506</v>
      </c>
      <c r="AN87" s="10">
        <f t="shared" si="18"/>
        <v>0.93513877459414985</v>
      </c>
      <c r="AO87" s="10">
        <f t="shared" si="18"/>
        <v>0.93970225181416933</v>
      </c>
      <c r="AP87" s="10">
        <f t="shared" si="18"/>
        <v>0.92601182015411099</v>
      </c>
      <c r="AQ87" s="10">
        <f t="shared" si="18"/>
        <v>0.92877983092690963</v>
      </c>
      <c r="AR87" s="10">
        <f t="shared" si="18"/>
        <v>0.9214483429340915</v>
      </c>
      <c r="AS87" s="10">
        <f t="shared" si="18"/>
        <v>0.92099947632228629</v>
      </c>
      <c r="AT87" s="10">
        <f t="shared" si="17"/>
        <v>0.92421635370689026</v>
      </c>
      <c r="AU87" s="10">
        <f t="shared" si="17"/>
        <v>0.91920400987506556</v>
      </c>
      <c r="AV87" s="10">
        <f t="shared" si="17"/>
        <v>0.91374279943143566</v>
      </c>
      <c r="AW87" s="10">
        <f t="shared" si="17"/>
        <v>0.91277025510585785</v>
      </c>
      <c r="AX87" s="10">
        <f t="shared" si="17"/>
        <v>0.91374279943143566</v>
      </c>
    </row>
    <row r="88" spans="1:50" ht="15.75">
      <c r="A88" s="10">
        <v>31</v>
      </c>
      <c r="B88" s="1" t="s">
        <v>165</v>
      </c>
      <c r="C88" s="1" t="s">
        <v>96</v>
      </c>
      <c r="D88" s="6">
        <v>156.93</v>
      </c>
      <c r="E88" s="10">
        <v>154.12</v>
      </c>
      <c r="F88" s="6">
        <f t="shared" si="14"/>
        <v>0.9820939272287007</v>
      </c>
      <c r="G88" s="10">
        <v>191.84</v>
      </c>
      <c r="H88" s="10">
        <v>151.37</v>
      </c>
      <c r="I88" s="10">
        <v>150.52000000000001</v>
      </c>
      <c r="J88" s="10">
        <v>154.24</v>
      </c>
      <c r="K88" s="10">
        <v>155.71</v>
      </c>
      <c r="L88" s="10">
        <v>156.93</v>
      </c>
      <c r="M88" s="10">
        <v>156.56</v>
      </c>
      <c r="N88" s="10">
        <v>156.80000000000001</v>
      </c>
      <c r="O88" s="10">
        <v>157.11000000000001</v>
      </c>
      <c r="P88" s="10">
        <v>156.13</v>
      </c>
      <c r="Q88" s="10">
        <v>155.77000000000001</v>
      </c>
      <c r="R88" s="10">
        <v>155.4</v>
      </c>
      <c r="S88" s="10">
        <v>155.71</v>
      </c>
      <c r="T88" s="10">
        <v>154.24</v>
      </c>
      <c r="U88" s="10">
        <v>154.24</v>
      </c>
      <c r="V88" s="10">
        <v>154.41999999999999</v>
      </c>
      <c r="W88" s="10">
        <v>154.18</v>
      </c>
      <c r="X88" s="10">
        <v>154.12</v>
      </c>
      <c r="Y88" s="10">
        <v>154.36000000000001</v>
      </c>
      <c r="Z88" s="10">
        <v>153.57</v>
      </c>
      <c r="AA88" s="10">
        <v>152.84</v>
      </c>
      <c r="AB88" s="10">
        <v>154.12</v>
      </c>
      <c r="AD88" s="10">
        <f t="shared" si="19"/>
        <v>1</v>
      </c>
      <c r="AE88" s="10">
        <f t="shared" si="19"/>
        <v>0.99438462046640685</v>
      </c>
      <c r="AF88" s="10">
        <f t="shared" si="19"/>
        <v>1.0189601638369559</v>
      </c>
      <c r="AG88" s="10">
        <f t="shared" si="19"/>
        <v>1.0286714672656405</v>
      </c>
      <c r="AH88" s="10">
        <f t="shared" si="18"/>
        <v>1.0367311884785624</v>
      </c>
      <c r="AI88" s="10">
        <f t="shared" si="18"/>
        <v>1.0342868467992337</v>
      </c>
      <c r="AJ88" s="10">
        <f t="shared" si="18"/>
        <v>1.035872365726366</v>
      </c>
      <c r="AK88" s="10">
        <f t="shared" si="18"/>
        <v>1.0379203276739117</v>
      </c>
      <c r="AL88" s="10">
        <f t="shared" si="18"/>
        <v>1.0314461253881217</v>
      </c>
      <c r="AM88" s="10">
        <f t="shared" si="18"/>
        <v>1.0290678469974235</v>
      </c>
      <c r="AN88" s="10">
        <f t="shared" si="18"/>
        <v>1.0266235053180948</v>
      </c>
      <c r="AO88" s="10">
        <f t="shared" si="18"/>
        <v>1.0286714672656405</v>
      </c>
      <c r="AP88" s="10">
        <f t="shared" si="18"/>
        <v>1.0189601638369559</v>
      </c>
      <c r="AQ88" s="10">
        <f t="shared" si="18"/>
        <v>1.0189601638369559</v>
      </c>
      <c r="AR88" s="10">
        <f t="shared" si="18"/>
        <v>1.0201493030323048</v>
      </c>
      <c r="AS88" s="10">
        <f t="shared" si="18"/>
        <v>1.0185637841051727</v>
      </c>
      <c r="AT88" s="10">
        <f t="shared" si="17"/>
        <v>1.0181674043733897</v>
      </c>
      <c r="AU88" s="10">
        <f t="shared" si="17"/>
        <v>1.019752923300522</v>
      </c>
      <c r="AV88" s="10">
        <f t="shared" si="17"/>
        <v>1.0145339234987116</v>
      </c>
      <c r="AW88" s="10">
        <f t="shared" si="17"/>
        <v>1.0097113034286846</v>
      </c>
      <c r="AX88" s="10">
        <f t="shared" si="17"/>
        <v>1.0181674043733897</v>
      </c>
    </row>
    <row r="89" spans="1:50" ht="15.75">
      <c r="A89" s="10">
        <v>32</v>
      </c>
      <c r="B89" s="1" t="s">
        <v>166</v>
      </c>
      <c r="C89" s="1" t="s">
        <v>96</v>
      </c>
      <c r="D89" s="6">
        <v>130.80000000000001</v>
      </c>
      <c r="E89" s="10">
        <v>128.18</v>
      </c>
      <c r="F89" s="6">
        <f t="shared" si="14"/>
        <v>0.97996941896024459</v>
      </c>
      <c r="G89" s="10">
        <v>159.72999999999999</v>
      </c>
      <c r="H89" s="10">
        <v>123.91</v>
      </c>
      <c r="I89" s="10">
        <v>125.61</v>
      </c>
      <c r="J89" s="10">
        <v>127.75</v>
      </c>
      <c r="K89" s="10">
        <v>130.80000000000001</v>
      </c>
      <c r="L89" s="10">
        <v>129.46</v>
      </c>
      <c r="M89" s="10">
        <v>130.74</v>
      </c>
      <c r="N89" s="10">
        <v>130.74</v>
      </c>
      <c r="O89" s="10">
        <v>131.66</v>
      </c>
      <c r="P89" s="10">
        <v>131.05000000000001</v>
      </c>
      <c r="Q89" s="10">
        <v>131.16999999999999</v>
      </c>
      <c r="R89" s="10">
        <v>130.86000000000001</v>
      </c>
      <c r="S89" s="10">
        <v>128.91</v>
      </c>
      <c r="T89" s="10">
        <v>130.38</v>
      </c>
      <c r="U89" s="10">
        <v>128.30000000000001</v>
      </c>
      <c r="V89" s="10">
        <v>129.15</v>
      </c>
      <c r="W89" s="10">
        <v>128.85</v>
      </c>
      <c r="X89" s="10">
        <v>128.18</v>
      </c>
      <c r="Y89" s="10">
        <v>130.01</v>
      </c>
      <c r="Z89" s="10">
        <v>128.12</v>
      </c>
      <c r="AA89" s="10">
        <v>127.87</v>
      </c>
      <c r="AB89" s="10">
        <v>127.87</v>
      </c>
      <c r="AD89" s="10">
        <f t="shared" si="19"/>
        <v>1</v>
      </c>
      <c r="AE89" s="10">
        <f t="shared" si="19"/>
        <v>1.0137196352191107</v>
      </c>
      <c r="AF89" s="10">
        <f t="shared" si="19"/>
        <v>1.0309902348478734</v>
      </c>
      <c r="AG89" s="10">
        <f t="shared" si="19"/>
        <v>1.0556048745056896</v>
      </c>
      <c r="AH89" s="10">
        <f t="shared" si="18"/>
        <v>1.0447905738035672</v>
      </c>
      <c r="AI89" s="10">
        <f t="shared" si="18"/>
        <v>1.0551206520861918</v>
      </c>
      <c r="AJ89" s="10">
        <f t="shared" si="18"/>
        <v>1.0551206520861918</v>
      </c>
      <c r="AK89" s="10">
        <f t="shared" si="18"/>
        <v>1.0625453958518278</v>
      </c>
      <c r="AL89" s="10">
        <f t="shared" si="18"/>
        <v>1.0576224679202648</v>
      </c>
      <c r="AM89" s="10">
        <f t="shared" si="18"/>
        <v>1.0585909127592608</v>
      </c>
      <c r="AN89" s="10">
        <f t="shared" si="18"/>
        <v>1.0560890969251877</v>
      </c>
      <c r="AO89" s="10">
        <f t="shared" si="18"/>
        <v>1.0403518682915018</v>
      </c>
      <c r="AP89" s="10">
        <f t="shared" si="18"/>
        <v>1.0522153175692035</v>
      </c>
      <c r="AQ89" s="10">
        <f t="shared" si="18"/>
        <v>1.0354289403599388</v>
      </c>
      <c r="AR89" s="10">
        <f t="shared" si="18"/>
        <v>1.0422887579694942</v>
      </c>
      <c r="AS89" s="10">
        <f t="shared" si="18"/>
        <v>1.0398676458720038</v>
      </c>
      <c r="AT89" s="10">
        <f t="shared" si="17"/>
        <v>1.0344604955209427</v>
      </c>
      <c r="AU89" s="10">
        <f t="shared" si="17"/>
        <v>1.0492292793156324</v>
      </c>
      <c r="AV89" s="10">
        <f t="shared" si="17"/>
        <v>1.0339762731014446</v>
      </c>
      <c r="AW89" s="10">
        <f t="shared" si="17"/>
        <v>1.0319586796868696</v>
      </c>
      <c r="AX89" s="10">
        <f t="shared" si="17"/>
        <v>1.0319586796868696</v>
      </c>
    </row>
    <row r="90" spans="1:50" ht="15.75">
      <c r="A90" s="10">
        <v>33</v>
      </c>
      <c r="B90" s="1" t="s">
        <v>167</v>
      </c>
      <c r="C90" s="1" t="s">
        <v>96</v>
      </c>
      <c r="D90" s="6">
        <v>55.48</v>
      </c>
      <c r="E90" s="10">
        <v>56.89</v>
      </c>
      <c r="F90" s="6">
        <f t="shared" si="14"/>
        <v>1.0254145638067773</v>
      </c>
      <c r="G90" s="10">
        <v>60.79</v>
      </c>
      <c r="H90" s="10">
        <v>44.37</v>
      </c>
      <c r="I90" s="10">
        <v>44.74</v>
      </c>
      <c r="J90" s="10">
        <v>49.07</v>
      </c>
      <c r="K90" s="10">
        <v>50.17</v>
      </c>
      <c r="L90" s="10">
        <v>51.33</v>
      </c>
      <c r="M90" s="10">
        <v>52.92</v>
      </c>
      <c r="N90" s="10">
        <v>53.59</v>
      </c>
      <c r="O90" s="10">
        <v>54.26</v>
      </c>
      <c r="P90" s="10">
        <v>55.48</v>
      </c>
      <c r="Q90" s="10">
        <v>55.24</v>
      </c>
      <c r="R90" s="10">
        <v>55.48</v>
      </c>
      <c r="S90" s="10">
        <v>55.91</v>
      </c>
      <c r="T90" s="10">
        <v>56.15</v>
      </c>
      <c r="U90" s="10">
        <v>55.91</v>
      </c>
      <c r="V90" s="10">
        <v>56.4</v>
      </c>
      <c r="W90" s="10">
        <v>56.83</v>
      </c>
      <c r="X90" s="10">
        <v>56.89</v>
      </c>
      <c r="Y90" s="10">
        <v>56.03</v>
      </c>
      <c r="Z90" s="10">
        <v>56.89</v>
      </c>
      <c r="AA90" s="10">
        <v>56.09</v>
      </c>
      <c r="AB90" s="10">
        <v>56.89</v>
      </c>
      <c r="AD90" s="10">
        <f t="shared" si="19"/>
        <v>1</v>
      </c>
      <c r="AE90" s="10">
        <f t="shared" si="19"/>
        <v>1.0083389677710166</v>
      </c>
      <c r="AF90" s="10">
        <f t="shared" si="19"/>
        <v>1.1059274284426415</v>
      </c>
      <c r="AG90" s="10">
        <f t="shared" si="19"/>
        <v>1.1307189542483662</v>
      </c>
      <c r="AH90" s="10">
        <f t="shared" si="18"/>
        <v>1.1568627450980393</v>
      </c>
      <c r="AI90" s="10">
        <f t="shared" si="18"/>
        <v>1.1926977687626776</v>
      </c>
      <c r="AJ90" s="10">
        <f t="shared" si="18"/>
        <v>1.2077980617534372</v>
      </c>
      <c r="AK90" s="10">
        <f t="shared" si="18"/>
        <v>1.2228983547441965</v>
      </c>
      <c r="AL90" s="10">
        <f t="shared" si="18"/>
        <v>1.2503944106378184</v>
      </c>
      <c r="AM90" s="10">
        <f t="shared" si="18"/>
        <v>1.2449853504620241</v>
      </c>
      <c r="AN90" s="10">
        <f t="shared" si="18"/>
        <v>1.2503944106378184</v>
      </c>
      <c r="AO90" s="10">
        <f t="shared" si="18"/>
        <v>1.2600856434527834</v>
      </c>
      <c r="AP90" s="10">
        <f t="shared" si="18"/>
        <v>1.265494703628578</v>
      </c>
      <c r="AQ90" s="10">
        <f t="shared" si="18"/>
        <v>1.2600856434527834</v>
      </c>
      <c r="AR90" s="10">
        <f t="shared" si="18"/>
        <v>1.2711291413116972</v>
      </c>
      <c r="AS90" s="10">
        <f t="shared" si="18"/>
        <v>1.2808203741266622</v>
      </c>
      <c r="AT90" s="10">
        <f t="shared" si="17"/>
        <v>1.2821726391706108</v>
      </c>
      <c r="AU90" s="10">
        <f t="shared" si="17"/>
        <v>1.2627901735406808</v>
      </c>
      <c r="AV90" s="10">
        <f t="shared" si="17"/>
        <v>1.2821726391706108</v>
      </c>
      <c r="AW90" s="10">
        <f t="shared" si="17"/>
        <v>1.2641424385846294</v>
      </c>
      <c r="AX90" s="10">
        <f t="shared" si="17"/>
        <v>1.2821726391706108</v>
      </c>
    </row>
    <row r="91" spans="1:50" ht="15.75">
      <c r="A91" s="10">
        <v>34</v>
      </c>
      <c r="B91" s="1" t="s">
        <v>168</v>
      </c>
      <c r="C91" s="1" t="s">
        <v>96</v>
      </c>
      <c r="D91" s="6">
        <v>100.77</v>
      </c>
      <c r="E91" s="10">
        <v>96.68</v>
      </c>
      <c r="F91" s="6">
        <f t="shared" si="14"/>
        <v>0.95941252356852247</v>
      </c>
      <c r="G91" s="10">
        <v>116.64</v>
      </c>
      <c r="H91" s="10">
        <v>59.76</v>
      </c>
      <c r="I91" s="10">
        <v>79.23</v>
      </c>
      <c r="J91" s="10">
        <v>90.46</v>
      </c>
      <c r="K91" s="10">
        <v>95.65</v>
      </c>
      <c r="L91" s="10">
        <v>97.42</v>
      </c>
      <c r="M91" s="10">
        <v>98.7</v>
      </c>
      <c r="N91" s="10">
        <v>100.77</v>
      </c>
      <c r="O91" s="10">
        <v>100.77</v>
      </c>
      <c r="P91" s="10">
        <v>100.34</v>
      </c>
      <c r="Q91" s="10">
        <v>101.02</v>
      </c>
      <c r="R91" s="10">
        <v>100.77</v>
      </c>
      <c r="S91" s="10">
        <v>100.83</v>
      </c>
      <c r="T91" s="10">
        <v>100.16</v>
      </c>
      <c r="U91" s="10">
        <v>99.12</v>
      </c>
      <c r="V91" s="10">
        <v>100.16</v>
      </c>
      <c r="W91" s="10">
        <v>98.09</v>
      </c>
      <c r="X91" s="10">
        <v>99</v>
      </c>
      <c r="Y91" s="10">
        <v>96.32</v>
      </c>
      <c r="Z91" s="10">
        <v>96.68</v>
      </c>
      <c r="AA91" s="10">
        <v>96.01</v>
      </c>
      <c r="AB91" s="10">
        <v>95.95</v>
      </c>
      <c r="AD91" s="10">
        <f t="shared" si="19"/>
        <v>1</v>
      </c>
      <c r="AE91" s="10">
        <f t="shared" si="19"/>
        <v>1.3258032128514057</v>
      </c>
      <c r="AF91" s="10">
        <f t="shared" si="19"/>
        <v>1.5137215528781793</v>
      </c>
      <c r="AG91" s="10">
        <f t="shared" si="19"/>
        <v>1.6005689424364125</v>
      </c>
      <c r="AH91" s="10">
        <f t="shared" si="18"/>
        <v>1.6301874163319947</v>
      </c>
      <c r="AI91" s="10">
        <f t="shared" si="18"/>
        <v>1.6516064257028114</v>
      </c>
      <c r="AJ91" s="10">
        <f t="shared" si="18"/>
        <v>1.6862449799196788</v>
      </c>
      <c r="AK91" s="10">
        <f t="shared" si="18"/>
        <v>1.6862449799196788</v>
      </c>
      <c r="AL91" s="10">
        <f t="shared" si="18"/>
        <v>1.67904953145917</v>
      </c>
      <c r="AM91" s="10">
        <f t="shared" si="18"/>
        <v>1.6904283801874163</v>
      </c>
      <c r="AN91" s="10">
        <f t="shared" si="18"/>
        <v>1.6862449799196788</v>
      </c>
      <c r="AO91" s="10">
        <f t="shared" si="18"/>
        <v>1.6872489959839359</v>
      </c>
      <c r="AP91" s="10">
        <f t="shared" si="18"/>
        <v>1.6760374832663989</v>
      </c>
      <c r="AQ91" s="10">
        <f t="shared" si="18"/>
        <v>1.6586345381526106</v>
      </c>
      <c r="AR91" s="10">
        <f t="shared" si="18"/>
        <v>1.6760374832663989</v>
      </c>
      <c r="AS91" s="10">
        <f t="shared" si="18"/>
        <v>1.6413989290495317</v>
      </c>
      <c r="AT91" s="10">
        <f t="shared" si="17"/>
        <v>1.6566265060240963</v>
      </c>
      <c r="AU91" s="10">
        <f t="shared" si="17"/>
        <v>1.611780455153949</v>
      </c>
      <c r="AV91" s="10">
        <f t="shared" si="17"/>
        <v>1.6178045515394914</v>
      </c>
      <c r="AW91" s="10">
        <f t="shared" si="17"/>
        <v>1.6065930388219547</v>
      </c>
      <c r="AX91" s="10">
        <f t="shared" si="17"/>
        <v>1.6055890227576977</v>
      </c>
    </row>
    <row r="92" spans="1:50" ht="15.75">
      <c r="A92" s="10">
        <v>35</v>
      </c>
      <c r="B92" s="1" t="s">
        <v>169</v>
      </c>
      <c r="C92" s="1" t="s">
        <v>96</v>
      </c>
      <c r="D92" s="6">
        <v>141.66999999999999</v>
      </c>
      <c r="E92" s="10">
        <v>128.72999999999999</v>
      </c>
      <c r="F92" s="6">
        <f t="shared" si="14"/>
        <v>0.90866097268299573</v>
      </c>
      <c r="G92" s="10">
        <v>172.43</v>
      </c>
      <c r="H92" s="10">
        <v>141.66999999999999</v>
      </c>
      <c r="I92" s="10">
        <v>140.51</v>
      </c>
      <c r="J92" s="10">
        <v>140.93</v>
      </c>
      <c r="K92" s="10">
        <v>139.77000000000001</v>
      </c>
      <c r="L92" s="10">
        <v>138.13</v>
      </c>
      <c r="M92" s="10">
        <v>137.21</v>
      </c>
      <c r="N92" s="10">
        <v>134.04</v>
      </c>
      <c r="O92" s="10">
        <v>131.72</v>
      </c>
      <c r="P92" s="10">
        <v>131.35</v>
      </c>
      <c r="Q92" s="10">
        <v>132.02000000000001</v>
      </c>
      <c r="R92" s="10">
        <v>130.38</v>
      </c>
      <c r="S92" s="10">
        <v>129.15</v>
      </c>
      <c r="T92" s="10">
        <v>129.63999999999999</v>
      </c>
      <c r="U92" s="10">
        <v>128.6</v>
      </c>
      <c r="V92" s="10">
        <v>128.72999999999999</v>
      </c>
      <c r="W92" s="10">
        <v>127.81</v>
      </c>
      <c r="X92" s="10">
        <v>128.06</v>
      </c>
      <c r="Y92" s="10">
        <v>127.81</v>
      </c>
      <c r="Z92" s="10">
        <v>127.26</v>
      </c>
      <c r="AA92" s="10">
        <v>127.02</v>
      </c>
      <c r="AB92" s="10">
        <v>126.59</v>
      </c>
      <c r="AD92" s="10">
        <f t="shared" si="19"/>
        <v>1</v>
      </c>
      <c r="AE92" s="10">
        <f t="shared" si="19"/>
        <v>0.99181195736570904</v>
      </c>
      <c r="AF92" s="10">
        <f t="shared" si="19"/>
        <v>0.99477659349191794</v>
      </c>
      <c r="AG92" s="10">
        <f t="shared" si="19"/>
        <v>0.98658855085762709</v>
      </c>
      <c r="AH92" s="10">
        <f t="shared" si="18"/>
        <v>0.97501235265052588</v>
      </c>
      <c r="AI92" s="10">
        <f t="shared" si="18"/>
        <v>0.9685183878026401</v>
      </c>
      <c r="AJ92" s="10">
        <f t="shared" si="18"/>
        <v>0.9461424437072069</v>
      </c>
      <c r="AK92" s="10">
        <f t="shared" si="18"/>
        <v>0.9297663584386251</v>
      </c>
      <c r="AL92" s="10">
        <f t="shared" si="18"/>
        <v>0.92715465518458395</v>
      </c>
      <c r="AM92" s="10">
        <f t="shared" si="18"/>
        <v>0.9318839556716314</v>
      </c>
      <c r="AN92" s="10">
        <f t="shared" si="18"/>
        <v>0.92030775746453031</v>
      </c>
      <c r="AO92" s="10">
        <f t="shared" si="18"/>
        <v>0.91162560880920462</v>
      </c>
      <c r="AP92" s="10">
        <f t="shared" si="18"/>
        <v>0.91508435095644802</v>
      </c>
      <c r="AQ92" s="10">
        <f t="shared" si="18"/>
        <v>0.90774334721535965</v>
      </c>
      <c r="AR92" s="10">
        <f t="shared" si="18"/>
        <v>0.90866097268299573</v>
      </c>
      <c r="AS92" s="10">
        <f t="shared" si="18"/>
        <v>0.90216700783510984</v>
      </c>
      <c r="AT92" s="10">
        <f t="shared" si="17"/>
        <v>0.90393167219594839</v>
      </c>
      <c r="AU92" s="10">
        <f t="shared" si="17"/>
        <v>0.90216700783510984</v>
      </c>
      <c r="AV92" s="10">
        <f t="shared" si="17"/>
        <v>0.89828474624126498</v>
      </c>
      <c r="AW92" s="10">
        <f t="shared" si="17"/>
        <v>0.89659066845485991</v>
      </c>
      <c r="AX92" s="10">
        <f t="shared" si="17"/>
        <v>0.89355544575421764</v>
      </c>
    </row>
    <row r="93" spans="1:50" ht="15.75">
      <c r="A93" s="10">
        <v>36</v>
      </c>
      <c r="B93" s="1" t="s">
        <v>170</v>
      </c>
      <c r="C93" s="1" t="s">
        <v>96</v>
      </c>
      <c r="D93" s="6">
        <v>104.98</v>
      </c>
      <c r="E93" s="10">
        <v>103.95</v>
      </c>
      <c r="F93" s="6">
        <f t="shared" si="14"/>
        <v>0.99018860735378167</v>
      </c>
      <c r="G93" s="10">
        <v>123.97</v>
      </c>
      <c r="H93" s="10">
        <v>81.3</v>
      </c>
      <c r="I93" s="10">
        <v>90.88</v>
      </c>
      <c r="J93" s="10">
        <v>97.72</v>
      </c>
      <c r="K93" s="10">
        <v>100.1</v>
      </c>
      <c r="L93" s="10">
        <v>101.44</v>
      </c>
      <c r="M93" s="10">
        <v>103.46</v>
      </c>
      <c r="N93" s="10">
        <v>104.98</v>
      </c>
      <c r="O93" s="10">
        <v>104.86</v>
      </c>
      <c r="P93" s="10">
        <v>105.23</v>
      </c>
      <c r="Q93" s="10">
        <v>104.68</v>
      </c>
      <c r="R93" s="10">
        <v>105.78</v>
      </c>
      <c r="S93" s="10">
        <v>104.8</v>
      </c>
      <c r="T93" s="10">
        <v>104.01</v>
      </c>
      <c r="U93" s="10">
        <v>105.72</v>
      </c>
      <c r="V93" s="10">
        <v>103.46</v>
      </c>
      <c r="W93" s="10">
        <v>104.68</v>
      </c>
      <c r="X93" s="10">
        <v>102.97</v>
      </c>
      <c r="Y93" s="10">
        <v>104.19</v>
      </c>
      <c r="Z93" s="10">
        <v>103.95</v>
      </c>
      <c r="AA93" s="10">
        <v>104.5</v>
      </c>
      <c r="AB93" s="10">
        <v>102.42</v>
      </c>
      <c r="AD93" s="10">
        <f t="shared" si="19"/>
        <v>1</v>
      </c>
      <c r="AE93" s="10">
        <f t="shared" si="19"/>
        <v>1.1178351783517835</v>
      </c>
      <c r="AF93" s="10">
        <f t="shared" si="19"/>
        <v>1.2019680196801967</v>
      </c>
      <c r="AG93" s="10">
        <f t="shared" si="19"/>
        <v>1.2312423124231242</v>
      </c>
      <c r="AH93" s="10">
        <f t="shared" si="18"/>
        <v>1.2477244772447724</v>
      </c>
      <c r="AI93" s="10">
        <f t="shared" si="18"/>
        <v>1.2725707257072569</v>
      </c>
      <c r="AJ93" s="10">
        <f t="shared" si="18"/>
        <v>1.2912669126691267</v>
      </c>
      <c r="AK93" s="10">
        <f t="shared" si="18"/>
        <v>1.2897908979089792</v>
      </c>
      <c r="AL93" s="10">
        <f t="shared" si="18"/>
        <v>1.2943419434194343</v>
      </c>
      <c r="AM93" s="10">
        <f t="shared" si="18"/>
        <v>1.2875768757687578</v>
      </c>
      <c r="AN93" s="10">
        <f t="shared" si="18"/>
        <v>1.3011070110701108</v>
      </c>
      <c r="AO93" s="10">
        <f t="shared" si="18"/>
        <v>1.2890528905289054</v>
      </c>
      <c r="AP93" s="10">
        <f t="shared" si="18"/>
        <v>1.2793357933579337</v>
      </c>
      <c r="AQ93" s="10">
        <f t="shared" si="18"/>
        <v>1.3003690036900368</v>
      </c>
      <c r="AR93" s="10">
        <f t="shared" si="18"/>
        <v>1.2725707257072569</v>
      </c>
      <c r="AS93" s="10">
        <f t="shared" si="18"/>
        <v>1.2875768757687578</v>
      </c>
      <c r="AT93" s="10">
        <f t="shared" si="17"/>
        <v>1.2665436654366544</v>
      </c>
      <c r="AU93" s="10">
        <f t="shared" si="17"/>
        <v>1.2815498154981551</v>
      </c>
      <c r="AV93" s="10">
        <f t="shared" si="17"/>
        <v>1.2785977859778599</v>
      </c>
      <c r="AW93" s="10">
        <f t="shared" si="17"/>
        <v>1.2853628536285364</v>
      </c>
      <c r="AX93" s="10">
        <f t="shared" si="17"/>
        <v>1.2597785977859779</v>
      </c>
    </row>
    <row r="94" spans="1:50" ht="15.75">
      <c r="A94" s="10">
        <v>37</v>
      </c>
      <c r="B94" s="1" t="s">
        <v>171</v>
      </c>
      <c r="C94" s="1" t="s">
        <v>96</v>
      </c>
      <c r="D94" s="6">
        <v>143.68</v>
      </c>
      <c r="E94" s="10">
        <v>130.5</v>
      </c>
      <c r="F94" s="6">
        <f t="shared" si="14"/>
        <v>0.90826837416481065</v>
      </c>
      <c r="G94" s="10">
        <v>175.05</v>
      </c>
      <c r="H94" s="10">
        <v>119.02</v>
      </c>
      <c r="I94" s="10">
        <v>131.41</v>
      </c>
      <c r="J94" s="10">
        <v>139.22999999999999</v>
      </c>
      <c r="K94" s="10">
        <v>143.31</v>
      </c>
      <c r="L94" s="10">
        <v>143.68</v>
      </c>
      <c r="M94" s="10">
        <v>142.09</v>
      </c>
      <c r="N94" s="10">
        <v>141</v>
      </c>
      <c r="O94" s="10">
        <v>139.59</v>
      </c>
      <c r="P94" s="10">
        <v>136.91</v>
      </c>
      <c r="Q94" s="10">
        <v>136.85</v>
      </c>
      <c r="R94" s="10">
        <v>135.44</v>
      </c>
      <c r="S94" s="10">
        <v>135.38</v>
      </c>
      <c r="T94" s="10">
        <v>134.53</v>
      </c>
      <c r="U94" s="10">
        <v>131.9</v>
      </c>
      <c r="V94" s="10">
        <v>131.29</v>
      </c>
      <c r="W94" s="10">
        <v>130.99</v>
      </c>
      <c r="X94" s="10">
        <v>130.5</v>
      </c>
      <c r="Y94" s="10">
        <v>128.97</v>
      </c>
      <c r="Z94" s="10">
        <v>128.36000000000001</v>
      </c>
      <c r="AA94" s="10">
        <v>125.68</v>
      </c>
      <c r="AB94" s="10">
        <v>125.31</v>
      </c>
      <c r="AD94" s="10">
        <f t="shared" si="19"/>
        <v>1</v>
      </c>
      <c r="AE94" s="10">
        <f t="shared" si="19"/>
        <v>1.1041001512350865</v>
      </c>
      <c r="AF94" s="10">
        <f t="shared" si="19"/>
        <v>1.1698033943874979</v>
      </c>
      <c r="AG94" s="10">
        <f t="shared" si="19"/>
        <v>1.2040833473365822</v>
      </c>
      <c r="AH94" s="10">
        <f t="shared" si="18"/>
        <v>1.207192068559906</v>
      </c>
      <c r="AI94" s="10">
        <f t="shared" si="18"/>
        <v>1.1938329692488658</v>
      </c>
      <c r="AJ94" s="10">
        <f t="shared" si="18"/>
        <v>1.1846748445639388</v>
      </c>
      <c r="AK94" s="10">
        <f t="shared" si="18"/>
        <v>1.1728280961182995</v>
      </c>
      <c r="AL94" s="10">
        <f t="shared" si="18"/>
        <v>1.1503108721223323</v>
      </c>
      <c r="AM94" s="10">
        <f t="shared" si="18"/>
        <v>1.1498067551671989</v>
      </c>
      <c r="AN94" s="10">
        <f t="shared" si="18"/>
        <v>1.1379600067215594</v>
      </c>
      <c r="AO94" s="10">
        <f t="shared" si="18"/>
        <v>1.1374558897664258</v>
      </c>
      <c r="AP94" s="10">
        <f t="shared" si="18"/>
        <v>1.1303142329020333</v>
      </c>
      <c r="AQ94" s="10">
        <f t="shared" si="18"/>
        <v>1.1082171063686777</v>
      </c>
      <c r="AR94" s="10">
        <f t="shared" si="18"/>
        <v>1.1030919173248193</v>
      </c>
      <c r="AS94" s="10">
        <f t="shared" si="18"/>
        <v>1.1005713325491515</v>
      </c>
      <c r="AT94" s="10">
        <f t="shared" si="17"/>
        <v>1.0964543774155604</v>
      </c>
      <c r="AU94" s="10">
        <f t="shared" si="17"/>
        <v>1.0835993950596539</v>
      </c>
      <c r="AV94" s="10">
        <f t="shared" si="17"/>
        <v>1.0784742060157959</v>
      </c>
      <c r="AW94" s="10">
        <f t="shared" si="17"/>
        <v>1.0559569820198287</v>
      </c>
      <c r="AX94" s="10">
        <f t="shared" si="17"/>
        <v>1.0528482607965048</v>
      </c>
    </row>
    <row r="95" spans="1:50" ht="15.75">
      <c r="A95" s="10">
        <v>38</v>
      </c>
      <c r="B95" s="1" t="s">
        <v>172</v>
      </c>
      <c r="C95" s="1" t="s">
        <v>96</v>
      </c>
      <c r="D95" s="6">
        <v>139.71</v>
      </c>
      <c r="E95" s="10">
        <v>129.34</v>
      </c>
      <c r="F95" s="6">
        <f t="shared" si="14"/>
        <v>0.92577481926848471</v>
      </c>
      <c r="G95" s="10">
        <v>168.28</v>
      </c>
      <c r="H95" s="10">
        <v>124.88</v>
      </c>
      <c r="I95" s="10">
        <v>134.04</v>
      </c>
      <c r="J95" s="10">
        <v>138.62</v>
      </c>
      <c r="K95" s="10">
        <v>139.71</v>
      </c>
      <c r="L95" s="10">
        <v>138.74</v>
      </c>
      <c r="M95" s="10">
        <v>138.55000000000001</v>
      </c>
      <c r="N95" s="10">
        <v>136.47999999999999</v>
      </c>
      <c r="O95" s="10">
        <v>135.56</v>
      </c>
      <c r="P95" s="10">
        <v>134.77000000000001</v>
      </c>
      <c r="Q95" s="10">
        <v>134.59</v>
      </c>
      <c r="R95" s="10">
        <v>133.55000000000001</v>
      </c>
      <c r="S95" s="10">
        <v>132.63</v>
      </c>
      <c r="T95" s="10">
        <v>131.16999999999999</v>
      </c>
      <c r="U95" s="10">
        <v>130.62</v>
      </c>
      <c r="V95" s="10">
        <v>130.80000000000001</v>
      </c>
      <c r="W95" s="10">
        <v>131.05000000000001</v>
      </c>
      <c r="X95" s="10">
        <v>129.34</v>
      </c>
      <c r="Y95" s="10">
        <v>129.03</v>
      </c>
      <c r="Z95" s="10">
        <v>128.72999999999999</v>
      </c>
      <c r="AA95" s="10">
        <v>127.57</v>
      </c>
      <c r="AB95" s="10">
        <v>127.2</v>
      </c>
      <c r="AD95" s="10">
        <f t="shared" si="19"/>
        <v>1</v>
      </c>
      <c r="AE95" s="10">
        <f t="shared" si="19"/>
        <v>1.0733504163997438</v>
      </c>
      <c r="AF95" s="10">
        <f t="shared" si="19"/>
        <v>1.1100256245996156</v>
      </c>
      <c r="AG95" s="10">
        <f t="shared" si="19"/>
        <v>1.1187540038436901</v>
      </c>
      <c r="AH95" s="10">
        <f t="shared" si="18"/>
        <v>1.1109865470852018</v>
      </c>
      <c r="AI95" s="10">
        <f t="shared" si="18"/>
        <v>1.1094650864830238</v>
      </c>
      <c r="AJ95" s="10">
        <f t="shared" si="18"/>
        <v>1.0928891736066624</v>
      </c>
      <c r="AK95" s="10">
        <f t="shared" si="18"/>
        <v>1.0855221012171685</v>
      </c>
      <c r="AL95" s="10">
        <f t="shared" si="18"/>
        <v>1.0791960281870596</v>
      </c>
      <c r="AM95" s="10">
        <f t="shared" si="18"/>
        <v>1.0777546444586803</v>
      </c>
      <c r="AN95" s="10">
        <f t="shared" si="18"/>
        <v>1.0694266495836005</v>
      </c>
      <c r="AO95" s="10">
        <f t="shared" si="18"/>
        <v>1.0620595771941064</v>
      </c>
      <c r="AP95" s="10">
        <f t="shared" si="18"/>
        <v>1.0503683536194746</v>
      </c>
      <c r="AQ95" s="10">
        <f t="shared" si="18"/>
        <v>1.0459641255605381</v>
      </c>
      <c r="AR95" s="10">
        <f t="shared" si="18"/>
        <v>1.0474055092889174</v>
      </c>
      <c r="AS95" s="10">
        <f t="shared" si="18"/>
        <v>1.0494074311338886</v>
      </c>
      <c r="AT95" s="10">
        <f t="shared" si="17"/>
        <v>1.0357142857142858</v>
      </c>
      <c r="AU95" s="10">
        <f t="shared" si="17"/>
        <v>1.0332319026265215</v>
      </c>
      <c r="AV95" s="10">
        <f t="shared" si="17"/>
        <v>1.030829596412556</v>
      </c>
      <c r="AW95" s="10">
        <f t="shared" si="17"/>
        <v>1.0215406790518897</v>
      </c>
      <c r="AX95" s="10">
        <f t="shared" si="17"/>
        <v>1.0185778347213326</v>
      </c>
    </row>
    <row r="96" spans="1:50" ht="15.75">
      <c r="A96" s="10">
        <v>39</v>
      </c>
      <c r="B96" s="1" t="s">
        <v>173</v>
      </c>
      <c r="C96" s="1" t="s">
        <v>96</v>
      </c>
      <c r="D96" s="6">
        <v>50.72</v>
      </c>
      <c r="E96" s="10">
        <v>51.03</v>
      </c>
      <c r="F96" s="6">
        <f t="shared" si="14"/>
        <v>1.0061119873817035</v>
      </c>
      <c r="G96" s="10">
        <v>55.42</v>
      </c>
      <c r="H96" s="10">
        <v>47.18</v>
      </c>
      <c r="I96" s="10">
        <v>46.33</v>
      </c>
      <c r="J96" s="10">
        <v>45.47</v>
      </c>
      <c r="K96" s="10">
        <v>46.02</v>
      </c>
      <c r="L96" s="10">
        <v>47.73</v>
      </c>
      <c r="M96" s="10">
        <v>46.94</v>
      </c>
      <c r="N96" s="10">
        <v>49.38</v>
      </c>
      <c r="O96" s="10">
        <v>49.81</v>
      </c>
      <c r="P96" s="10">
        <v>49.32</v>
      </c>
      <c r="Q96" s="10">
        <v>50.72</v>
      </c>
      <c r="R96" s="10">
        <v>50.48</v>
      </c>
      <c r="S96" s="10">
        <v>50.36</v>
      </c>
      <c r="T96" s="10">
        <v>51.76</v>
      </c>
      <c r="U96" s="10">
        <v>50.78</v>
      </c>
      <c r="V96" s="10">
        <v>51.33</v>
      </c>
      <c r="W96" s="10">
        <v>50.78</v>
      </c>
      <c r="X96" s="10">
        <v>50.97</v>
      </c>
      <c r="Y96" s="10">
        <v>51.03</v>
      </c>
      <c r="Z96" s="10">
        <v>51.45</v>
      </c>
      <c r="AA96" s="10">
        <v>51.45</v>
      </c>
      <c r="AB96" s="10">
        <v>51.03</v>
      </c>
      <c r="AD96" s="10">
        <f t="shared" si="19"/>
        <v>1</v>
      </c>
      <c r="AE96" s="10">
        <f t="shared" si="19"/>
        <v>0.98198389147944043</v>
      </c>
      <c r="AF96" s="10">
        <f t="shared" si="19"/>
        <v>0.96375582874099197</v>
      </c>
      <c r="AG96" s="10">
        <f t="shared" si="19"/>
        <v>0.97541331072488346</v>
      </c>
      <c r="AH96" s="10">
        <f t="shared" si="18"/>
        <v>1.0116574819838915</v>
      </c>
      <c r="AI96" s="10">
        <f t="shared" si="18"/>
        <v>0.99491309877066547</v>
      </c>
      <c r="AJ96" s="10">
        <f t="shared" si="18"/>
        <v>1.046629927935566</v>
      </c>
      <c r="AK96" s="10">
        <f t="shared" si="18"/>
        <v>1.0557439593047901</v>
      </c>
      <c r="AL96" s="10">
        <f t="shared" si="18"/>
        <v>1.0453582026282324</v>
      </c>
      <c r="AM96" s="10">
        <f t="shared" si="18"/>
        <v>1.0750317931326834</v>
      </c>
      <c r="AN96" s="10">
        <f t="shared" si="18"/>
        <v>1.0699448919033487</v>
      </c>
      <c r="AO96" s="10">
        <f t="shared" si="18"/>
        <v>1.0674014412886816</v>
      </c>
      <c r="AP96" s="10">
        <f t="shared" si="18"/>
        <v>1.0970750317931326</v>
      </c>
      <c r="AQ96" s="10">
        <f t="shared" si="18"/>
        <v>1.0763035184400169</v>
      </c>
      <c r="AR96" s="10">
        <f t="shared" si="18"/>
        <v>1.0879610004239084</v>
      </c>
      <c r="AS96" s="10">
        <f t="shared" si="18"/>
        <v>1.0763035184400169</v>
      </c>
      <c r="AT96" s="10">
        <f t="shared" si="17"/>
        <v>1.0803306485799067</v>
      </c>
      <c r="AU96" s="10">
        <f t="shared" si="17"/>
        <v>1.0816023738872405</v>
      </c>
      <c r="AV96" s="10">
        <f t="shared" si="17"/>
        <v>1.0905044510385757</v>
      </c>
      <c r="AW96" s="10">
        <f t="shared" si="17"/>
        <v>1.0905044510385757</v>
      </c>
      <c r="AX96" s="10">
        <f t="shared" si="17"/>
        <v>1.0816023738872405</v>
      </c>
    </row>
    <row r="97" spans="1:50" ht="15.75">
      <c r="A97" s="10">
        <v>40</v>
      </c>
      <c r="B97" s="1" t="s">
        <v>174</v>
      </c>
      <c r="C97" s="1" t="s">
        <v>96</v>
      </c>
      <c r="D97" s="6">
        <v>79.23</v>
      </c>
      <c r="E97" s="10">
        <v>71.47</v>
      </c>
      <c r="F97" s="6">
        <f t="shared" si="14"/>
        <v>0.90205730152719921</v>
      </c>
      <c r="G97" s="10">
        <v>99.73</v>
      </c>
      <c r="H97" s="10">
        <v>54.69</v>
      </c>
      <c r="I97" s="10">
        <v>62.26</v>
      </c>
      <c r="J97" s="10">
        <v>67.02</v>
      </c>
      <c r="K97" s="10">
        <v>71.72</v>
      </c>
      <c r="L97" s="10">
        <v>75.44</v>
      </c>
      <c r="M97" s="10">
        <v>76.72</v>
      </c>
      <c r="N97" s="10">
        <v>78.430000000000007</v>
      </c>
      <c r="O97" s="10">
        <v>79.23</v>
      </c>
      <c r="P97" s="10">
        <v>78.739999999999995</v>
      </c>
      <c r="Q97" s="10">
        <v>77.760000000000005</v>
      </c>
      <c r="R97" s="10">
        <v>78.069999999999993</v>
      </c>
      <c r="S97" s="10">
        <v>77.150000000000006</v>
      </c>
      <c r="T97" s="10">
        <v>75.62</v>
      </c>
      <c r="U97" s="10">
        <v>74.47</v>
      </c>
      <c r="V97" s="10">
        <v>74.89</v>
      </c>
      <c r="W97" s="10">
        <v>73.73</v>
      </c>
      <c r="X97" s="10">
        <v>73.849999999999994</v>
      </c>
      <c r="Y97" s="10">
        <v>73.239999999999995</v>
      </c>
      <c r="Z97" s="10">
        <v>73.489999999999995</v>
      </c>
      <c r="AA97" s="10">
        <v>71.47</v>
      </c>
      <c r="AB97" s="10">
        <v>71.66</v>
      </c>
      <c r="AD97" s="10">
        <f t="shared" si="19"/>
        <v>1</v>
      </c>
      <c r="AE97" s="10">
        <f t="shared" si="19"/>
        <v>1.1384165295300785</v>
      </c>
      <c r="AF97" s="10">
        <f t="shared" si="19"/>
        <v>1.2254525507405376</v>
      </c>
      <c r="AG97" s="10">
        <f t="shared" si="19"/>
        <v>1.311391479246663</v>
      </c>
      <c r="AH97" s="10">
        <f t="shared" si="18"/>
        <v>1.3794112269153411</v>
      </c>
      <c r="AI97" s="10">
        <f t="shared" si="18"/>
        <v>1.4028158712744561</v>
      </c>
      <c r="AJ97" s="10">
        <f t="shared" si="18"/>
        <v>1.4340830133479614</v>
      </c>
      <c r="AK97" s="10">
        <f t="shared" si="18"/>
        <v>1.4487109160724083</v>
      </c>
      <c r="AL97" s="10">
        <f t="shared" si="18"/>
        <v>1.4397513256536845</v>
      </c>
      <c r="AM97" s="10">
        <f t="shared" si="18"/>
        <v>1.4218321448162372</v>
      </c>
      <c r="AN97" s="10">
        <f t="shared" si="18"/>
        <v>1.4275004571219601</v>
      </c>
      <c r="AO97" s="10">
        <f t="shared" si="18"/>
        <v>1.4106783689888465</v>
      </c>
      <c r="AP97" s="10">
        <f t="shared" si="18"/>
        <v>1.3827025050283417</v>
      </c>
      <c r="AQ97" s="10">
        <f t="shared" si="18"/>
        <v>1.3616748948619493</v>
      </c>
      <c r="AR97" s="10">
        <f t="shared" si="18"/>
        <v>1.3693545437922838</v>
      </c>
      <c r="AS97" s="10">
        <f t="shared" si="18"/>
        <v>1.348144084841836</v>
      </c>
      <c r="AT97" s="10">
        <f t="shared" si="17"/>
        <v>1.3503382702505027</v>
      </c>
      <c r="AU97" s="10">
        <f t="shared" si="17"/>
        <v>1.3391844944231122</v>
      </c>
      <c r="AV97" s="10">
        <f t="shared" si="17"/>
        <v>1.3437557140245018</v>
      </c>
      <c r="AW97" s="10">
        <f t="shared" si="17"/>
        <v>1.3068202596452734</v>
      </c>
      <c r="AX97" s="10">
        <f t="shared" si="17"/>
        <v>1.3102943865423295</v>
      </c>
    </row>
    <row r="98" spans="1:50" ht="15.75">
      <c r="A98" s="10">
        <v>41</v>
      </c>
      <c r="B98" s="1" t="s">
        <v>175</v>
      </c>
      <c r="C98" s="1" t="s">
        <v>96</v>
      </c>
      <c r="D98" s="6">
        <v>27.1</v>
      </c>
      <c r="E98" s="10">
        <v>28.14</v>
      </c>
      <c r="F98" s="6">
        <f t="shared" si="14"/>
        <v>1.0383763837638376</v>
      </c>
      <c r="G98" s="10">
        <v>27.04</v>
      </c>
      <c r="H98" s="10">
        <v>21.55</v>
      </c>
      <c r="I98" s="10">
        <v>21.85</v>
      </c>
      <c r="J98" s="10">
        <v>20.94</v>
      </c>
      <c r="K98" s="10">
        <v>23.01</v>
      </c>
      <c r="L98" s="10">
        <v>24.48</v>
      </c>
      <c r="M98" s="10">
        <v>23.56</v>
      </c>
      <c r="N98" s="10">
        <v>25.09</v>
      </c>
      <c r="O98" s="10">
        <v>24.9</v>
      </c>
      <c r="P98" s="10">
        <v>25.51</v>
      </c>
      <c r="Q98" s="10">
        <v>25.45</v>
      </c>
      <c r="R98" s="10">
        <v>27.1</v>
      </c>
      <c r="S98" s="10">
        <v>27.41</v>
      </c>
      <c r="T98" s="10">
        <v>27.16</v>
      </c>
      <c r="U98" s="10">
        <v>27.71</v>
      </c>
      <c r="V98" s="10">
        <v>27.89</v>
      </c>
      <c r="W98" s="10">
        <v>27.65</v>
      </c>
      <c r="X98" s="10">
        <v>27.95</v>
      </c>
      <c r="Y98" s="10">
        <v>26.92</v>
      </c>
      <c r="Z98" s="10">
        <v>26.67</v>
      </c>
      <c r="AA98" s="10">
        <v>27.65</v>
      </c>
      <c r="AB98" s="10">
        <v>28.14</v>
      </c>
      <c r="AD98" s="10">
        <f t="shared" si="19"/>
        <v>1</v>
      </c>
      <c r="AE98" s="10">
        <f t="shared" si="19"/>
        <v>1.0139211136890951</v>
      </c>
      <c r="AF98" s="10">
        <f t="shared" si="19"/>
        <v>0.97169373549883997</v>
      </c>
      <c r="AG98" s="10">
        <f t="shared" si="19"/>
        <v>1.0677494199535964</v>
      </c>
      <c r="AH98" s="10">
        <f t="shared" si="18"/>
        <v>1.1359628770301624</v>
      </c>
      <c r="AI98" s="10">
        <f t="shared" si="18"/>
        <v>1.0932714617169372</v>
      </c>
      <c r="AJ98" s="10">
        <f t="shared" si="18"/>
        <v>1.1642691415313224</v>
      </c>
      <c r="AK98" s="10">
        <f t="shared" si="18"/>
        <v>1.1554524361948955</v>
      </c>
      <c r="AL98" s="10">
        <f t="shared" si="18"/>
        <v>1.1837587006960557</v>
      </c>
      <c r="AM98" s="10">
        <f t="shared" si="18"/>
        <v>1.1809744779582365</v>
      </c>
      <c r="AN98" s="10">
        <f t="shared" si="18"/>
        <v>1.2575406032482599</v>
      </c>
      <c r="AO98" s="10">
        <f t="shared" si="18"/>
        <v>1.2719257540603248</v>
      </c>
      <c r="AP98" s="10">
        <f t="shared" si="18"/>
        <v>1.2603248259860789</v>
      </c>
      <c r="AQ98" s="10">
        <f t="shared" si="18"/>
        <v>1.2858468677494199</v>
      </c>
      <c r="AR98" s="10">
        <f t="shared" si="18"/>
        <v>1.2941995359628771</v>
      </c>
      <c r="AS98" s="10">
        <f t="shared" si="18"/>
        <v>1.2830626450116007</v>
      </c>
      <c r="AT98" s="10">
        <f t="shared" si="17"/>
        <v>1.296983758700696</v>
      </c>
      <c r="AU98" s="10">
        <f t="shared" si="17"/>
        <v>1.2491879350348027</v>
      </c>
      <c r="AV98" s="10">
        <f t="shared" si="17"/>
        <v>1.2375870069605568</v>
      </c>
      <c r="AW98" s="10">
        <f t="shared" si="17"/>
        <v>1.2830626450116007</v>
      </c>
      <c r="AX98" s="10">
        <f t="shared" si="17"/>
        <v>1.305800464037123</v>
      </c>
    </row>
    <row r="99" spans="1:50" ht="15.75">
      <c r="A99" s="10">
        <v>42</v>
      </c>
      <c r="B99" s="1" t="s">
        <v>176</v>
      </c>
      <c r="C99" s="1" t="s">
        <v>96</v>
      </c>
      <c r="D99" s="6">
        <v>54.87</v>
      </c>
      <c r="E99" s="10">
        <v>47.85</v>
      </c>
      <c r="F99" s="6">
        <f t="shared" si="14"/>
        <v>0.87206123564789506</v>
      </c>
      <c r="G99" s="10">
        <v>67.69</v>
      </c>
      <c r="H99" s="10">
        <v>45.11</v>
      </c>
      <c r="I99" s="10">
        <v>51.64</v>
      </c>
      <c r="J99" s="10">
        <v>53.29</v>
      </c>
      <c r="K99" s="10">
        <v>54.02</v>
      </c>
      <c r="L99" s="10">
        <v>53.47</v>
      </c>
      <c r="M99" s="10">
        <v>54.87</v>
      </c>
      <c r="N99" s="10">
        <v>54.45</v>
      </c>
      <c r="O99" s="10">
        <v>54.14</v>
      </c>
      <c r="P99" s="10">
        <v>54.26</v>
      </c>
      <c r="Q99" s="10">
        <v>52.37</v>
      </c>
      <c r="R99" s="10">
        <v>52.06</v>
      </c>
      <c r="S99" s="10">
        <v>52.92</v>
      </c>
      <c r="T99" s="10">
        <v>51.45</v>
      </c>
      <c r="U99" s="10">
        <v>50.17</v>
      </c>
      <c r="V99" s="10">
        <v>51.15</v>
      </c>
      <c r="W99" s="10">
        <v>51.45</v>
      </c>
      <c r="X99" s="10">
        <v>48.52</v>
      </c>
      <c r="Y99" s="10">
        <v>47.85</v>
      </c>
      <c r="Z99" s="10">
        <v>47</v>
      </c>
      <c r="AA99" s="10">
        <v>44.74</v>
      </c>
      <c r="AB99" s="10">
        <v>46.51</v>
      </c>
      <c r="AD99" s="10">
        <f t="shared" si="19"/>
        <v>1</v>
      </c>
      <c r="AE99" s="10">
        <f t="shared" si="19"/>
        <v>1.1447572600310352</v>
      </c>
      <c r="AF99" s="10">
        <f t="shared" si="19"/>
        <v>1.1813345156284638</v>
      </c>
      <c r="AG99" s="10">
        <f t="shared" si="19"/>
        <v>1.197517180226114</v>
      </c>
      <c r="AH99" s="10">
        <f t="shared" si="18"/>
        <v>1.1853247616936378</v>
      </c>
      <c r="AI99" s="10">
        <f t="shared" si="18"/>
        <v>1.2163600088672135</v>
      </c>
      <c r="AJ99" s="10">
        <f t="shared" si="18"/>
        <v>1.2070494347151408</v>
      </c>
      <c r="AK99" s="10">
        <f t="shared" si="18"/>
        <v>1.2001773442695634</v>
      </c>
      <c r="AL99" s="10">
        <f t="shared" si="18"/>
        <v>1.2028375083130125</v>
      </c>
      <c r="AM99" s="10">
        <f t="shared" si="18"/>
        <v>1.1609399246286853</v>
      </c>
      <c r="AN99" s="10">
        <f t="shared" si="18"/>
        <v>1.1540678341831081</v>
      </c>
      <c r="AO99" s="10">
        <f t="shared" si="18"/>
        <v>1.1731323431611616</v>
      </c>
      <c r="AP99" s="10">
        <f t="shared" si="18"/>
        <v>1.1405453336289071</v>
      </c>
      <c r="AQ99" s="10">
        <f t="shared" si="18"/>
        <v>1.1121702504987807</v>
      </c>
      <c r="AR99" s="10">
        <f t="shared" si="18"/>
        <v>1.1338949235202838</v>
      </c>
      <c r="AS99" s="10">
        <f t="shared" si="18"/>
        <v>1.1405453336289071</v>
      </c>
      <c r="AT99" s="10">
        <f t="shared" si="17"/>
        <v>1.0755929949013523</v>
      </c>
      <c r="AU99" s="10">
        <f t="shared" si="17"/>
        <v>1.0607404123254267</v>
      </c>
      <c r="AV99" s="10">
        <f t="shared" si="17"/>
        <v>1.0418975836843272</v>
      </c>
      <c r="AW99" s="10">
        <f t="shared" si="17"/>
        <v>0.99179782753269785</v>
      </c>
      <c r="AX99" s="10">
        <f t="shared" si="17"/>
        <v>1.0310352471735758</v>
      </c>
    </row>
    <row r="100" spans="1:50" ht="15.75">
      <c r="A100" s="10">
        <v>43</v>
      </c>
      <c r="B100" s="1" t="s">
        <v>177</v>
      </c>
      <c r="C100" s="1" t="s">
        <v>96</v>
      </c>
      <c r="D100" s="6">
        <v>34</v>
      </c>
      <c r="E100" s="10">
        <v>32.9</v>
      </c>
      <c r="F100" s="6">
        <f t="shared" si="14"/>
        <v>0.96764705882352942</v>
      </c>
      <c r="G100" s="10">
        <v>39.19</v>
      </c>
      <c r="H100" s="10">
        <v>29.24</v>
      </c>
      <c r="I100" s="10">
        <v>27.28</v>
      </c>
      <c r="J100" s="10">
        <v>28.69</v>
      </c>
      <c r="K100" s="10">
        <v>32.35</v>
      </c>
      <c r="L100" s="10">
        <v>31.92</v>
      </c>
      <c r="M100" s="10">
        <v>31.68</v>
      </c>
      <c r="N100" s="10">
        <v>33.630000000000003</v>
      </c>
      <c r="O100" s="10">
        <v>34</v>
      </c>
      <c r="P100" s="10">
        <v>34.06</v>
      </c>
      <c r="Q100" s="10">
        <v>33.270000000000003</v>
      </c>
      <c r="R100" s="10">
        <v>33.81</v>
      </c>
      <c r="S100" s="10">
        <v>32.96</v>
      </c>
      <c r="T100" s="10">
        <v>32.35</v>
      </c>
      <c r="U100" s="10">
        <v>32.409999999999997</v>
      </c>
      <c r="V100" s="10">
        <v>34.79</v>
      </c>
      <c r="W100" s="10">
        <v>32.9</v>
      </c>
      <c r="X100" s="10">
        <v>33.69</v>
      </c>
      <c r="Y100" s="10">
        <v>32.9</v>
      </c>
      <c r="Z100" s="10">
        <v>32.47</v>
      </c>
      <c r="AA100" s="10">
        <v>33.270000000000003</v>
      </c>
      <c r="AB100" s="10">
        <v>32.65</v>
      </c>
      <c r="AD100" s="10">
        <f t="shared" si="19"/>
        <v>1</v>
      </c>
      <c r="AE100" s="10">
        <f t="shared" si="19"/>
        <v>0.93296853625171006</v>
      </c>
      <c r="AF100" s="10">
        <f t="shared" si="19"/>
        <v>0.98119015047879632</v>
      </c>
      <c r="AG100" s="10">
        <f t="shared" si="19"/>
        <v>1.1063611491108072</v>
      </c>
      <c r="AH100" s="10">
        <f t="shared" si="18"/>
        <v>1.0916552667578661</v>
      </c>
      <c r="AI100" s="10">
        <f t="shared" si="18"/>
        <v>1.0834473324213407</v>
      </c>
      <c r="AJ100" s="10">
        <f t="shared" si="18"/>
        <v>1.1501367989056088</v>
      </c>
      <c r="AK100" s="10">
        <f t="shared" si="18"/>
        <v>1.1627906976744187</v>
      </c>
      <c r="AL100" s="10">
        <f t="shared" si="18"/>
        <v>1.1648426812585502</v>
      </c>
      <c r="AM100" s="10">
        <f t="shared" si="18"/>
        <v>1.1378248974008209</v>
      </c>
      <c r="AN100" s="10">
        <f t="shared" si="18"/>
        <v>1.1562927496580029</v>
      </c>
      <c r="AO100" s="10">
        <f t="shared" si="18"/>
        <v>1.1272229822161424</v>
      </c>
      <c r="AP100" s="10">
        <f t="shared" si="18"/>
        <v>1.1063611491108072</v>
      </c>
      <c r="AQ100" s="10">
        <f t="shared" si="18"/>
        <v>1.1084131326949385</v>
      </c>
      <c r="AR100" s="10">
        <f t="shared" si="18"/>
        <v>1.1898084815321477</v>
      </c>
      <c r="AS100" s="10">
        <f t="shared" si="18"/>
        <v>1.1251709986320109</v>
      </c>
      <c r="AT100" s="10">
        <f t="shared" si="17"/>
        <v>1.1521887824897401</v>
      </c>
      <c r="AU100" s="10">
        <f t="shared" si="17"/>
        <v>1.1251709986320109</v>
      </c>
      <c r="AV100" s="10">
        <f t="shared" si="17"/>
        <v>1.1104651162790697</v>
      </c>
      <c r="AW100" s="10">
        <f t="shared" si="17"/>
        <v>1.1378248974008209</v>
      </c>
      <c r="AX100" s="10">
        <f t="shared" si="17"/>
        <v>1.1166210670314638</v>
      </c>
    </row>
    <row r="101" spans="1:50" ht="15.75">
      <c r="A101" s="10">
        <v>44</v>
      </c>
      <c r="B101" s="1" t="s">
        <v>178</v>
      </c>
      <c r="C101" s="1" t="s">
        <v>96</v>
      </c>
      <c r="D101" s="6">
        <v>27.22</v>
      </c>
      <c r="E101" s="10">
        <v>27.22</v>
      </c>
      <c r="F101" s="6">
        <f t="shared" si="14"/>
        <v>1</v>
      </c>
      <c r="G101" s="10">
        <v>31.43</v>
      </c>
      <c r="H101" s="10">
        <v>18.07</v>
      </c>
      <c r="I101" s="10">
        <v>19.41</v>
      </c>
      <c r="J101" s="10">
        <v>21.85</v>
      </c>
      <c r="K101" s="10">
        <v>22.52</v>
      </c>
      <c r="L101" s="10">
        <v>23.56</v>
      </c>
      <c r="M101" s="10">
        <v>23.5</v>
      </c>
      <c r="N101" s="10">
        <v>25.09</v>
      </c>
      <c r="O101" s="10">
        <v>24.11</v>
      </c>
      <c r="P101" s="10">
        <v>26.25</v>
      </c>
      <c r="Q101" s="10">
        <v>27.22</v>
      </c>
      <c r="R101" s="10">
        <v>25.76</v>
      </c>
      <c r="S101" s="10">
        <v>26.67</v>
      </c>
      <c r="T101" s="10">
        <v>27.47</v>
      </c>
      <c r="U101" s="10">
        <v>27.22</v>
      </c>
      <c r="V101" s="10">
        <v>27.95</v>
      </c>
      <c r="W101" s="10">
        <v>26.8</v>
      </c>
      <c r="X101" s="10">
        <v>27.77</v>
      </c>
      <c r="Y101" s="10">
        <v>27.59</v>
      </c>
      <c r="Z101" s="10">
        <v>26.86</v>
      </c>
      <c r="AA101" s="10">
        <v>26.98</v>
      </c>
      <c r="AB101" s="10">
        <v>27.22</v>
      </c>
      <c r="AD101" s="10">
        <f t="shared" si="19"/>
        <v>1</v>
      </c>
      <c r="AE101" s="10">
        <f t="shared" si="19"/>
        <v>1.0741560597675706</v>
      </c>
      <c r="AF101" s="10">
        <f t="shared" si="19"/>
        <v>1.2091864969562811</v>
      </c>
      <c r="AG101" s="10">
        <f t="shared" si="19"/>
        <v>1.2462645268400663</v>
      </c>
      <c r="AH101" s="10">
        <f t="shared" si="18"/>
        <v>1.3038184836745987</v>
      </c>
      <c r="AI101" s="10">
        <f t="shared" si="18"/>
        <v>1.3004980630879912</v>
      </c>
      <c r="AJ101" s="10">
        <f t="shared" si="18"/>
        <v>1.3884892086330936</v>
      </c>
      <c r="AK101" s="10">
        <f t="shared" si="18"/>
        <v>1.3342556723851688</v>
      </c>
      <c r="AL101" s="10">
        <f t="shared" si="18"/>
        <v>1.4526840066408411</v>
      </c>
      <c r="AM101" s="10">
        <f t="shared" si="18"/>
        <v>1.5063641394576646</v>
      </c>
      <c r="AN101" s="10">
        <f t="shared" si="18"/>
        <v>1.4255672385168789</v>
      </c>
      <c r="AO101" s="10">
        <f t="shared" si="18"/>
        <v>1.4759269507470947</v>
      </c>
      <c r="AP101" s="10">
        <f t="shared" si="18"/>
        <v>1.5201992252351963</v>
      </c>
      <c r="AQ101" s="10">
        <f t="shared" si="18"/>
        <v>1.5063641394576646</v>
      </c>
      <c r="AR101" s="10">
        <f t="shared" si="18"/>
        <v>1.5467625899280575</v>
      </c>
      <c r="AS101" s="10">
        <f t="shared" si="18"/>
        <v>1.4831211953514112</v>
      </c>
      <c r="AT101" s="10">
        <f t="shared" si="17"/>
        <v>1.5368013281682347</v>
      </c>
      <c r="AU101" s="10">
        <f t="shared" si="17"/>
        <v>1.5268400664084116</v>
      </c>
      <c r="AV101" s="10">
        <f t="shared" si="17"/>
        <v>1.4864416159380187</v>
      </c>
      <c r="AW101" s="10">
        <f t="shared" si="17"/>
        <v>1.493082457111234</v>
      </c>
      <c r="AX101" s="10">
        <f t="shared" si="17"/>
        <v>1.5063641394576646</v>
      </c>
    </row>
    <row r="102" spans="1:50" ht="15.75">
      <c r="A102" s="10">
        <v>45</v>
      </c>
      <c r="B102" s="1" t="s">
        <v>179</v>
      </c>
      <c r="C102" s="1" t="s">
        <v>96</v>
      </c>
      <c r="D102" s="6">
        <v>160.59</v>
      </c>
      <c r="E102" s="10">
        <v>133.97999999999999</v>
      </c>
      <c r="F102" s="6">
        <f t="shared" si="14"/>
        <v>0.83429852419204176</v>
      </c>
      <c r="G102" s="10">
        <v>165.41</v>
      </c>
      <c r="H102" s="10">
        <v>147.1</v>
      </c>
      <c r="I102" s="10">
        <v>156.74</v>
      </c>
      <c r="J102" s="10">
        <v>160.59</v>
      </c>
      <c r="K102" s="10">
        <v>159.86000000000001</v>
      </c>
      <c r="L102" s="10">
        <v>158.94</v>
      </c>
      <c r="M102" s="10">
        <v>157.54</v>
      </c>
      <c r="N102" s="10">
        <v>154.55000000000001</v>
      </c>
      <c r="O102" s="10">
        <v>151.68</v>
      </c>
      <c r="P102" s="10">
        <v>149.30000000000001</v>
      </c>
      <c r="Q102" s="10">
        <v>147.22</v>
      </c>
      <c r="R102" s="10">
        <v>146.12</v>
      </c>
      <c r="S102" s="10">
        <v>144.41</v>
      </c>
      <c r="T102" s="10">
        <v>142.94999999999999</v>
      </c>
      <c r="U102" s="10">
        <v>139.53</v>
      </c>
      <c r="V102" s="10">
        <v>138.07</v>
      </c>
      <c r="W102" s="10">
        <v>133.97999999999999</v>
      </c>
      <c r="X102" s="10">
        <v>133</v>
      </c>
      <c r="Y102" s="10">
        <v>128.97</v>
      </c>
      <c r="Z102" s="10">
        <v>127.2</v>
      </c>
      <c r="AA102" s="10">
        <v>125.06</v>
      </c>
      <c r="AB102" s="10">
        <v>122.38</v>
      </c>
      <c r="AD102" s="10">
        <f t="shared" si="19"/>
        <v>1</v>
      </c>
      <c r="AE102" s="10">
        <f t="shared" si="19"/>
        <v>1.0655336505778383</v>
      </c>
      <c r="AF102" s="10">
        <f t="shared" si="19"/>
        <v>1.0917063222297758</v>
      </c>
      <c r="AG102" s="10">
        <f t="shared" si="19"/>
        <v>1.0867437117607071</v>
      </c>
      <c r="AH102" s="10">
        <f t="shared" si="18"/>
        <v>1.0804894629503738</v>
      </c>
      <c r="AI102" s="10">
        <f t="shared" si="18"/>
        <v>1.0709721278042148</v>
      </c>
      <c r="AJ102" s="10">
        <f t="shared" si="18"/>
        <v>1.0506458191706323</v>
      </c>
      <c r="AK102" s="10">
        <f t="shared" si="18"/>
        <v>1.0311352821210062</v>
      </c>
      <c r="AL102" s="10">
        <f t="shared" si="18"/>
        <v>1.0149558123725357</v>
      </c>
      <c r="AM102" s="10">
        <f t="shared" si="18"/>
        <v>1.0008157715839565</v>
      </c>
      <c r="AN102" s="10">
        <f t="shared" si="18"/>
        <v>0.99333786539768876</v>
      </c>
      <c r="AO102" s="10">
        <f t="shared" si="18"/>
        <v>0.98171312032630864</v>
      </c>
      <c r="AP102" s="10">
        <f t="shared" si="18"/>
        <v>0.97178789938817123</v>
      </c>
      <c r="AQ102" s="10">
        <f t="shared" si="18"/>
        <v>0.94853840924541133</v>
      </c>
      <c r="AR102" s="10">
        <f t="shared" si="18"/>
        <v>0.93861318830727392</v>
      </c>
      <c r="AS102" s="10">
        <f t="shared" si="18"/>
        <v>0.91080897348742351</v>
      </c>
      <c r="AT102" s="10">
        <f t="shared" si="17"/>
        <v>0.90414683888511216</v>
      </c>
      <c r="AU102" s="10">
        <f t="shared" si="17"/>
        <v>0.87675050985724001</v>
      </c>
      <c r="AV102" s="10">
        <f t="shared" si="17"/>
        <v>0.86471787899388175</v>
      </c>
      <c r="AW102" s="10">
        <f t="shared" si="17"/>
        <v>0.85016995241332427</v>
      </c>
      <c r="AX102" s="10">
        <f t="shared" si="17"/>
        <v>0.83195105370496258</v>
      </c>
    </row>
    <row r="103" spans="1:50" ht="15.75">
      <c r="A103" s="10">
        <v>46</v>
      </c>
      <c r="B103" s="1" t="s">
        <v>180</v>
      </c>
      <c r="C103" s="1" t="s">
        <v>96</v>
      </c>
      <c r="D103" s="6">
        <v>72.88</v>
      </c>
      <c r="E103" s="10">
        <v>68.97</v>
      </c>
      <c r="F103" s="6">
        <f t="shared" si="14"/>
        <v>0.94635016465422617</v>
      </c>
      <c r="G103" s="10">
        <v>88.2</v>
      </c>
      <c r="H103" s="10">
        <v>66.959999999999994</v>
      </c>
      <c r="I103" s="10">
        <v>69.03</v>
      </c>
      <c r="J103" s="10">
        <v>71.17</v>
      </c>
      <c r="K103" s="10">
        <v>72.88</v>
      </c>
      <c r="L103" s="10">
        <v>70.13</v>
      </c>
      <c r="M103" s="10">
        <v>72.08</v>
      </c>
      <c r="N103" s="10">
        <v>70.25</v>
      </c>
      <c r="O103" s="10">
        <v>72.7</v>
      </c>
      <c r="P103" s="10">
        <v>71.17</v>
      </c>
      <c r="Q103" s="10">
        <v>70.44</v>
      </c>
      <c r="R103" s="10">
        <v>70.13</v>
      </c>
      <c r="S103" s="10">
        <v>70.010000000000005</v>
      </c>
      <c r="T103" s="10">
        <v>70.069999999999993</v>
      </c>
      <c r="U103" s="10">
        <v>70.739999999999995</v>
      </c>
      <c r="V103" s="10">
        <v>70.38</v>
      </c>
      <c r="W103" s="10">
        <v>69.150000000000006</v>
      </c>
      <c r="X103" s="10">
        <v>68.97</v>
      </c>
      <c r="Y103" s="10">
        <v>68.91</v>
      </c>
      <c r="Z103" s="10">
        <v>67.87</v>
      </c>
      <c r="AA103" s="10">
        <v>68.06</v>
      </c>
      <c r="AB103" s="10">
        <v>68.73</v>
      </c>
      <c r="AD103" s="10">
        <f t="shared" si="19"/>
        <v>1</v>
      </c>
      <c r="AE103" s="10">
        <f t="shared" si="19"/>
        <v>1.0309139784946237</v>
      </c>
      <c r="AF103" s="10">
        <f t="shared" si="19"/>
        <v>1.0628733572281961</v>
      </c>
      <c r="AG103" s="10">
        <f t="shared" si="19"/>
        <v>1.0884109916367981</v>
      </c>
      <c r="AH103" s="10">
        <f t="shared" si="18"/>
        <v>1.0473416965352449</v>
      </c>
      <c r="AI103" s="10">
        <f t="shared" si="18"/>
        <v>1.0764635603345281</v>
      </c>
      <c r="AJ103" s="10">
        <f t="shared" si="18"/>
        <v>1.0491338112305855</v>
      </c>
      <c r="AK103" s="10">
        <f t="shared" si="18"/>
        <v>1.0857228195937876</v>
      </c>
      <c r="AL103" s="10">
        <f t="shared" si="18"/>
        <v>1.0628733572281961</v>
      </c>
      <c r="AM103" s="10">
        <f t="shared" si="18"/>
        <v>1.0519713261648747</v>
      </c>
      <c r="AN103" s="10">
        <f t="shared" si="18"/>
        <v>1.0473416965352449</v>
      </c>
      <c r="AO103" s="10">
        <f t="shared" si="18"/>
        <v>1.0455495818399045</v>
      </c>
      <c r="AP103" s="10">
        <f t="shared" si="18"/>
        <v>1.0464456391875747</v>
      </c>
      <c r="AQ103" s="10">
        <f t="shared" si="18"/>
        <v>1.0564516129032258</v>
      </c>
      <c r="AR103" s="10">
        <f t="shared" si="18"/>
        <v>1.0510752688172043</v>
      </c>
      <c r="AS103" s="10">
        <f t="shared" si="18"/>
        <v>1.0327060931899643</v>
      </c>
      <c r="AT103" s="10">
        <f t="shared" si="17"/>
        <v>1.0300179211469536</v>
      </c>
      <c r="AU103" s="10">
        <f t="shared" si="17"/>
        <v>1.0291218637992832</v>
      </c>
      <c r="AV103" s="10">
        <f t="shared" si="17"/>
        <v>1.0135902031063324</v>
      </c>
      <c r="AW103" s="10">
        <f t="shared" si="17"/>
        <v>1.0164277180406214</v>
      </c>
      <c r="AX103" s="10">
        <f t="shared" si="17"/>
        <v>1.0264336917562726</v>
      </c>
    </row>
    <row r="104" spans="1:50" ht="15.75">
      <c r="A104" s="10">
        <v>47</v>
      </c>
      <c r="B104" s="1" t="s">
        <v>181</v>
      </c>
      <c r="C104" s="1" t="s">
        <v>96</v>
      </c>
      <c r="D104" s="6">
        <v>94.3</v>
      </c>
      <c r="E104" s="10">
        <v>85.51</v>
      </c>
      <c r="F104" s="6">
        <f t="shared" si="14"/>
        <v>0.90678685047720053</v>
      </c>
      <c r="G104" s="10">
        <v>116.76</v>
      </c>
      <c r="H104" s="10">
        <v>84.29</v>
      </c>
      <c r="I104" s="10">
        <v>90.03</v>
      </c>
      <c r="J104" s="10">
        <v>92.96</v>
      </c>
      <c r="K104" s="10">
        <v>93.57</v>
      </c>
      <c r="L104" s="10">
        <v>94.3</v>
      </c>
      <c r="M104" s="10">
        <v>85.88</v>
      </c>
      <c r="N104" s="10">
        <v>92.53</v>
      </c>
      <c r="O104" s="10">
        <v>91.43</v>
      </c>
      <c r="P104" s="10">
        <v>90.21</v>
      </c>
      <c r="Q104" s="10">
        <v>89.6</v>
      </c>
      <c r="R104" s="10">
        <v>89.72</v>
      </c>
      <c r="S104" s="10">
        <v>88.38</v>
      </c>
      <c r="T104" s="10">
        <v>88.99</v>
      </c>
      <c r="U104" s="10">
        <v>88.75</v>
      </c>
      <c r="V104" s="10">
        <v>87.1</v>
      </c>
      <c r="W104" s="10">
        <v>86.73</v>
      </c>
      <c r="X104" s="10">
        <v>85.51</v>
      </c>
      <c r="Y104" s="10">
        <v>85.21</v>
      </c>
      <c r="Z104" s="10">
        <v>80.94</v>
      </c>
      <c r="AA104" s="10">
        <v>80.510000000000005</v>
      </c>
      <c r="AB104" s="10">
        <v>79.290000000000006</v>
      </c>
      <c r="AD104" s="10">
        <f t="shared" si="19"/>
        <v>1</v>
      </c>
      <c r="AE104" s="10">
        <f t="shared" si="19"/>
        <v>1.0680982322932731</v>
      </c>
      <c r="AF104" s="10">
        <f t="shared" si="19"/>
        <v>1.1028591766520346</v>
      </c>
      <c r="AG104" s="10">
        <f t="shared" si="19"/>
        <v>1.1100960968086366</v>
      </c>
      <c r="AH104" s="10">
        <f t="shared" si="18"/>
        <v>1.1187566733894885</v>
      </c>
      <c r="AI104" s="10">
        <f t="shared" si="18"/>
        <v>1.0188634476213072</v>
      </c>
      <c r="AJ104" s="10">
        <f t="shared" si="18"/>
        <v>1.0977577411318067</v>
      </c>
      <c r="AK104" s="10">
        <f t="shared" si="18"/>
        <v>1.0847075572428519</v>
      </c>
      <c r="AL104" s="10">
        <f t="shared" si="18"/>
        <v>1.0702337169296474</v>
      </c>
      <c r="AM104" s="10">
        <f t="shared" si="18"/>
        <v>1.0629967967730454</v>
      </c>
      <c r="AN104" s="10">
        <f t="shared" si="18"/>
        <v>1.0644204531972949</v>
      </c>
      <c r="AO104" s="10">
        <f t="shared" si="18"/>
        <v>1.0485229564598408</v>
      </c>
      <c r="AP104" s="10">
        <f t="shared" si="18"/>
        <v>1.0557598766164431</v>
      </c>
      <c r="AQ104" s="10">
        <f t="shared" si="18"/>
        <v>1.052912563767944</v>
      </c>
      <c r="AR104" s="10">
        <f t="shared" si="18"/>
        <v>1.0333372879345117</v>
      </c>
      <c r="AS104" s="10">
        <f t="shared" si="18"/>
        <v>1.0289476806264088</v>
      </c>
      <c r="AT104" s="10">
        <f t="shared" si="17"/>
        <v>1.0144738403132043</v>
      </c>
      <c r="AU104" s="10">
        <f t="shared" si="17"/>
        <v>1.0109146992525802</v>
      </c>
      <c r="AV104" s="10">
        <f t="shared" si="17"/>
        <v>0.96025625815636484</v>
      </c>
      <c r="AW104" s="10">
        <f t="shared" si="17"/>
        <v>0.95515482263613716</v>
      </c>
      <c r="AX104" s="10">
        <f t="shared" si="17"/>
        <v>0.94068098232293273</v>
      </c>
    </row>
    <row r="105" spans="1:50" ht="15.75">
      <c r="A105" s="10">
        <v>48</v>
      </c>
      <c r="B105" s="1" t="s">
        <v>182</v>
      </c>
      <c r="C105" s="1" t="s">
        <v>96</v>
      </c>
      <c r="D105" s="6">
        <v>55.3</v>
      </c>
      <c r="E105" s="10">
        <v>54.08</v>
      </c>
      <c r="F105" s="6">
        <f t="shared" si="14"/>
        <v>0.97793851717902358</v>
      </c>
      <c r="G105" s="10">
        <v>68.849999999999994</v>
      </c>
      <c r="H105" s="10">
        <v>40.590000000000003</v>
      </c>
      <c r="I105" s="10">
        <v>47</v>
      </c>
      <c r="J105" s="10">
        <v>50.78</v>
      </c>
      <c r="K105" s="10">
        <v>53.04</v>
      </c>
      <c r="L105" s="10">
        <v>55.3</v>
      </c>
      <c r="M105" s="10">
        <v>54.08</v>
      </c>
      <c r="N105" s="10">
        <v>55.6</v>
      </c>
      <c r="O105" s="10">
        <v>55.85</v>
      </c>
      <c r="P105" s="10">
        <v>54.99</v>
      </c>
      <c r="Q105" s="10">
        <v>54.45</v>
      </c>
      <c r="R105" s="10">
        <v>54.99</v>
      </c>
      <c r="S105" s="10">
        <v>55.6</v>
      </c>
      <c r="T105" s="10">
        <v>56.46</v>
      </c>
      <c r="U105" s="10">
        <v>55.91</v>
      </c>
      <c r="V105" s="10">
        <v>56.03</v>
      </c>
      <c r="W105" s="10">
        <v>54.63</v>
      </c>
      <c r="X105" s="10">
        <v>54.08</v>
      </c>
      <c r="Y105" s="10">
        <v>54.75</v>
      </c>
      <c r="Z105" s="10">
        <v>54.14</v>
      </c>
      <c r="AA105" s="10">
        <v>53.77</v>
      </c>
      <c r="AB105" s="10">
        <v>53.96</v>
      </c>
      <c r="AD105" s="10">
        <f t="shared" si="19"/>
        <v>1</v>
      </c>
      <c r="AE105" s="10">
        <f t="shared" si="19"/>
        <v>1.157920670115792</v>
      </c>
      <c r="AF105" s="10">
        <f t="shared" si="19"/>
        <v>1.2510470559251046</v>
      </c>
      <c r="AG105" s="10">
        <f t="shared" si="19"/>
        <v>1.3067257945306725</v>
      </c>
      <c r="AH105" s="10">
        <f t="shared" si="18"/>
        <v>1.3624045331362402</v>
      </c>
      <c r="AI105" s="10">
        <f t="shared" si="18"/>
        <v>1.3323478689332346</v>
      </c>
      <c r="AJ105" s="10">
        <f t="shared" si="18"/>
        <v>1.3697955161369795</v>
      </c>
      <c r="AK105" s="10">
        <f t="shared" si="18"/>
        <v>1.3759546686375954</v>
      </c>
      <c r="AL105" s="10">
        <f t="shared" si="18"/>
        <v>1.3547671840354767</v>
      </c>
      <c r="AM105" s="10">
        <f t="shared" si="18"/>
        <v>1.3414634146341462</v>
      </c>
      <c r="AN105" s="10">
        <f t="shared" si="18"/>
        <v>1.3547671840354767</v>
      </c>
      <c r="AO105" s="10">
        <f t="shared" si="18"/>
        <v>1.3697955161369795</v>
      </c>
      <c r="AP105" s="10">
        <f t="shared" si="18"/>
        <v>1.3909830007390982</v>
      </c>
      <c r="AQ105" s="10">
        <f t="shared" si="18"/>
        <v>1.377432865237743</v>
      </c>
      <c r="AR105" s="10">
        <f t="shared" si="18"/>
        <v>1.3803892584380388</v>
      </c>
      <c r="AS105" s="10">
        <f t="shared" si="18"/>
        <v>1.3458980044345898</v>
      </c>
      <c r="AT105" s="10">
        <f t="shared" si="17"/>
        <v>1.3323478689332346</v>
      </c>
      <c r="AU105" s="10">
        <f t="shared" si="17"/>
        <v>1.3488543976348852</v>
      </c>
      <c r="AV105" s="10">
        <f t="shared" si="17"/>
        <v>1.3338260655333825</v>
      </c>
      <c r="AW105" s="10">
        <f t="shared" si="17"/>
        <v>1.3247105198324711</v>
      </c>
      <c r="AX105" s="10">
        <f t="shared" si="17"/>
        <v>1.329391475732939</v>
      </c>
    </row>
    <row r="106" spans="1:50" ht="15.75">
      <c r="A106" s="10">
        <v>49</v>
      </c>
      <c r="B106" s="1" t="s">
        <v>183</v>
      </c>
      <c r="C106" s="1" t="s">
        <v>96</v>
      </c>
      <c r="D106" s="6">
        <v>80.2</v>
      </c>
      <c r="E106" s="10">
        <v>70.739999999999995</v>
      </c>
      <c r="F106" s="6">
        <f t="shared" si="14"/>
        <v>0.88204488778054857</v>
      </c>
      <c r="G106" s="10">
        <v>99.37</v>
      </c>
      <c r="H106" s="10">
        <v>71.84</v>
      </c>
      <c r="I106" s="10">
        <v>77.459999999999994</v>
      </c>
      <c r="J106" s="10">
        <v>80.2</v>
      </c>
      <c r="K106" s="10">
        <v>79.78</v>
      </c>
      <c r="L106" s="10">
        <v>80.14</v>
      </c>
      <c r="M106" s="10">
        <v>79.900000000000006</v>
      </c>
      <c r="N106" s="10">
        <v>78.92</v>
      </c>
      <c r="O106" s="10">
        <v>77.760000000000005</v>
      </c>
      <c r="P106" s="10">
        <v>77.09</v>
      </c>
      <c r="Q106" s="10">
        <v>76.66</v>
      </c>
      <c r="R106" s="10">
        <v>77.09</v>
      </c>
      <c r="S106" s="10">
        <v>75.81</v>
      </c>
      <c r="T106" s="10">
        <v>74.650000000000006</v>
      </c>
      <c r="U106" s="10">
        <v>73.239999999999995</v>
      </c>
      <c r="V106" s="10">
        <v>70.680000000000007</v>
      </c>
      <c r="W106" s="10">
        <v>70.739999999999995</v>
      </c>
      <c r="X106" s="10">
        <v>70.680000000000007</v>
      </c>
      <c r="Y106" s="10">
        <v>68.36</v>
      </c>
      <c r="Z106" s="10">
        <v>66.77</v>
      </c>
      <c r="AA106" s="10">
        <v>64.39</v>
      </c>
      <c r="AB106" s="10">
        <v>63.11</v>
      </c>
      <c r="AD106" s="10">
        <f t="shared" si="19"/>
        <v>1</v>
      </c>
      <c r="AE106" s="10">
        <f t="shared" si="19"/>
        <v>1.078229398663697</v>
      </c>
      <c r="AF106" s="10">
        <f t="shared" si="19"/>
        <v>1.1163697104677059</v>
      </c>
      <c r="AG106" s="10">
        <f t="shared" si="19"/>
        <v>1.1105233853006682</v>
      </c>
      <c r="AH106" s="10">
        <f t="shared" si="18"/>
        <v>1.1155345211581291</v>
      </c>
      <c r="AI106" s="10">
        <f t="shared" si="18"/>
        <v>1.1121937639198218</v>
      </c>
      <c r="AJ106" s="10">
        <f t="shared" si="18"/>
        <v>1.0985523385300668</v>
      </c>
      <c r="AK106" s="10">
        <f t="shared" si="18"/>
        <v>1.0824053452115814</v>
      </c>
      <c r="AL106" s="10">
        <f t="shared" si="18"/>
        <v>1.0730790645879733</v>
      </c>
      <c r="AM106" s="10">
        <f t="shared" si="18"/>
        <v>1.0670935412026725</v>
      </c>
      <c r="AN106" s="10">
        <f t="shared" si="18"/>
        <v>1.0730790645879733</v>
      </c>
      <c r="AO106" s="10">
        <f t="shared" si="18"/>
        <v>1.055261692650334</v>
      </c>
      <c r="AP106" s="10">
        <f t="shared" si="18"/>
        <v>1.0391146993318485</v>
      </c>
      <c r="AQ106" s="10">
        <f t="shared" si="18"/>
        <v>1.0194877505567927</v>
      </c>
      <c r="AR106" s="10">
        <f t="shared" si="18"/>
        <v>0.98385300668151454</v>
      </c>
      <c r="AS106" s="10">
        <f t="shared" si="18"/>
        <v>0.98468819599109114</v>
      </c>
      <c r="AT106" s="10">
        <f t="shared" si="17"/>
        <v>0.98385300668151454</v>
      </c>
      <c r="AU106" s="10">
        <f t="shared" si="17"/>
        <v>0.9515590200445434</v>
      </c>
      <c r="AV106" s="10">
        <f t="shared" si="17"/>
        <v>0.92942650334075716</v>
      </c>
      <c r="AW106" s="10">
        <f t="shared" si="17"/>
        <v>0.89629732739420931</v>
      </c>
      <c r="AX106" s="10">
        <f t="shared" si="17"/>
        <v>0.87847995545657009</v>
      </c>
    </row>
    <row r="107" spans="1:50" ht="15.75">
      <c r="A107" s="10">
        <v>50</v>
      </c>
      <c r="B107" s="1" t="s">
        <v>184</v>
      </c>
      <c r="C107" s="1" t="s">
        <v>96</v>
      </c>
      <c r="D107" s="6">
        <v>26.61</v>
      </c>
      <c r="E107" s="10">
        <v>27.53</v>
      </c>
      <c r="F107" s="6">
        <f t="shared" si="14"/>
        <v>1.0345734686208192</v>
      </c>
      <c r="G107" s="10">
        <v>31.62</v>
      </c>
      <c r="H107" s="10">
        <v>25.76</v>
      </c>
      <c r="I107" s="10">
        <v>25.82</v>
      </c>
      <c r="J107" s="10">
        <v>23.56</v>
      </c>
      <c r="K107" s="10">
        <v>24.6</v>
      </c>
      <c r="L107" s="10">
        <v>26.61</v>
      </c>
      <c r="M107" s="10">
        <v>25.33</v>
      </c>
      <c r="N107" s="10">
        <v>26.49</v>
      </c>
      <c r="O107" s="10">
        <v>25.51</v>
      </c>
      <c r="P107" s="10">
        <v>26.43</v>
      </c>
      <c r="Q107" s="10">
        <v>26.25</v>
      </c>
      <c r="R107" s="10">
        <v>27.41</v>
      </c>
      <c r="S107" s="10">
        <v>25.7</v>
      </c>
      <c r="T107" s="10">
        <v>28.08</v>
      </c>
      <c r="U107" s="10">
        <v>27.16</v>
      </c>
      <c r="V107" s="10">
        <v>27.65</v>
      </c>
      <c r="W107" s="10">
        <v>27.77</v>
      </c>
      <c r="X107" s="10">
        <v>27.53</v>
      </c>
      <c r="Y107" s="10">
        <v>27.1</v>
      </c>
      <c r="Z107" s="10">
        <v>27.22</v>
      </c>
      <c r="AA107" s="10">
        <v>26.98</v>
      </c>
      <c r="AB107" s="10">
        <v>28.08</v>
      </c>
      <c r="AD107" s="10">
        <f t="shared" si="19"/>
        <v>1</v>
      </c>
      <c r="AE107" s="10">
        <f t="shared" si="19"/>
        <v>1.0023291925465838</v>
      </c>
      <c r="AF107" s="10">
        <f t="shared" si="19"/>
        <v>0.91459627329192539</v>
      </c>
      <c r="AG107" s="10">
        <f t="shared" si="19"/>
        <v>0.95496894409937882</v>
      </c>
      <c r="AH107" s="10">
        <f t="shared" si="18"/>
        <v>1.0329968944099377</v>
      </c>
      <c r="AI107" s="10">
        <f t="shared" si="18"/>
        <v>0.98330745341614889</v>
      </c>
      <c r="AJ107" s="10">
        <f t="shared" si="18"/>
        <v>1.0283385093167701</v>
      </c>
      <c r="AK107" s="10">
        <f t="shared" ref="AK107:AX123" si="20">O107/$H107</f>
        <v>0.99029503105590067</v>
      </c>
      <c r="AL107" s="10">
        <f t="shared" si="20"/>
        <v>1.0260093167701863</v>
      </c>
      <c r="AM107" s="10">
        <f t="shared" si="20"/>
        <v>1.0190217391304348</v>
      </c>
      <c r="AN107" s="10">
        <f t="shared" si="20"/>
        <v>1.0640527950310559</v>
      </c>
      <c r="AO107" s="10">
        <f t="shared" si="20"/>
        <v>0.99767080745341608</v>
      </c>
      <c r="AP107" s="10">
        <f t="shared" si="20"/>
        <v>1.0900621118012421</v>
      </c>
      <c r="AQ107" s="10">
        <f t="shared" si="20"/>
        <v>1.0543478260869565</v>
      </c>
      <c r="AR107" s="10">
        <f t="shared" si="20"/>
        <v>1.0733695652173911</v>
      </c>
      <c r="AS107" s="10">
        <f t="shared" si="20"/>
        <v>1.078027950310559</v>
      </c>
      <c r="AT107" s="10">
        <f t="shared" si="17"/>
        <v>1.0687111801242235</v>
      </c>
      <c r="AU107" s="10">
        <f t="shared" si="17"/>
        <v>1.0520186335403727</v>
      </c>
      <c r="AV107" s="10">
        <f t="shared" si="17"/>
        <v>1.0566770186335404</v>
      </c>
      <c r="AW107" s="10">
        <f t="shared" si="17"/>
        <v>1.0473602484472049</v>
      </c>
      <c r="AX107" s="10">
        <f t="shared" si="17"/>
        <v>1.0900621118012421</v>
      </c>
    </row>
    <row r="108" spans="1:50" ht="15.75">
      <c r="A108" s="10">
        <v>51</v>
      </c>
      <c r="B108" s="1" t="s">
        <v>185</v>
      </c>
      <c r="C108" s="1" t="s">
        <v>96</v>
      </c>
      <c r="D108" s="6">
        <v>34.18</v>
      </c>
      <c r="E108" s="10">
        <v>34.97</v>
      </c>
      <c r="F108" s="6">
        <f t="shared" si="14"/>
        <v>1.0231129315389116</v>
      </c>
      <c r="G108" s="10">
        <v>40.53</v>
      </c>
      <c r="H108" s="10">
        <v>26.73</v>
      </c>
      <c r="I108" s="10">
        <v>28.75</v>
      </c>
      <c r="J108" s="10">
        <v>31.56</v>
      </c>
      <c r="K108" s="10">
        <v>31.74</v>
      </c>
      <c r="L108" s="10">
        <v>31.19</v>
      </c>
      <c r="M108" s="10">
        <v>32.96</v>
      </c>
      <c r="N108" s="10">
        <v>34.18</v>
      </c>
      <c r="O108" s="10">
        <v>31.8</v>
      </c>
      <c r="P108" s="10">
        <v>34.549999999999997</v>
      </c>
      <c r="Q108" s="10">
        <v>33.450000000000003</v>
      </c>
      <c r="R108" s="10">
        <v>33.880000000000003</v>
      </c>
      <c r="S108" s="10">
        <v>33.75</v>
      </c>
      <c r="T108" s="10">
        <v>35.520000000000003</v>
      </c>
      <c r="U108" s="10">
        <v>34.36</v>
      </c>
      <c r="V108" s="10">
        <v>34.299999999999997</v>
      </c>
      <c r="W108" s="10">
        <v>33.630000000000003</v>
      </c>
      <c r="X108" s="10">
        <v>35.159999999999997</v>
      </c>
      <c r="Y108" s="10">
        <v>34.36</v>
      </c>
      <c r="Z108" s="10">
        <v>34.97</v>
      </c>
      <c r="AA108" s="10">
        <v>33.020000000000003</v>
      </c>
      <c r="AB108" s="10">
        <v>34.549999999999997</v>
      </c>
      <c r="AD108" s="10">
        <f t="shared" si="19"/>
        <v>1</v>
      </c>
      <c r="AE108" s="10">
        <f t="shared" si="19"/>
        <v>1.0755705200149643</v>
      </c>
      <c r="AF108" s="10">
        <f t="shared" si="19"/>
        <v>1.180695847362514</v>
      </c>
      <c r="AG108" s="10">
        <f t="shared" si="19"/>
        <v>1.1874298540965207</v>
      </c>
      <c r="AH108" s="10">
        <f t="shared" si="19"/>
        <v>1.1668537224092781</v>
      </c>
      <c r="AI108" s="10">
        <f t="shared" si="19"/>
        <v>1.2330714552936775</v>
      </c>
      <c r="AJ108" s="10">
        <f t="shared" si="19"/>
        <v>1.2787130564908342</v>
      </c>
      <c r="AK108" s="10">
        <f t="shared" si="20"/>
        <v>1.1896745230078563</v>
      </c>
      <c r="AL108" s="10">
        <f t="shared" si="20"/>
        <v>1.2925551814440701</v>
      </c>
      <c r="AM108" s="10">
        <f t="shared" si="20"/>
        <v>1.2514029180695849</v>
      </c>
      <c r="AN108" s="10">
        <f t="shared" si="20"/>
        <v>1.2674897119341564</v>
      </c>
      <c r="AO108" s="10">
        <f t="shared" si="20"/>
        <v>1.2626262626262625</v>
      </c>
      <c r="AP108" s="10">
        <f t="shared" si="20"/>
        <v>1.3288439955106623</v>
      </c>
      <c r="AQ108" s="10">
        <f t="shared" si="20"/>
        <v>1.2854470632248409</v>
      </c>
      <c r="AR108" s="10">
        <f t="shared" si="20"/>
        <v>1.2832023943135054</v>
      </c>
      <c r="AS108" s="10">
        <f t="shared" si="20"/>
        <v>1.2581369248035916</v>
      </c>
      <c r="AT108" s="10">
        <f t="shared" si="17"/>
        <v>1.3153759820426485</v>
      </c>
      <c r="AU108" s="10">
        <f t="shared" si="17"/>
        <v>1.2854470632248409</v>
      </c>
      <c r="AV108" s="10">
        <f t="shared" si="17"/>
        <v>1.3082678638234193</v>
      </c>
      <c r="AW108" s="10">
        <f t="shared" si="17"/>
        <v>1.2353161242050132</v>
      </c>
      <c r="AX108" s="10">
        <f t="shared" si="17"/>
        <v>1.2925551814440701</v>
      </c>
    </row>
    <row r="109" spans="1:50" ht="15.75">
      <c r="A109" s="10">
        <v>52</v>
      </c>
      <c r="B109" s="1" t="s">
        <v>186</v>
      </c>
      <c r="C109" s="1" t="s">
        <v>96</v>
      </c>
      <c r="D109" s="6">
        <v>28.14</v>
      </c>
      <c r="E109" s="10">
        <v>28</v>
      </c>
      <c r="F109" s="6">
        <f t="shared" si="14"/>
        <v>0.99502487562189057</v>
      </c>
      <c r="G109" s="10">
        <v>32.17</v>
      </c>
      <c r="H109" s="10">
        <v>20.57</v>
      </c>
      <c r="I109" s="10">
        <v>22.83</v>
      </c>
      <c r="J109" s="10">
        <v>25.03</v>
      </c>
      <c r="K109" s="10">
        <v>26.43</v>
      </c>
      <c r="L109" s="10">
        <v>26</v>
      </c>
      <c r="M109" s="10">
        <v>25.82</v>
      </c>
      <c r="N109" s="10">
        <v>27.65</v>
      </c>
      <c r="O109" s="10">
        <v>27.1</v>
      </c>
      <c r="P109" s="10">
        <v>28.14</v>
      </c>
      <c r="Q109" s="10">
        <v>27.83</v>
      </c>
      <c r="R109" s="10">
        <v>27.65</v>
      </c>
      <c r="S109" s="10">
        <v>29.11</v>
      </c>
      <c r="T109" s="10">
        <v>27.16</v>
      </c>
      <c r="U109" s="10">
        <v>28.81</v>
      </c>
      <c r="V109" s="10">
        <v>27.04</v>
      </c>
      <c r="W109" s="10">
        <v>28.14</v>
      </c>
      <c r="X109" s="10">
        <v>28.14</v>
      </c>
      <c r="Y109" s="10">
        <v>28.93</v>
      </c>
      <c r="Z109" s="10">
        <v>29.18</v>
      </c>
      <c r="AA109" s="10">
        <v>28.99</v>
      </c>
      <c r="AB109" s="10">
        <v>29.36</v>
      </c>
      <c r="AD109" s="10">
        <f t="shared" si="19"/>
        <v>1</v>
      </c>
      <c r="AE109" s="10">
        <f t="shared" si="19"/>
        <v>1.1098687408847836</v>
      </c>
      <c r="AF109" s="10">
        <f t="shared" si="19"/>
        <v>1.2168206125425378</v>
      </c>
      <c r="AG109" s="10">
        <f t="shared" si="19"/>
        <v>1.2848808945065628</v>
      </c>
      <c r="AH109" s="10">
        <f t="shared" si="19"/>
        <v>1.2639766650461837</v>
      </c>
      <c r="AI109" s="10">
        <f t="shared" si="19"/>
        <v>1.2552260573650948</v>
      </c>
      <c r="AJ109" s="10">
        <f t="shared" si="19"/>
        <v>1.3441905687894993</v>
      </c>
      <c r="AK109" s="10">
        <f t="shared" si="20"/>
        <v>1.3174526008750609</v>
      </c>
      <c r="AL109" s="10">
        <f t="shared" si="20"/>
        <v>1.3680116674769081</v>
      </c>
      <c r="AM109" s="10">
        <f t="shared" si="20"/>
        <v>1.3529411764705881</v>
      </c>
      <c r="AN109" s="10">
        <f t="shared" si="20"/>
        <v>1.3441905687894993</v>
      </c>
      <c r="AO109" s="10">
        <f t="shared" si="20"/>
        <v>1.4151677199805541</v>
      </c>
      <c r="AP109" s="10">
        <f t="shared" si="20"/>
        <v>1.3203694701020905</v>
      </c>
      <c r="AQ109" s="10">
        <f t="shared" si="20"/>
        <v>1.4005833738454059</v>
      </c>
      <c r="AR109" s="10">
        <f t="shared" si="20"/>
        <v>1.3145357316480311</v>
      </c>
      <c r="AS109" s="10">
        <f t="shared" si="20"/>
        <v>1.3680116674769081</v>
      </c>
      <c r="AT109" s="10">
        <f t="shared" si="17"/>
        <v>1.3680116674769081</v>
      </c>
      <c r="AU109" s="10">
        <f t="shared" si="17"/>
        <v>1.4064171122994653</v>
      </c>
      <c r="AV109" s="10">
        <f t="shared" si="17"/>
        <v>1.4185707340787554</v>
      </c>
      <c r="AW109" s="10">
        <f t="shared" si="17"/>
        <v>1.4093339815264947</v>
      </c>
      <c r="AX109" s="10">
        <f t="shared" si="17"/>
        <v>1.4273213417598445</v>
      </c>
    </row>
    <row r="110" spans="1:50" ht="15.75">
      <c r="A110" s="10">
        <v>53</v>
      </c>
      <c r="B110" s="1" t="s">
        <v>187</v>
      </c>
      <c r="C110" s="1" t="s">
        <v>96</v>
      </c>
      <c r="D110" s="10">
        <v>85.76</v>
      </c>
      <c r="E110" s="10">
        <v>68.3</v>
      </c>
      <c r="F110" s="6">
        <f t="shared" si="14"/>
        <v>0.79640858208955212</v>
      </c>
      <c r="G110" s="10">
        <v>79.650000000000006</v>
      </c>
      <c r="H110" s="10">
        <v>78.98</v>
      </c>
      <c r="I110" s="10">
        <v>84.96</v>
      </c>
      <c r="J110" s="10">
        <v>84.23</v>
      </c>
      <c r="K110" s="10">
        <v>85.33</v>
      </c>
      <c r="L110" s="10">
        <v>85.76</v>
      </c>
      <c r="M110" s="10">
        <v>83.19</v>
      </c>
      <c r="N110" s="10">
        <v>81.97</v>
      </c>
      <c r="O110" s="10">
        <v>81.91</v>
      </c>
      <c r="P110" s="10">
        <v>80.510000000000005</v>
      </c>
      <c r="Q110" s="10">
        <v>79.959999999999994</v>
      </c>
      <c r="R110" s="10">
        <v>77.88</v>
      </c>
      <c r="S110" s="10">
        <v>78.31</v>
      </c>
      <c r="T110" s="10">
        <v>76.05</v>
      </c>
      <c r="U110" s="10">
        <v>75.930000000000007</v>
      </c>
      <c r="V110" s="10">
        <v>73.55</v>
      </c>
      <c r="W110" s="10">
        <v>71.349999999999994</v>
      </c>
      <c r="X110" s="10">
        <v>70.010000000000005</v>
      </c>
      <c r="Y110" s="10">
        <v>68.3</v>
      </c>
      <c r="Z110" s="10">
        <v>65.069999999999993</v>
      </c>
      <c r="AA110" s="10">
        <v>62.99</v>
      </c>
      <c r="AB110" s="10">
        <v>60</v>
      </c>
      <c r="AD110" s="10">
        <f t="shared" si="19"/>
        <v>1</v>
      </c>
      <c r="AE110" s="10">
        <f t="shared" si="19"/>
        <v>1.0757153709799947</v>
      </c>
      <c r="AF110" s="10">
        <f t="shared" si="19"/>
        <v>1.0664725246897948</v>
      </c>
      <c r="AG110" s="10">
        <f t="shared" si="19"/>
        <v>1.0804001012914661</v>
      </c>
      <c r="AH110" s="10">
        <f t="shared" si="19"/>
        <v>1.0858445175993923</v>
      </c>
      <c r="AI110" s="10">
        <f t="shared" si="19"/>
        <v>1.0533046340845782</v>
      </c>
      <c r="AJ110" s="10">
        <f t="shared" si="19"/>
        <v>1.0378576854899975</v>
      </c>
      <c r="AK110" s="10">
        <f t="shared" si="20"/>
        <v>1.0370979994935425</v>
      </c>
      <c r="AL110" s="10">
        <f t="shared" si="20"/>
        <v>1.0193719929095975</v>
      </c>
      <c r="AM110" s="10">
        <f t="shared" si="20"/>
        <v>1.0124082046087617</v>
      </c>
      <c r="AN110" s="10">
        <f t="shared" si="20"/>
        <v>0.98607242339832857</v>
      </c>
      <c r="AO110" s="10">
        <f t="shared" si="20"/>
        <v>0.9915168397062547</v>
      </c>
      <c r="AP110" s="10">
        <f t="shared" si="20"/>
        <v>0.96290200050645725</v>
      </c>
      <c r="AQ110" s="10">
        <f t="shared" si="20"/>
        <v>0.96138262851354772</v>
      </c>
      <c r="AR110" s="10">
        <f t="shared" si="20"/>
        <v>0.93124841732084063</v>
      </c>
      <c r="AS110" s="10">
        <f t="shared" si="20"/>
        <v>0.90339326411749798</v>
      </c>
      <c r="AT110" s="10">
        <f t="shared" si="17"/>
        <v>0.88642694353000762</v>
      </c>
      <c r="AU110" s="10">
        <f t="shared" si="17"/>
        <v>0.86477589263104571</v>
      </c>
      <c r="AV110" s="10">
        <f t="shared" si="17"/>
        <v>0.82387946315522909</v>
      </c>
      <c r="AW110" s="10">
        <f t="shared" si="17"/>
        <v>0.79754368194479619</v>
      </c>
      <c r="AX110" s="10">
        <f t="shared" si="17"/>
        <v>0.75968599645479862</v>
      </c>
    </row>
    <row r="111" spans="1:50" ht="15.75">
      <c r="A111" s="10">
        <v>54</v>
      </c>
      <c r="B111" s="1" t="s">
        <v>188</v>
      </c>
      <c r="C111" s="3" t="s">
        <v>96</v>
      </c>
      <c r="D111" s="6">
        <v>24.05</v>
      </c>
      <c r="E111" s="10">
        <v>23.87</v>
      </c>
      <c r="F111" s="6">
        <f t="shared" si="14"/>
        <v>0.99251559251559252</v>
      </c>
      <c r="G111" s="10">
        <v>24.05</v>
      </c>
      <c r="H111" s="10">
        <v>20.260000000000002</v>
      </c>
      <c r="I111" s="10">
        <v>22.34</v>
      </c>
      <c r="J111" s="10">
        <v>18.98</v>
      </c>
      <c r="K111" s="10">
        <v>19.96</v>
      </c>
      <c r="L111" s="10">
        <v>21.55</v>
      </c>
      <c r="M111" s="10">
        <v>20.57</v>
      </c>
      <c r="N111" s="10">
        <v>19.899999999999999</v>
      </c>
      <c r="O111" s="10">
        <v>20.079999999999998</v>
      </c>
      <c r="P111" s="10">
        <v>23.01</v>
      </c>
      <c r="Q111" s="10">
        <v>21.73</v>
      </c>
      <c r="R111" s="10">
        <v>22.46</v>
      </c>
      <c r="S111" s="10">
        <v>23.93</v>
      </c>
      <c r="T111" s="10">
        <v>22.16</v>
      </c>
      <c r="U111" s="10">
        <v>23.87</v>
      </c>
      <c r="V111" s="10">
        <v>23.87</v>
      </c>
      <c r="W111" s="10">
        <v>23.5</v>
      </c>
      <c r="X111" s="10">
        <v>22.95</v>
      </c>
      <c r="Y111" s="10">
        <v>20.14</v>
      </c>
      <c r="Z111" s="10">
        <v>24.35</v>
      </c>
      <c r="AA111" s="10">
        <v>20.63</v>
      </c>
      <c r="AB111" s="10">
        <v>21.61</v>
      </c>
      <c r="AD111" s="10">
        <f t="shared" si="19"/>
        <v>1</v>
      </c>
      <c r="AE111" s="10">
        <f t="shared" si="19"/>
        <v>1.102665350444225</v>
      </c>
      <c r="AF111" s="10">
        <f t="shared" si="19"/>
        <v>0.93682132280355379</v>
      </c>
      <c r="AG111" s="10">
        <f t="shared" si="19"/>
        <v>0.98519249753208293</v>
      </c>
      <c r="AH111" s="10">
        <f t="shared" si="19"/>
        <v>1.0636722606120435</v>
      </c>
      <c r="AI111" s="10">
        <f t="shared" si="19"/>
        <v>1.0153010858835143</v>
      </c>
      <c r="AJ111" s="10">
        <f t="shared" si="19"/>
        <v>0.98223099703849936</v>
      </c>
      <c r="AK111" s="10">
        <f t="shared" si="20"/>
        <v>0.99111549851924963</v>
      </c>
      <c r="AL111" s="10">
        <f t="shared" si="20"/>
        <v>1.1357354392892398</v>
      </c>
      <c r="AM111" s="10">
        <f t="shared" si="20"/>
        <v>1.0725567620927936</v>
      </c>
      <c r="AN111" s="10">
        <f t="shared" si="20"/>
        <v>1.1085883514313919</v>
      </c>
      <c r="AO111" s="10">
        <f t="shared" si="20"/>
        <v>1.1811451135241855</v>
      </c>
      <c r="AP111" s="10">
        <f t="shared" si="20"/>
        <v>1.0937808489634748</v>
      </c>
      <c r="AQ111" s="10">
        <f t="shared" si="20"/>
        <v>1.178183613030602</v>
      </c>
      <c r="AR111" s="10">
        <f t="shared" si="20"/>
        <v>1.178183613030602</v>
      </c>
      <c r="AS111" s="10">
        <f t="shared" si="20"/>
        <v>1.1599210266535043</v>
      </c>
      <c r="AT111" s="10">
        <f t="shared" si="17"/>
        <v>1.1327739387956564</v>
      </c>
      <c r="AU111" s="10">
        <f t="shared" si="17"/>
        <v>0.99407699901283308</v>
      </c>
      <c r="AV111" s="10">
        <f t="shared" si="17"/>
        <v>1.2018756169792695</v>
      </c>
      <c r="AW111" s="10">
        <f t="shared" si="17"/>
        <v>1.0182625863770975</v>
      </c>
      <c r="AX111" s="10">
        <f t="shared" si="17"/>
        <v>1.0666337611056267</v>
      </c>
    </row>
    <row r="112" spans="1:50" ht="15.75">
      <c r="A112" s="10">
        <v>55</v>
      </c>
      <c r="B112" s="1" t="s">
        <v>189</v>
      </c>
      <c r="C112" s="1" t="s">
        <v>96</v>
      </c>
      <c r="D112" s="6">
        <v>26.37</v>
      </c>
      <c r="E112" s="10">
        <v>20.69</v>
      </c>
      <c r="F112" s="6">
        <f t="shared" si="14"/>
        <v>0.78460371634433068</v>
      </c>
      <c r="G112" s="10">
        <v>28.81</v>
      </c>
      <c r="H112" s="10">
        <v>22.34</v>
      </c>
      <c r="I112" s="10">
        <v>21.73</v>
      </c>
      <c r="J112" s="10">
        <v>25.03</v>
      </c>
      <c r="K112" s="10">
        <v>24.9</v>
      </c>
      <c r="L112" s="10">
        <v>25.27</v>
      </c>
      <c r="M112" s="10">
        <v>23.44</v>
      </c>
      <c r="N112" s="10">
        <v>25.57</v>
      </c>
      <c r="O112" s="10">
        <v>25.88</v>
      </c>
      <c r="P112" s="10">
        <v>26.37</v>
      </c>
      <c r="Q112" s="10">
        <v>26.25</v>
      </c>
      <c r="R112" s="10">
        <v>26.18</v>
      </c>
      <c r="S112" s="10">
        <v>26.06</v>
      </c>
      <c r="T112" s="10">
        <v>27.16</v>
      </c>
      <c r="U112" s="10">
        <v>28.75</v>
      </c>
      <c r="V112" s="10">
        <v>27.47</v>
      </c>
      <c r="W112" s="10">
        <v>27.41</v>
      </c>
      <c r="X112" s="10">
        <v>25.03</v>
      </c>
      <c r="Y112" s="10">
        <v>24.05</v>
      </c>
      <c r="Z112" s="10">
        <v>22.83</v>
      </c>
      <c r="AA112" s="10">
        <v>21.36</v>
      </c>
      <c r="AB112" s="10">
        <v>20.69</v>
      </c>
      <c r="AD112" s="10">
        <f t="shared" si="19"/>
        <v>1</v>
      </c>
      <c r="AE112" s="10">
        <f t="shared" si="19"/>
        <v>0.97269471799462848</v>
      </c>
      <c r="AF112" s="10">
        <f t="shared" si="19"/>
        <v>1.1204118173679498</v>
      </c>
      <c r="AG112" s="10">
        <f t="shared" si="19"/>
        <v>1.1145926589077886</v>
      </c>
      <c r="AH112" s="10">
        <f t="shared" si="19"/>
        <v>1.131154879140555</v>
      </c>
      <c r="AI112" s="10">
        <f t="shared" si="19"/>
        <v>1.0492390331244406</v>
      </c>
      <c r="AJ112" s="10">
        <f t="shared" si="19"/>
        <v>1.1445837063563116</v>
      </c>
      <c r="AK112" s="10">
        <f t="shared" si="20"/>
        <v>1.1584601611459266</v>
      </c>
      <c r="AL112" s="10">
        <f t="shared" si="20"/>
        <v>1.1803939122649956</v>
      </c>
      <c r="AM112" s="10">
        <f t="shared" si="20"/>
        <v>1.1750223813786929</v>
      </c>
      <c r="AN112" s="10">
        <f t="shared" si="20"/>
        <v>1.171888988361683</v>
      </c>
      <c r="AO112" s="10">
        <f t="shared" si="20"/>
        <v>1.1665174574753805</v>
      </c>
      <c r="AP112" s="10">
        <f t="shared" si="20"/>
        <v>1.215756490599821</v>
      </c>
      <c r="AQ112" s="10">
        <f t="shared" si="20"/>
        <v>1.2869292748433303</v>
      </c>
      <c r="AR112" s="10">
        <f t="shared" si="20"/>
        <v>1.2296329453894359</v>
      </c>
      <c r="AS112" s="10">
        <f t="shared" si="20"/>
        <v>1.2269471799462848</v>
      </c>
      <c r="AT112" s="10">
        <f t="shared" si="17"/>
        <v>1.1204118173679498</v>
      </c>
      <c r="AU112" s="10">
        <f t="shared" si="17"/>
        <v>1.076544315129812</v>
      </c>
      <c r="AV112" s="10">
        <f t="shared" si="17"/>
        <v>1.0219337511190689</v>
      </c>
      <c r="AW112" s="10">
        <f t="shared" si="17"/>
        <v>0.95613249776186215</v>
      </c>
      <c r="AX112" s="10">
        <f t="shared" si="17"/>
        <v>0.92614145031333939</v>
      </c>
    </row>
    <row r="113" spans="1:50" ht="15.75">
      <c r="A113" s="10">
        <v>56</v>
      </c>
      <c r="B113" s="1" t="s">
        <v>190</v>
      </c>
      <c r="C113" s="1" t="s">
        <v>96</v>
      </c>
      <c r="D113" s="6">
        <v>102.91</v>
      </c>
      <c r="E113" s="10">
        <v>89.79</v>
      </c>
      <c r="F113" s="6">
        <f t="shared" si="14"/>
        <v>0.87250996015936266</v>
      </c>
      <c r="G113" s="10">
        <v>124.27</v>
      </c>
      <c r="H113" s="10">
        <v>102.91</v>
      </c>
      <c r="I113" s="10">
        <v>99.8</v>
      </c>
      <c r="J113" s="10">
        <v>100.22</v>
      </c>
      <c r="K113" s="10">
        <v>98.7</v>
      </c>
      <c r="L113" s="10">
        <v>99.43</v>
      </c>
      <c r="M113" s="10">
        <v>99</v>
      </c>
      <c r="N113" s="10">
        <v>96.5</v>
      </c>
      <c r="O113" s="10">
        <v>94.12</v>
      </c>
      <c r="P113" s="10">
        <v>94.36</v>
      </c>
      <c r="Q113" s="10">
        <v>92.53</v>
      </c>
      <c r="R113" s="10">
        <v>91.19</v>
      </c>
      <c r="S113" s="10">
        <v>91.19</v>
      </c>
      <c r="T113" s="10">
        <v>90.46</v>
      </c>
      <c r="U113" s="10">
        <v>89.66</v>
      </c>
      <c r="V113" s="10">
        <v>89.79</v>
      </c>
      <c r="W113" s="10">
        <v>89.6</v>
      </c>
      <c r="X113" s="10">
        <v>88.81</v>
      </c>
      <c r="Y113" s="10">
        <v>88.63</v>
      </c>
      <c r="Z113" s="10">
        <v>88.69</v>
      </c>
      <c r="AA113" s="10">
        <v>88.63</v>
      </c>
      <c r="AB113" s="10">
        <v>88.93</v>
      </c>
      <c r="AD113" s="10">
        <f t="shared" si="19"/>
        <v>1</v>
      </c>
      <c r="AE113" s="10">
        <f t="shared" si="19"/>
        <v>0.96977941890972696</v>
      </c>
      <c r="AF113" s="10">
        <f t="shared" si="19"/>
        <v>0.97386065494121077</v>
      </c>
      <c r="AG113" s="10">
        <f t="shared" si="19"/>
        <v>0.95909046739869797</v>
      </c>
      <c r="AH113" s="10">
        <f t="shared" si="19"/>
        <v>0.96618404431056271</v>
      </c>
      <c r="AI113" s="10">
        <f t="shared" si="19"/>
        <v>0.9620056359926149</v>
      </c>
      <c r="AJ113" s="10">
        <f t="shared" si="19"/>
        <v>0.93771256437663986</v>
      </c>
      <c r="AK113" s="10">
        <f t="shared" si="20"/>
        <v>0.91458556019823156</v>
      </c>
      <c r="AL113" s="10">
        <f t="shared" si="20"/>
        <v>0.91691769507336507</v>
      </c>
      <c r="AM113" s="10">
        <f t="shared" si="20"/>
        <v>0.89913516665047133</v>
      </c>
      <c r="AN113" s="10">
        <f t="shared" si="20"/>
        <v>0.8861140802643086</v>
      </c>
      <c r="AO113" s="10">
        <f t="shared" si="20"/>
        <v>0.8861140802643086</v>
      </c>
      <c r="AP113" s="10">
        <f t="shared" si="20"/>
        <v>0.87902050335244386</v>
      </c>
      <c r="AQ113" s="10">
        <f t="shared" si="20"/>
        <v>0.8712467204353318</v>
      </c>
      <c r="AR113" s="10">
        <f t="shared" si="20"/>
        <v>0.87250996015936266</v>
      </c>
      <c r="AS113" s="10">
        <f t="shared" si="20"/>
        <v>0.87066368671654837</v>
      </c>
      <c r="AT113" s="10">
        <f t="shared" si="17"/>
        <v>0.86298707608590031</v>
      </c>
      <c r="AU113" s="10">
        <f t="shared" si="17"/>
        <v>0.86123797492955012</v>
      </c>
      <c r="AV113" s="10">
        <f t="shared" si="17"/>
        <v>0.86182100864833355</v>
      </c>
      <c r="AW113" s="10">
        <f t="shared" si="17"/>
        <v>0.86123797492955012</v>
      </c>
      <c r="AX113" s="10">
        <f t="shared" si="17"/>
        <v>0.86415314352346717</v>
      </c>
    </row>
    <row r="114" spans="1:50" ht="15.75">
      <c r="A114" s="10">
        <v>57</v>
      </c>
      <c r="B114" s="1" t="s">
        <v>191</v>
      </c>
      <c r="C114" s="1" t="s">
        <v>96</v>
      </c>
      <c r="D114" s="6">
        <v>134.16</v>
      </c>
      <c r="E114" s="10">
        <v>84.72</v>
      </c>
      <c r="F114" s="6">
        <f t="shared" si="14"/>
        <v>0.63148479427549198</v>
      </c>
      <c r="G114" s="10">
        <v>160.04</v>
      </c>
      <c r="H114" s="10">
        <v>134.16</v>
      </c>
      <c r="I114" s="10">
        <v>129.94999999999999</v>
      </c>
      <c r="J114" s="10">
        <v>129.83000000000001</v>
      </c>
      <c r="K114" s="10">
        <v>126.77</v>
      </c>
      <c r="L114" s="10">
        <v>124.15</v>
      </c>
      <c r="M114" s="10">
        <v>121.52</v>
      </c>
      <c r="N114" s="10">
        <v>117.13</v>
      </c>
      <c r="O114" s="10">
        <v>116.03</v>
      </c>
      <c r="P114" s="10">
        <v>111.76</v>
      </c>
      <c r="Q114" s="10">
        <v>110.78</v>
      </c>
      <c r="R114" s="10">
        <v>107.36</v>
      </c>
      <c r="S114" s="10">
        <v>103.64</v>
      </c>
      <c r="T114" s="10">
        <v>99</v>
      </c>
      <c r="U114" s="10">
        <v>91.07</v>
      </c>
      <c r="V114" s="10">
        <v>84.72</v>
      </c>
      <c r="W114" s="10">
        <v>77.52</v>
      </c>
      <c r="X114" s="10">
        <v>70.010000000000005</v>
      </c>
      <c r="Y114" s="10">
        <v>66.290000000000006</v>
      </c>
      <c r="Z114" s="10">
        <v>62.2</v>
      </c>
      <c r="AA114" s="10">
        <v>58.78</v>
      </c>
      <c r="AB114" s="10">
        <v>55.67</v>
      </c>
      <c r="AD114" s="10">
        <f t="shared" si="19"/>
        <v>1</v>
      </c>
      <c r="AE114" s="10">
        <f t="shared" si="19"/>
        <v>0.96861955873583772</v>
      </c>
      <c r="AF114" s="10">
        <f t="shared" si="19"/>
        <v>0.9677251043530114</v>
      </c>
      <c r="AG114" s="10">
        <f t="shared" si="19"/>
        <v>0.9449165175909362</v>
      </c>
      <c r="AH114" s="10">
        <f t="shared" si="19"/>
        <v>0.9253875968992249</v>
      </c>
      <c r="AI114" s="10">
        <f t="shared" si="19"/>
        <v>0.90578413834227789</v>
      </c>
      <c r="AJ114" s="10">
        <f t="shared" si="19"/>
        <v>0.87306201550387597</v>
      </c>
      <c r="AK114" s="10">
        <f t="shared" si="20"/>
        <v>0.86486285032796661</v>
      </c>
      <c r="AL114" s="10">
        <f t="shared" si="20"/>
        <v>0.83303518187239123</v>
      </c>
      <c r="AM114" s="10">
        <f t="shared" si="20"/>
        <v>0.8257304710793083</v>
      </c>
      <c r="AN114" s="10">
        <f t="shared" si="20"/>
        <v>0.80023852116875371</v>
      </c>
      <c r="AO114" s="10">
        <f t="shared" si="20"/>
        <v>0.77251043530113295</v>
      </c>
      <c r="AP114" s="10">
        <f t="shared" si="20"/>
        <v>0.73792486583184258</v>
      </c>
      <c r="AQ114" s="10">
        <f t="shared" si="20"/>
        <v>0.67881633870005964</v>
      </c>
      <c r="AR114" s="10">
        <f t="shared" si="20"/>
        <v>0.63148479427549198</v>
      </c>
      <c r="AS114" s="10">
        <f t="shared" si="20"/>
        <v>0.57781753130590341</v>
      </c>
      <c r="AT114" s="10">
        <f t="shared" si="17"/>
        <v>0.52183959451401318</v>
      </c>
      <c r="AU114" s="10">
        <f t="shared" si="17"/>
        <v>0.49411150864639242</v>
      </c>
      <c r="AV114" s="10">
        <f t="shared" si="17"/>
        <v>0.46362552176505667</v>
      </c>
      <c r="AW114" s="10">
        <f t="shared" si="17"/>
        <v>0.43813357185450208</v>
      </c>
      <c r="AX114" s="10">
        <f t="shared" si="17"/>
        <v>0.41495229576624926</v>
      </c>
    </row>
    <row r="115" spans="1:50" ht="15.75">
      <c r="A115" s="10">
        <v>58</v>
      </c>
      <c r="B115" s="1" t="s">
        <v>192</v>
      </c>
      <c r="C115" s="1" t="s">
        <v>96</v>
      </c>
      <c r="D115" s="6">
        <v>89.79</v>
      </c>
      <c r="E115" s="10">
        <v>72.209999999999994</v>
      </c>
      <c r="F115" s="6">
        <f t="shared" si="14"/>
        <v>0.80420982292014687</v>
      </c>
      <c r="G115" s="10">
        <v>110.35</v>
      </c>
      <c r="H115" s="10">
        <v>88.56</v>
      </c>
      <c r="I115" s="10">
        <v>88.69</v>
      </c>
      <c r="J115" s="10">
        <v>89.79</v>
      </c>
      <c r="K115" s="10">
        <v>87.28</v>
      </c>
      <c r="L115" s="10">
        <v>86.43</v>
      </c>
      <c r="M115" s="10">
        <v>84.41</v>
      </c>
      <c r="N115" s="10">
        <v>83.44</v>
      </c>
      <c r="O115" s="10">
        <v>80.63</v>
      </c>
      <c r="P115" s="10">
        <v>80.75</v>
      </c>
      <c r="Q115" s="10">
        <v>79.23</v>
      </c>
      <c r="R115" s="10">
        <v>79.41</v>
      </c>
      <c r="S115" s="10">
        <v>78.31</v>
      </c>
      <c r="T115" s="10">
        <v>77.03</v>
      </c>
      <c r="U115" s="10">
        <v>74.53</v>
      </c>
      <c r="V115" s="10">
        <v>75.260000000000005</v>
      </c>
      <c r="W115" s="10">
        <v>72.209999999999994</v>
      </c>
      <c r="X115" s="10">
        <v>70.680000000000007</v>
      </c>
      <c r="Y115" s="10">
        <v>68.42</v>
      </c>
      <c r="Z115" s="10">
        <v>66.47</v>
      </c>
      <c r="AA115" s="10">
        <v>59.82</v>
      </c>
      <c r="AB115" s="10">
        <v>57.5</v>
      </c>
      <c r="AD115" s="10">
        <f t="shared" si="19"/>
        <v>1</v>
      </c>
      <c r="AE115" s="10">
        <f t="shared" si="19"/>
        <v>1.00146793134598</v>
      </c>
      <c r="AF115" s="10">
        <f t="shared" si="19"/>
        <v>1.0138888888888888</v>
      </c>
      <c r="AG115" s="10">
        <f t="shared" si="19"/>
        <v>0.98554652213188798</v>
      </c>
      <c r="AH115" s="10">
        <f t="shared" si="19"/>
        <v>0.97594850948509493</v>
      </c>
      <c r="AI115" s="10">
        <f t="shared" si="19"/>
        <v>0.95313911472448054</v>
      </c>
      <c r="AJ115" s="10">
        <f t="shared" si="19"/>
        <v>0.94218608852755192</v>
      </c>
      <c r="AK115" s="10">
        <f t="shared" si="20"/>
        <v>0.91045618789521221</v>
      </c>
      <c r="AL115" s="10">
        <f t="shared" si="20"/>
        <v>0.91181120144534777</v>
      </c>
      <c r="AM115" s="10">
        <f t="shared" si="20"/>
        <v>0.89464769647696474</v>
      </c>
      <c r="AN115" s="10">
        <f t="shared" si="20"/>
        <v>0.89668021680216792</v>
      </c>
      <c r="AO115" s="10">
        <f t="shared" si="20"/>
        <v>0.8842592592592593</v>
      </c>
      <c r="AP115" s="10">
        <f t="shared" si="20"/>
        <v>0.86980578139114728</v>
      </c>
      <c r="AQ115" s="10">
        <f t="shared" si="20"/>
        <v>0.84157633242999097</v>
      </c>
      <c r="AR115" s="10">
        <f t="shared" si="20"/>
        <v>0.84981933152664868</v>
      </c>
      <c r="AS115" s="10">
        <f t="shared" si="20"/>
        <v>0.81537940379403784</v>
      </c>
      <c r="AT115" s="10">
        <f t="shared" si="17"/>
        <v>0.79810298102981037</v>
      </c>
      <c r="AU115" s="10">
        <f t="shared" si="17"/>
        <v>0.77258355916892507</v>
      </c>
      <c r="AV115" s="10">
        <f t="shared" si="17"/>
        <v>0.75056458897922307</v>
      </c>
      <c r="AW115" s="10">
        <f t="shared" si="17"/>
        <v>0.67547425474254741</v>
      </c>
      <c r="AX115" s="10">
        <f t="shared" si="17"/>
        <v>0.64927732610659439</v>
      </c>
    </row>
    <row r="116" spans="1:50" ht="15.75">
      <c r="A116" s="10">
        <v>59</v>
      </c>
      <c r="B116" s="1" t="s">
        <v>193</v>
      </c>
      <c r="C116" s="1" t="s">
        <v>96</v>
      </c>
      <c r="D116" s="6">
        <v>44.31</v>
      </c>
      <c r="E116" s="10">
        <v>34.72</v>
      </c>
      <c r="F116" s="6">
        <f t="shared" si="14"/>
        <v>0.78357030015797779</v>
      </c>
      <c r="G116" s="10">
        <v>53.77</v>
      </c>
      <c r="H116" s="10">
        <v>37.049999999999997</v>
      </c>
      <c r="I116" s="10">
        <v>40.22</v>
      </c>
      <c r="J116" s="10">
        <v>40.83</v>
      </c>
      <c r="K116" s="10">
        <v>44.31</v>
      </c>
      <c r="L116" s="10">
        <v>39.74</v>
      </c>
      <c r="M116" s="10">
        <v>40.1</v>
      </c>
      <c r="N116" s="10">
        <v>40.89</v>
      </c>
      <c r="O116" s="10">
        <v>41.51</v>
      </c>
      <c r="P116" s="10">
        <v>43.15</v>
      </c>
      <c r="Q116" s="10">
        <v>39.979999999999997</v>
      </c>
      <c r="R116" s="10">
        <v>39.67</v>
      </c>
      <c r="S116" s="10">
        <v>42.6</v>
      </c>
      <c r="T116" s="10">
        <v>41.02</v>
      </c>
      <c r="U116" s="10">
        <v>37.840000000000003</v>
      </c>
      <c r="V116" s="10">
        <v>36.99</v>
      </c>
      <c r="W116" s="10">
        <v>37.72</v>
      </c>
      <c r="X116" s="10">
        <v>37.42</v>
      </c>
      <c r="Y116" s="10">
        <v>36.68</v>
      </c>
      <c r="Z116" s="10">
        <v>38.700000000000003</v>
      </c>
      <c r="AA116" s="10">
        <v>38.15</v>
      </c>
      <c r="AB116" s="10">
        <v>37.29</v>
      </c>
      <c r="AD116" s="10">
        <f t="shared" si="19"/>
        <v>1</v>
      </c>
      <c r="AE116" s="10">
        <f t="shared" si="19"/>
        <v>1.0855600539811068</v>
      </c>
      <c r="AF116" s="10">
        <f t="shared" si="19"/>
        <v>1.1020242914979756</v>
      </c>
      <c r="AG116" s="10">
        <f t="shared" si="19"/>
        <v>1.1959514170040488</v>
      </c>
      <c r="AH116" s="10">
        <f t="shared" si="19"/>
        <v>1.0726045883940623</v>
      </c>
      <c r="AI116" s="10">
        <f t="shared" si="19"/>
        <v>1.0823211875843457</v>
      </c>
      <c r="AJ116" s="10">
        <f t="shared" si="19"/>
        <v>1.1036437246963564</v>
      </c>
      <c r="AK116" s="10">
        <f t="shared" si="20"/>
        <v>1.1203778677462888</v>
      </c>
      <c r="AL116" s="10">
        <f t="shared" si="20"/>
        <v>1.164642375168691</v>
      </c>
      <c r="AM116" s="10">
        <f t="shared" si="20"/>
        <v>1.0790823211875844</v>
      </c>
      <c r="AN116" s="10">
        <f t="shared" si="20"/>
        <v>1.0707152496626182</v>
      </c>
      <c r="AO116" s="10">
        <f t="shared" si="20"/>
        <v>1.1497975708502026</v>
      </c>
      <c r="AP116" s="10">
        <f t="shared" si="20"/>
        <v>1.107152496626181</v>
      </c>
      <c r="AQ116" s="10">
        <f t="shared" si="20"/>
        <v>1.0213225371120109</v>
      </c>
      <c r="AR116" s="10">
        <f t="shared" si="20"/>
        <v>0.99838056680161957</v>
      </c>
      <c r="AS116" s="10">
        <f t="shared" si="20"/>
        <v>1.0180836707152496</v>
      </c>
      <c r="AT116" s="10">
        <f t="shared" si="17"/>
        <v>1.0099865047233469</v>
      </c>
      <c r="AU116" s="10">
        <f t="shared" si="17"/>
        <v>0.99001349527665328</v>
      </c>
      <c r="AV116" s="10">
        <f t="shared" si="17"/>
        <v>1.0445344129554657</v>
      </c>
      <c r="AW116" s="10">
        <f t="shared" si="17"/>
        <v>1.0296896086369771</v>
      </c>
      <c r="AX116" s="10">
        <f t="shared" si="17"/>
        <v>1.0064777327935224</v>
      </c>
    </row>
    <row r="117" spans="1:50" ht="15.75">
      <c r="A117" s="10">
        <v>60</v>
      </c>
      <c r="B117" s="1" t="s">
        <v>194</v>
      </c>
      <c r="C117" s="1" t="s">
        <v>96</v>
      </c>
      <c r="D117" s="6">
        <v>183.9</v>
      </c>
      <c r="E117" s="10">
        <v>137.76</v>
      </c>
      <c r="F117" s="6">
        <f t="shared" si="14"/>
        <v>0.74910277324632946</v>
      </c>
      <c r="G117" s="10">
        <v>225.65</v>
      </c>
      <c r="H117" s="10">
        <v>180.36</v>
      </c>
      <c r="I117" s="10">
        <v>182.93</v>
      </c>
      <c r="J117" s="10">
        <v>183.84</v>
      </c>
      <c r="K117" s="10">
        <v>183.9</v>
      </c>
      <c r="L117" s="10">
        <v>177.25</v>
      </c>
      <c r="M117" s="10">
        <v>177.25</v>
      </c>
      <c r="N117" s="10">
        <v>174.57</v>
      </c>
      <c r="O117" s="10">
        <v>158.44999999999999</v>
      </c>
      <c r="P117" s="10">
        <v>156.32</v>
      </c>
      <c r="Q117" s="10">
        <v>161.81</v>
      </c>
      <c r="R117" s="10">
        <v>156.56</v>
      </c>
      <c r="S117" s="10">
        <v>154.79</v>
      </c>
      <c r="T117" s="10">
        <v>153.69</v>
      </c>
      <c r="U117" s="10">
        <v>150.52000000000001</v>
      </c>
      <c r="V117" s="10">
        <v>144.6</v>
      </c>
      <c r="W117" s="10">
        <v>142.46</v>
      </c>
      <c r="X117" s="10">
        <v>137.76</v>
      </c>
      <c r="Y117" s="10">
        <v>136.16999999999999</v>
      </c>
      <c r="Z117" s="10">
        <v>132.44999999999999</v>
      </c>
      <c r="AA117" s="10">
        <v>127.08</v>
      </c>
      <c r="AB117" s="10">
        <v>127</v>
      </c>
      <c r="AD117" s="10">
        <f t="shared" si="19"/>
        <v>1</v>
      </c>
      <c r="AE117" s="10">
        <f t="shared" si="19"/>
        <v>1.0142492792193392</v>
      </c>
      <c r="AF117" s="10">
        <f t="shared" si="19"/>
        <v>1.0192947438456419</v>
      </c>
      <c r="AG117" s="10">
        <f t="shared" si="19"/>
        <v>1.0196274118429807</v>
      </c>
      <c r="AH117" s="10">
        <f t="shared" si="19"/>
        <v>0.98275670880461297</v>
      </c>
      <c r="AI117" s="10">
        <f t="shared" si="19"/>
        <v>0.98275670880461297</v>
      </c>
      <c r="AJ117" s="10">
        <f t="shared" si="19"/>
        <v>0.96789753825681957</v>
      </c>
      <c r="AK117" s="10">
        <f t="shared" si="20"/>
        <v>0.87852073630516736</v>
      </c>
      <c r="AL117" s="10">
        <f t="shared" si="20"/>
        <v>0.86671102239964504</v>
      </c>
      <c r="AM117" s="10">
        <f t="shared" si="20"/>
        <v>0.89715014415613215</v>
      </c>
      <c r="AN117" s="10">
        <f t="shared" si="20"/>
        <v>0.8680416943889997</v>
      </c>
      <c r="AO117" s="10">
        <f t="shared" si="20"/>
        <v>0.85822798846750936</v>
      </c>
      <c r="AP117" s="10">
        <f t="shared" si="20"/>
        <v>0.85212907518296732</v>
      </c>
      <c r="AQ117" s="10">
        <f t="shared" si="20"/>
        <v>0.83455311599024173</v>
      </c>
      <c r="AR117" s="10">
        <f t="shared" si="20"/>
        <v>0.80172987358616088</v>
      </c>
      <c r="AS117" s="10">
        <f t="shared" si="20"/>
        <v>0.78986471501441557</v>
      </c>
      <c r="AT117" s="10">
        <f t="shared" si="17"/>
        <v>0.76380572188955409</v>
      </c>
      <c r="AU117" s="10">
        <f t="shared" si="17"/>
        <v>0.75499001996007975</v>
      </c>
      <c r="AV117" s="10">
        <f t="shared" si="17"/>
        <v>0.73436460412508309</v>
      </c>
      <c r="AW117" s="10">
        <f t="shared" si="17"/>
        <v>0.70459081836327342</v>
      </c>
      <c r="AX117" s="10">
        <f>AB117/$H117</f>
        <v>0.70414726103348857</v>
      </c>
    </row>
    <row r="118" spans="1:50" ht="15.75">
      <c r="A118" s="10">
        <v>61</v>
      </c>
      <c r="B118" s="1" t="s">
        <v>195</v>
      </c>
      <c r="C118" s="1" t="s">
        <v>96</v>
      </c>
      <c r="D118" s="6">
        <v>75.75</v>
      </c>
      <c r="E118" s="10">
        <v>73.98</v>
      </c>
      <c r="F118" s="6">
        <f t="shared" si="14"/>
        <v>0.97663366336633672</v>
      </c>
      <c r="G118" s="10">
        <v>96.87</v>
      </c>
      <c r="H118" s="10">
        <v>56.89</v>
      </c>
      <c r="I118" s="10">
        <v>63.78</v>
      </c>
      <c r="J118" s="10">
        <v>65.61</v>
      </c>
      <c r="K118" s="10">
        <v>72.27</v>
      </c>
      <c r="L118" s="10">
        <v>70.930000000000007</v>
      </c>
      <c r="M118" s="10">
        <v>74.77</v>
      </c>
      <c r="N118" s="10">
        <v>75.319999999999993</v>
      </c>
      <c r="O118" s="10">
        <v>75.75</v>
      </c>
      <c r="P118" s="10">
        <v>72.27</v>
      </c>
      <c r="Q118" s="10">
        <v>72.63</v>
      </c>
      <c r="R118" s="10">
        <v>73.92</v>
      </c>
      <c r="S118" s="10">
        <v>71.72</v>
      </c>
      <c r="T118" s="10">
        <v>71.959999999999994</v>
      </c>
      <c r="U118" s="10">
        <v>74.28</v>
      </c>
      <c r="V118" s="10">
        <v>73.239999999999995</v>
      </c>
      <c r="W118" s="10">
        <v>73.92</v>
      </c>
      <c r="X118" s="10">
        <v>75.44</v>
      </c>
      <c r="Y118" s="10">
        <v>74.89</v>
      </c>
      <c r="Z118" s="10">
        <v>74.22</v>
      </c>
      <c r="AA118" s="10">
        <v>73.98</v>
      </c>
      <c r="AB118" s="10">
        <v>74</v>
      </c>
      <c r="AD118" s="10">
        <f t="shared" si="19"/>
        <v>1</v>
      </c>
      <c r="AE118" s="10">
        <f t="shared" si="19"/>
        <v>1.1211109158024257</v>
      </c>
      <c r="AF118" s="10">
        <f t="shared" si="19"/>
        <v>1.1532782562840569</v>
      </c>
      <c r="AG118" s="10">
        <f t="shared" si="19"/>
        <v>1.2703462822991738</v>
      </c>
      <c r="AH118" s="10">
        <f t="shared" si="19"/>
        <v>1.246792054842679</v>
      </c>
      <c r="AI118" s="10">
        <f t="shared" si="19"/>
        <v>1.3142907365090524</v>
      </c>
      <c r="AJ118" s="10">
        <f t="shared" si="19"/>
        <v>1.3239585164352257</v>
      </c>
      <c r="AK118" s="10">
        <f t="shared" si="20"/>
        <v>1.3315169625593251</v>
      </c>
      <c r="AL118" s="10">
        <f t="shared" si="20"/>
        <v>1.2703462822991738</v>
      </c>
      <c r="AM118" s="10">
        <f t="shared" si="20"/>
        <v>1.2766742837053964</v>
      </c>
      <c r="AN118" s="10">
        <f t="shared" si="20"/>
        <v>1.2993496220776939</v>
      </c>
      <c r="AO118" s="10">
        <f t="shared" si="20"/>
        <v>1.2606785023730005</v>
      </c>
      <c r="AP118" s="10">
        <f t="shared" si="20"/>
        <v>1.2648971699771487</v>
      </c>
      <c r="AQ118" s="10">
        <f t="shared" si="20"/>
        <v>1.3056776234839162</v>
      </c>
      <c r="AR118" s="10">
        <f t="shared" si="20"/>
        <v>1.2873967305326066</v>
      </c>
      <c r="AS118" s="10">
        <f t="shared" si="20"/>
        <v>1.2993496220776939</v>
      </c>
      <c r="AT118" s="10">
        <f t="shared" si="17"/>
        <v>1.3260678502373</v>
      </c>
      <c r="AU118" s="10">
        <f t="shared" si="17"/>
        <v>1.3164000703111267</v>
      </c>
      <c r="AV118" s="10">
        <f t="shared" si="17"/>
        <v>1.3046229565828793</v>
      </c>
      <c r="AW118" s="10">
        <f t="shared" si="17"/>
        <v>1.3004042889787308</v>
      </c>
      <c r="AX118" s="10">
        <f t="shared" si="17"/>
        <v>1.3007558446124099</v>
      </c>
    </row>
    <row r="119" spans="1:50" ht="15.75">
      <c r="A119" s="10">
        <v>62</v>
      </c>
      <c r="B119" s="1" t="s">
        <v>196</v>
      </c>
      <c r="C119" s="1" t="s">
        <v>96</v>
      </c>
      <c r="D119" s="6">
        <v>87.16</v>
      </c>
      <c r="E119" s="10">
        <v>84.29</v>
      </c>
      <c r="F119" s="6">
        <f t="shared" si="14"/>
        <v>0.96707205139972474</v>
      </c>
      <c r="G119" s="10">
        <v>105.53</v>
      </c>
      <c r="H119" s="10">
        <v>87.16</v>
      </c>
      <c r="I119" s="10">
        <v>85.39</v>
      </c>
      <c r="J119" s="10">
        <v>87.34</v>
      </c>
      <c r="K119" s="10">
        <v>85.63</v>
      </c>
      <c r="L119" s="10">
        <v>87.1</v>
      </c>
      <c r="M119" s="10">
        <v>85.51</v>
      </c>
      <c r="N119" s="10">
        <v>84.54</v>
      </c>
      <c r="O119" s="10">
        <v>85.45</v>
      </c>
      <c r="P119" s="10">
        <v>82.09</v>
      </c>
      <c r="Q119" s="10">
        <v>86.12</v>
      </c>
      <c r="R119" s="10">
        <v>83.8</v>
      </c>
      <c r="S119" s="10">
        <v>86.73</v>
      </c>
      <c r="T119" s="10">
        <v>84.35</v>
      </c>
      <c r="U119" s="10">
        <v>83.25</v>
      </c>
      <c r="V119" s="10">
        <v>84.29</v>
      </c>
      <c r="W119" s="10">
        <v>84.6</v>
      </c>
      <c r="X119" s="10">
        <v>86</v>
      </c>
      <c r="Y119" s="10">
        <v>85</v>
      </c>
      <c r="Z119" s="10">
        <v>85</v>
      </c>
      <c r="AA119" s="10">
        <v>85</v>
      </c>
      <c r="AB119" s="10">
        <v>85</v>
      </c>
      <c r="AD119" s="10">
        <f t="shared" si="19"/>
        <v>1</v>
      </c>
      <c r="AE119" s="10">
        <f t="shared" si="19"/>
        <v>0.97969251950435987</v>
      </c>
      <c r="AF119" s="10">
        <f t="shared" si="19"/>
        <v>1.0020651675080312</v>
      </c>
      <c r="AG119" s="10">
        <f t="shared" si="19"/>
        <v>0.98244607618173474</v>
      </c>
      <c r="AH119" s="10">
        <f>L119/$H119</f>
        <v>0.99931161083065623</v>
      </c>
      <c r="AI119" s="10">
        <f t="shared" si="19"/>
        <v>0.98106929784304742</v>
      </c>
      <c r="AJ119" s="10">
        <f t="shared" si="19"/>
        <v>0.96994033960532366</v>
      </c>
      <c r="AK119" s="10">
        <f t="shared" si="20"/>
        <v>0.98038090867370364</v>
      </c>
      <c r="AL119" s="10">
        <f t="shared" si="20"/>
        <v>0.94183111519045437</v>
      </c>
      <c r="AM119" s="10">
        <f t="shared" si="20"/>
        <v>0.98806792106470864</v>
      </c>
      <c r="AN119" s="10">
        <f t="shared" si="20"/>
        <v>0.96145020651675084</v>
      </c>
      <c r="AO119" s="10">
        <f t="shared" si="20"/>
        <v>0.99506654428636998</v>
      </c>
      <c r="AP119" s="10">
        <f t="shared" si="20"/>
        <v>0.9677604405690684</v>
      </c>
      <c r="AQ119" s="10">
        <f t="shared" si="20"/>
        <v>0.95513997246443327</v>
      </c>
      <c r="AR119" s="10">
        <f t="shared" si="20"/>
        <v>0.96707205139972474</v>
      </c>
      <c r="AS119" s="10">
        <f t="shared" si="20"/>
        <v>0.97062872877466722</v>
      </c>
      <c r="AT119" s="10">
        <f t="shared" si="17"/>
        <v>0.9866911427260211</v>
      </c>
      <c r="AU119" s="10">
        <f t="shared" si="17"/>
        <v>0.97521798990362552</v>
      </c>
      <c r="AV119" s="10">
        <f t="shared" si="17"/>
        <v>0.97521798990362552</v>
      </c>
      <c r="AW119" s="10">
        <f t="shared" si="17"/>
        <v>0.97521798990362552</v>
      </c>
      <c r="AX119" s="10">
        <f t="shared" si="17"/>
        <v>0.97521798990362552</v>
      </c>
    </row>
    <row r="120" spans="1:50" ht="15.75">
      <c r="A120" s="10">
        <v>63</v>
      </c>
      <c r="B120" s="1" t="s">
        <v>197</v>
      </c>
      <c r="C120" s="1" t="s">
        <v>96</v>
      </c>
      <c r="D120" s="6">
        <v>60.61</v>
      </c>
      <c r="E120" s="10">
        <v>58.9</v>
      </c>
      <c r="F120" s="6">
        <f t="shared" si="14"/>
        <v>0.97178683385579934</v>
      </c>
      <c r="G120" s="10">
        <v>72.33</v>
      </c>
      <c r="H120" s="10">
        <v>48.16</v>
      </c>
      <c r="I120" s="10">
        <v>54.38</v>
      </c>
      <c r="J120" s="10">
        <v>59.14</v>
      </c>
      <c r="K120" s="10">
        <v>60.61</v>
      </c>
      <c r="L120" s="10">
        <v>59.14</v>
      </c>
      <c r="M120" s="10">
        <v>59.39</v>
      </c>
      <c r="N120" s="10">
        <v>60.06</v>
      </c>
      <c r="O120" s="10">
        <v>60.3</v>
      </c>
      <c r="P120" s="10">
        <v>59.33</v>
      </c>
      <c r="Q120" s="10">
        <v>59.57</v>
      </c>
      <c r="R120" s="10">
        <v>58.11</v>
      </c>
      <c r="S120" s="10">
        <v>57.74</v>
      </c>
      <c r="T120" s="10">
        <v>60.02</v>
      </c>
      <c r="U120" s="10">
        <v>59.57</v>
      </c>
      <c r="V120" s="10">
        <v>60.06</v>
      </c>
      <c r="W120" s="10">
        <v>60.49</v>
      </c>
      <c r="X120" s="10">
        <v>58.9</v>
      </c>
      <c r="Y120" s="10">
        <v>59.02</v>
      </c>
      <c r="Z120" s="10">
        <v>59.57</v>
      </c>
      <c r="AA120" s="10">
        <v>59.45</v>
      </c>
      <c r="AB120" s="10">
        <v>56.7</v>
      </c>
      <c r="AD120" s="10">
        <f t="shared" si="19"/>
        <v>1</v>
      </c>
      <c r="AE120" s="10">
        <f t="shared" si="19"/>
        <v>1.1291528239202659</v>
      </c>
      <c r="AF120" s="10">
        <f t="shared" si="19"/>
        <v>1.2279900332225915</v>
      </c>
      <c r="AG120" s="10">
        <f t="shared" si="19"/>
        <v>1.2585132890365449</v>
      </c>
      <c r="AH120" s="10">
        <f t="shared" si="19"/>
        <v>1.2279900332225915</v>
      </c>
      <c r="AI120" s="10">
        <f t="shared" si="19"/>
        <v>1.2331810631229236</v>
      </c>
      <c r="AJ120" s="10">
        <f t="shared" si="19"/>
        <v>1.2470930232558142</v>
      </c>
      <c r="AK120" s="10">
        <f t="shared" si="20"/>
        <v>1.2520764119601329</v>
      </c>
      <c r="AL120" s="10">
        <f t="shared" si="20"/>
        <v>1.231935215946844</v>
      </c>
      <c r="AM120" s="10">
        <f t="shared" si="20"/>
        <v>1.2369186046511629</v>
      </c>
      <c r="AN120" s="10">
        <f t="shared" si="20"/>
        <v>1.2066029900332227</v>
      </c>
      <c r="AO120" s="10">
        <f t="shared" si="20"/>
        <v>1.198920265780731</v>
      </c>
      <c r="AP120" s="10">
        <f t="shared" si="20"/>
        <v>1.246262458471761</v>
      </c>
      <c r="AQ120" s="10">
        <f t="shared" si="20"/>
        <v>1.2369186046511629</v>
      </c>
      <c r="AR120" s="10">
        <f t="shared" si="20"/>
        <v>1.2470930232558142</v>
      </c>
      <c r="AS120" s="10">
        <f t="shared" si="20"/>
        <v>1.2560215946843856</v>
      </c>
      <c r="AT120" s="10">
        <f t="shared" si="17"/>
        <v>1.2230066445182726</v>
      </c>
      <c r="AU120" s="10">
        <f t="shared" si="17"/>
        <v>1.2254983388704321</v>
      </c>
      <c r="AV120" s="10">
        <f t="shared" si="17"/>
        <v>1.2369186046511629</v>
      </c>
      <c r="AW120" s="10">
        <f t="shared" si="17"/>
        <v>1.2344269102990035</v>
      </c>
      <c r="AX120" s="10">
        <f t="shared" si="17"/>
        <v>1.1773255813953489</v>
      </c>
    </row>
    <row r="121" spans="1:50" ht="15.75">
      <c r="A121" s="10">
        <v>64</v>
      </c>
      <c r="B121" s="1" t="s">
        <v>198</v>
      </c>
      <c r="C121" s="1" t="s">
        <v>96</v>
      </c>
      <c r="D121" s="6">
        <v>154.91</v>
      </c>
      <c r="E121" s="10">
        <v>124.39</v>
      </c>
      <c r="F121" s="6">
        <f t="shared" si="14"/>
        <v>0.80298237686398555</v>
      </c>
      <c r="G121" s="10">
        <v>187.02</v>
      </c>
      <c r="H121" s="10">
        <v>154.91</v>
      </c>
      <c r="I121" s="10">
        <v>151.37</v>
      </c>
      <c r="J121" s="10">
        <v>153.38999999999999</v>
      </c>
      <c r="K121" s="10">
        <v>151.43</v>
      </c>
      <c r="L121" s="10">
        <v>146.06</v>
      </c>
      <c r="M121" s="10">
        <v>148.19999999999999</v>
      </c>
      <c r="N121" s="10">
        <v>142.4</v>
      </c>
      <c r="O121" s="10">
        <v>137.33000000000001</v>
      </c>
      <c r="P121" s="10">
        <v>134.46</v>
      </c>
      <c r="Q121" s="10">
        <v>133.43</v>
      </c>
      <c r="R121" s="10">
        <v>129.22</v>
      </c>
      <c r="S121" s="10">
        <v>128.24</v>
      </c>
      <c r="T121" s="10">
        <v>127.87</v>
      </c>
      <c r="U121" s="10">
        <v>126.35</v>
      </c>
      <c r="V121" s="10">
        <v>124.39</v>
      </c>
      <c r="W121" s="10">
        <v>121.95</v>
      </c>
      <c r="X121" s="10">
        <v>121.34</v>
      </c>
      <c r="Y121" s="10">
        <v>121.46</v>
      </c>
      <c r="Z121" s="10">
        <v>120.61</v>
      </c>
      <c r="AA121" s="10">
        <v>117.31</v>
      </c>
      <c r="AB121" s="10">
        <v>117.07</v>
      </c>
      <c r="AD121" s="10">
        <f t="shared" si="19"/>
        <v>1</v>
      </c>
      <c r="AE121" s="10">
        <f t="shared" si="19"/>
        <v>0.97714802143179913</v>
      </c>
      <c r="AF121" s="10">
        <f t="shared" si="19"/>
        <v>0.99018785101026396</v>
      </c>
      <c r="AG121" s="10">
        <f t="shared" si="19"/>
        <v>0.97753534310244661</v>
      </c>
      <c r="AH121" s="10">
        <f t="shared" si="19"/>
        <v>0.94287005357949782</v>
      </c>
      <c r="AI121" s="10">
        <f t="shared" si="19"/>
        <v>0.95668452649925761</v>
      </c>
      <c r="AJ121" s="10">
        <f t="shared" si="19"/>
        <v>0.919243431670002</v>
      </c>
      <c r="AK121" s="10">
        <f t="shared" si="20"/>
        <v>0.8865147505002906</v>
      </c>
      <c r="AL121" s="10">
        <f t="shared" si="20"/>
        <v>0.86798786392098648</v>
      </c>
      <c r="AM121" s="10">
        <f t="shared" si="20"/>
        <v>0.86133884190820487</v>
      </c>
      <c r="AN121" s="10">
        <f t="shared" si="20"/>
        <v>0.83416177135110714</v>
      </c>
      <c r="AO121" s="10">
        <f t="shared" si="20"/>
        <v>0.82783551739719841</v>
      </c>
      <c r="AP121" s="10">
        <f t="shared" si="20"/>
        <v>0.82544703376153905</v>
      </c>
      <c r="AQ121" s="10">
        <f t="shared" si="20"/>
        <v>0.81563488477180301</v>
      </c>
      <c r="AR121" s="10">
        <f t="shared" si="20"/>
        <v>0.80298237686398555</v>
      </c>
      <c r="AS121" s="10">
        <f t="shared" si="20"/>
        <v>0.78723129559098837</v>
      </c>
      <c r="AT121" s="10">
        <f t="shared" si="17"/>
        <v>0.7832935252727391</v>
      </c>
      <c r="AU121" s="10">
        <f t="shared" si="17"/>
        <v>0.78406816861403394</v>
      </c>
      <c r="AV121" s="10">
        <f t="shared" si="17"/>
        <v>0.77858111161319477</v>
      </c>
      <c r="AW121" s="10">
        <f t="shared" si="17"/>
        <v>0.75727841972758381</v>
      </c>
      <c r="AX121" s="10">
        <f t="shared" si="17"/>
        <v>0.75572913304499389</v>
      </c>
    </row>
    <row r="122" spans="1:50" ht="15.75">
      <c r="A122" s="10">
        <v>65</v>
      </c>
      <c r="B122" s="1" t="s">
        <v>199</v>
      </c>
      <c r="C122" s="1" t="s">
        <v>96</v>
      </c>
      <c r="D122" s="6">
        <v>129.28</v>
      </c>
      <c r="E122" s="10">
        <v>111.09</v>
      </c>
      <c r="F122" s="6">
        <f>E122/D122</f>
        <v>0.85929764851485146</v>
      </c>
      <c r="G122" s="10">
        <v>164.56</v>
      </c>
      <c r="H122" s="10">
        <v>123.84</v>
      </c>
      <c r="I122" s="10">
        <v>125.13</v>
      </c>
      <c r="J122" s="10">
        <v>128.72999999999999</v>
      </c>
      <c r="K122" s="10">
        <v>129.28</v>
      </c>
      <c r="L122" s="10">
        <v>128.18</v>
      </c>
      <c r="M122" s="10">
        <v>127.45</v>
      </c>
      <c r="N122" s="10">
        <v>126.35</v>
      </c>
      <c r="O122" s="10">
        <v>126.53</v>
      </c>
      <c r="P122" s="10">
        <v>126.53</v>
      </c>
      <c r="Q122" s="10">
        <v>123.36</v>
      </c>
      <c r="R122" s="10">
        <v>120.06</v>
      </c>
      <c r="S122" s="10">
        <v>119.14</v>
      </c>
      <c r="T122" s="10">
        <v>118.11</v>
      </c>
      <c r="U122" s="10">
        <v>114.99</v>
      </c>
      <c r="V122" s="10">
        <v>112.86</v>
      </c>
      <c r="W122" s="10">
        <v>114.69</v>
      </c>
      <c r="X122" s="10">
        <v>111.09</v>
      </c>
      <c r="Y122" s="10">
        <v>108.34</v>
      </c>
      <c r="Z122" s="10">
        <v>102.91</v>
      </c>
      <c r="AA122" s="10">
        <v>100.28</v>
      </c>
      <c r="AB122" s="10">
        <v>97.96</v>
      </c>
      <c r="AD122" s="10">
        <f t="shared" si="19"/>
        <v>1</v>
      </c>
      <c r="AE122" s="10">
        <f t="shared" si="19"/>
        <v>1.0104166666666665</v>
      </c>
      <c r="AF122" s="10">
        <f t="shared" si="19"/>
        <v>1.039486434108527</v>
      </c>
      <c r="AG122" s="10">
        <f t="shared" si="19"/>
        <v>1.0439276485788114</v>
      </c>
      <c r="AH122" s="10">
        <f t="shared" si="19"/>
        <v>1.0350452196382429</v>
      </c>
      <c r="AI122" s="10">
        <f t="shared" si="19"/>
        <v>1.0291505167958657</v>
      </c>
      <c r="AJ122" s="10">
        <f t="shared" si="19"/>
        <v>1.020268087855297</v>
      </c>
      <c r="AK122" s="10">
        <f t="shared" si="20"/>
        <v>1.0217215762273901</v>
      </c>
      <c r="AL122" s="10">
        <f t="shared" si="20"/>
        <v>1.0217215762273901</v>
      </c>
      <c r="AM122" s="10">
        <f t="shared" si="20"/>
        <v>0.99612403100775193</v>
      </c>
      <c r="AN122" s="10">
        <f t="shared" si="20"/>
        <v>0.96947674418604646</v>
      </c>
      <c r="AO122" s="10">
        <f t="shared" si="20"/>
        <v>0.96204780361757103</v>
      </c>
      <c r="AP122" s="10">
        <f t="shared" si="20"/>
        <v>0.95373062015503873</v>
      </c>
      <c r="AQ122" s="10">
        <f t="shared" si="20"/>
        <v>0.92853682170542629</v>
      </c>
      <c r="AR122" s="10">
        <f t="shared" si="20"/>
        <v>0.91133720930232553</v>
      </c>
      <c r="AS122" s="10">
        <f t="shared" si="20"/>
        <v>0.92611434108527124</v>
      </c>
      <c r="AT122" s="10">
        <f t="shared" si="20"/>
        <v>0.89704457364341084</v>
      </c>
      <c r="AU122" s="10">
        <f t="shared" si="20"/>
        <v>0.8748385012919897</v>
      </c>
      <c r="AV122" s="10">
        <f t="shared" si="20"/>
        <v>0.83099160206718337</v>
      </c>
      <c r="AW122" s="10">
        <f t="shared" si="20"/>
        <v>0.80975452196382425</v>
      </c>
      <c r="AX122" s="10">
        <f t="shared" si="20"/>
        <v>0.79102067183462521</v>
      </c>
    </row>
    <row r="123" spans="1:50" ht="15.75">
      <c r="A123" s="10">
        <v>66</v>
      </c>
      <c r="B123" s="1" t="s">
        <v>200</v>
      </c>
      <c r="C123" s="1" t="s">
        <v>96</v>
      </c>
      <c r="D123" s="10">
        <v>49.75</v>
      </c>
      <c r="E123" s="10">
        <v>49.2</v>
      </c>
      <c r="F123" s="6">
        <f>E123/D123</f>
        <v>0.98894472361809049</v>
      </c>
      <c r="G123" s="10">
        <v>58.11</v>
      </c>
      <c r="H123" s="10">
        <v>49.99</v>
      </c>
      <c r="I123" s="10">
        <v>46.39</v>
      </c>
      <c r="J123" s="10">
        <v>45.35</v>
      </c>
      <c r="K123" s="10">
        <v>47.18</v>
      </c>
      <c r="L123" s="10">
        <v>49.75</v>
      </c>
      <c r="M123" s="10">
        <v>47.12</v>
      </c>
      <c r="N123" s="10">
        <v>48.77</v>
      </c>
      <c r="O123" s="10">
        <v>51.15</v>
      </c>
      <c r="P123" s="10">
        <v>48.77</v>
      </c>
      <c r="Q123" s="10">
        <v>50.6</v>
      </c>
      <c r="R123" s="10">
        <v>50.6</v>
      </c>
      <c r="S123" s="10">
        <v>51.15</v>
      </c>
      <c r="T123" s="10">
        <v>50.6</v>
      </c>
      <c r="U123" s="10">
        <v>50.9</v>
      </c>
      <c r="V123" s="10">
        <v>51.82</v>
      </c>
      <c r="W123" s="10">
        <v>52.86</v>
      </c>
      <c r="X123" s="10">
        <v>49.2</v>
      </c>
      <c r="Y123" s="10">
        <v>51.52</v>
      </c>
      <c r="Z123" s="10">
        <v>52.19</v>
      </c>
      <c r="AA123" s="10">
        <v>51.09</v>
      </c>
      <c r="AB123" s="10">
        <v>49.32</v>
      </c>
      <c r="AD123" s="10">
        <f t="shared" si="19"/>
        <v>1</v>
      </c>
      <c r="AE123" s="10">
        <f t="shared" si="19"/>
        <v>0.92798559711942386</v>
      </c>
      <c r="AF123" s="10">
        <f t="shared" si="19"/>
        <v>0.90718143628725745</v>
      </c>
      <c r="AG123" s="10">
        <f t="shared" si="19"/>
        <v>0.94378875775155024</v>
      </c>
      <c r="AH123" s="10">
        <f t="shared" si="19"/>
        <v>0.99519903980796154</v>
      </c>
      <c r="AI123" s="10">
        <f t="shared" si="19"/>
        <v>0.94258851770354057</v>
      </c>
      <c r="AJ123" s="10">
        <f t="shared" si="19"/>
        <v>0.9755951190238048</v>
      </c>
      <c r="AK123" s="10">
        <f t="shared" si="19"/>
        <v>1.0232046409281856</v>
      </c>
      <c r="AL123" s="10">
        <f t="shared" si="19"/>
        <v>0.9755951190238048</v>
      </c>
      <c r="AM123" s="10">
        <f t="shared" si="19"/>
        <v>1.0122024404880976</v>
      </c>
      <c r="AN123" s="10">
        <f t="shared" si="19"/>
        <v>1.0122024404880976</v>
      </c>
      <c r="AO123" s="10">
        <f t="shared" si="19"/>
        <v>1.0232046409281856</v>
      </c>
      <c r="AP123" s="10">
        <f t="shared" si="19"/>
        <v>1.0122024404880976</v>
      </c>
      <c r="AQ123" s="10">
        <f t="shared" si="19"/>
        <v>1.0182036407281456</v>
      </c>
      <c r="AR123" s="10">
        <f t="shared" si="19"/>
        <v>1.0366073214642928</v>
      </c>
      <c r="AS123" s="10">
        <f t="shared" si="19"/>
        <v>1.0574114822964593</v>
      </c>
      <c r="AT123" s="10">
        <f t="shared" si="20"/>
        <v>0.98419683936787361</v>
      </c>
      <c r="AU123" s="10">
        <f t="shared" si="20"/>
        <v>1.0306061212242448</v>
      </c>
      <c r="AV123" s="10">
        <f t="shared" si="20"/>
        <v>1.0440088017603519</v>
      </c>
      <c r="AW123" s="10">
        <f t="shared" si="20"/>
        <v>1.0220044008801761</v>
      </c>
      <c r="AX123" s="10">
        <f t="shared" si="20"/>
        <v>0.98659731946389273</v>
      </c>
    </row>
    <row r="134" spans="1:50">
      <c r="A134" s="14" t="s">
        <v>485</v>
      </c>
    </row>
    <row r="135" spans="1:50" ht="15.75">
      <c r="A135" s="10">
        <v>1</v>
      </c>
      <c r="B135" s="1" t="s">
        <v>201</v>
      </c>
      <c r="C135" s="1" t="s">
        <v>96</v>
      </c>
      <c r="D135" s="6">
        <v>89.18</v>
      </c>
      <c r="E135" s="10">
        <v>48.22</v>
      </c>
      <c r="F135" s="6">
        <f t="shared" ref="F135:F185" si="21">E135/D135</f>
        <v>0.54070419376541823</v>
      </c>
      <c r="G135" s="10">
        <v>115.85</v>
      </c>
      <c r="H135" s="10">
        <v>83.44</v>
      </c>
      <c r="I135" s="10">
        <v>86.43</v>
      </c>
      <c r="J135" s="10">
        <v>89.18</v>
      </c>
      <c r="K135" s="10">
        <v>89.24</v>
      </c>
      <c r="L135" s="10">
        <v>86.37</v>
      </c>
      <c r="M135" s="10">
        <v>86.92</v>
      </c>
      <c r="N135" s="10">
        <v>82.77</v>
      </c>
      <c r="O135" s="10">
        <v>75.81</v>
      </c>
      <c r="P135" s="10">
        <v>72.760000000000005</v>
      </c>
      <c r="Q135" s="10">
        <v>73.73</v>
      </c>
      <c r="R135" s="10">
        <v>68.73</v>
      </c>
      <c r="S135" s="10">
        <v>63.78</v>
      </c>
      <c r="T135" s="10">
        <v>63.97</v>
      </c>
      <c r="U135" s="10">
        <v>58.84</v>
      </c>
      <c r="V135" s="10">
        <v>54.99</v>
      </c>
      <c r="W135" s="10">
        <v>48.22</v>
      </c>
      <c r="X135" s="10">
        <v>39.86</v>
      </c>
      <c r="Y135" s="10">
        <v>31.07</v>
      </c>
      <c r="Z135" s="10">
        <v>26.06</v>
      </c>
      <c r="AA135" s="10">
        <v>22.71</v>
      </c>
      <c r="AB135" s="10">
        <v>22.16</v>
      </c>
      <c r="AD135" s="10">
        <f>H135/$H135</f>
        <v>1</v>
      </c>
      <c r="AE135" s="10">
        <f t="shared" ref="AE135:AX147" si="22">I135/$H135</f>
        <v>1.0358341323106426</v>
      </c>
      <c r="AF135" s="10">
        <f t="shared" si="22"/>
        <v>1.068791946308725</v>
      </c>
      <c r="AG135" s="10">
        <f t="shared" si="22"/>
        <v>1.0695110258868648</v>
      </c>
      <c r="AH135" s="10">
        <f t="shared" si="22"/>
        <v>1.0351150527325024</v>
      </c>
      <c r="AI135" s="10">
        <f t="shared" si="22"/>
        <v>1.0417066155321189</v>
      </c>
      <c r="AJ135" s="10">
        <f t="shared" si="22"/>
        <v>0.99197027804410354</v>
      </c>
      <c r="AK135" s="10">
        <f t="shared" si="22"/>
        <v>0.90855704697986583</v>
      </c>
      <c r="AL135" s="10">
        <f t="shared" si="22"/>
        <v>0.87200383509108348</v>
      </c>
      <c r="AM135" s="10">
        <f t="shared" si="22"/>
        <v>0.88362895493767979</v>
      </c>
      <c r="AN135" s="10">
        <f t="shared" si="22"/>
        <v>0.82370565675934815</v>
      </c>
      <c r="AO135" s="10">
        <f t="shared" si="22"/>
        <v>0.76438159156279961</v>
      </c>
      <c r="AP135" s="10">
        <f t="shared" si="22"/>
        <v>0.76665867689357625</v>
      </c>
      <c r="AQ135" s="10">
        <f t="shared" si="22"/>
        <v>0.70517737296260796</v>
      </c>
      <c r="AR135" s="10">
        <f t="shared" si="22"/>
        <v>0.6590364333652925</v>
      </c>
      <c r="AS135" s="10">
        <f t="shared" si="22"/>
        <v>0.57790028763183121</v>
      </c>
      <c r="AT135" s="10">
        <f t="shared" si="22"/>
        <v>0.47770853307766059</v>
      </c>
      <c r="AU135" s="10">
        <f t="shared" si="22"/>
        <v>0.37236337488015342</v>
      </c>
      <c r="AV135" s="10">
        <f t="shared" si="22"/>
        <v>0.312320230105465</v>
      </c>
      <c r="AW135" s="10">
        <f t="shared" si="22"/>
        <v>0.27217162032598274</v>
      </c>
      <c r="AX135" s="10">
        <f t="shared" si="22"/>
        <v>0.26558005752636626</v>
      </c>
    </row>
    <row r="136" spans="1:50" ht="15.75">
      <c r="A136" s="10">
        <v>2</v>
      </c>
      <c r="B136" s="12" t="s">
        <v>202</v>
      </c>
      <c r="C136" s="1" t="s">
        <v>96</v>
      </c>
      <c r="D136" s="10">
        <v>75</v>
      </c>
      <c r="E136" s="10">
        <v>75</v>
      </c>
      <c r="F136" s="6">
        <f t="shared" si="21"/>
        <v>1</v>
      </c>
      <c r="G136" s="10">
        <v>90.03</v>
      </c>
      <c r="H136" s="10">
        <v>56.46</v>
      </c>
      <c r="I136" s="10">
        <v>61.65</v>
      </c>
      <c r="J136" s="10">
        <v>65.739999999999995</v>
      </c>
      <c r="K136" s="10">
        <v>67.75</v>
      </c>
      <c r="L136" s="10">
        <v>69.09</v>
      </c>
      <c r="M136" s="10">
        <v>70.38</v>
      </c>
      <c r="N136" s="10">
        <v>71.72</v>
      </c>
      <c r="O136" s="10">
        <v>72.94</v>
      </c>
      <c r="P136" s="10">
        <v>72.94</v>
      </c>
      <c r="Q136" s="10">
        <v>75.08</v>
      </c>
      <c r="R136" s="10">
        <v>74.34</v>
      </c>
      <c r="S136" s="10">
        <v>74.59</v>
      </c>
      <c r="T136" s="10">
        <v>75.5</v>
      </c>
      <c r="U136" s="10">
        <v>74.400000000000006</v>
      </c>
      <c r="V136" s="10">
        <v>75.56</v>
      </c>
      <c r="W136" s="10">
        <v>75.87</v>
      </c>
      <c r="X136" s="10">
        <v>75.38</v>
      </c>
      <c r="Y136" s="10">
        <v>74.89</v>
      </c>
      <c r="Z136" s="10">
        <v>76.3</v>
      </c>
      <c r="AA136" s="10">
        <v>75.989999999999995</v>
      </c>
      <c r="AB136" s="10">
        <v>76.05</v>
      </c>
      <c r="AD136" s="10">
        <f t="shared" ref="AD136:AS163" si="23">H136/$H136</f>
        <v>1</v>
      </c>
      <c r="AE136" s="10">
        <f t="shared" si="22"/>
        <v>1.09192348565356</v>
      </c>
      <c r="AF136" s="10">
        <f t="shared" si="22"/>
        <v>1.1643641516117604</v>
      </c>
      <c r="AG136" s="10">
        <f t="shared" si="22"/>
        <v>1.1999645766914631</v>
      </c>
      <c r="AH136" s="10">
        <f t="shared" si="22"/>
        <v>1.2236981934112647</v>
      </c>
      <c r="AI136" s="10">
        <f t="shared" si="22"/>
        <v>1.2465462274176407</v>
      </c>
      <c r="AJ136" s="10">
        <f t="shared" si="22"/>
        <v>1.2702798441374423</v>
      </c>
      <c r="AK136" s="10">
        <f t="shared" si="22"/>
        <v>1.2918880623450231</v>
      </c>
      <c r="AL136" s="10">
        <f t="shared" si="22"/>
        <v>1.2918880623450231</v>
      </c>
      <c r="AM136" s="10">
        <f t="shared" si="22"/>
        <v>1.3297910024796316</v>
      </c>
      <c r="AN136" s="10">
        <f t="shared" si="22"/>
        <v>1.3166843783209352</v>
      </c>
      <c r="AO136" s="10">
        <f t="shared" si="22"/>
        <v>1.3211122918880625</v>
      </c>
      <c r="AP136" s="10">
        <f t="shared" si="22"/>
        <v>1.3372298972724053</v>
      </c>
      <c r="AQ136" s="10">
        <f t="shared" si="22"/>
        <v>1.3177470775770457</v>
      </c>
      <c r="AR136" s="10">
        <f t="shared" si="22"/>
        <v>1.3382925965285157</v>
      </c>
      <c r="AS136" s="10">
        <f t="shared" si="22"/>
        <v>1.3437832093517534</v>
      </c>
      <c r="AT136" s="10">
        <f t="shared" si="22"/>
        <v>1.3351044987601841</v>
      </c>
      <c r="AU136" s="10">
        <f t="shared" si="22"/>
        <v>1.326425788168615</v>
      </c>
      <c r="AV136" s="10">
        <f t="shared" si="22"/>
        <v>1.3513992206872121</v>
      </c>
      <c r="AW136" s="10">
        <f t="shared" si="22"/>
        <v>1.3459086078639744</v>
      </c>
      <c r="AX136" s="10">
        <f t="shared" si="22"/>
        <v>1.3469713071200848</v>
      </c>
    </row>
    <row r="137" spans="1:50" ht="15.75">
      <c r="A137" s="10">
        <v>3</v>
      </c>
      <c r="B137" s="1" t="s">
        <v>203</v>
      </c>
      <c r="C137" s="1" t="s">
        <v>96</v>
      </c>
      <c r="D137" s="15">
        <v>57</v>
      </c>
      <c r="E137" s="15">
        <v>57</v>
      </c>
      <c r="F137" s="6">
        <f t="shared" si="21"/>
        <v>1</v>
      </c>
      <c r="G137" s="10">
        <v>58.17</v>
      </c>
      <c r="H137" s="10">
        <v>50.29</v>
      </c>
      <c r="I137" s="10">
        <v>47.73</v>
      </c>
      <c r="J137" s="10">
        <v>48.83</v>
      </c>
      <c r="K137" s="10">
        <v>51.03</v>
      </c>
      <c r="L137" s="10">
        <v>51.45</v>
      </c>
      <c r="M137" s="10">
        <v>52.92</v>
      </c>
      <c r="N137" s="10">
        <v>53.16</v>
      </c>
      <c r="O137" s="10">
        <v>55.3</v>
      </c>
      <c r="P137" s="10">
        <v>54.63</v>
      </c>
      <c r="Q137" s="10">
        <v>55.54</v>
      </c>
      <c r="R137" s="10">
        <v>56.4</v>
      </c>
      <c r="S137" s="10">
        <v>57.07</v>
      </c>
      <c r="T137" s="10">
        <v>56.09</v>
      </c>
      <c r="U137" s="10">
        <v>55.97</v>
      </c>
      <c r="V137" s="10">
        <v>55.48</v>
      </c>
      <c r="W137" s="10">
        <v>56.22</v>
      </c>
      <c r="X137" s="10">
        <v>55.42</v>
      </c>
      <c r="Y137" s="10">
        <v>56.7</v>
      </c>
      <c r="Z137" s="10">
        <v>57.01</v>
      </c>
      <c r="AA137" s="10">
        <v>56.34</v>
      </c>
      <c r="AB137" s="10">
        <v>57.07</v>
      </c>
      <c r="AD137" s="10">
        <f t="shared" si="23"/>
        <v>1</v>
      </c>
      <c r="AE137" s="10">
        <f t="shared" si="22"/>
        <v>0.949095247564128</v>
      </c>
      <c r="AF137" s="10">
        <f t="shared" si="22"/>
        <v>0.97096838337641678</v>
      </c>
      <c r="AG137" s="10">
        <f t="shared" si="22"/>
        <v>1.0147146550009942</v>
      </c>
      <c r="AH137" s="10">
        <f t="shared" si="22"/>
        <v>1.0230662159475046</v>
      </c>
      <c r="AI137" s="10">
        <f t="shared" si="22"/>
        <v>1.0522966792602904</v>
      </c>
      <c r="AJ137" s="10">
        <f t="shared" si="22"/>
        <v>1.0570689998011533</v>
      </c>
      <c r="AK137" s="10">
        <f t="shared" si="22"/>
        <v>1.0996221912905151</v>
      </c>
      <c r="AL137" s="10">
        <f t="shared" si="22"/>
        <v>1.0862994631139393</v>
      </c>
      <c r="AM137" s="10">
        <f t="shared" si="22"/>
        <v>1.104394511831378</v>
      </c>
      <c r="AN137" s="10">
        <f t="shared" si="22"/>
        <v>1.1214953271028036</v>
      </c>
      <c r="AO137" s="10">
        <f t="shared" si="22"/>
        <v>1.1348180552793796</v>
      </c>
      <c r="AP137" s="10">
        <f t="shared" si="22"/>
        <v>1.1153310797375224</v>
      </c>
      <c r="AQ137" s="10">
        <f t="shared" si="22"/>
        <v>1.1129449194670908</v>
      </c>
      <c r="AR137" s="10">
        <f t="shared" si="22"/>
        <v>1.1032014316961622</v>
      </c>
      <c r="AS137" s="10">
        <f t="shared" si="22"/>
        <v>1.1179160866971565</v>
      </c>
      <c r="AT137" s="10">
        <f t="shared" si="22"/>
        <v>1.1020083515609465</v>
      </c>
      <c r="AU137" s="10">
        <f t="shared" si="22"/>
        <v>1.1274607277788826</v>
      </c>
      <c r="AV137" s="10">
        <f t="shared" si="22"/>
        <v>1.1336249751441638</v>
      </c>
      <c r="AW137" s="10">
        <f t="shared" si="22"/>
        <v>1.1203022469675881</v>
      </c>
      <c r="AX137" s="10">
        <f t="shared" si="22"/>
        <v>1.1348180552793796</v>
      </c>
    </row>
    <row r="138" spans="1:50" ht="15.75">
      <c r="A138" s="10">
        <v>4</v>
      </c>
      <c r="B138" s="1" t="s">
        <v>204</v>
      </c>
      <c r="C138" s="1" t="s">
        <v>96</v>
      </c>
      <c r="D138" s="6">
        <v>83</v>
      </c>
      <c r="E138" s="6">
        <v>83</v>
      </c>
      <c r="F138" s="6">
        <f t="shared" si="21"/>
        <v>1</v>
      </c>
      <c r="G138" s="10">
        <v>91.31</v>
      </c>
      <c r="H138" s="10">
        <v>60.49</v>
      </c>
      <c r="I138" s="10">
        <v>68.73</v>
      </c>
      <c r="J138" s="10">
        <v>73.73</v>
      </c>
      <c r="K138" s="10">
        <v>76.91</v>
      </c>
      <c r="L138" s="10">
        <v>78.739999999999995</v>
      </c>
      <c r="M138" s="10">
        <v>79.959999999999994</v>
      </c>
      <c r="N138" s="10">
        <v>81.239999999999995</v>
      </c>
      <c r="O138" s="10">
        <v>81.61</v>
      </c>
      <c r="P138" s="10">
        <v>82.83</v>
      </c>
      <c r="Q138" s="10">
        <v>83.25</v>
      </c>
      <c r="R138" s="10">
        <v>82.83</v>
      </c>
      <c r="S138" s="10">
        <v>83.68</v>
      </c>
      <c r="T138" s="10">
        <v>84.6</v>
      </c>
      <c r="U138" s="10">
        <v>83.32</v>
      </c>
      <c r="V138" s="10">
        <v>83.74</v>
      </c>
      <c r="W138" s="10">
        <v>83.86</v>
      </c>
      <c r="X138" s="10">
        <v>84.41</v>
      </c>
      <c r="Y138" s="10">
        <v>84.9</v>
      </c>
      <c r="Z138" s="10">
        <v>84.66</v>
      </c>
      <c r="AA138" s="10">
        <v>84.72</v>
      </c>
      <c r="AB138" s="10">
        <v>83.93</v>
      </c>
      <c r="AD138" s="10">
        <f t="shared" si="23"/>
        <v>1</v>
      </c>
      <c r="AE138" s="10">
        <f t="shared" si="22"/>
        <v>1.1362208629525541</v>
      </c>
      <c r="AF138" s="10">
        <f t="shared" si="22"/>
        <v>1.2188791535791039</v>
      </c>
      <c r="AG138" s="10">
        <f t="shared" si="22"/>
        <v>1.2714498264175895</v>
      </c>
      <c r="AH138" s="10">
        <f t="shared" si="22"/>
        <v>1.3017027607869067</v>
      </c>
      <c r="AI138" s="10">
        <f t="shared" si="22"/>
        <v>1.3218713836997849</v>
      </c>
      <c r="AJ138" s="10">
        <f t="shared" si="22"/>
        <v>1.3430319061001816</v>
      </c>
      <c r="AK138" s="10">
        <f t="shared" si="22"/>
        <v>1.3491486196065465</v>
      </c>
      <c r="AL138" s="10">
        <f t="shared" si="22"/>
        <v>1.3693172425194247</v>
      </c>
      <c r="AM138" s="10">
        <f t="shared" si="22"/>
        <v>1.3762605389320548</v>
      </c>
      <c r="AN138" s="10">
        <f t="shared" si="22"/>
        <v>1.3693172425194247</v>
      </c>
      <c r="AO138" s="10">
        <f t="shared" si="22"/>
        <v>1.3833691519259383</v>
      </c>
      <c r="AP138" s="10">
        <f t="shared" si="22"/>
        <v>1.3985782774012232</v>
      </c>
      <c r="AQ138" s="10">
        <f t="shared" si="22"/>
        <v>1.3774177550008264</v>
      </c>
      <c r="AR138" s="10">
        <f t="shared" si="22"/>
        <v>1.3843610514134566</v>
      </c>
      <c r="AS138" s="10">
        <f t="shared" si="22"/>
        <v>1.3863448503884939</v>
      </c>
      <c r="AT138" s="10">
        <f t="shared" si="22"/>
        <v>1.3954372623574143</v>
      </c>
      <c r="AU138" s="10">
        <f t="shared" si="22"/>
        <v>1.4035377748388165</v>
      </c>
      <c r="AV138" s="10">
        <f t="shared" si="22"/>
        <v>1.3995701768887419</v>
      </c>
      <c r="AW138" s="10">
        <f t="shared" si="22"/>
        <v>1.4005620763762605</v>
      </c>
      <c r="AX138" s="10">
        <f t="shared" si="22"/>
        <v>1.3875020664572657</v>
      </c>
    </row>
    <row r="139" spans="1:50" ht="15.75">
      <c r="A139" s="10">
        <v>5</v>
      </c>
      <c r="B139" s="1" t="s">
        <v>205</v>
      </c>
      <c r="C139" s="1" t="s">
        <v>96</v>
      </c>
      <c r="D139" s="10">
        <v>141.41999999999999</v>
      </c>
      <c r="E139" s="15">
        <v>125.31</v>
      </c>
      <c r="F139" s="6">
        <f t="shared" si="21"/>
        <v>0.88608400509121776</v>
      </c>
      <c r="G139" s="10">
        <v>182.62</v>
      </c>
      <c r="H139" s="10">
        <v>140.75</v>
      </c>
      <c r="I139" s="10">
        <v>141.41999999999999</v>
      </c>
      <c r="J139" s="10">
        <v>139.96</v>
      </c>
      <c r="K139" s="10">
        <v>140.32</v>
      </c>
      <c r="L139" s="10">
        <v>138.86000000000001</v>
      </c>
      <c r="M139" s="10">
        <v>137.63999999999999</v>
      </c>
      <c r="N139" s="10">
        <v>134.88999999999999</v>
      </c>
      <c r="O139" s="10">
        <v>132.94</v>
      </c>
      <c r="P139" s="10">
        <v>132.08000000000001</v>
      </c>
      <c r="Q139" s="10">
        <v>130.38</v>
      </c>
      <c r="R139" s="10">
        <v>129.15</v>
      </c>
      <c r="S139" s="10">
        <v>128.54</v>
      </c>
      <c r="T139" s="10">
        <v>128.12</v>
      </c>
      <c r="U139" s="10">
        <v>127.63</v>
      </c>
      <c r="V139" s="10">
        <v>125.55</v>
      </c>
      <c r="W139" s="10">
        <v>125.31</v>
      </c>
      <c r="X139" s="10">
        <v>124.03</v>
      </c>
      <c r="Y139" s="10">
        <v>121.89</v>
      </c>
      <c r="Z139" s="10">
        <v>120.3</v>
      </c>
      <c r="AA139" s="10">
        <v>120.3</v>
      </c>
      <c r="AB139" s="10">
        <v>120.67</v>
      </c>
      <c r="AD139" s="10">
        <f t="shared" si="23"/>
        <v>1</v>
      </c>
      <c r="AE139" s="10">
        <f t="shared" si="22"/>
        <v>1.004760213143872</v>
      </c>
      <c r="AF139" s="10">
        <f t="shared" si="22"/>
        <v>0.99438721136767327</v>
      </c>
      <c r="AG139" s="10">
        <f t="shared" si="22"/>
        <v>0.99694493783303728</v>
      </c>
      <c r="AH139" s="10">
        <f t="shared" si="22"/>
        <v>0.98657193605683846</v>
      </c>
      <c r="AI139" s="10">
        <f t="shared" si="22"/>
        <v>0.97790408525754879</v>
      </c>
      <c r="AJ139" s="10">
        <f t="shared" si="22"/>
        <v>0.95836589698046171</v>
      </c>
      <c r="AK139" s="10">
        <f t="shared" si="22"/>
        <v>0.9445115452930728</v>
      </c>
      <c r="AL139" s="10">
        <f t="shared" si="22"/>
        <v>0.93840142095914747</v>
      </c>
      <c r="AM139" s="10">
        <f t="shared" si="22"/>
        <v>0.92632326820603905</v>
      </c>
      <c r="AN139" s="10">
        <f t="shared" si="22"/>
        <v>0.91758436944937838</v>
      </c>
      <c r="AO139" s="10">
        <f t="shared" si="22"/>
        <v>0.91325044404973355</v>
      </c>
      <c r="AP139" s="10">
        <f t="shared" si="22"/>
        <v>0.91026642984014217</v>
      </c>
      <c r="AQ139" s="10">
        <f t="shared" si="22"/>
        <v>0.90678507992895196</v>
      </c>
      <c r="AR139" s="10">
        <f t="shared" si="22"/>
        <v>0.89200710479573708</v>
      </c>
      <c r="AS139" s="10">
        <f t="shared" si="22"/>
        <v>0.89030195381882771</v>
      </c>
      <c r="AT139" s="10">
        <f t="shared" si="22"/>
        <v>0.88120781527531089</v>
      </c>
      <c r="AU139" s="10">
        <f t="shared" si="22"/>
        <v>0.86600355239786853</v>
      </c>
      <c r="AV139" s="10">
        <f t="shared" si="22"/>
        <v>0.85470692717584362</v>
      </c>
      <c r="AW139" s="10">
        <f t="shared" si="22"/>
        <v>0.85470692717584362</v>
      </c>
      <c r="AX139" s="10">
        <f t="shared" si="22"/>
        <v>0.85733570159857908</v>
      </c>
    </row>
    <row r="140" spans="1:50" ht="15.75">
      <c r="A140" s="10">
        <v>6</v>
      </c>
      <c r="B140" s="1" t="s">
        <v>206</v>
      </c>
      <c r="C140" s="1" t="s">
        <v>96</v>
      </c>
      <c r="D140" s="10">
        <v>121.71</v>
      </c>
      <c r="E140" s="6">
        <v>107.43</v>
      </c>
      <c r="F140" s="6">
        <f t="shared" si="21"/>
        <v>0.88267192506778414</v>
      </c>
      <c r="G140" s="10">
        <v>167.49</v>
      </c>
      <c r="H140" s="10">
        <v>117.25</v>
      </c>
      <c r="I140" s="10">
        <v>118.72</v>
      </c>
      <c r="J140" s="10">
        <v>120.85</v>
      </c>
      <c r="K140" s="10">
        <v>121.71</v>
      </c>
      <c r="L140" s="10">
        <v>121.95</v>
      </c>
      <c r="M140" s="10">
        <v>120.61</v>
      </c>
      <c r="N140" s="10">
        <v>121.71</v>
      </c>
      <c r="O140" s="10">
        <v>120.61</v>
      </c>
      <c r="P140" s="10">
        <v>119.02</v>
      </c>
      <c r="Q140" s="10">
        <v>116.58</v>
      </c>
      <c r="R140" s="10">
        <v>113.22</v>
      </c>
      <c r="S140" s="10">
        <v>112</v>
      </c>
      <c r="T140" s="10">
        <v>108.89</v>
      </c>
      <c r="U140" s="10">
        <v>107.36</v>
      </c>
      <c r="V140" s="10">
        <v>108.1</v>
      </c>
      <c r="W140" s="10">
        <v>107.49</v>
      </c>
      <c r="X140" s="10">
        <v>107.43</v>
      </c>
      <c r="Y140" s="10">
        <v>106.02</v>
      </c>
      <c r="Z140" s="10">
        <v>104.13</v>
      </c>
      <c r="AA140" s="10">
        <v>99.92</v>
      </c>
      <c r="AB140" s="10">
        <v>88.63</v>
      </c>
      <c r="AD140" s="10">
        <f t="shared" si="23"/>
        <v>1</v>
      </c>
      <c r="AE140" s="10">
        <f t="shared" si="22"/>
        <v>1.0125373134328357</v>
      </c>
      <c r="AF140" s="10">
        <f t="shared" si="22"/>
        <v>1.0307036247334753</v>
      </c>
      <c r="AG140" s="10">
        <f t="shared" si="22"/>
        <v>1.0380383795309167</v>
      </c>
      <c r="AH140" s="10">
        <f t="shared" si="22"/>
        <v>1.0400852878464819</v>
      </c>
      <c r="AI140" s="10">
        <f t="shared" si="22"/>
        <v>1.0286567164179103</v>
      </c>
      <c r="AJ140" s="10">
        <f t="shared" si="22"/>
        <v>1.0380383795309167</v>
      </c>
      <c r="AK140" s="10">
        <f t="shared" si="22"/>
        <v>1.0286567164179103</v>
      </c>
      <c r="AL140" s="10">
        <f t="shared" si="22"/>
        <v>1.0150959488272921</v>
      </c>
      <c r="AM140" s="10">
        <f t="shared" si="22"/>
        <v>0.99428571428571422</v>
      </c>
      <c r="AN140" s="10">
        <f t="shared" si="22"/>
        <v>0.96562899786780387</v>
      </c>
      <c r="AO140" s="10">
        <f t="shared" si="22"/>
        <v>0.95522388059701491</v>
      </c>
      <c r="AP140" s="10">
        <f t="shared" si="22"/>
        <v>0.92869936034115141</v>
      </c>
      <c r="AQ140" s="10">
        <f t="shared" si="22"/>
        <v>0.91565031982942435</v>
      </c>
      <c r="AR140" s="10">
        <f t="shared" si="22"/>
        <v>0.92196162046908314</v>
      </c>
      <c r="AS140" s="10">
        <f t="shared" si="22"/>
        <v>0.9167590618336886</v>
      </c>
      <c r="AT140" s="10">
        <f t="shared" si="22"/>
        <v>0.91624733475479747</v>
      </c>
      <c r="AU140" s="10">
        <f t="shared" si="22"/>
        <v>0.9042217484008529</v>
      </c>
      <c r="AV140" s="10">
        <f t="shared" si="22"/>
        <v>0.88810234541577826</v>
      </c>
      <c r="AW140" s="10">
        <f t="shared" si="22"/>
        <v>0.85219616204690829</v>
      </c>
      <c r="AX140" s="10">
        <f t="shared" si="22"/>
        <v>0.75590618336886994</v>
      </c>
    </row>
    <row r="141" spans="1:50" ht="15.75">
      <c r="A141" s="10">
        <v>7</v>
      </c>
      <c r="B141" s="1" t="s">
        <v>207</v>
      </c>
      <c r="C141" s="1" t="s">
        <v>96</v>
      </c>
      <c r="D141" s="15">
        <v>79</v>
      </c>
      <c r="E141" s="15">
        <v>79</v>
      </c>
      <c r="F141" s="6">
        <f t="shared" si="21"/>
        <v>1</v>
      </c>
      <c r="G141" s="10">
        <v>91.07</v>
      </c>
      <c r="H141" s="10">
        <v>66.84</v>
      </c>
      <c r="I141" s="10">
        <v>66.900000000000006</v>
      </c>
      <c r="J141" s="10">
        <v>66.77</v>
      </c>
      <c r="K141" s="10">
        <v>68.849999999999994</v>
      </c>
      <c r="L141" s="10">
        <v>68.06</v>
      </c>
      <c r="M141" s="10">
        <v>69.03</v>
      </c>
      <c r="N141" s="10">
        <v>71.05</v>
      </c>
      <c r="O141" s="10">
        <v>69.83</v>
      </c>
      <c r="P141" s="10">
        <v>71.84</v>
      </c>
      <c r="Q141" s="10">
        <v>74.709999999999994</v>
      </c>
      <c r="R141" s="10">
        <v>77.52</v>
      </c>
      <c r="S141" s="10">
        <v>79.099999999999994</v>
      </c>
      <c r="T141" s="10">
        <v>79.959999999999994</v>
      </c>
      <c r="U141" s="10">
        <v>80.510000000000005</v>
      </c>
      <c r="V141" s="10">
        <v>80.81</v>
      </c>
      <c r="W141" s="10">
        <v>80.319999999999993</v>
      </c>
      <c r="X141" s="10">
        <v>80.319999999999993</v>
      </c>
      <c r="Y141" s="10">
        <v>80.87</v>
      </c>
      <c r="Z141" s="10">
        <v>80.569999999999993</v>
      </c>
      <c r="AA141" s="10">
        <v>78.98</v>
      </c>
      <c r="AB141" s="10">
        <v>78.62</v>
      </c>
      <c r="AD141" s="10">
        <f t="shared" si="23"/>
        <v>1</v>
      </c>
      <c r="AE141" s="10">
        <f t="shared" si="22"/>
        <v>1.0008976660682227</v>
      </c>
      <c r="AF141" s="10">
        <f t="shared" si="22"/>
        <v>0.99895272292040682</v>
      </c>
      <c r="AG141" s="10">
        <f t="shared" si="22"/>
        <v>1.0300718132854576</v>
      </c>
      <c r="AH141" s="10">
        <f t="shared" si="22"/>
        <v>1.0182525433871932</v>
      </c>
      <c r="AI141" s="10">
        <f t="shared" si="22"/>
        <v>1.0327648114901256</v>
      </c>
      <c r="AJ141" s="10">
        <f t="shared" si="22"/>
        <v>1.0629862357869537</v>
      </c>
      <c r="AK141" s="10">
        <f t="shared" si="22"/>
        <v>1.0447336923997605</v>
      </c>
      <c r="AL141" s="10">
        <f t="shared" si="22"/>
        <v>1.0748055056852184</v>
      </c>
      <c r="AM141" s="10">
        <f t="shared" si="22"/>
        <v>1.1177438659485337</v>
      </c>
      <c r="AN141" s="10">
        <f t="shared" si="22"/>
        <v>1.1597845601436265</v>
      </c>
      <c r="AO141" s="10">
        <f t="shared" si="22"/>
        <v>1.1834230999401554</v>
      </c>
      <c r="AP141" s="10">
        <f t="shared" si="22"/>
        <v>1.1962896469180131</v>
      </c>
      <c r="AQ141" s="10">
        <f t="shared" si="22"/>
        <v>1.2045182525433873</v>
      </c>
      <c r="AR141" s="10">
        <f t="shared" si="22"/>
        <v>1.2090065828845002</v>
      </c>
      <c r="AS141" s="10">
        <f t="shared" si="22"/>
        <v>1.2016756433273488</v>
      </c>
      <c r="AT141" s="10">
        <f t="shared" si="22"/>
        <v>1.2016756433273488</v>
      </c>
      <c r="AU141" s="10">
        <f t="shared" si="22"/>
        <v>1.209904248952723</v>
      </c>
      <c r="AV141" s="10">
        <f t="shared" si="22"/>
        <v>1.2054159186116096</v>
      </c>
      <c r="AW141" s="10">
        <f t="shared" si="22"/>
        <v>1.1816277678037104</v>
      </c>
      <c r="AX141" s="10">
        <f t="shared" si="22"/>
        <v>1.1762417713943747</v>
      </c>
    </row>
    <row r="142" spans="1:50" ht="15.75">
      <c r="A142" s="10">
        <v>8</v>
      </c>
      <c r="B142" s="1" t="s">
        <v>208</v>
      </c>
      <c r="C142" s="1" t="s">
        <v>96</v>
      </c>
      <c r="D142" s="6">
        <v>86</v>
      </c>
      <c r="E142" s="6">
        <v>84</v>
      </c>
      <c r="F142" s="6">
        <f t="shared" si="21"/>
        <v>0.97674418604651159</v>
      </c>
      <c r="G142" s="10">
        <v>101.57</v>
      </c>
      <c r="H142" s="10">
        <v>73.239999999999995</v>
      </c>
      <c r="I142" s="10">
        <v>76.91</v>
      </c>
      <c r="J142" s="10">
        <v>79.900000000000006</v>
      </c>
      <c r="K142" s="10">
        <v>81.849999999999994</v>
      </c>
      <c r="L142" s="10">
        <v>82.46</v>
      </c>
      <c r="M142" s="10">
        <v>83.32</v>
      </c>
      <c r="N142" s="10">
        <v>83.62</v>
      </c>
      <c r="O142" s="10">
        <v>84.29</v>
      </c>
      <c r="P142" s="10">
        <v>84.35</v>
      </c>
      <c r="Q142" s="10">
        <v>86.37</v>
      </c>
      <c r="R142" s="10">
        <v>86.49</v>
      </c>
      <c r="S142" s="10">
        <v>84.72</v>
      </c>
      <c r="T142" s="10">
        <v>85.94</v>
      </c>
      <c r="U142" s="10">
        <v>85.45</v>
      </c>
      <c r="V142" s="10">
        <v>85.21</v>
      </c>
      <c r="W142" s="10">
        <v>86</v>
      </c>
      <c r="X142" s="10">
        <v>85.45</v>
      </c>
      <c r="Y142" s="10">
        <v>85.15</v>
      </c>
      <c r="Z142" s="10">
        <v>85.27</v>
      </c>
      <c r="AA142" s="10">
        <v>84.6</v>
      </c>
      <c r="AB142" s="10">
        <v>84.6</v>
      </c>
      <c r="AD142" s="10">
        <f t="shared" si="23"/>
        <v>1</v>
      </c>
      <c r="AE142" s="10">
        <f t="shared" si="22"/>
        <v>1.0501092299290005</v>
      </c>
      <c r="AF142" s="10">
        <f t="shared" si="22"/>
        <v>1.0909339158929547</v>
      </c>
      <c r="AG142" s="10">
        <f t="shared" si="22"/>
        <v>1.1175587110868377</v>
      </c>
      <c r="AH142" s="10">
        <f t="shared" si="22"/>
        <v>1.1258874931731295</v>
      </c>
      <c r="AI142" s="10">
        <f t="shared" si="22"/>
        <v>1.1376297105406881</v>
      </c>
      <c r="AJ142" s="10">
        <f t="shared" si="22"/>
        <v>1.1417258328782087</v>
      </c>
      <c r="AK142" s="10">
        <f t="shared" si="22"/>
        <v>1.1508738394320046</v>
      </c>
      <c r="AL142" s="10">
        <f t="shared" si="22"/>
        <v>1.1516930638995084</v>
      </c>
      <c r="AM142" s="10">
        <f t="shared" si="22"/>
        <v>1.1792736209721466</v>
      </c>
      <c r="AN142" s="10">
        <f t="shared" si="22"/>
        <v>1.1809120699071545</v>
      </c>
      <c r="AO142" s="10">
        <f t="shared" si="22"/>
        <v>1.1567449481157839</v>
      </c>
      <c r="AP142" s="10">
        <f t="shared" si="22"/>
        <v>1.1734025122883671</v>
      </c>
      <c r="AQ142" s="10">
        <f t="shared" si="22"/>
        <v>1.1667121791370836</v>
      </c>
      <c r="AR142" s="10">
        <f t="shared" si="22"/>
        <v>1.1634352812670672</v>
      </c>
      <c r="AS142" s="10">
        <f t="shared" si="22"/>
        <v>1.1742217367558712</v>
      </c>
      <c r="AT142" s="10">
        <f t="shared" si="22"/>
        <v>1.1667121791370836</v>
      </c>
      <c r="AU142" s="10">
        <f t="shared" si="22"/>
        <v>1.1626160567995631</v>
      </c>
      <c r="AV142" s="10">
        <f t="shared" si="22"/>
        <v>1.1642545057345712</v>
      </c>
      <c r="AW142" s="10">
        <f t="shared" si="22"/>
        <v>1.1551064991807756</v>
      </c>
      <c r="AX142" s="10">
        <f t="shared" si="22"/>
        <v>1.1551064991807756</v>
      </c>
    </row>
    <row r="143" spans="1:50" ht="15.75">
      <c r="A143" s="10">
        <v>9</v>
      </c>
      <c r="B143" s="1" t="s">
        <v>209</v>
      </c>
      <c r="C143" s="1" t="s">
        <v>96</v>
      </c>
      <c r="D143" s="6">
        <v>76</v>
      </c>
      <c r="E143" s="6">
        <v>75</v>
      </c>
      <c r="F143" s="6">
        <f t="shared" si="21"/>
        <v>0.98684210526315785</v>
      </c>
      <c r="G143" s="10">
        <v>101.02</v>
      </c>
      <c r="H143" s="10">
        <v>67.930000000000007</v>
      </c>
      <c r="I143" s="10">
        <v>71.47</v>
      </c>
      <c r="J143" s="10">
        <v>73.98</v>
      </c>
      <c r="K143" s="10">
        <v>75.38</v>
      </c>
      <c r="L143" s="10">
        <v>74.47</v>
      </c>
      <c r="M143" s="10">
        <v>74.77</v>
      </c>
      <c r="N143" s="10">
        <v>76.36</v>
      </c>
      <c r="O143" s="10">
        <v>76.05</v>
      </c>
      <c r="P143" s="10">
        <v>75.87</v>
      </c>
      <c r="Q143" s="10">
        <v>75.989999999999995</v>
      </c>
      <c r="R143" s="10">
        <v>74.040000000000006</v>
      </c>
      <c r="S143" s="10">
        <v>75.08</v>
      </c>
      <c r="T143" s="10">
        <v>75.010000000000005</v>
      </c>
      <c r="U143" s="10">
        <v>74.95</v>
      </c>
      <c r="V143" s="10">
        <v>75.69</v>
      </c>
      <c r="W143" s="10">
        <v>75.2</v>
      </c>
      <c r="X143" s="10">
        <v>75.87</v>
      </c>
      <c r="Y143" s="10">
        <v>75.260000000000005</v>
      </c>
      <c r="Z143" s="10">
        <v>74.77</v>
      </c>
      <c r="AA143" s="10">
        <v>75.62</v>
      </c>
      <c r="AB143" s="10">
        <v>74.47</v>
      </c>
      <c r="AD143" s="10">
        <f t="shared" si="23"/>
        <v>1</v>
      </c>
      <c r="AE143" s="10">
        <f t="shared" si="22"/>
        <v>1.0521124687177976</v>
      </c>
      <c r="AF143" s="10">
        <f t="shared" si="22"/>
        <v>1.0890622699838068</v>
      </c>
      <c r="AG143" s="10">
        <f t="shared" si="22"/>
        <v>1.1096717208891504</v>
      </c>
      <c r="AH143" s="10">
        <f t="shared" si="22"/>
        <v>1.096275577800677</v>
      </c>
      <c r="AI143" s="10">
        <f t="shared" si="22"/>
        <v>1.1006918887089649</v>
      </c>
      <c r="AJ143" s="10">
        <f t="shared" si="22"/>
        <v>1.1240983365228912</v>
      </c>
      <c r="AK143" s="10">
        <f t="shared" si="22"/>
        <v>1.1195348152509934</v>
      </c>
      <c r="AL143" s="10">
        <f t="shared" si="22"/>
        <v>1.1168850287060208</v>
      </c>
      <c r="AM143" s="10">
        <f t="shared" si="22"/>
        <v>1.1186515530693359</v>
      </c>
      <c r="AN143" s="10">
        <f t="shared" si="22"/>
        <v>1.0899455321654645</v>
      </c>
      <c r="AO143" s="10">
        <f t="shared" si="22"/>
        <v>1.1052554099808625</v>
      </c>
      <c r="AP143" s="10">
        <f t="shared" si="22"/>
        <v>1.1042249374355955</v>
      </c>
      <c r="AQ143" s="10">
        <f t="shared" si="22"/>
        <v>1.1033416752539378</v>
      </c>
      <c r="AR143" s="10">
        <f t="shared" si="22"/>
        <v>1.114235242161048</v>
      </c>
      <c r="AS143" s="10">
        <f t="shared" si="22"/>
        <v>1.1070219343441778</v>
      </c>
      <c r="AT143" s="10">
        <f t="shared" si="22"/>
        <v>1.1168850287060208</v>
      </c>
      <c r="AU143" s="10">
        <f t="shared" si="22"/>
        <v>1.1079051965258353</v>
      </c>
      <c r="AV143" s="10">
        <f t="shared" si="22"/>
        <v>1.1006918887089649</v>
      </c>
      <c r="AW143" s="10">
        <f t="shared" si="22"/>
        <v>1.113204769615781</v>
      </c>
      <c r="AX143" s="10">
        <f t="shared" si="22"/>
        <v>1.096275577800677</v>
      </c>
    </row>
    <row r="144" spans="1:50" ht="15.75">
      <c r="A144" s="10">
        <v>10</v>
      </c>
      <c r="B144" s="1" t="s">
        <v>210</v>
      </c>
      <c r="C144" s="1" t="s">
        <v>96</v>
      </c>
      <c r="D144" s="6">
        <v>45</v>
      </c>
      <c r="E144" s="6">
        <v>45</v>
      </c>
      <c r="F144" s="6">
        <f t="shared" si="21"/>
        <v>1</v>
      </c>
      <c r="G144" s="10">
        <v>49.32</v>
      </c>
      <c r="H144" s="10">
        <v>42.97</v>
      </c>
      <c r="I144" s="10">
        <v>41.32</v>
      </c>
      <c r="J144" s="10">
        <v>40.65</v>
      </c>
      <c r="K144" s="10">
        <v>42.12</v>
      </c>
      <c r="L144" s="10">
        <v>43.03</v>
      </c>
      <c r="M144" s="10">
        <v>42.85</v>
      </c>
      <c r="N144" s="10">
        <v>44.37</v>
      </c>
      <c r="O144" s="10">
        <v>44.86</v>
      </c>
      <c r="P144" s="10">
        <v>45.11</v>
      </c>
      <c r="Q144" s="10">
        <v>44.5</v>
      </c>
      <c r="R144" s="10">
        <v>45.29</v>
      </c>
      <c r="S144" s="10">
        <v>44.62</v>
      </c>
      <c r="T144" s="10">
        <v>45.17</v>
      </c>
      <c r="U144" s="10">
        <v>44.5</v>
      </c>
      <c r="V144" s="10">
        <v>45.47</v>
      </c>
      <c r="W144" s="10">
        <v>45.53</v>
      </c>
      <c r="X144" s="10">
        <v>45.72</v>
      </c>
      <c r="Y144" s="10">
        <v>45.41</v>
      </c>
      <c r="Z144" s="10">
        <v>44.56</v>
      </c>
      <c r="AA144" s="10">
        <v>44.56</v>
      </c>
      <c r="AB144" s="10">
        <v>45.41</v>
      </c>
      <c r="AD144" s="10">
        <f t="shared" si="23"/>
        <v>1</v>
      </c>
      <c r="AE144" s="10">
        <f t="shared" si="22"/>
        <v>0.96160111705841289</v>
      </c>
      <c r="AF144" s="10">
        <f t="shared" si="22"/>
        <v>0.94600884337910174</v>
      </c>
      <c r="AG144" s="10">
        <f t="shared" si="22"/>
        <v>0.98021875727251573</v>
      </c>
      <c r="AH144" s="10">
        <f t="shared" si="22"/>
        <v>1.0013963230160579</v>
      </c>
      <c r="AI144" s="10">
        <f t="shared" si="22"/>
        <v>0.99720735396788462</v>
      </c>
      <c r="AJ144" s="10">
        <f t="shared" si="22"/>
        <v>1.0325808703746799</v>
      </c>
      <c r="AK144" s="10">
        <f t="shared" si="22"/>
        <v>1.0439841750058181</v>
      </c>
      <c r="AL144" s="10">
        <f t="shared" si="22"/>
        <v>1.0498021875727253</v>
      </c>
      <c r="AM144" s="10">
        <f t="shared" si="22"/>
        <v>1.0356062369094718</v>
      </c>
      <c r="AN144" s="10">
        <f t="shared" si="22"/>
        <v>1.0539911566208984</v>
      </c>
      <c r="AO144" s="10">
        <f t="shared" si="22"/>
        <v>1.0383988829415871</v>
      </c>
      <c r="AP144" s="10">
        <f t="shared" si="22"/>
        <v>1.0511985105887829</v>
      </c>
      <c r="AQ144" s="10">
        <f t="shared" si="22"/>
        <v>1.0356062369094718</v>
      </c>
      <c r="AR144" s="10">
        <f t="shared" si="22"/>
        <v>1.0581801256690715</v>
      </c>
      <c r="AS144" s="10">
        <f t="shared" si="22"/>
        <v>1.0595764486851291</v>
      </c>
      <c r="AT144" s="10">
        <f t="shared" si="22"/>
        <v>1.0639981382359787</v>
      </c>
      <c r="AU144" s="10">
        <f t="shared" si="22"/>
        <v>1.0567838026530136</v>
      </c>
      <c r="AV144" s="10">
        <f t="shared" si="22"/>
        <v>1.0370025599255295</v>
      </c>
      <c r="AW144" s="10">
        <f t="shared" si="22"/>
        <v>1.0370025599255295</v>
      </c>
      <c r="AX144" s="10">
        <f t="shared" si="22"/>
        <v>1.0567838026530136</v>
      </c>
    </row>
    <row r="145" spans="1:59" ht="15.75">
      <c r="A145" s="10">
        <v>11</v>
      </c>
      <c r="B145" s="1" t="s">
        <v>211</v>
      </c>
      <c r="C145" s="1" t="s">
        <v>96</v>
      </c>
      <c r="D145" s="6">
        <v>80.14</v>
      </c>
      <c r="E145" s="6">
        <v>77.94</v>
      </c>
      <c r="F145" s="6">
        <f t="shared" si="21"/>
        <v>0.97254804092837532</v>
      </c>
      <c r="G145" s="10">
        <v>103.21</v>
      </c>
      <c r="H145" s="10">
        <v>67.69</v>
      </c>
      <c r="I145" s="10">
        <v>71.17</v>
      </c>
      <c r="J145" s="10">
        <v>73.92</v>
      </c>
      <c r="K145" s="10">
        <v>76.78</v>
      </c>
      <c r="L145" s="10">
        <v>76.42</v>
      </c>
      <c r="M145" s="10">
        <v>77.03</v>
      </c>
      <c r="N145" s="10">
        <v>79.59</v>
      </c>
      <c r="O145" s="10">
        <v>80.14</v>
      </c>
      <c r="P145" s="10">
        <v>78.37</v>
      </c>
      <c r="Q145" s="10">
        <v>78.31</v>
      </c>
      <c r="R145" s="10">
        <v>78.86</v>
      </c>
      <c r="S145" s="10">
        <v>78.19</v>
      </c>
      <c r="T145" s="10">
        <v>78.069999999999993</v>
      </c>
      <c r="U145" s="10">
        <v>78.430000000000007</v>
      </c>
      <c r="V145" s="10">
        <v>78.489999999999995</v>
      </c>
      <c r="W145" s="10">
        <v>78.25</v>
      </c>
      <c r="X145" s="10">
        <v>78.13</v>
      </c>
      <c r="Y145" s="10">
        <v>76.849999999999994</v>
      </c>
      <c r="Z145" s="10">
        <v>75.930000000000007</v>
      </c>
      <c r="AA145" s="10">
        <v>77.94</v>
      </c>
      <c r="AB145" s="10">
        <v>77.33</v>
      </c>
      <c r="AD145" s="10">
        <f t="shared" si="23"/>
        <v>1</v>
      </c>
      <c r="AE145" s="10">
        <f t="shared" si="22"/>
        <v>1.0514108435514848</v>
      </c>
      <c r="AF145" s="10">
        <f t="shared" si="22"/>
        <v>1.0920372285418822</v>
      </c>
      <c r="AG145" s="10">
        <f t="shared" si="22"/>
        <v>1.1342886689318954</v>
      </c>
      <c r="AH145" s="10">
        <f t="shared" si="22"/>
        <v>1.1289703058058798</v>
      </c>
      <c r="AI145" s="10">
        <f t="shared" si="22"/>
        <v>1.1379819766582953</v>
      </c>
      <c r="AJ145" s="10">
        <f t="shared" si="22"/>
        <v>1.1758014477766288</v>
      </c>
      <c r="AK145" s="10">
        <f t="shared" si="22"/>
        <v>1.1839267247747083</v>
      </c>
      <c r="AL145" s="10">
        <f t="shared" si="22"/>
        <v>1.157778106071798</v>
      </c>
      <c r="AM145" s="10">
        <f t="shared" si="22"/>
        <v>1.156891712217462</v>
      </c>
      <c r="AN145" s="10">
        <f t="shared" si="22"/>
        <v>1.1650169892155415</v>
      </c>
      <c r="AO145" s="10">
        <f t="shared" si="22"/>
        <v>1.1551189245087901</v>
      </c>
      <c r="AP145" s="10">
        <f t="shared" si="22"/>
        <v>1.1533461368001181</v>
      </c>
      <c r="AQ145" s="10">
        <f t="shared" si="22"/>
        <v>1.158664499926134</v>
      </c>
      <c r="AR145" s="10">
        <f t="shared" si="22"/>
        <v>1.1595508937804697</v>
      </c>
      <c r="AS145" s="10">
        <f t="shared" si="22"/>
        <v>1.156005318363126</v>
      </c>
      <c r="AT145" s="10">
        <f t="shared" si="22"/>
        <v>1.1542325306544541</v>
      </c>
      <c r="AU145" s="10">
        <f t="shared" si="22"/>
        <v>1.1353227950952873</v>
      </c>
      <c r="AV145" s="10">
        <f t="shared" si="22"/>
        <v>1.1217314226621364</v>
      </c>
      <c r="AW145" s="10">
        <f t="shared" si="22"/>
        <v>1.1514256167823904</v>
      </c>
      <c r="AX145" s="10">
        <f t="shared" si="22"/>
        <v>1.1424139459299749</v>
      </c>
    </row>
    <row r="146" spans="1:59" ht="15.75">
      <c r="A146" s="10">
        <v>12</v>
      </c>
      <c r="B146" s="1" t="s">
        <v>212</v>
      </c>
      <c r="C146" s="1" t="s">
        <v>96</v>
      </c>
      <c r="D146" s="6">
        <v>58</v>
      </c>
      <c r="E146" s="6">
        <v>57</v>
      </c>
      <c r="F146" s="6">
        <f t="shared" si="21"/>
        <v>0.98275862068965514</v>
      </c>
      <c r="G146" s="10">
        <v>69.09</v>
      </c>
      <c r="H146" s="10">
        <v>51.64</v>
      </c>
      <c r="I146" s="10">
        <v>52.86</v>
      </c>
      <c r="J146" s="10">
        <v>53.47</v>
      </c>
      <c r="K146" s="10">
        <v>53.96</v>
      </c>
      <c r="L146" s="10">
        <v>54.69</v>
      </c>
      <c r="M146" s="10">
        <v>54.87</v>
      </c>
      <c r="N146" s="10">
        <v>55.85</v>
      </c>
      <c r="O146" s="10">
        <v>56.09</v>
      </c>
      <c r="P146" s="10">
        <v>57.74</v>
      </c>
      <c r="Q146" s="10">
        <v>57.92</v>
      </c>
      <c r="R146" s="10">
        <v>57.62</v>
      </c>
      <c r="S146" s="10">
        <v>56.95</v>
      </c>
      <c r="T146" s="10">
        <v>58.78</v>
      </c>
      <c r="U146" s="10">
        <v>57.62</v>
      </c>
      <c r="V146" s="10">
        <v>57.13</v>
      </c>
      <c r="W146" s="10">
        <v>57.56</v>
      </c>
      <c r="X146" s="10">
        <v>57.19</v>
      </c>
      <c r="Y146" s="10">
        <v>56.7</v>
      </c>
      <c r="Z146" s="10">
        <v>56.76</v>
      </c>
      <c r="AA146" s="10">
        <v>57.19</v>
      </c>
      <c r="AB146" s="10">
        <v>57.19</v>
      </c>
      <c r="AD146" s="10">
        <f t="shared" si="23"/>
        <v>1</v>
      </c>
      <c r="AE146" s="10">
        <f t="shared" si="22"/>
        <v>1.0236250968241674</v>
      </c>
      <c r="AF146" s="10">
        <f t="shared" si="22"/>
        <v>1.035437645236251</v>
      </c>
      <c r="AG146" s="10">
        <f t="shared" si="22"/>
        <v>1.0449264136328427</v>
      </c>
      <c r="AH146" s="10">
        <f t="shared" si="22"/>
        <v>1.0590627420604182</v>
      </c>
      <c r="AI146" s="10">
        <f t="shared" si="22"/>
        <v>1.0625484120836559</v>
      </c>
      <c r="AJ146" s="10">
        <f t="shared" si="22"/>
        <v>1.0815259488768396</v>
      </c>
      <c r="AK146" s="10">
        <f t="shared" si="22"/>
        <v>1.0861735089078235</v>
      </c>
      <c r="AL146" s="10">
        <f t="shared" si="22"/>
        <v>1.1181254841208366</v>
      </c>
      <c r="AM146" s="10">
        <f t="shared" si="22"/>
        <v>1.1216111541440743</v>
      </c>
      <c r="AN146" s="10">
        <f t="shared" si="22"/>
        <v>1.1158017041053447</v>
      </c>
      <c r="AO146" s="10">
        <f t="shared" si="22"/>
        <v>1.1028272656855151</v>
      </c>
      <c r="AP146" s="10">
        <f t="shared" si="22"/>
        <v>1.1382649109217662</v>
      </c>
      <c r="AQ146" s="10">
        <f t="shared" si="22"/>
        <v>1.1158017041053447</v>
      </c>
      <c r="AR146" s="10">
        <f t="shared" si="22"/>
        <v>1.1063129357087529</v>
      </c>
      <c r="AS146" s="10">
        <f t="shared" si="22"/>
        <v>1.1146398140975988</v>
      </c>
      <c r="AT146" s="10">
        <f t="shared" si="22"/>
        <v>1.1074748257164988</v>
      </c>
      <c r="AU146" s="10">
        <f t="shared" si="22"/>
        <v>1.0979860573199072</v>
      </c>
      <c r="AV146" s="10">
        <f t="shared" si="22"/>
        <v>1.0991479473276529</v>
      </c>
      <c r="AW146" s="10">
        <f t="shared" si="22"/>
        <v>1.1074748257164988</v>
      </c>
      <c r="AX146" s="10">
        <f t="shared" si="22"/>
        <v>1.1074748257164988</v>
      </c>
    </row>
    <row r="147" spans="1:59" ht="15.75">
      <c r="A147" s="10">
        <v>13</v>
      </c>
      <c r="B147" s="1" t="s">
        <v>213</v>
      </c>
      <c r="C147" s="1" t="s">
        <v>96</v>
      </c>
      <c r="D147" s="6">
        <v>82.22</v>
      </c>
      <c r="E147" s="6">
        <v>68.48</v>
      </c>
      <c r="F147" s="6">
        <f t="shared" si="21"/>
        <v>0.83288737533446855</v>
      </c>
      <c r="G147" s="10">
        <v>91.86</v>
      </c>
      <c r="H147" s="10">
        <v>82.22</v>
      </c>
      <c r="I147" s="10">
        <v>78.8</v>
      </c>
      <c r="J147" s="10">
        <v>72.510000000000005</v>
      </c>
      <c r="K147" s="10">
        <v>72.63</v>
      </c>
      <c r="L147" s="10">
        <v>72.150000000000006</v>
      </c>
      <c r="M147" s="10">
        <v>71.599999999999994</v>
      </c>
      <c r="N147" s="10">
        <v>69.22</v>
      </c>
      <c r="O147" s="10">
        <v>64.88</v>
      </c>
      <c r="P147" s="10">
        <v>62.07</v>
      </c>
      <c r="Q147" s="10">
        <v>63.36</v>
      </c>
      <c r="R147" s="10">
        <v>70.31</v>
      </c>
      <c r="S147" s="10">
        <v>71.900000000000006</v>
      </c>
      <c r="T147" s="10">
        <v>74.47</v>
      </c>
      <c r="U147" s="10">
        <v>72.760000000000005</v>
      </c>
      <c r="V147" s="10">
        <v>68.48</v>
      </c>
      <c r="W147" s="10">
        <v>68.48</v>
      </c>
      <c r="X147" s="10">
        <v>72.510000000000005</v>
      </c>
      <c r="Y147" s="10">
        <v>71.11</v>
      </c>
      <c r="Z147" s="10">
        <v>61.34</v>
      </c>
      <c r="AA147" s="10">
        <v>63.3</v>
      </c>
      <c r="AB147" s="10">
        <v>67.319999999999993</v>
      </c>
      <c r="AD147" s="10">
        <f t="shared" si="23"/>
        <v>1</v>
      </c>
      <c r="AE147" s="10">
        <f t="shared" si="22"/>
        <v>0.95840428119678911</v>
      </c>
      <c r="AF147" s="10">
        <f t="shared" si="22"/>
        <v>0.88190221357333987</v>
      </c>
      <c r="AG147" s="10">
        <f t="shared" si="22"/>
        <v>0.88336171247871564</v>
      </c>
      <c r="AH147" s="10">
        <f t="shared" si="22"/>
        <v>0.87752371685721242</v>
      </c>
      <c r="AI147" s="10">
        <f t="shared" si="22"/>
        <v>0.87083434687423977</v>
      </c>
      <c r="AJ147" s="10">
        <f t="shared" si="22"/>
        <v>0.84188761858428607</v>
      </c>
      <c r="AK147" s="10">
        <f t="shared" si="22"/>
        <v>0.78910240817319388</v>
      </c>
      <c r="AL147" s="10">
        <f t="shared" si="22"/>
        <v>0.75492580880564342</v>
      </c>
      <c r="AM147" s="10">
        <f t="shared" si="22"/>
        <v>0.77061542203843347</v>
      </c>
      <c r="AN147" s="10">
        <f t="shared" si="22"/>
        <v>0.85514473364144983</v>
      </c>
      <c r="AO147" s="10">
        <f t="shared" si="22"/>
        <v>0.87448309413767944</v>
      </c>
      <c r="AP147" s="10">
        <f t="shared" si="22"/>
        <v>0.90574069569447824</v>
      </c>
      <c r="AQ147" s="10">
        <f t="shared" si="22"/>
        <v>0.88494283629287285</v>
      </c>
      <c r="AR147" s="10">
        <f t="shared" si="22"/>
        <v>0.83288737533446855</v>
      </c>
      <c r="AS147" s="10">
        <f t="shared" si="22"/>
        <v>0.83288737533446855</v>
      </c>
      <c r="AT147" s="10">
        <f t="shared" ref="AT147:AX185" si="24">X147/$H147</f>
        <v>0.88190221357333987</v>
      </c>
      <c r="AU147" s="10">
        <f t="shared" si="24"/>
        <v>0.86487472634395524</v>
      </c>
      <c r="AV147" s="10">
        <f t="shared" si="24"/>
        <v>0.74604719046460721</v>
      </c>
      <c r="AW147" s="10">
        <f t="shared" si="24"/>
        <v>0.76988567258574558</v>
      </c>
      <c r="AX147" s="10">
        <f t="shared" si="24"/>
        <v>0.81877888591583547</v>
      </c>
    </row>
    <row r="148" spans="1:59" ht="15.75">
      <c r="A148" s="10">
        <v>14</v>
      </c>
      <c r="B148" s="1" t="s">
        <v>214</v>
      </c>
      <c r="C148" s="1" t="s">
        <v>96</v>
      </c>
      <c r="D148" s="6">
        <v>88.69</v>
      </c>
      <c r="E148" s="6">
        <v>76.48</v>
      </c>
      <c r="F148" s="6">
        <f t="shared" si="21"/>
        <v>0.862329462171609</v>
      </c>
      <c r="G148" s="10">
        <v>91.8</v>
      </c>
      <c r="H148" s="10">
        <v>83.5</v>
      </c>
      <c r="I148" s="10">
        <v>77.88</v>
      </c>
      <c r="J148" s="10">
        <v>84.66</v>
      </c>
      <c r="K148" s="10">
        <v>82.89</v>
      </c>
      <c r="L148" s="10">
        <v>88.69</v>
      </c>
      <c r="M148" s="10">
        <v>87.1</v>
      </c>
      <c r="N148" s="10">
        <v>84.48</v>
      </c>
      <c r="O148" s="10">
        <v>85.02</v>
      </c>
      <c r="P148" s="10">
        <v>77.27</v>
      </c>
      <c r="Q148" s="10">
        <v>76.48</v>
      </c>
      <c r="R148" s="10">
        <v>78.31</v>
      </c>
      <c r="S148" s="10">
        <v>80.63</v>
      </c>
      <c r="T148" s="10">
        <v>80.45</v>
      </c>
      <c r="U148" s="10">
        <v>78.98</v>
      </c>
      <c r="V148" s="10">
        <v>81.73</v>
      </c>
      <c r="W148" s="10">
        <v>76.91</v>
      </c>
      <c r="X148" s="10">
        <v>76.48</v>
      </c>
      <c r="Y148" s="10">
        <v>78.31</v>
      </c>
      <c r="Z148" s="10">
        <v>79.290000000000006</v>
      </c>
      <c r="AA148" s="10">
        <v>78.739999999999995</v>
      </c>
      <c r="AB148" s="10">
        <v>79.41</v>
      </c>
      <c r="AD148" s="10">
        <f t="shared" si="23"/>
        <v>1</v>
      </c>
      <c r="AE148" s="10">
        <f t="shared" si="23"/>
        <v>0.93269461077844307</v>
      </c>
      <c r="AF148" s="10">
        <f t="shared" si="23"/>
        <v>1.0138922155688623</v>
      </c>
      <c r="AG148" s="10">
        <f t="shared" si="23"/>
        <v>0.99269461077844312</v>
      </c>
      <c r="AH148" s="10">
        <f t="shared" si="23"/>
        <v>1.0621556886227546</v>
      </c>
      <c r="AI148" s="10">
        <f t="shared" si="23"/>
        <v>1.0431137724550898</v>
      </c>
      <c r="AJ148" s="10">
        <f t="shared" si="23"/>
        <v>1.0117365269461078</v>
      </c>
      <c r="AK148" s="10">
        <f t="shared" si="23"/>
        <v>1.0182035928143711</v>
      </c>
      <c r="AL148" s="10">
        <f t="shared" si="23"/>
        <v>0.92538922155688619</v>
      </c>
      <c r="AM148" s="10">
        <f t="shared" si="23"/>
        <v>0.91592814371257492</v>
      </c>
      <c r="AN148" s="10">
        <f t="shared" si="23"/>
        <v>0.93784431137724555</v>
      </c>
      <c r="AO148" s="10">
        <f t="shared" si="23"/>
        <v>0.96562874251497</v>
      </c>
      <c r="AP148" s="10">
        <f t="shared" si="23"/>
        <v>0.9634730538922156</v>
      </c>
      <c r="AQ148" s="10">
        <f t="shared" si="23"/>
        <v>0.94586826347305397</v>
      </c>
      <c r="AR148" s="10">
        <f t="shared" si="23"/>
        <v>0.9788023952095809</v>
      </c>
      <c r="AS148" s="10">
        <f t="shared" si="23"/>
        <v>0.92107784431137718</v>
      </c>
      <c r="AT148" s="10">
        <f t="shared" si="24"/>
        <v>0.91592814371257492</v>
      </c>
      <c r="AU148" s="10">
        <f t="shared" si="24"/>
        <v>0.93784431137724555</v>
      </c>
      <c r="AV148" s="10">
        <f t="shared" si="24"/>
        <v>0.94958083832335338</v>
      </c>
      <c r="AW148" s="10">
        <f t="shared" si="24"/>
        <v>0.94299401197604782</v>
      </c>
      <c r="AX148" s="10">
        <f t="shared" si="24"/>
        <v>0.95101796407185624</v>
      </c>
    </row>
    <row r="149" spans="1:59" ht="15.75">
      <c r="A149" s="10">
        <v>15</v>
      </c>
      <c r="B149" s="1" t="s">
        <v>215</v>
      </c>
      <c r="C149" s="1" t="s">
        <v>96</v>
      </c>
      <c r="D149" s="6">
        <v>131.84</v>
      </c>
      <c r="E149" s="6">
        <v>105.47</v>
      </c>
      <c r="F149" s="6">
        <f t="shared" si="21"/>
        <v>0.79998483009708732</v>
      </c>
      <c r="G149" s="10">
        <v>162.54</v>
      </c>
      <c r="H149" s="10">
        <v>131.84</v>
      </c>
      <c r="I149" s="10">
        <v>123.91</v>
      </c>
      <c r="J149" s="10">
        <v>123.78</v>
      </c>
      <c r="K149" s="10">
        <v>126.71</v>
      </c>
      <c r="L149" s="10">
        <v>125.55</v>
      </c>
      <c r="M149" s="10">
        <v>127.69</v>
      </c>
      <c r="N149" s="10">
        <v>124.27</v>
      </c>
      <c r="O149" s="10">
        <v>120.79</v>
      </c>
      <c r="P149" s="10">
        <v>122.56</v>
      </c>
      <c r="Q149" s="10">
        <v>116.89</v>
      </c>
      <c r="R149" s="10">
        <v>119.63</v>
      </c>
      <c r="S149" s="10">
        <v>112.61</v>
      </c>
      <c r="T149" s="10">
        <v>109.62</v>
      </c>
      <c r="U149" s="10">
        <v>106.51</v>
      </c>
      <c r="V149" s="10">
        <v>105.47</v>
      </c>
      <c r="W149" s="10">
        <v>103.21</v>
      </c>
      <c r="X149" s="10">
        <v>100.16</v>
      </c>
      <c r="Y149" s="10">
        <v>92.96</v>
      </c>
      <c r="Z149" s="10">
        <v>90.21</v>
      </c>
      <c r="AA149" s="10">
        <v>88.32</v>
      </c>
      <c r="AB149" s="10">
        <v>82.52</v>
      </c>
      <c r="AD149" s="10">
        <f t="shared" si="23"/>
        <v>1</v>
      </c>
      <c r="AE149" s="10">
        <f t="shared" si="23"/>
        <v>0.93985133495145623</v>
      </c>
      <c r="AF149" s="10">
        <f t="shared" si="23"/>
        <v>0.93886529126213591</v>
      </c>
      <c r="AG149" s="10">
        <f t="shared" si="23"/>
        <v>0.96108919902912615</v>
      </c>
      <c r="AH149" s="10">
        <f t="shared" si="23"/>
        <v>0.95229065533980572</v>
      </c>
      <c r="AI149" s="10">
        <f t="shared" si="23"/>
        <v>0.96852245145631066</v>
      </c>
      <c r="AJ149" s="10">
        <f t="shared" si="23"/>
        <v>0.94258191747572806</v>
      </c>
      <c r="AK149" s="10">
        <f t="shared" si="23"/>
        <v>0.916186286407767</v>
      </c>
      <c r="AL149" s="10">
        <f t="shared" si="23"/>
        <v>0.92961165048543692</v>
      </c>
      <c r="AM149" s="10">
        <f t="shared" si="23"/>
        <v>0.88660497572815533</v>
      </c>
      <c r="AN149" s="10">
        <f t="shared" si="23"/>
        <v>0.90738774271844658</v>
      </c>
      <c r="AO149" s="10">
        <f t="shared" si="23"/>
        <v>0.85414138349514557</v>
      </c>
      <c r="AP149" s="10">
        <f t="shared" si="23"/>
        <v>0.83146237864077677</v>
      </c>
      <c r="AQ149" s="10">
        <f t="shared" si="23"/>
        <v>0.8078731796116505</v>
      </c>
      <c r="AR149" s="10">
        <f t="shared" si="23"/>
        <v>0.79998483009708732</v>
      </c>
      <c r="AS149" s="10">
        <f t="shared" si="23"/>
        <v>0.78284283980582514</v>
      </c>
      <c r="AT149" s="10">
        <f t="shared" si="24"/>
        <v>0.75970873786407767</v>
      </c>
      <c r="AU149" s="10">
        <f t="shared" si="24"/>
        <v>0.70509708737864074</v>
      </c>
      <c r="AV149" s="10">
        <f t="shared" si="24"/>
        <v>0.68423847087378631</v>
      </c>
      <c r="AW149" s="10">
        <f t="shared" si="24"/>
        <v>0.66990291262135915</v>
      </c>
      <c r="AX149" s="10">
        <f t="shared" si="24"/>
        <v>0.62591019417475724</v>
      </c>
    </row>
    <row r="150" spans="1:59" ht="15.75">
      <c r="A150" s="10">
        <v>16</v>
      </c>
      <c r="B150" s="1" t="s">
        <v>216</v>
      </c>
      <c r="C150" s="1" t="s">
        <v>96</v>
      </c>
      <c r="D150" s="6">
        <v>115.36</v>
      </c>
      <c r="E150" s="6">
        <v>109.81</v>
      </c>
      <c r="F150" s="6">
        <f t="shared" si="21"/>
        <v>0.95188973647711517</v>
      </c>
      <c r="G150" s="10">
        <v>139.04</v>
      </c>
      <c r="H150" s="10">
        <v>113.77</v>
      </c>
      <c r="I150" s="10">
        <v>115.36</v>
      </c>
      <c r="J150" s="10">
        <v>113.16</v>
      </c>
      <c r="K150" s="10">
        <v>112.92</v>
      </c>
      <c r="L150" s="10">
        <v>111.82</v>
      </c>
      <c r="M150" s="10">
        <v>111.64</v>
      </c>
      <c r="N150" s="10">
        <v>112.86</v>
      </c>
      <c r="O150" s="10">
        <v>112.06</v>
      </c>
      <c r="P150" s="10">
        <v>112.67</v>
      </c>
      <c r="Q150" s="10">
        <v>114.51</v>
      </c>
      <c r="R150" s="10">
        <v>110.9</v>
      </c>
      <c r="S150" s="10">
        <v>111.15</v>
      </c>
      <c r="T150" s="10">
        <v>111.39</v>
      </c>
      <c r="U150" s="10">
        <v>110.35</v>
      </c>
      <c r="V150" s="10">
        <v>111.27</v>
      </c>
      <c r="W150" s="10">
        <v>109.81</v>
      </c>
      <c r="X150" s="10">
        <v>112.61</v>
      </c>
      <c r="Y150" s="10">
        <v>112.74</v>
      </c>
      <c r="Z150" s="10">
        <v>113.22</v>
      </c>
      <c r="AA150" s="10">
        <v>113.47</v>
      </c>
      <c r="AB150" s="10">
        <v>112.8</v>
      </c>
      <c r="AD150" s="10">
        <f t="shared" si="23"/>
        <v>1</v>
      </c>
      <c r="AE150" s="10">
        <f t="shared" si="23"/>
        <v>1.0139755647358706</v>
      </c>
      <c r="AF150" s="10">
        <f t="shared" si="23"/>
        <v>0.99463830535290498</v>
      </c>
      <c r="AG150" s="10">
        <f t="shared" si="23"/>
        <v>0.99252878614749063</v>
      </c>
      <c r="AH150" s="10">
        <f t="shared" si="23"/>
        <v>0.98286015645600766</v>
      </c>
      <c r="AI150" s="10">
        <f t="shared" si="23"/>
        <v>0.98127801705194695</v>
      </c>
      <c r="AJ150" s="10">
        <f t="shared" si="23"/>
        <v>0.99200140634613698</v>
      </c>
      <c r="AK150" s="10">
        <f t="shared" si="23"/>
        <v>0.98496967566142224</v>
      </c>
      <c r="AL150" s="10">
        <f t="shared" si="23"/>
        <v>0.99033137030851726</v>
      </c>
      <c r="AM150" s="10">
        <f t="shared" si="23"/>
        <v>1.0065043508833613</v>
      </c>
      <c r="AN150" s="10">
        <f t="shared" si="23"/>
        <v>0.97477366616858585</v>
      </c>
      <c r="AO150" s="10">
        <f t="shared" si="23"/>
        <v>0.97697108200755922</v>
      </c>
      <c r="AP150" s="10">
        <f t="shared" si="23"/>
        <v>0.97908060121297358</v>
      </c>
      <c r="AQ150" s="10">
        <f t="shared" si="23"/>
        <v>0.96993935132284437</v>
      </c>
      <c r="AR150" s="10">
        <f t="shared" si="23"/>
        <v>0.97802584161026629</v>
      </c>
      <c r="AS150" s="10">
        <f t="shared" si="23"/>
        <v>0.9651929331106619</v>
      </c>
      <c r="AT150" s="10">
        <f t="shared" si="24"/>
        <v>0.98980399050716361</v>
      </c>
      <c r="AU150" s="10">
        <f t="shared" si="24"/>
        <v>0.99094664674342969</v>
      </c>
      <c r="AV150" s="10">
        <f t="shared" si="24"/>
        <v>0.99516568515425863</v>
      </c>
      <c r="AW150" s="10">
        <f t="shared" si="24"/>
        <v>0.997363100993232</v>
      </c>
      <c r="AX150" s="10">
        <f t="shared" si="24"/>
        <v>0.99147402654478334</v>
      </c>
    </row>
    <row r="151" spans="1:59" ht="15.75">
      <c r="A151" s="10">
        <v>17</v>
      </c>
      <c r="B151" s="1" t="s">
        <v>217</v>
      </c>
      <c r="C151" s="1" t="s">
        <v>96</v>
      </c>
      <c r="D151" s="8">
        <v>59.02</v>
      </c>
      <c r="E151" s="8">
        <v>60.67</v>
      </c>
      <c r="F151" s="6">
        <f t="shared" si="21"/>
        <v>1.0279566248729244</v>
      </c>
      <c r="G151" s="10">
        <v>67.510000000000005</v>
      </c>
      <c r="H151" s="10">
        <v>54.08</v>
      </c>
      <c r="I151" s="10">
        <v>55.24</v>
      </c>
      <c r="J151" s="10">
        <v>53.71</v>
      </c>
      <c r="K151" s="10">
        <v>55.36</v>
      </c>
      <c r="L151" s="10">
        <v>57.68</v>
      </c>
      <c r="M151" s="10">
        <v>55.24</v>
      </c>
      <c r="N151" s="10">
        <v>59.02</v>
      </c>
      <c r="O151" s="10">
        <v>57.74</v>
      </c>
      <c r="P151" s="10">
        <v>58.84</v>
      </c>
      <c r="Q151" s="10">
        <v>58.05</v>
      </c>
      <c r="R151" s="10">
        <v>58.53</v>
      </c>
      <c r="S151" s="10">
        <v>59.08</v>
      </c>
      <c r="T151" s="10">
        <v>59.21</v>
      </c>
      <c r="U151" s="10">
        <v>57.8</v>
      </c>
      <c r="V151" s="10">
        <v>60.24</v>
      </c>
      <c r="W151" s="10">
        <v>56.28</v>
      </c>
      <c r="X151" s="10">
        <v>60</v>
      </c>
      <c r="Y151" s="10">
        <v>60.55</v>
      </c>
      <c r="Z151" s="10">
        <v>60.67</v>
      </c>
      <c r="AA151" s="10">
        <v>60.12</v>
      </c>
      <c r="AB151" s="10">
        <v>57.56</v>
      </c>
      <c r="AD151" s="10">
        <f t="shared" si="23"/>
        <v>1</v>
      </c>
      <c r="AE151" s="10">
        <f t="shared" si="23"/>
        <v>1.0214497041420119</v>
      </c>
      <c r="AF151" s="10">
        <f t="shared" si="23"/>
        <v>0.99315828402366868</v>
      </c>
      <c r="AG151" s="10">
        <f t="shared" si="23"/>
        <v>1.0236686390532546</v>
      </c>
      <c r="AH151" s="10">
        <f t="shared" si="23"/>
        <v>1.0665680473372781</v>
      </c>
      <c r="AI151" s="10">
        <f t="shared" si="23"/>
        <v>1.0214497041420119</v>
      </c>
      <c r="AJ151" s="10">
        <f t="shared" si="23"/>
        <v>1.091346153846154</v>
      </c>
      <c r="AK151" s="10">
        <f t="shared" si="23"/>
        <v>1.0676775147928994</v>
      </c>
      <c r="AL151" s="10">
        <f t="shared" si="23"/>
        <v>1.0880177514792901</v>
      </c>
      <c r="AM151" s="10">
        <f t="shared" si="23"/>
        <v>1.0734097633136095</v>
      </c>
      <c r="AN151" s="10">
        <f t="shared" si="23"/>
        <v>1.0822855029585798</v>
      </c>
      <c r="AO151" s="10">
        <f t="shared" si="23"/>
        <v>1.0924556213017751</v>
      </c>
      <c r="AP151" s="10">
        <f t="shared" si="23"/>
        <v>1.0948594674556213</v>
      </c>
      <c r="AQ151" s="10">
        <f t="shared" si="23"/>
        <v>1.0687869822485208</v>
      </c>
      <c r="AR151" s="10">
        <f t="shared" si="23"/>
        <v>1.113905325443787</v>
      </c>
      <c r="AS151" s="10">
        <f t="shared" si="23"/>
        <v>1.040680473372781</v>
      </c>
      <c r="AT151" s="10">
        <f t="shared" si="24"/>
        <v>1.1094674556213018</v>
      </c>
      <c r="AU151" s="10">
        <f t="shared" si="24"/>
        <v>1.119637573964497</v>
      </c>
      <c r="AV151" s="10">
        <f t="shared" si="24"/>
        <v>1.1218565088757397</v>
      </c>
      <c r="AW151" s="10">
        <f t="shared" si="24"/>
        <v>1.1116863905325445</v>
      </c>
      <c r="AX151" s="10">
        <f t="shared" si="24"/>
        <v>1.0643491124260356</v>
      </c>
    </row>
    <row r="152" spans="1:59" s="9" customFormat="1" ht="15.75">
      <c r="A152" s="10">
        <v>18</v>
      </c>
      <c r="B152" s="1" t="s">
        <v>218</v>
      </c>
      <c r="C152" s="1" t="s">
        <v>96</v>
      </c>
      <c r="D152" s="8">
        <v>107.79</v>
      </c>
      <c r="E152" s="8">
        <v>100.04</v>
      </c>
      <c r="F152" s="6">
        <f t="shared" si="21"/>
        <v>0.92810093700714358</v>
      </c>
      <c r="G152" s="10">
        <v>128.72999999999999</v>
      </c>
      <c r="H152" s="10">
        <v>107.79</v>
      </c>
      <c r="I152" s="10">
        <v>102.91</v>
      </c>
      <c r="J152" s="10">
        <v>102.54</v>
      </c>
      <c r="K152" s="10">
        <v>100.77</v>
      </c>
      <c r="L152" s="10">
        <v>102.36</v>
      </c>
      <c r="M152" s="10">
        <v>103.4</v>
      </c>
      <c r="N152" s="10">
        <v>101.44</v>
      </c>
      <c r="O152" s="10">
        <v>99.86</v>
      </c>
      <c r="P152" s="10">
        <v>104.07</v>
      </c>
      <c r="Q152" s="10">
        <v>102.97</v>
      </c>
      <c r="R152" s="10">
        <v>102.36</v>
      </c>
      <c r="S152" s="10">
        <v>100.41</v>
      </c>
      <c r="T152" s="10">
        <v>100.83</v>
      </c>
      <c r="U152" s="10">
        <v>101.08</v>
      </c>
      <c r="V152" s="10">
        <v>100.04</v>
      </c>
      <c r="W152" s="10">
        <v>98.76</v>
      </c>
      <c r="X152" s="10">
        <v>100.83</v>
      </c>
      <c r="Y152" s="10">
        <v>99.37</v>
      </c>
      <c r="Z152" s="10">
        <v>99.61</v>
      </c>
      <c r="AA152" s="10">
        <v>101.63</v>
      </c>
      <c r="AB152" s="10">
        <v>102.24</v>
      </c>
      <c r="AC152" s="10"/>
      <c r="AD152" s="10">
        <f t="shared" si="23"/>
        <v>1</v>
      </c>
      <c r="AE152" s="10">
        <f t="shared" si="23"/>
        <v>0.95472678356062701</v>
      </c>
      <c r="AF152" s="10">
        <f t="shared" si="23"/>
        <v>0.95129418313387137</v>
      </c>
      <c r="AG152" s="10">
        <f t="shared" si="23"/>
        <v>0.93487336487614803</v>
      </c>
      <c r="AH152" s="10">
        <f t="shared" si="23"/>
        <v>0.94962426941274691</v>
      </c>
      <c r="AI152" s="10">
        <f t="shared" si="23"/>
        <v>0.95927265980146581</v>
      </c>
      <c r="AJ152" s="10">
        <f t="shared" si="23"/>
        <v>0.94108915483811106</v>
      </c>
      <c r="AK152" s="10">
        <f t="shared" si="23"/>
        <v>0.92643102328601901</v>
      </c>
      <c r="AL152" s="10">
        <f t="shared" si="23"/>
        <v>0.96548844976342874</v>
      </c>
      <c r="AM152" s="10">
        <f t="shared" si="23"/>
        <v>0.95528342146766854</v>
      </c>
      <c r="AN152" s="10">
        <f t="shared" si="23"/>
        <v>0.94962426941274691</v>
      </c>
      <c r="AO152" s="10">
        <f t="shared" si="23"/>
        <v>0.93153353743389922</v>
      </c>
      <c r="AP152" s="10">
        <f t="shared" si="23"/>
        <v>0.93543000278318944</v>
      </c>
      <c r="AQ152" s="10">
        <f t="shared" si="23"/>
        <v>0.93774932739586225</v>
      </c>
      <c r="AR152" s="10">
        <f t="shared" si="23"/>
        <v>0.92810093700714358</v>
      </c>
      <c r="AS152" s="10">
        <f t="shared" si="23"/>
        <v>0.91622599499025881</v>
      </c>
      <c r="AT152" s="10">
        <f t="shared" si="24"/>
        <v>0.93543000278318944</v>
      </c>
      <c r="AU152" s="10">
        <f t="shared" si="24"/>
        <v>0.92188514704518043</v>
      </c>
      <c r="AV152" s="10">
        <f t="shared" si="24"/>
        <v>0.9241116986733463</v>
      </c>
      <c r="AW152" s="10">
        <f t="shared" si="24"/>
        <v>0.94285184154374235</v>
      </c>
      <c r="AX152" s="10">
        <f t="shared" si="24"/>
        <v>0.94851099359866398</v>
      </c>
      <c r="AY152" s="10"/>
      <c r="AZ152" s="10"/>
      <c r="BA152" s="10"/>
      <c r="BB152" s="10"/>
      <c r="BC152" s="10"/>
      <c r="BD152" s="10"/>
      <c r="BE152" s="10"/>
      <c r="BF152" s="10"/>
      <c r="BG152" s="10"/>
    </row>
    <row r="153" spans="1:59" ht="15.75">
      <c r="A153" s="10">
        <v>19</v>
      </c>
      <c r="B153" s="1" t="s">
        <v>219</v>
      </c>
      <c r="C153" s="12" t="s">
        <v>96</v>
      </c>
      <c r="D153" s="10">
        <v>185.13</v>
      </c>
      <c r="E153" s="10">
        <v>163.21</v>
      </c>
      <c r="F153" s="6">
        <f t="shared" si="21"/>
        <v>0.88159671582131482</v>
      </c>
      <c r="G153" s="10">
        <v>219.67</v>
      </c>
      <c r="H153" s="10">
        <v>185.13</v>
      </c>
      <c r="I153" s="10">
        <v>175.6</v>
      </c>
      <c r="J153" s="10">
        <v>175.48</v>
      </c>
      <c r="K153" s="10">
        <v>177.07</v>
      </c>
      <c r="L153" s="10">
        <v>174.69</v>
      </c>
      <c r="M153" s="10">
        <v>173.35</v>
      </c>
      <c r="N153" s="10">
        <v>170.29</v>
      </c>
      <c r="O153" s="10">
        <v>167.55</v>
      </c>
      <c r="P153" s="10">
        <v>166.26</v>
      </c>
      <c r="Q153" s="10">
        <v>165.11</v>
      </c>
      <c r="R153" s="10">
        <v>163.58000000000001</v>
      </c>
      <c r="S153" s="10">
        <v>163.21</v>
      </c>
      <c r="T153" s="10">
        <v>163.21</v>
      </c>
      <c r="U153" s="10">
        <v>163.21</v>
      </c>
      <c r="V153" s="10">
        <v>163.21</v>
      </c>
      <c r="W153" s="10">
        <v>161</v>
      </c>
      <c r="X153" s="10">
        <v>161</v>
      </c>
      <c r="Y153" s="10">
        <v>161</v>
      </c>
      <c r="Z153" s="10">
        <v>159</v>
      </c>
      <c r="AA153" s="10">
        <v>159</v>
      </c>
      <c r="AB153" s="10">
        <v>159</v>
      </c>
      <c r="AD153" s="10">
        <f t="shared" si="23"/>
        <v>1</v>
      </c>
      <c r="AE153" s="10">
        <f t="shared" si="23"/>
        <v>0.9485226597526063</v>
      </c>
      <c r="AF153" s="10">
        <f t="shared" si="23"/>
        <v>0.94787446659104413</v>
      </c>
      <c r="AG153" s="10">
        <f t="shared" si="23"/>
        <v>0.9564630259817426</v>
      </c>
      <c r="AH153" s="10">
        <f t="shared" si="23"/>
        <v>0.9436071949440934</v>
      </c>
      <c r="AI153" s="10">
        <f t="shared" si="23"/>
        <v>0.93636903797331605</v>
      </c>
      <c r="AJ153" s="10">
        <f t="shared" si="23"/>
        <v>0.91984011235348129</v>
      </c>
      <c r="AK153" s="10">
        <f t="shared" si="23"/>
        <v>0.90503970183114579</v>
      </c>
      <c r="AL153" s="10">
        <f t="shared" si="23"/>
        <v>0.89807162534435259</v>
      </c>
      <c r="AM153" s="10">
        <f t="shared" si="23"/>
        <v>0.89185977421271545</v>
      </c>
      <c r="AN153" s="10">
        <f t="shared" si="23"/>
        <v>0.88359531140279812</v>
      </c>
      <c r="AO153" s="10">
        <f t="shared" si="23"/>
        <v>0.88159671582131482</v>
      </c>
    </row>
    <row r="154" spans="1:59" ht="15.75">
      <c r="A154" s="10">
        <v>20</v>
      </c>
      <c r="B154" s="1" t="s">
        <v>220</v>
      </c>
      <c r="C154" s="1" t="s">
        <v>96</v>
      </c>
      <c r="D154" s="6">
        <v>108.77</v>
      </c>
      <c r="E154" s="6">
        <v>99.49</v>
      </c>
      <c r="F154" s="6">
        <f t="shared" si="21"/>
        <v>0.91468235726762892</v>
      </c>
      <c r="G154" s="10">
        <v>133.43</v>
      </c>
      <c r="H154" s="10">
        <v>108.77</v>
      </c>
      <c r="I154" s="10">
        <v>106.81</v>
      </c>
      <c r="J154" s="10">
        <v>107.36</v>
      </c>
      <c r="K154" s="10">
        <v>108.28</v>
      </c>
      <c r="L154" s="10">
        <v>107.36</v>
      </c>
      <c r="M154" s="10">
        <v>105.66</v>
      </c>
      <c r="N154" s="10">
        <v>104.5</v>
      </c>
      <c r="O154" s="10">
        <v>104.07</v>
      </c>
      <c r="P154" s="10">
        <v>101.02</v>
      </c>
      <c r="Q154" s="10">
        <v>100.53</v>
      </c>
      <c r="R154" s="10">
        <v>101.02</v>
      </c>
      <c r="S154" s="10">
        <v>101.14</v>
      </c>
      <c r="T154" s="10">
        <v>100.77</v>
      </c>
      <c r="U154" s="10">
        <v>101.26</v>
      </c>
      <c r="V154" s="10">
        <v>99.49</v>
      </c>
      <c r="W154" s="10">
        <v>97.78</v>
      </c>
      <c r="X154" s="10">
        <v>99.12</v>
      </c>
      <c r="Y154" s="10">
        <v>99.19</v>
      </c>
      <c r="Z154" s="10">
        <v>99</v>
      </c>
      <c r="AA154" s="10">
        <v>98.21</v>
      </c>
      <c r="AB154" s="10">
        <v>97.66</v>
      </c>
      <c r="AD154" s="10">
        <f t="shared" si="23"/>
        <v>1</v>
      </c>
      <c r="AE154" s="10">
        <f t="shared" si="23"/>
        <v>0.98198032545738723</v>
      </c>
      <c r="AF154" s="10">
        <f t="shared" si="23"/>
        <v>0.98703686678312041</v>
      </c>
      <c r="AG154" s="10">
        <f t="shared" si="23"/>
        <v>0.99549508136434683</v>
      </c>
      <c r="AH154" s="10">
        <f t="shared" si="23"/>
        <v>0.98703686678312041</v>
      </c>
      <c r="AI154" s="10">
        <f t="shared" si="23"/>
        <v>0.97140755723085415</v>
      </c>
      <c r="AJ154" s="10">
        <f t="shared" si="23"/>
        <v>0.96074285188930775</v>
      </c>
      <c r="AK154" s="10">
        <f t="shared" si="23"/>
        <v>0.95678955594373449</v>
      </c>
      <c r="AL154" s="10">
        <f t="shared" si="23"/>
        <v>0.92874873586466855</v>
      </c>
      <c r="AM154" s="10">
        <f t="shared" si="23"/>
        <v>0.92424381722901539</v>
      </c>
      <c r="AN154" s="10">
        <f t="shared" si="23"/>
        <v>0.92874873586466855</v>
      </c>
      <c r="AO154" s="10">
        <f t="shared" si="23"/>
        <v>0.9298519812448286</v>
      </c>
      <c r="AP154" s="10">
        <f t="shared" si="23"/>
        <v>0.92645030798933525</v>
      </c>
      <c r="AQ154" s="10">
        <f t="shared" si="23"/>
        <v>0.93095522662498864</v>
      </c>
      <c r="AR154" s="10">
        <f t="shared" si="23"/>
        <v>0.91468235726762892</v>
      </c>
      <c r="AS154" s="10">
        <f t="shared" si="23"/>
        <v>0.89896111060034944</v>
      </c>
      <c r="AT154" s="10">
        <f t="shared" si="24"/>
        <v>0.9112806840121358</v>
      </c>
      <c r="AU154" s="10">
        <f t="shared" si="24"/>
        <v>0.91192424381722903</v>
      </c>
      <c r="AV154" s="10">
        <f t="shared" si="24"/>
        <v>0.91017743863197575</v>
      </c>
      <c r="AW154" s="10">
        <f t="shared" si="24"/>
        <v>0.90291440654592259</v>
      </c>
      <c r="AX154" s="10">
        <f t="shared" si="24"/>
        <v>0.8978578652201894</v>
      </c>
    </row>
    <row r="155" spans="1:59" ht="15.75">
      <c r="A155" s="10">
        <v>21</v>
      </c>
      <c r="B155" s="1" t="s">
        <v>221</v>
      </c>
      <c r="C155" s="1" t="s">
        <v>96</v>
      </c>
      <c r="D155" s="8">
        <v>96.19</v>
      </c>
      <c r="E155" s="10">
        <v>95.16</v>
      </c>
      <c r="F155" s="6">
        <f t="shared" si="21"/>
        <v>0.98929202619814949</v>
      </c>
      <c r="G155" s="10">
        <v>119.82</v>
      </c>
      <c r="H155" s="10">
        <v>87.65</v>
      </c>
      <c r="I155" s="10">
        <v>88.44</v>
      </c>
      <c r="J155" s="10">
        <v>92.04</v>
      </c>
      <c r="K155" s="10">
        <v>94</v>
      </c>
      <c r="L155" s="10">
        <v>93.87</v>
      </c>
      <c r="M155" s="10">
        <v>94.3</v>
      </c>
      <c r="N155" s="10">
        <v>96.19</v>
      </c>
      <c r="O155" s="10">
        <v>95.4</v>
      </c>
      <c r="P155" s="10">
        <v>96.5</v>
      </c>
      <c r="Q155" s="10">
        <v>95.34</v>
      </c>
      <c r="R155" s="10">
        <v>96.8</v>
      </c>
      <c r="S155" s="10">
        <v>96.07</v>
      </c>
      <c r="T155" s="10">
        <v>96.01</v>
      </c>
      <c r="U155" s="10">
        <v>96.62</v>
      </c>
      <c r="V155" s="10">
        <v>96.26</v>
      </c>
      <c r="W155" s="10">
        <v>95.95</v>
      </c>
      <c r="X155" s="10">
        <v>96.44</v>
      </c>
      <c r="Y155" s="10">
        <v>96.44</v>
      </c>
      <c r="Z155" s="10">
        <v>95.16</v>
      </c>
      <c r="AA155" s="10">
        <v>94.97</v>
      </c>
      <c r="AB155" s="10">
        <v>94.67</v>
      </c>
      <c r="AD155" s="10">
        <f t="shared" si="23"/>
        <v>1</v>
      </c>
      <c r="AE155" s="10">
        <f t="shared" si="23"/>
        <v>1.0090131203650883</v>
      </c>
      <c r="AF155" s="10">
        <f t="shared" si="23"/>
        <v>1.0500855675984027</v>
      </c>
      <c r="AG155" s="10">
        <f t="shared" si="23"/>
        <v>1.0724472333143182</v>
      </c>
      <c r="AH155" s="10">
        <f t="shared" si="23"/>
        <v>1.0709640616086709</v>
      </c>
      <c r="AI155" s="10">
        <f t="shared" si="23"/>
        <v>1.0758699372504277</v>
      </c>
      <c r="AJ155" s="10">
        <f t="shared" si="23"/>
        <v>1.0974329720479177</v>
      </c>
      <c r="AK155" s="10">
        <f t="shared" si="23"/>
        <v>1.0884198516828294</v>
      </c>
      <c r="AL155" s="10">
        <f t="shared" si="23"/>
        <v>1.1009697661152309</v>
      </c>
      <c r="AM155" s="10">
        <f t="shared" si="23"/>
        <v>1.0877353108956076</v>
      </c>
      <c r="AN155" s="10">
        <f t="shared" si="23"/>
        <v>1.1043924700513406</v>
      </c>
      <c r="AO155" s="10">
        <f t="shared" si="23"/>
        <v>1.0960638904734739</v>
      </c>
      <c r="AP155" s="10">
        <f t="shared" si="23"/>
        <v>1.0953793496862521</v>
      </c>
      <c r="AQ155" s="10">
        <f t="shared" si="23"/>
        <v>1.1023388476896747</v>
      </c>
      <c r="AR155" s="10">
        <f t="shared" si="23"/>
        <v>1.0982316029663435</v>
      </c>
      <c r="AS155" s="10">
        <f t="shared" si="23"/>
        <v>1.0946948088990303</v>
      </c>
      <c r="AT155" s="10">
        <f t="shared" si="24"/>
        <v>1.1002852253280091</v>
      </c>
      <c r="AU155" s="10">
        <f t="shared" si="24"/>
        <v>1.1002852253280091</v>
      </c>
      <c r="AV155" s="10">
        <f t="shared" si="24"/>
        <v>1.0856816885339418</v>
      </c>
      <c r="AW155" s="10">
        <f t="shared" si="24"/>
        <v>1.0835139760410724</v>
      </c>
      <c r="AX155" s="10">
        <f t="shared" si="24"/>
        <v>1.0800912721049629</v>
      </c>
    </row>
    <row r="156" spans="1:59" ht="15.75">
      <c r="A156" s="10">
        <v>22</v>
      </c>
      <c r="B156" s="1" t="s">
        <v>222</v>
      </c>
      <c r="C156" s="12" t="s">
        <v>96</v>
      </c>
      <c r="D156" s="6">
        <v>122.5</v>
      </c>
      <c r="E156" s="6">
        <v>108.16</v>
      </c>
      <c r="F156" s="6">
        <f t="shared" si="21"/>
        <v>0.88293877551020405</v>
      </c>
      <c r="G156" s="10">
        <v>154.72999999999999</v>
      </c>
      <c r="H156" s="10">
        <v>119.88</v>
      </c>
      <c r="I156" s="10">
        <v>120.98</v>
      </c>
      <c r="J156" s="10">
        <v>121.95</v>
      </c>
      <c r="K156" s="10">
        <v>122.5</v>
      </c>
      <c r="L156" s="10">
        <v>120.55</v>
      </c>
      <c r="M156" s="10">
        <v>120.61</v>
      </c>
      <c r="N156" s="10">
        <v>117.86</v>
      </c>
      <c r="O156" s="10">
        <v>116.28</v>
      </c>
      <c r="P156" s="10">
        <v>114.93</v>
      </c>
      <c r="Q156" s="10">
        <v>113.22</v>
      </c>
      <c r="R156" s="10">
        <v>112.06</v>
      </c>
      <c r="S156" s="10">
        <v>111.09</v>
      </c>
      <c r="T156" s="10">
        <v>110.9</v>
      </c>
      <c r="U156" s="10">
        <v>110.84</v>
      </c>
      <c r="V156" s="10">
        <v>109.38</v>
      </c>
      <c r="W156" s="10">
        <v>110.23</v>
      </c>
      <c r="X156" s="10">
        <v>108.16</v>
      </c>
      <c r="Y156" s="10">
        <v>107.67</v>
      </c>
      <c r="Z156" s="10">
        <v>108.16</v>
      </c>
      <c r="AA156" s="10">
        <v>107.55</v>
      </c>
      <c r="AB156" s="10">
        <v>107.85</v>
      </c>
      <c r="AD156" s="10">
        <f t="shared" si="23"/>
        <v>1</v>
      </c>
      <c r="AE156" s="10">
        <f t="shared" si="23"/>
        <v>1.0091758425091759</v>
      </c>
      <c r="AF156" s="10">
        <f t="shared" si="23"/>
        <v>1.0172672672672673</v>
      </c>
      <c r="AG156" s="10">
        <f t="shared" si="23"/>
        <v>1.0218551885218552</v>
      </c>
      <c r="AH156" s="10">
        <f t="shared" si="23"/>
        <v>1.0055889222555889</v>
      </c>
      <c r="AI156" s="10">
        <f t="shared" si="23"/>
        <v>1.0060894227560895</v>
      </c>
      <c r="AJ156" s="10">
        <f t="shared" si="23"/>
        <v>0.98314981648314981</v>
      </c>
      <c r="AK156" s="10">
        <f t="shared" si="23"/>
        <v>0.96996996996996998</v>
      </c>
      <c r="AL156" s="10">
        <f t="shared" si="23"/>
        <v>0.95870870870870883</v>
      </c>
      <c r="AM156" s="10">
        <f t="shared" si="23"/>
        <v>0.94444444444444442</v>
      </c>
      <c r="AN156" s="10">
        <f t="shared" si="23"/>
        <v>0.93476810143476818</v>
      </c>
      <c r="AO156" s="10">
        <f t="shared" si="23"/>
        <v>0.92667667667667675</v>
      </c>
      <c r="AP156" s="10">
        <f t="shared" si="23"/>
        <v>0.92509175842509184</v>
      </c>
      <c r="AQ156" s="10">
        <f t="shared" si="23"/>
        <v>0.92459125792459129</v>
      </c>
      <c r="AR156" s="10">
        <f t="shared" si="23"/>
        <v>0.91241241241241244</v>
      </c>
      <c r="AS156" s="10">
        <f t="shared" si="23"/>
        <v>0.9195028361695029</v>
      </c>
      <c r="AT156" s="10">
        <f t="shared" si="24"/>
        <v>0.90223556890223555</v>
      </c>
      <c r="AU156" s="10">
        <f t="shared" si="24"/>
        <v>0.89814814814814825</v>
      </c>
      <c r="AV156" s="10">
        <f t="shared" si="24"/>
        <v>0.90223556890223555</v>
      </c>
      <c r="AW156" s="10">
        <f t="shared" si="24"/>
        <v>0.89714714714714716</v>
      </c>
      <c r="AX156" s="10">
        <f t="shared" si="24"/>
        <v>0.89964964964964966</v>
      </c>
    </row>
    <row r="157" spans="1:59" ht="15.75">
      <c r="A157" s="10">
        <v>23</v>
      </c>
      <c r="B157" s="1" t="s">
        <v>223</v>
      </c>
      <c r="C157" s="1" t="s">
        <v>96</v>
      </c>
      <c r="D157" s="6">
        <v>135.19999999999999</v>
      </c>
      <c r="E157" s="6">
        <v>132.21</v>
      </c>
      <c r="F157" s="6">
        <f t="shared" si="21"/>
        <v>0.97788461538461557</v>
      </c>
      <c r="G157" s="10">
        <v>176.82</v>
      </c>
      <c r="H157" s="10">
        <v>125.31</v>
      </c>
      <c r="I157" s="10">
        <v>128.66999999999999</v>
      </c>
      <c r="J157" s="10">
        <v>131.84</v>
      </c>
      <c r="K157" s="10">
        <v>134.59</v>
      </c>
      <c r="L157" s="10">
        <v>134.88999999999999</v>
      </c>
      <c r="M157" s="10">
        <v>135.19999999999999</v>
      </c>
      <c r="N157" s="10">
        <v>134.77000000000001</v>
      </c>
      <c r="O157" s="10">
        <v>135.07</v>
      </c>
      <c r="P157" s="10">
        <v>134.1</v>
      </c>
      <c r="Q157" s="10">
        <v>135.32</v>
      </c>
      <c r="R157" s="10">
        <v>134.65</v>
      </c>
      <c r="S157" s="10">
        <v>133.66999999999999</v>
      </c>
      <c r="T157" s="10">
        <v>133.91999999999999</v>
      </c>
      <c r="U157" s="10">
        <v>133.37</v>
      </c>
      <c r="V157" s="10">
        <v>134.16</v>
      </c>
      <c r="W157" s="10">
        <v>133.55000000000001</v>
      </c>
      <c r="X157" s="10">
        <v>132.94</v>
      </c>
      <c r="Y157" s="10">
        <v>132.21</v>
      </c>
      <c r="Z157" s="10">
        <v>131.84</v>
      </c>
      <c r="AA157" s="10">
        <v>130.07</v>
      </c>
      <c r="AB157" s="10">
        <v>130.19</v>
      </c>
      <c r="AD157" s="10">
        <f t="shared" si="23"/>
        <v>1</v>
      </c>
      <c r="AE157" s="10">
        <f t="shared" si="23"/>
        <v>1.0268135025137657</v>
      </c>
      <c r="AF157" s="10">
        <f t="shared" si="23"/>
        <v>1.0521107653020509</v>
      </c>
      <c r="AG157" s="10">
        <f t="shared" si="23"/>
        <v>1.0740563402761152</v>
      </c>
      <c r="AH157" s="10">
        <f t="shared" si="23"/>
        <v>1.0764504030005584</v>
      </c>
      <c r="AI157" s="10">
        <f t="shared" si="23"/>
        <v>1.0789242678158166</v>
      </c>
      <c r="AJ157" s="10">
        <f t="shared" si="23"/>
        <v>1.0754927779107812</v>
      </c>
      <c r="AK157" s="10">
        <f t="shared" si="23"/>
        <v>1.0778868406352247</v>
      </c>
      <c r="AL157" s="10">
        <f t="shared" si="23"/>
        <v>1.0701460378261909</v>
      </c>
      <c r="AM157" s="10">
        <f t="shared" si="23"/>
        <v>1.079881892905594</v>
      </c>
      <c r="AN157" s="10">
        <f t="shared" si="23"/>
        <v>1.0745351528210039</v>
      </c>
      <c r="AO157" s="10">
        <f t="shared" si="23"/>
        <v>1.0667145479211555</v>
      </c>
      <c r="AP157" s="10">
        <f t="shared" si="23"/>
        <v>1.0687096001915248</v>
      </c>
      <c r="AQ157" s="10">
        <f t="shared" si="23"/>
        <v>1.0643204851967121</v>
      </c>
      <c r="AR157" s="10">
        <f t="shared" si="23"/>
        <v>1.0706248503710796</v>
      </c>
      <c r="AS157" s="10">
        <f t="shared" si="23"/>
        <v>1.0657569228313784</v>
      </c>
      <c r="AT157" s="10">
        <f t="shared" si="24"/>
        <v>1.0608889952916767</v>
      </c>
      <c r="AU157" s="10">
        <f t="shared" si="24"/>
        <v>1.0550634426621979</v>
      </c>
      <c r="AV157" s="10">
        <f t="shared" si="24"/>
        <v>1.0521107653020509</v>
      </c>
      <c r="AW157" s="10">
        <f t="shared" si="24"/>
        <v>1.0379857952278349</v>
      </c>
      <c r="AX157" s="10">
        <f t="shared" si="24"/>
        <v>1.0389434203176122</v>
      </c>
    </row>
    <row r="158" spans="1:59" ht="15.75">
      <c r="A158" s="10">
        <v>24</v>
      </c>
      <c r="B158" s="1" t="s">
        <v>224</v>
      </c>
      <c r="C158" s="1" t="s">
        <v>96</v>
      </c>
      <c r="D158" s="6">
        <v>69</v>
      </c>
      <c r="E158" s="6">
        <v>68</v>
      </c>
      <c r="F158" s="6">
        <f t="shared" si="21"/>
        <v>0.98550724637681164</v>
      </c>
      <c r="G158" s="10">
        <v>82.89</v>
      </c>
      <c r="H158" s="10">
        <v>55.97</v>
      </c>
      <c r="I158" s="10">
        <v>60.12</v>
      </c>
      <c r="J158" s="10">
        <v>64.03</v>
      </c>
      <c r="K158" s="10">
        <v>64.39</v>
      </c>
      <c r="L158" s="10">
        <v>65.55</v>
      </c>
      <c r="M158" s="10">
        <v>67.08</v>
      </c>
      <c r="N158" s="10">
        <v>67.81</v>
      </c>
      <c r="O158" s="10">
        <v>68.42</v>
      </c>
      <c r="P158" s="10">
        <v>69.7</v>
      </c>
      <c r="Q158" s="10">
        <v>68.73</v>
      </c>
      <c r="R158" s="10">
        <v>70.930000000000007</v>
      </c>
      <c r="S158" s="10">
        <v>69.28</v>
      </c>
      <c r="T158" s="10">
        <v>70.680000000000007</v>
      </c>
      <c r="U158" s="10">
        <v>68.42</v>
      </c>
      <c r="V158" s="10">
        <v>70.25</v>
      </c>
      <c r="W158" s="10">
        <v>70.13</v>
      </c>
      <c r="X158" s="10">
        <v>69.34</v>
      </c>
      <c r="Y158" s="10">
        <v>70.44</v>
      </c>
      <c r="Z158" s="10">
        <v>70.069999999999993</v>
      </c>
      <c r="AA158" s="10">
        <v>70.25</v>
      </c>
      <c r="AB158" s="10">
        <v>68.849999999999994</v>
      </c>
      <c r="AD158" s="10">
        <f t="shared" si="23"/>
        <v>1</v>
      </c>
      <c r="AE158" s="10">
        <f t="shared" si="23"/>
        <v>1.0741468643916383</v>
      </c>
      <c r="AF158" s="10">
        <f t="shared" si="23"/>
        <v>1.1440057173485796</v>
      </c>
      <c r="AG158" s="10">
        <f t="shared" si="23"/>
        <v>1.1504377345006254</v>
      </c>
      <c r="AH158" s="10">
        <f t="shared" si="23"/>
        <v>1.1711631231016615</v>
      </c>
      <c r="AI158" s="10">
        <f t="shared" si="23"/>
        <v>1.1984991959978559</v>
      </c>
      <c r="AJ158" s="10">
        <f t="shared" si="23"/>
        <v>1.21154189744506</v>
      </c>
      <c r="AK158" s="10">
        <f t="shared" si="23"/>
        <v>1.2224405931749152</v>
      </c>
      <c r="AL158" s="10">
        <f t="shared" si="23"/>
        <v>1.2453099874933</v>
      </c>
      <c r="AM158" s="10">
        <f t="shared" si="23"/>
        <v>1.2279792746113991</v>
      </c>
      <c r="AN158" s="10">
        <f t="shared" si="23"/>
        <v>1.2672860460961231</v>
      </c>
      <c r="AO158" s="10">
        <f t="shared" si="23"/>
        <v>1.2378059674825801</v>
      </c>
      <c r="AP158" s="10">
        <f t="shared" si="23"/>
        <v>1.2628193675183135</v>
      </c>
      <c r="AQ158" s="10">
        <f t="shared" si="23"/>
        <v>1.2224405931749152</v>
      </c>
      <c r="AR158" s="10">
        <f t="shared" si="23"/>
        <v>1.255136680364481</v>
      </c>
      <c r="AS158" s="10">
        <f t="shared" si="23"/>
        <v>1.2529926746471323</v>
      </c>
      <c r="AT158" s="10">
        <f t="shared" si="24"/>
        <v>1.2388779703412542</v>
      </c>
      <c r="AU158" s="10">
        <f t="shared" si="24"/>
        <v>1.2585313560836162</v>
      </c>
      <c r="AV158" s="10">
        <f t="shared" si="24"/>
        <v>1.2519206717884581</v>
      </c>
      <c r="AW158" s="10">
        <f t="shared" si="24"/>
        <v>1.255136680364481</v>
      </c>
      <c r="AX158" s="10">
        <f t="shared" si="24"/>
        <v>1.2301232803287474</v>
      </c>
    </row>
    <row r="159" spans="1:59" ht="15.75">
      <c r="A159" s="10">
        <v>25</v>
      </c>
      <c r="B159" s="1" t="s">
        <v>225</v>
      </c>
      <c r="C159" s="1" t="s">
        <v>96</v>
      </c>
      <c r="D159" s="6">
        <v>123.36</v>
      </c>
      <c r="E159" s="6">
        <v>101.26</v>
      </c>
      <c r="F159" s="6">
        <f t="shared" si="21"/>
        <v>0.82084954604409865</v>
      </c>
      <c r="G159" s="10">
        <v>156.07</v>
      </c>
      <c r="H159" s="10">
        <v>123.05</v>
      </c>
      <c r="I159" s="10">
        <v>123.36</v>
      </c>
      <c r="J159" s="10">
        <v>123.23</v>
      </c>
      <c r="K159" s="10">
        <v>121.89</v>
      </c>
      <c r="L159" s="10">
        <v>119.33</v>
      </c>
      <c r="M159" s="10">
        <v>117.37</v>
      </c>
      <c r="N159" s="10">
        <v>117.01</v>
      </c>
      <c r="O159" s="10">
        <v>114.2</v>
      </c>
      <c r="P159" s="10">
        <v>114.2</v>
      </c>
      <c r="Q159" s="10">
        <v>112.8</v>
      </c>
      <c r="R159" s="10">
        <v>111.45</v>
      </c>
      <c r="S159" s="10">
        <v>110.9</v>
      </c>
      <c r="T159" s="10">
        <v>109.01</v>
      </c>
      <c r="U159" s="10">
        <v>106.39</v>
      </c>
      <c r="V159" s="10">
        <v>103.34</v>
      </c>
      <c r="W159" s="10">
        <v>101.26</v>
      </c>
      <c r="X159" s="10">
        <v>96.8</v>
      </c>
      <c r="Y159" s="10">
        <v>91.74</v>
      </c>
      <c r="Z159" s="10">
        <v>87.65</v>
      </c>
      <c r="AA159" s="10">
        <v>83.68</v>
      </c>
      <c r="AB159" s="10">
        <v>78.55</v>
      </c>
      <c r="AD159" s="10">
        <f t="shared" si="23"/>
        <v>1</v>
      </c>
      <c r="AE159" s="10">
        <f t="shared" si="23"/>
        <v>1.002519301097115</v>
      </c>
      <c r="AF159" s="10">
        <f t="shared" si="23"/>
        <v>1.0014628199918734</v>
      </c>
      <c r="AG159" s="10">
        <f t="shared" si="23"/>
        <v>0.99057293783015032</v>
      </c>
      <c r="AH159" s="10">
        <f t="shared" si="23"/>
        <v>0.96976838683462008</v>
      </c>
      <c r="AI159" s="10">
        <f t="shared" si="23"/>
        <v>0.95383990247866723</v>
      </c>
      <c r="AJ159" s="10">
        <f t="shared" si="23"/>
        <v>0.95091426249492084</v>
      </c>
      <c r="AK159" s="10">
        <f t="shared" si="23"/>
        <v>0.92807801706623327</v>
      </c>
      <c r="AL159" s="10">
        <f t="shared" si="23"/>
        <v>0.92807801706623327</v>
      </c>
      <c r="AM159" s="10">
        <f t="shared" si="23"/>
        <v>0.91670052824055259</v>
      </c>
      <c r="AN159" s="10">
        <f t="shared" si="23"/>
        <v>0.90572937830150346</v>
      </c>
      <c r="AO159" s="10">
        <f t="shared" si="23"/>
        <v>0.90125965054855761</v>
      </c>
      <c r="AP159" s="10">
        <f t="shared" si="23"/>
        <v>0.88590004063388872</v>
      </c>
      <c r="AQ159" s="10">
        <f t="shared" si="23"/>
        <v>0.86460788297440072</v>
      </c>
      <c r="AR159" s="10">
        <f t="shared" si="23"/>
        <v>0.83982121088988226</v>
      </c>
      <c r="AS159" s="10">
        <f t="shared" si="23"/>
        <v>0.82291751320601392</v>
      </c>
      <c r="AT159" s="10">
        <f t="shared" si="24"/>
        <v>0.78667208451848847</v>
      </c>
      <c r="AU159" s="10">
        <f t="shared" si="24"/>
        <v>0.74555058919138562</v>
      </c>
      <c r="AV159" s="10">
        <f t="shared" si="24"/>
        <v>0.71231206826493298</v>
      </c>
      <c r="AW159" s="10">
        <f t="shared" si="24"/>
        <v>0.68004876066639586</v>
      </c>
      <c r="AX159" s="10">
        <f t="shared" si="24"/>
        <v>0.63835839089800894</v>
      </c>
    </row>
    <row r="160" spans="1:59" ht="15.75">
      <c r="A160" s="10">
        <v>26</v>
      </c>
      <c r="B160" s="1" t="s">
        <v>226</v>
      </c>
      <c r="C160" s="1" t="s">
        <v>96</v>
      </c>
      <c r="D160" s="6">
        <v>110</v>
      </c>
      <c r="E160" s="6">
        <v>110</v>
      </c>
      <c r="F160" s="6">
        <f t="shared" si="21"/>
        <v>1</v>
      </c>
      <c r="G160" s="10">
        <v>148.56</v>
      </c>
      <c r="H160" s="10">
        <v>65.430000000000007</v>
      </c>
      <c r="I160" s="10">
        <v>80.08</v>
      </c>
      <c r="J160" s="10">
        <v>89.85</v>
      </c>
      <c r="K160" s="10">
        <v>94.79</v>
      </c>
      <c r="L160" s="10">
        <v>96.19</v>
      </c>
      <c r="M160" s="10">
        <v>100.83</v>
      </c>
      <c r="N160" s="10">
        <v>105.84</v>
      </c>
      <c r="O160" s="10">
        <v>108.4</v>
      </c>
      <c r="P160" s="10">
        <v>109.5</v>
      </c>
      <c r="Q160" s="10">
        <v>110.78</v>
      </c>
      <c r="R160" s="10">
        <v>111.51</v>
      </c>
      <c r="S160" s="10">
        <v>111.54</v>
      </c>
      <c r="T160" s="10">
        <v>112.19</v>
      </c>
      <c r="U160" s="10">
        <v>111.64</v>
      </c>
      <c r="V160" s="10">
        <v>110.66</v>
      </c>
      <c r="W160" s="10">
        <v>113.59</v>
      </c>
      <c r="X160" s="10">
        <v>112.25</v>
      </c>
      <c r="Y160" s="10">
        <v>112.74</v>
      </c>
      <c r="Z160" s="10">
        <v>110.11</v>
      </c>
      <c r="AA160" s="10">
        <v>110.78</v>
      </c>
      <c r="AB160" s="10">
        <v>112.25</v>
      </c>
      <c r="AD160" s="10">
        <f t="shared" si="23"/>
        <v>1</v>
      </c>
      <c r="AE160" s="10">
        <f t="shared" si="23"/>
        <v>1.2239034082225277</v>
      </c>
      <c r="AF160" s="10">
        <f t="shared" si="23"/>
        <v>1.3732232920678586</v>
      </c>
      <c r="AG160" s="10">
        <f t="shared" si="23"/>
        <v>1.448723826990677</v>
      </c>
      <c r="AH160" s="10">
        <f t="shared" si="23"/>
        <v>1.4701207397218399</v>
      </c>
      <c r="AI160" s="10">
        <f t="shared" si="23"/>
        <v>1.5410362219165519</v>
      </c>
      <c r="AJ160" s="10">
        <f t="shared" si="23"/>
        <v>1.6176066024759284</v>
      </c>
      <c r="AK160" s="10">
        <f t="shared" si="23"/>
        <v>1.6567323857557694</v>
      </c>
      <c r="AL160" s="10">
        <f t="shared" si="23"/>
        <v>1.6735442457588261</v>
      </c>
      <c r="AM160" s="10">
        <f t="shared" si="23"/>
        <v>1.6931071373987465</v>
      </c>
      <c r="AN160" s="10">
        <f t="shared" si="23"/>
        <v>1.7042640990371389</v>
      </c>
      <c r="AO160" s="10">
        <f t="shared" si="23"/>
        <v>1.7047226043099495</v>
      </c>
      <c r="AP160" s="10">
        <f t="shared" si="23"/>
        <v>1.7146568852208466</v>
      </c>
      <c r="AQ160" s="10">
        <f t="shared" si="23"/>
        <v>1.7062509552193181</v>
      </c>
      <c r="AR160" s="10">
        <f t="shared" si="23"/>
        <v>1.6912731163075039</v>
      </c>
      <c r="AS160" s="10">
        <f t="shared" si="23"/>
        <v>1.7360537979520096</v>
      </c>
      <c r="AT160" s="10">
        <f t="shared" si="24"/>
        <v>1.7155738957664679</v>
      </c>
      <c r="AU160" s="10">
        <f t="shared" si="24"/>
        <v>1.7230628152223748</v>
      </c>
      <c r="AV160" s="10">
        <f t="shared" si="24"/>
        <v>1.6828671863059756</v>
      </c>
      <c r="AW160" s="10">
        <f t="shared" si="24"/>
        <v>1.6931071373987465</v>
      </c>
      <c r="AX160" s="10">
        <f t="shared" si="24"/>
        <v>1.7155738957664679</v>
      </c>
    </row>
    <row r="161" spans="1:59" ht="15.75">
      <c r="A161" s="10">
        <v>27</v>
      </c>
      <c r="B161" s="1" t="s">
        <v>227</v>
      </c>
      <c r="C161" s="1" t="s">
        <v>96</v>
      </c>
      <c r="D161" s="6">
        <v>47</v>
      </c>
      <c r="E161" s="6">
        <v>47.67</v>
      </c>
      <c r="F161" s="6">
        <f t="shared" si="21"/>
        <v>1.0142553191489363</v>
      </c>
      <c r="G161" s="10">
        <v>52.8</v>
      </c>
      <c r="H161" s="10">
        <v>35.83</v>
      </c>
      <c r="I161" s="10">
        <v>36.32</v>
      </c>
      <c r="J161" s="10">
        <v>39.49</v>
      </c>
      <c r="K161" s="10">
        <v>41.08</v>
      </c>
      <c r="L161" s="10">
        <v>42.12</v>
      </c>
      <c r="M161" s="10">
        <v>42.05</v>
      </c>
      <c r="N161" s="10">
        <v>42.6</v>
      </c>
      <c r="O161" s="10">
        <v>44.19</v>
      </c>
      <c r="P161" s="10">
        <v>45.35</v>
      </c>
      <c r="Q161" s="10">
        <v>47.18</v>
      </c>
      <c r="R161" s="10">
        <v>46.75</v>
      </c>
      <c r="S161" s="10">
        <v>46.75</v>
      </c>
      <c r="T161" s="10">
        <v>46.39</v>
      </c>
      <c r="U161" s="10">
        <v>47.91</v>
      </c>
      <c r="V161" s="10">
        <v>47.67</v>
      </c>
      <c r="W161" s="10">
        <v>48.52</v>
      </c>
      <c r="X161" s="10">
        <v>47.73</v>
      </c>
      <c r="Y161" s="10">
        <v>48.4</v>
      </c>
      <c r="Z161" s="10">
        <v>48.22</v>
      </c>
      <c r="AA161" s="10">
        <v>47.85</v>
      </c>
      <c r="AB161" s="10">
        <v>49.62</v>
      </c>
      <c r="AD161" s="10">
        <f t="shared" si="23"/>
        <v>1</v>
      </c>
      <c r="AE161" s="10">
        <f t="shared" si="23"/>
        <v>1.0136756907619313</v>
      </c>
      <c r="AF161" s="10">
        <f t="shared" si="23"/>
        <v>1.1021490371197322</v>
      </c>
      <c r="AG161" s="10">
        <f t="shared" si="23"/>
        <v>1.1465252581635501</v>
      </c>
      <c r="AH161" s="10">
        <f t="shared" si="23"/>
        <v>1.1755512140664248</v>
      </c>
      <c r="AI161" s="10">
        <f t="shared" si="23"/>
        <v>1.1735975439575774</v>
      </c>
      <c r="AJ161" s="10">
        <f t="shared" si="23"/>
        <v>1.1889478090985208</v>
      </c>
      <c r="AK161" s="10">
        <f t="shared" si="23"/>
        <v>1.2333240301423387</v>
      </c>
      <c r="AL161" s="10">
        <f t="shared" si="23"/>
        <v>1.2656991348032376</v>
      </c>
      <c r="AM161" s="10">
        <f t="shared" si="23"/>
        <v>1.3167736533631036</v>
      </c>
      <c r="AN161" s="10">
        <f t="shared" si="23"/>
        <v>1.3047725369801844</v>
      </c>
      <c r="AO161" s="10">
        <f t="shared" si="23"/>
        <v>1.3047725369801844</v>
      </c>
      <c r="AP161" s="10">
        <f t="shared" si="23"/>
        <v>1.2947250907061123</v>
      </c>
      <c r="AQ161" s="10">
        <f t="shared" si="23"/>
        <v>1.3371476416410828</v>
      </c>
      <c r="AR161" s="10">
        <f t="shared" si="23"/>
        <v>1.3304493441250349</v>
      </c>
      <c r="AS161" s="10">
        <f t="shared" si="23"/>
        <v>1.3541724811610383</v>
      </c>
      <c r="AT161" s="10">
        <f t="shared" si="24"/>
        <v>1.3321239185040468</v>
      </c>
      <c r="AU161" s="10">
        <f t="shared" si="24"/>
        <v>1.3508233324030143</v>
      </c>
      <c r="AV161" s="10">
        <f t="shared" si="24"/>
        <v>1.3457996092659783</v>
      </c>
      <c r="AW161" s="10">
        <f t="shared" si="24"/>
        <v>1.3354730672620709</v>
      </c>
      <c r="AX161" s="10">
        <f t="shared" si="24"/>
        <v>1.3848730114429249</v>
      </c>
    </row>
    <row r="162" spans="1:59" ht="15.75">
      <c r="A162" s="10">
        <v>28</v>
      </c>
      <c r="B162" s="1" t="s">
        <v>228</v>
      </c>
      <c r="C162" s="1" t="s">
        <v>96</v>
      </c>
      <c r="D162" s="6">
        <v>76.91</v>
      </c>
      <c r="E162" s="6">
        <v>72.33</v>
      </c>
      <c r="F162" s="6">
        <f t="shared" si="21"/>
        <v>0.94044987647900147</v>
      </c>
      <c r="G162" s="10">
        <v>91.37</v>
      </c>
      <c r="H162" s="10">
        <v>51.82</v>
      </c>
      <c r="I162" s="10">
        <v>61.95</v>
      </c>
      <c r="J162" s="10">
        <v>69.58</v>
      </c>
      <c r="K162" s="10">
        <v>72.569999999999993</v>
      </c>
      <c r="L162" s="10">
        <v>71.599999999999994</v>
      </c>
      <c r="M162" s="10">
        <v>74.650000000000006</v>
      </c>
      <c r="N162" s="10">
        <v>76.91</v>
      </c>
      <c r="O162" s="10">
        <v>74.16</v>
      </c>
      <c r="P162" s="10">
        <v>75.319999999999993</v>
      </c>
      <c r="Q162" s="10">
        <v>75.56</v>
      </c>
      <c r="R162" s="10">
        <v>74.28</v>
      </c>
      <c r="S162" s="10">
        <v>76.599999999999994</v>
      </c>
      <c r="T162" s="10">
        <v>73.92</v>
      </c>
      <c r="U162" s="10">
        <v>73.06</v>
      </c>
      <c r="V162" s="10">
        <v>74.040000000000006</v>
      </c>
      <c r="W162" s="10">
        <v>75.2</v>
      </c>
      <c r="X162" s="10">
        <v>72.819999999999993</v>
      </c>
      <c r="Y162" s="10">
        <v>73</v>
      </c>
      <c r="Z162" s="10">
        <v>72.33</v>
      </c>
      <c r="AA162" s="10">
        <v>72.94</v>
      </c>
      <c r="AB162" s="10">
        <v>72.150000000000006</v>
      </c>
      <c r="AD162" s="10">
        <f t="shared" si="23"/>
        <v>1</v>
      </c>
      <c r="AE162" s="10">
        <f t="shared" si="23"/>
        <v>1.1954843689695098</v>
      </c>
      <c r="AF162" s="10">
        <f t="shared" si="23"/>
        <v>1.3427248166730992</v>
      </c>
      <c r="AG162" s="10">
        <f t="shared" si="23"/>
        <v>1.4004245465071399</v>
      </c>
      <c r="AH162" s="10">
        <f t="shared" si="23"/>
        <v>1.3817059050559628</v>
      </c>
      <c r="AI162" s="10">
        <f t="shared" si="23"/>
        <v>1.440563489000386</v>
      </c>
      <c r="AJ162" s="10">
        <f t="shared" si="23"/>
        <v>1.4841759938247781</v>
      </c>
      <c r="AK162" s="10">
        <f t="shared" si="23"/>
        <v>1.4311076804322655</v>
      </c>
      <c r="AL162" s="10">
        <f t="shared" si="23"/>
        <v>1.4534928598996526</v>
      </c>
      <c r="AM162" s="10">
        <f t="shared" si="23"/>
        <v>1.458124276341181</v>
      </c>
      <c r="AN162" s="10">
        <f t="shared" si="23"/>
        <v>1.4334233886530297</v>
      </c>
      <c r="AO162" s="10">
        <f t="shared" si="23"/>
        <v>1.4781937475878038</v>
      </c>
      <c r="AP162" s="10">
        <f t="shared" si="23"/>
        <v>1.4264762639907371</v>
      </c>
      <c r="AQ162" s="10">
        <f t="shared" si="23"/>
        <v>1.4098803550752605</v>
      </c>
      <c r="AR162" s="10">
        <f t="shared" si="23"/>
        <v>1.4287919722115014</v>
      </c>
      <c r="AS162" s="10">
        <f t="shared" si="23"/>
        <v>1.4511771516788885</v>
      </c>
      <c r="AT162" s="10">
        <f t="shared" si="24"/>
        <v>1.4052489386337319</v>
      </c>
      <c r="AU162" s="10">
        <f t="shared" si="24"/>
        <v>1.4087225009648785</v>
      </c>
      <c r="AV162" s="10">
        <f t="shared" si="24"/>
        <v>1.3957931300656117</v>
      </c>
      <c r="AW162" s="10">
        <f t="shared" si="24"/>
        <v>1.4075646468544962</v>
      </c>
      <c r="AX162" s="10">
        <f t="shared" si="24"/>
        <v>1.3923195677344655</v>
      </c>
    </row>
    <row r="163" spans="1:59" ht="15.75">
      <c r="A163" s="10">
        <v>29</v>
      </c>
      <c r="B163" s="1" t="s">
        <v>229</v>
      </c>
      <c r="C163" s="1" t="s">
        <v>96</v>
      </c>
      <c r="D163" s="6">
        <v>104.8</v>
      </c>
      <c r="E163" s="6">
        <v>99.67</v>
      </c>
      <c r="F163" s="6">
        <f t="shared" si="21"/>
        <v>0.95104961832061075</v>
      </c>
      <c r="G163" s="10">
        <v>129.63999999999999</v>
      </c>
      <c r="H163" s="10">
        <v>89.48</v>
      </c>
      <c r="I163" s="10">
        <v>97.48</v>
      </c>
      <c r="J163" s="10">
        <v>101.32</v>
      </c>
      <c r="K163" s="10">
        <v>103.82</v>
      </c>
      <c r="L163" s="10">
        <v>102.66</v>
      </c>
      <c r="M163" s="10">
        <v>104.8</v>
      </c>
      <c r="N163" s="10">
        <v>101.14</v>
      </c>
      <c r="O163" s="10">
        <v>100.65</v>
      </c>
      <c r="P163" s="10">
        <v>99.86</v>
      </c>
      <c r="Q163" s="10">
        <v>102.91</v>
      </c>
      <c r="R163" s="10">
        <v>101.5</v>
      </c>
      <c r="S163" s="10">
        <v>99.73</v>
      </c>
      <c r="T163" s="10">
        <v>100.41</v>
      </c>
      <c r="U163" s="10">
        <v>98.45</v>
      </c>
      <c r="V163" s="10">
        <v>99.92</v>
      </c>
      <c r="W163" s="10">
        <v>99.31</v>
      </c>
      <c r="X163" s="10">
        <v>99.12</v>
      </c>
      <c r="Y163" s="10">
        <v>99.67</v>
      </c>
      <c r="Z163" s="10">
        <v>97.9</v>
      </c>
      <c r="AA163" s="10">
        <v>95.83</v>
      </c>
      <c r="AB163" s="10">
        <v>97.11</v>
      </c>
      <c r="AD163" s="10">
        <f t="shared" si="23"/>
        <v>1</v>
      </c>
      <c r="AE163" s="10">
        <f t="shared" si="23"/>
        <v>1.0894054537326776</v>
      </c>
      <c r="AF163" s="10">
        <f t="shared" si="23"/>
        <v>1.1323200715243629</v>
      </c>
      <c r="AG163" s="10">
        <f t="shared" si="23"/>
        <v>1.1602592758158246</v>
      </c>
      <c r="AH163" s="10">
        <f t="shared" si="23"/>
        <v>1.1472954850245864</v>
      </c>
      <c r="AI163" s="10">
        <f t="shared" si="23"/>
        <v>1.1712114438980776</v>
      </c>
      <c r="AJ163" s="10">
        <f t="shared" si="23"/>
        <v>1.1303084488153776</v>
      </c>
      <c r="AK163" s="10">
        <f t="shared" ref="AK163:AS185" si="25">O163/$H163</f>
        <v>1.1248323647742513</v>
      </c>
      <c r="AL163" s="10">
        <f t="shared" si="25"/>
        <v>1.1160035762181493</v>
      </c>
      <c r="AM163" s="10">
        <f t="shared" si="25"/>
        <v>1.1500894054537325</v>
      </c>
      <c r="AN163" s="10">
        <f t="shared" si="25"/>
        <v>1.1343316942333481</v>
      </c>
      <c r="AO163" s="10">
        <f t="shared" si="25"/>
        <v>1.1145507375949932</v>
      </c>
      <c r="AP163" s="10">
        <f t="shared" si="25"/>
        <v>1.1221502011622708</v>
      </c>
      <c r="AQ163" s="10">
        <f t="shared" si="25"/>
        <v>1.1002458649977649</v>
      </c>
      <c r="AR163" s="10">
        <f t="shared" si="25"/>
        <v>1.1166741171211443</v>
      </c>
      <c r="AS163" s="10">
        <f t="shared" si="25"/>
        <v>1.1098569512740277</v>
      </c>
      <c r="AT163" s="10">
        <f t="shared" si="24"/>
        <v>1.1077335717478767</v>
      </c>
      <c r="AU163" s="10">
        <f t="shared" si="24"/>
        <v>1.1138801966919982</v>
      </c>
      <c r="AV163" s="10">
        <f t="shared" si="24"/>
        <v>1.0940992400536433</v>
      </c>
      <c r="AW163" s="10">
        <f t="shared" si="24"/>
        <v>1.0709655789003127</v>
      </c>
      <c r="AX163" s="10">
        <f t="shared" si="24"/>
        <v>1.0852704514975413</v>
      </c>
    </row>
    <row r="164" spans="1:59" ht="15.75">
      <c r="A164" s="10">
        <v>30</v>
      </c>
      <c r="B164" s="1" t="s">
        <v>230</v>
      </c>
      <c r="C164" s="1" t="s">
        <v>96</v>
      </c>
      <c r="D164" s="6">
        <v>71.23</v>
      </c>
      <c r="E164" s="6">
        <v>61.71</v>
      </c>
      <c r="F164" s="6">
        <f t="shared" si="21"/>
        <v>0.86634844868735084</v>
      </c>
      <c r="G164" s="10">
        <v>71.23</v>
      </c>
      <c r="H164" s="10">
        <v>48.4</v>
      </c>
      <c r="I164" s="10">
        <v>52.43</v>
      </c>
      <c r="J164" s="10">
        <v>55.97</v>
      </c>
      <c r="K164" s="10">
        <v>55.24</v>
      </c>
      <c r="L164" s="10">
        <v>58.23</v>
      </c>
      <c r="M164" s="10">
        <v>58.66</v>
      </c>
      <c r="N164" s="6">
        <v>58.5</v>
      </c>
      <c r="O164" s="6">
        <v>58.6</v>
      </c>
      <c r="P164" s="10">
        <v>59.21</v>
      </c>
      <c r="Q164" s="10">
        <v>62.56</v>
      </c>
      <c r="R164" s="10">
        <v>62.87</v>
      </c>
      <c r="S164" s="10">
        <v>60.37</v>
      </c>
      <c r="T164" s="10">
        <v>60.24</v>
      </c>
      <c r="U164" s="10">
        <v>62.93</v>
      </c>
      <c r="V164" s="10">
        <v>61.71</v>
      </c>
      <c r="W164" s="10">
        <v>63.72</v>
      </c>
      <c r="X164" s="10">
        <v>62.56</v>
      </c>
      <c r="Y164" s="10">
        <v>61.53</v>
      </c>
      <c r="Z164" s="6">
        <v>66.53</v>
      </c>
      <c r="AA164" s="6">
        <v>63.36</v>
      </c>
      <c r="AB164" s="6">
        <v>62.07</v>
      </c>
      <c r="AD164" s="10">
        <f t="shared" ref="AD164:AJ185" si="26">H164/$H164</f>
        <v>1</v>
      </c>
      <c r="AE164" s="10">
        <f t="shared" si="26"/>
        <v>1.0832644628099173</v>
      </c>
      <c r="AF164" s="10">
        <f t="shared" si="26"/>
        <v>1.1564049586776859</v>
      </c>
      <c r="AG164" s="10">
        <f t="shared" si="26"/>
        <v>1.141322314049587</v>
      </c>
      <c r="AH164" s="10">
        <f t="shared" si="26"/>
        <v>1.2030991735537189</v>
      </c>
      <c r="AI164" s="10">
        <f t="shared" si="26"/>
        <v>1.2119834710743802</v>
      </c>
      <c r="AJ164" s="10">
        <f t="shared" si="26"/>
        <v>1.2086776859504134</v>
      </c>
      <c r="AK164" s="10">
        <f t="shared" si="25"/>
        <v>1.2107438016528926</v>
      </c>
      <c r="AL164" s="10">
        <f t="shared" si="25"/>
        <v>1.2233471074380167</v>
      </c>
      <c r="AM164" s="10">
        <f t="shared" si="25"/>
        <v>1.2925619834710744</v>
      </c>
      <c r="AN164" s="10">
        <f t="shared" si="25"/>
        <v>1.2989669421487604</v>
      </c>
      <c r="AO164" s="10">
        <f t="shared" si="25"/>
        <v>1.2473140495867769</v>
      </c>
      <c r="AP164" s="10">
        <f t="shared" si="25"/>
        <v>1.2446280991735539</v>
      </c>
      <c r="AQ164" s="10">
        <f t="shared" si="25"/>
        <v>1.300206611570248</v>
      </c>
      <c r="AR164" s="10">
        <f t="shared" si="25"/>
        <v>1.2750000000000001</v>
      </c>
      <c r="AS164" s="10">
        <f t="shared" si="25"/>
        <v>1.3165289256198347</v>
      </c>
      <c r="AT164" s="10">
        <f t="shared" si="24"/>
        <v>1.2925619834710744</v>
      </c>
      <c r="AU164" s="10">
        <f t="shared" si="24"/>
        <v>1.2712809917355372</v>
      </c>
      <c r="AV164" s="10">
        <f t="shared" si="24"/>
        <v>1.3745867768595041</v>
      </c>
      <c r="AW164" s="10">
        <f t="shared" si="24"/>
        <v>1.3090909090909091</v>
      </c>
      <c r="AX164" s="10">
        <f t="shared" si="24"/>
        <v>1.2824380165289258</v>
      </c>
    </row>
    <row r="165" spans="1:59" ht="15.75">
      <c r="A165" s="10">
        <v>31</v>
      </c>
      <c r="B165" s="1" t="s">
        <v>231</v>
      </c>
      <c r="C165" s="1" t="s">
        <v>96</v>
      </c>
      <c r="D165" s="6">
        <v>69.34</v>
      </c>
      <c r="E165" s="6">
        <v>70.13</v>
      </c>
      <c r="F165" s="6">
        <f t="shared" si="21"/>
        <v>1.0113931352754542</v>
      </c>
      <c r="G165" s="10">
        <v>72.150000000000006</v>
      </c>
      <c r="H165" s="10">
        <v>65.31</v>
      </c>
      <c r="I165" s="10">
        <v>61.53</v>
      </c>
      <c r="J165" s="10">
        <v>62.38</v>
      </c>
      <c r="K165" s="10">
        <v>64.39</v>
      </c>
      <c r="L165" s="10">
        <v>65.430000000000007</v>
      </c>
      <c r="M165" s="10">
        <v>64.39</v>
      </c>
      <c r="N165" s="10">
        <v>66.650000000000006</v>
      </c>
      <c r="O165" s="10">
        <v>69.34</v>
      </c>
      <c r="P165" s="10">
        <v>64.94</v>
      </c>
      <c r="Q165" s="10">
        <v>69.22</v>
      </c>
      <c r="R165" s="10">
        <v>71.349999999999994</v>
      </c>
      <c r="S165" s="10">
        <v>66.900000000000006</v>
      </c>
      <c r="T165" s="10">
        <v>71.349999999999994</v>
      </c>
      <c r="U165" s="10">
        <v>69.459999999999994</v>
      </c>
      <c r="V165" s="10">
        <v>70.31</v>
      </c>
      <c r="W165" s="10">
        <v>67.38</v>
      </c>
      <c r="X165" s="10">
        <v>69.52</v>
      </c>
      <c r="Y165" s="10">
        <v>67.02</v>
      </c>
      <c r="Z165" s="10">
        <v>69.58</v>
      </c>
      <c r="AA165" s="10">
        <v>70.13</v>
      </c>
      <c r="AB165" s="10">
        <v>68.73</v>
      </c>
      <c r="AD165" s="10">
        <f t="shared" si="26"/>
        <v>1</v>
      </c>
      <c r="AE165" s="10">
        <f t="shared" si="26"/>
        <v>0.94212218649517687</v>
      </c>
      <c r="AF165" s="10">
        <f t="shared" si="26"/>
        <v>0.95513703873832489</v>
      </c>
      <c r="AG165" s="10">
        <f t="shared" si="26"/>
        <v>0.98591333639565149</v>
      </c>
      <c r="AH165" s="10">
        <f t="shared" si="26"/>
        <v>1.0018373909049152</v>
      </c>
      <c r="AI165" s="10">
        <f t="shared" si="26"/>
        <v>0.98591333639565149</v>
      </c>
      <c r="AJ165" s="10">
        <f t="shared" si="26"/>
        <v>1.0205175317715511</v>
      </c>
      <c r="AK165" s="10">
        <f t="shared" si="25"/>
        <v>1.0617057112233961</v>
      </c>
      <c r="AL165" s="10">
        <f t="shared" si="25"/>
        <v>0.99433471137651197</v>
      </c>
      <c r="AM165" s="10">
        <f t="shared" si="25"/>
        <v>1.0598683203184811</v>
      </c>
      <c r="AN165" s="10">
        <f t="shared" si="25"/>
        <v>1.0924820088807226</v>
      </c>
      <c r="AO165" s="10">
        <f t="shared" si="25"/>
        <v>1.024345429490124</v>
      </c>
      <c r="AP165" s="10">
        <f t="shared" si="25"/>
        <v>1.0924820088807226</v>
      </c>
      <c r="AQ165" s="10">
        <f t="shared" si="25"/>
        <v>1.063543102128311</v>
      </c>
      <c r="AR165" s="10">
        <f t="shared" si="25"/>
        <v>1.0765579543714592</v>
      </c>
      <c r="AS165" s="10">
        <f t="shared" si="25"/>
        <v>1.0316949931097841</v>
      </c>
      <c r="AT165" s="10">
        <f t="shared" si="24"/>
        <v>1.0644617975807686</v>
      </c>
      <c r="AU165" s="10">
        <f t="shared" si="24"/>
        <v>1.0261828203950389</v>
      </c>
      <c r="AV165" s="10">
        <f t="shared" si="24"/>
        <v>1.065380493033226</v>
      </c>
      <c r="AW165" s="10">
        <f t="shared" si="24"/>
        <v>1.0738018680140866</v>
      </c>
      <c r="AX165" s="10">
        <f t="shared" si="24"/>
        <v>1.0523656407900781</v>
      </c>
    </row>
    <row r="166" spans="1:59" ht="15.75">
      <c r="A166" s="10">
        <v>32</v>
      </c>
      <c r="B166" s="1" t="s">
        <v>232</v>
      </c>
      <c r="C166" s="1" t="s">
        <v>96</v>
      </c>
      <c r="D166" s="6">
        <v>48</v>
      </c>
      <c r="E166" s="6">
        <v>48</v>
      </c>
      <c r="F166" s="6">
        <f t="shared" si="21"/>
        <v>1</v>
      </c>
      <c r="G166" s="10">
        <v>58.84</v>
      </c>
      <c r="H166" s="10">
        <v>42.18</v>
      </c>
      <c r="I166" s="10">
        <v>42.24</v>
      </c>
      <c r="J166" s="10">
        <v>43.46</v>
      </c>
      <c r="K166" s="10">
        <v>45.11</v>
      </c>
      <c r="L166" s="10">
        <v>47.55</v>
      </c>
      <c r="M166" s="10">
        <v>47.79</v>
      </c>
      <c r="N166" s="10">
        <v>45.23</v>
      </c>
      <c r="O166" s="10">
        <v>48.83</v>
      </c>
      <c r="P166" s="10">
        <v>47.49</v>
      </c>
      <c r="Q166" s="10">
        <v>51.09</v>
      </c>
      <c r="R166" s="10">
        <v>48.65</v>
      </c>
      <c r="S166" s="10">
        <v>48.1</v>
      </c>
      <c r="T166" s="10">
        <v>47.3</v>
      </c>
      <c r="U166" s="10">
        <v>49.87</v>
      </c>
      <c r="V166" s="10">
        <v>48.71</v>
      </c>
      <c r="W166" s="10">
        <v>49.81</v>
      </c>
      <c r="X166" s="10">
        <v>51.03</v>
      </c>
      <c r="Y166" s="10">
        <v>48.46</v>
      </c>
      <c r="Z166" s="10">
        <v>49.01</v>
      </c>
      <c r="AA166" s="10">
        <v>49.68</v>
      </c>
      <c r="AB166" s="10">
        <v>48.77</v>
      </c>
      <c r="AD166" s="10">
        <f t="shared" si="26"/>
        <v>1</v>
      </c>
      <c r="AE166" s="10">
        <f t="shared" si="26"/>
        <v>1.0014224751066856</v>
      </c>
      <c r="AF166" s="10">
        <f t="shared" si="26"/>
        <v>1.0303461356092936</v>
      </c>
      <c r="AG166" s="10">
        <f t="shared" si="26"/>
        <v>1.0694642010431483</v>
      </c>
      <c r="AH166" s="10">
        <f t="shared" si="26"/>
        <v>1.127311522048364</v>
      </c>
      <c r="AI166" s="10">
        <f t="shared" si="26"/>
        <v>1.1330014224751066</v>
      </c>
      <c r="AJ166" s="10">
        <f t="shared" si="26"/>
        <v>1.0723091512565197</v>
      </c>
      <c r="AK166" s="10">
        <f t="shared" si="25"/>
        <v>1.1576576576576576</v>
      </c>
      <c r="AL166" s="10">
        <f t="shared" si="25"/>
        <v>1.1258890469416787</v>
      </c>
      <c r="AM166" s="10">
        <f t="shared" si="25"/>
        <v>1.2112375533428166</v>
      </c>
      <c r="AN166" s="10">
        <f t="shared" si="25"/>
        <v>1.1533902323376006</v>
      </c>
      <c r="AO166" s="10">
        <f t="shared" si="25"/>
        <v>1.1403508771929824</v>
      </c>
      <c r="AP166" s="10">
        <f t="shared" si="25"/>
        <v>1.121384542437174</v>
      </c>
      <c r="AQ166" s="10">
        <f t="shared" si="25"/>
        <v>1.1823138928402086</v>
      </c>
      <c r="AR166" s="10">
        <f t="shared" si="25"/>
        <v>1.1548127074442864</v>
      </c>
      <c r="AS166" s="10">
        <f t="shared" si="25"/>
        <v>1.180891417733523</v>
      </c>
      <c r="AT166" s="10">
        <f t="shared" si="24"/>
        <v>1.209815078236131</v>
      </c>
      <c r="AU166" s="10">
        <f t="shared" si="24"/>
        <v>1.1488857278330964</v>
      </c>
      <c r="AV166" s="10">
        <f t="shared" si="24"/>
        <v>1.1619250829777146</v>
      </c>
      <c r="AW166" s="10">
        <f t="shared" si="24"/>
        <v>1.1778093883357041</v>
      </c>
      <c r="AX166" s="10">
        <f t="shared" si="24"/>
        <v>1.156235182550972</v>
      </c>
    </row>
    <row r="167" spans="1:59" ht="15.75">
      <c r="A167" s="10">
        <v>33</v>
      </c>
      <c r="B167" s="1" t="s">
        <v>233</v>
      </c>
      <c r="C167" s="1" t="s">
        <v>96</v>
      </c>
      <c r="D167" s="6">
        <v>54.02</v>
      </c>
      <c r="E167" s="6">
        <v>52.06</v>
      </c>
      <c r="F167" s="6">
        <f t="shared" si="21"/>
        <v>0.96371714179933354</v>
      </c>
      <c r="G167" s="10">
        <v>66.53</v>
      </c>
      <c r="H167" s="10">
        <v>41.38</v>
      </c>
      <c r="I167" s="10">
        <v>41.2</v>
      </c>
      <c r="J167" s="10">
        <v>43.52</v>
      </c>
      <c r="K167" s="10">
        <v>47.98</v>
      </c>
      <c r="L167" s="10">
        <v>47.49</v>
      </c>
      <c r="M167" s="10">
        <v>48.04</v>
      </c>
      <c r="N167" s="10">
        <v>50.54</v>
      </c>
      <c r="O167" s="10">
        <v>52.13</v>
      </c>
      <c r="P167" s="10">
        <v>54.02</v>
      </c>
      <c r="Q167" s="10">
        <v>52.13</v>
      </c>
      <c r="R167" s="10">
        <v>51.88</v>
      </c>
      <c r="S167" s="10">
        <v>54.08</v>
      </c>
      <c r="T167" s="10">
        <v>50.97</v>
      </c>
      <c r="U167" s="10">
        <v>54.26</v>
      </c>
      <c r="V167" s="10">
        <v>53.29</v>
      </c>
      <c r="W167" s="10">
        <v>54.32</v>
      </c>
      <c r="X167" s="10">
        <v>54.69</v>
      </c>
      <c r="Y167" s="10">
        <v>50.11</v>
      </c>
      <c r="Z167" s="10">
        <v>50.29</v>
      </c>
      <c r="AA167" s="10">
        <v>48.89</v>
      </c>
      <c r="AB167" s="10">
        <v>52.06</v>
      </c>
      <c r="AD167" s="10">
        <f t="shared" si="26"/>
        <v>1</v>
      </c>
      <c r="AE167" s="10">
        <f t="shared" si="26"/>
        <v>0.99565007249879167</v>
      </c>
      <c r="AF167" s="10">
        <f t="shared" si="26"/>
        <v>1.0517158047365878</v>
      </c>
      <c r="AG167" s="10">
        <f t="shared" si="26"/>
        <v>1.1594973417109713</v>
      </c>
      <c r="AH167" s="10">
        <f t="shared" si="26"/>
        <v>1.1476558724021266</v>
      </c>
      <c r="AI167" s="10">
        <f t="shared" si="26"/>
        <v>1.1609473175447076</v>
      </c>
      <c r="AJ167" s="10">
        <f t="shared" si="26"/>
        <v>1.2213629772837118</v>
      </c>
      <c r="AK167" s="10">
        <f t="shared" si="25"/>
        <v>1.2597873368777186</v>
      </c>
      <c r="AL167" s="10">
        <f t="shared" si="25"/>
        <v>1.305461575640406</v>
      </c>
      <c r="AM167" s="10">
        <f t="shared" si="25"/>
        <v>1.2597873368777186</v>
      </c>
      <c r="AN167" s="10">
        <f t="shared" si="25"/>
        <v>1.2537457709038182</v>
      </c>
      <c r="AO167" s="10">
        <f t="shared" si="25"/>
        <v>1.3069115514741421</v>
      </c>
      <c r="AP167" s="10">
        <f t="shared" si="25"/>
        <v>1.2317544707588206</v>
      </c>
      <c r="AQ167" s="10">
        <f t="shared" si="25"/>
        <v>1.3112614789753503</v>
      </c>
      <c r="AR167" s="10">
        <f t="shared" si="25"/>
        <v>1.2878202029966166</v>
      </c>
      <c r="AS167" s="10">
        <f t="shared" si="25"/>
        <v>1.3127114548090864</v>
      </c>
      <c r="AT167" s="10">
        <f t="shared" si="24"/>
        <v>1.3216529724504591</v>
      </c>
      <c r="AU167" s="10">
        <f t="shared" si="24"/>
        <v>1.2109714838086032</v>
      </c>
      <c r="AV167" s="10">
        <f t="shared" si="24"/>
        <v>1.2153214113098114</v>
      </c>
      <c r="AW167" s="10">
        <f t="shared" si="24"/>
        <v>1.1814886418559689</v>
      </c>
      <c r="AX167" s="10">
        <f t="shared" si="24"/>
        <v>1.2580956984050267</v>
      </c>
    </row>
    <row r="168" spans="1:59" ht="15.75">
      <c r="A168" s="10">
        <v>34</v>
      </c>
      <c r="B168" s="1" t="s">
        <v>234</v>
      </c>
      <c r="C168" s="1" t="s">
        <v>96</v>
      </c>
      <c r="D168" s="6">
        <v>38</v>
      </c>
      <c r="E168" s="6">
        <v>38</v>
      </c>
      <c r="F168" s="6">
        <f t="shared" si="21"/>
        <v>1</v>
      </c>
      <c r="G168" s="10">
        <v>40.159999999999997</v>
      </c>
      <c r="H168" s="10">
        <v>31.86</v>
      </c>
      <c r="I168" s="10">
        <v>29.05</v>
      </c>
      <c r="J168" s="10">
        <v>32.229999999999997</v>
      </c>
      <c r="K168" s="10">
        <v>36.130000000000003</v>
      </c>
      <c r="L168" s="10">
        <v>35.159999999999997</v>
      </c>
      <c r="M168" s="10">
        <v>32.840000000000003</v>
      </c>
      <c r="N168" s="10">
        <v>36.01</v>
      </c>
      <c r="O168" s="10">
        <v>36.19</v>
      </c>
      <c r="P168" s="10">
        <v>35.340000000000003</v>
      </c>
      <c r="Q168" s="10">
        <v>37.35</v>
      </c>
      <c r="R168" s="10">
        <v>38.270000000000003</v>
      </c>
      <c r="S168" s="10">
        <v>36.619999999999997</v>
      </c>
      <c r="T168" s="10">
        <v>38.090000000000003</v>
      </c>
      <c r="U168" s="10">
        <v>35.770000000000003</v>
      </c>
      <c r="V168" s="10">
        <v>38.51</v>
      </c>
      <c r="W168" s="10">
        <v>37.54</v>
      </c>
      <c r="X168" s="10">
        <v>37.9</v>
      </c>
      <c r="Y168" s="10">
        <v>37.97</v>
      </c>
      <c r="Z168" s="10">
        <v>36.93</v>
      </c>
      <c r="AA168" s="10">
        <v>38.880000000000003</v>
      </c>
      <c r="AB168" s="10">
        <v>36.5</v>
      </c>
      <c r="AD168" s="10">
        <f t="shared" si="26"/>
        <v>1</v>
      </c>
      <c r="AE168" s="10">
        <f t="shared" si="26"/>
        <v>0.91180163214061527</v>
      </c>
      <c r="AF168" s="10">
        <f t="shared" si="26"/>
        <v>1.0116133082234777</v>
      </c>
      <c r="AG168" s="10">
        <f t="shared" si="26"/>
        <v>1.1340238543628376</v>
      </c>
      <c r="AH168" s="10">
        <f t="shared" si="26"/>
        <v>1.103578154425612</v>
      </c>
      <c r="AI168" s="10">
        <f t="shared" si="26"/>
        <v>1.0307595731324546</v>
      </c>
      <c r="AJ168" s="10">
        <f t="shared" si="26"/>
        <v>1.1302573760200878</v>
      </c>
      <c r="AK168" s="10">
        <f t="shared" si="25"/>
        <v>1.1359070935342122</v>
      </c>
      <c r="AL168" s="10">
        <f t="shared" si="25"/>
        <v>1.1092278719397364</v>
      </c>
      <c r="AM168" s="10">
        <f t="shared" si="25"/>
        <v>1.1723163841807911</v>
      </c>
      <c r="AN168" s="10">
        <f t="shared" si="25"/>
        <v>1.2011927181418709</v>
      </c>
      <c r="AO168" s="10">
        <f t="shared" si="25"/>
        <v>1.1494036409290647</v>
      </c>
      <c r="AP168" s="10">
        <f t="shared" si="25"/>
        <v>1.1955430006277465</v>
      </c>
      <c r="AQ168" s="10">
        <f t="shared" si="25"/>
        <v>1.1227244193345889</v>
      </c>
      <c r="AR168" s="10">
        <f t="shared" si="25"/>
        <v>1.2087256748273698</v>
      </c>
      <c r="AS168" s="10">
        <f t="shared" si="25"/>
        <v>1.1782799748901445</v>
      </c>
      <c r="AT168" s="10">
        <f t="shared" si="24"/>
        <v>1.1895794099183929</v>
      </c>
      <c r="AU168" s="10">
        <f t="shared" si="24"/>
        <v>1.1917765222849968</v>
      </c>
      <c r="AV168" s="10">
        <f t="shared" si="24"/>
        <v>1.1591337099811676</v>
      </c>
      <c r="AW168" s="10">
        <f t="shared" si="24"/>
        <v>1.2203389830508475</v>
      </c>
      <c r="AX168" s="10">
        <f t="shared" si="24"/>
        <v>1.1456371625863151</v>
      </c>
    </row>
    <row r="169" spans="1:59" ht="15.75">
      <c r="A169" s="10">
        <v>35</v>
      </c>
      <c r="B169" s="1" t="s">
        <v>235</v>
      </c>
      <c r="C169" s="1" t="s">
        <v>96</v>
      </c>
      <c r="D169" s="10">
        <v>173.41</v>
      </c>
      <c r="E169" s="10">
        <v>142.69999999999999</v>
      </c>
      <c r="F169" s="6">
        <f t="shared" si="21"/>
        <v>0.82290525344559129</v>
      </c>
      <c r="G169" s="10">
        <v>189.15</v>
      </c>
      <c r="H169" s="10">
        <v>159.49</v>
      </c>
      <c r="I169" s="10">
        <v>171.21</v>
      </c>
      <c r="J169" s="10">
        <v>170.17</v>
      </c>
      <c r="K169" s="10">
        <v>173.41</v>
      </c>
      <c r="L169" s="10">
        <v>170.17</v>
      </c>
      <c r="M169" s="10">
        <v>157.35</v>
      </c>
      <c r="N169" s="10">
        <v>164.37</v>
      </c>
      <c r="O169" s="10">
        <v>172.37</v>
      </c>
      <c r="P169" s="10">
        <v>160.83000000000001</v>
      </c>
      <c r="Q169" s="10">
        <v>152.59</v>
      </c>
      <c r="R169" s="10">
        <v>151.37</v>
      </c>
      <c r="S169" s="10">
        <v>149.66</v>
      </c>
      <c r="T169" s="10">
        <v>146.18</v>
      </c>
      <c r="U169" s="10">
        <v>142.83000000000001</v>
      </c>
      <c r="V169" s="10">
        <v>143.38</v>
      </c>
      <c r="W169" s="10">
        <v>150.27000000000001</v>
      </c>
      <c r="X169" s="10">
        <v>142.69999999999999</v>
      </c>
      <c r="Y169" s="10">
        <v>149.91</v>
      </c>
      <c r="Z169" s="10">
        <v>138.49</v>
      </c>
      <c r="AA169" s="10">
        <v>138.49</v>
      </c>
      <c r="AB169" s="10">
        <v>138.66999999999999</v>
      </c>
      <c r="AD169" s="10">
        <f t="shared" si="26"/>
        <v>1</v>
      </c>
      <c r="AE169" s="10">
        <f t="shared" si="26"/>
        <v>1.0734842309862687</v>
      </c>
      <c r="AF169" s="10">
        <f t="shared" si="26"/>
        <v>1.066963445984074</v>
      </c>
      <c r="AG169" s="10">
        <f t="shared" si="26"/>
        <v>1.0872781992601417</v>
      </c>
      <c r="AH169" s="10">
        <f t="shared" si="26"/>
        <v>1.066963445984074</v>
      </c>
      <c r="AI169" s="10">
        <f t="shared" si="26"/>
        <v>0.98658223086086894</v>
      </c>
      <c r="AJ169" s="10">
        <f t="shared" si="26"/>
        <v>1.0305975296256817</v>
      </c>
      <c r="AK169" s="10">
        <f t="shared" si="25"/>
        <v>1.0807574142579472</v>
      </c>
      <c r="AL169" s="10">
        <f t="shared" si="25"/>
        <v>1.0084017806759045</v>
      </c>
      <c r="AM169" s="10">
        <f t="shared" si="25"/>
        <v>0.95673709950467112</v>
      </c>
      <c r="AN169" s="10">
        <f t="shared" si="25"/>
        <v>0.94908771709825068</v>
      </c>
      <c r="AO169" s="10">
        <f t="shared" si="25"/>
        <v>0.9383660417581039</v>
      </c>
      <c r="AP169" s="10">
        <f t="shared" si="25"/>
        <v>0.91654649194306848</v>
      </c>
      <c r="AQ169" s="10">
        <f t="shared" si="25"/>
        <v>0.89554204025330741</v>
      </c>
      <c r="AR169" s="10">
        <f t="shared" si="25"/>
        <v>0.89899053232177562</v>
      </c>
      <c r="AS169" s="10">
        <f t="shared" si="25"/>
        <v>0.94219073296131417</v>
      </c>
      <c r="AT169" s="10">
        <f t="shared" si="24"/>
        <v>0.89472694212803294</v>
      </c>
      <c r="AU169" s="10">
        <f t="shared" si="24"/>
        <v>0.93993353815286218</v>
      </c>
      <c r="AV169" s="10">
        <f t="shared" si="24"/>
        <v>0.86833030284030344</v>
      </c>
      <c r="AW169" s="10">
        <f t="shared" si="24"/>
        <v>0.86833030284030344</v>
      </c>
      <c r="AX169" s="10">
        <f t="shared" si="24"/>
        <v>0.86945890024452932</v>
      </c>
    </row>
    <row r="170" spans="1:59" ht="15.75">
      <c r="A170" s="10">
        <v>36</v>
      </c>
      <c r="B170" s="1" t="s">
        <v>236</v>
      </c>
      <c r="C170" s="1" t="s">
        <v>96</v>
      </c>
      <c r="D170" s="6">
        <v>164.19</v>
      </c>
      <c r="E170" s="10">
        <v>149.78</v>
      </c>
      <c r="F170" s="6">
        <f t="shared" si="21"/>
        <v>0.91223582434983863</v>
      </c>
      <c r="G170" s="10">
        <v>208.14</v>
      </c>
      <c r="H170" s="10">
        <v>162.79</v>
      </c>
      <c r="I170" s="10">
        <v>163.21</v>
      </c>
      <c r="J170" s="10">
        <v>164.19</v>
      </c>
      <c r="K170" s="10">
        <v>162.91</v>
      </c>
      <c r="L170" s="10">
        <v>163.15</v>
      </c>
      <c r="M170" s="10">
        <v>161.38</v>
      </c>
      <c r="N170" s="10">
        <v>160.53</v>
      </c>
      <c r="O170" s="10">
        <v>154.55000000000001</v>
      </c>
      <c r="P170" s="10">
        <v>153.51</v>
      </c>
      <c r="Q170" s="10">
        <v>152.78</v>
      </c>
      <c r="R170" s="10">
        <v>152.04</v>
      </c>
      <c r="S170" s="10">
        <v>151.86000000000001</v>
      </c>
      <c r="T170" s="10">
        <v>148.87</v>
      </c>
      <c r="U170" s="10">
        <v>150.09</v>
      </c>
      <c r="V170" s="10">
        <v>149.66</v>
      </c>
      <c r="W170" s="10">
        <v>149.78</v>
      </c>
      <c r="X170" s="10">
        <v>147.65</v>
      </c>
      <c r="Y170" s="10">
        <v>148.38</v>
      </c>
      <c r="Z170" s="10">
        <v>145.38999999999999</v>
      </c>
      <c r="AA170" s="10">
        <v>145.38999999999999</v>
      </c>
      <c r="AB170" s="10">
        <v>145.08000000000001</v>
      </c>
      <c r="AD170" s="10">
        <f t="shared" si="26"/>
        <v>1</v>
      </c>
      <c r="AE170" s="10">
        <f t="shared" si="26"/>
        <v>1.0025800110571903</v>
      </c>
      <c r="AF170" s="10">
        <f t="shared" si="26"/>
        <v>1.0086000368573009</v>
      </c>
      <c r="AG170" s="10">
        <f t="shared" si="26"/>
        <v>1.0007371460163401</v>
      </c>
      <c r="AH170" s="10">
        <f t="shared" si="26"/>
        <v>1.0022114380490204</v>
      </c>
      <c r="AI170" s="10">
        <f t="shared" si="26"/>
        <v>0.99133853430800423</v>
      </c>
      <c r="AJ170" s="10">
        <f t="shared" si="26"/>
        <v>0.98611708335892878</v>
      </c>
      <c r="AK170" s="10">
        <f t="shared" si="25"/>
        <v>0.94938264021131535</v>
      </c>
      <c r="AL170" s="10">
        <f t="shared" si="25"/>
        <v>0.94299404140303456</v>
      </c>
      <c r="AM170" s="10">
        <f t="shared" si="25"/>
        <v>0.93850973647029923</v>
      </c>
      <c r="AN170" s="10">
        <f t="shared" si="25"/>
        <v>0.93396400270286872</v>
      </c>
      <c r="AO170" s="10">
        <f t="shared" si="25"/>
        <v>0.93285828367835877</v>
      </c>
      <c r="AP170" s="10">
        <f t="shared" si="25"/>
        <v>0.914491062104552</v>
      </c>
      <c r="AQ170" s="10">
        <f t="shared" si="25"/>
        <v>0.92198537993734264</v>
      </c>
      <c r="AR170" s="10">
        <f t="shared" si="25"/>
        <v>0.91934394004545739</v>
      </c>
      <c r="AS170" s="10">
        <f t="shared" si="25"/>
        <v>0.9200810860617975</v>
      </c>
      <c r="AT170" s="10">
        <f t="shared" si="24"/>
        <v>0.90699674427176125</v>
      </c>
      <c r="AU170" s="10">
        <f t="shared" si="24"/>
        <v>0.91148104920449657</v>
      </c>
      <c r="AV170" s="10">
        <f t="shared" si="24"/>
        <v>0.8931138276306898</v>
      </c>
      <c r="AW170" s="10">
        <f t="shared" si="24"/>
        <v>0.8931138276306898</v>
      </c>
      <c r="AX170" s="10">
        <f t="shared" si="24"/>
        <v>0.89120953375514478</v>
      </c>
    </row>
    <row r="171" spans="1:59" ht="15.75">
      <c r="A171" s="10">
        <v>37</v>
      </c>
      <c r="B171" s="1" t="s">
        <v>237</v>
      </c>
      <c r="C171" s="1" t="s">
        <v>96</v>
      </c>
      <c r="D171" s="6">
        <v>112.19</v>
      </c>
      <c r="E171" s="6">
        <v>108.1</v>
      </c>
      <c r="F171" s="6">
        <f t="shared" si="21"/>
        <v>0.96354398787770745</v>
      </c>
      <c r="G171" s="10">
        <v>145.15</v>
      </c>
      <c r="H171" s="10">
        <v>99.25</v>
      </c>
      <c r="I171" s="10">
        <v>105.72</v>
      </c>
      <c r="J171" s="10">
        <v>109.44</v>
      </c>
      <c r="K171" s="10">
        <v>110.42</v>
      </c>
      <c r="L171" s="10">
        <v>112.19</v>
      </c>
      <c r="M171" s="10">
        <v>110.54</v>
      </c>
      <c r="N171" s="10">
        <v>111.51</v>
      </c>
      <c r="O171" s="10">
        <v>111.15</v>
      </c>
      <c r="P171" s="10">
        <v>110.23</v>
      </c>
      <c r="Q171" s="10">
        <v>108.83</v>
      </c>
      <c r="R171" s="10">
        <v>106.08</v>
      </c>
      <c r="S171" s="10">
        <v>107.18</v>
      </c>
      <c r="T171" s="10">
        <v>107.49</v>
      </c>
      <c r="U171" s="10">
        <v>109.74</v>
      </c>
      <c r="V171" s="10">
        <v>109.38</v>
      </c>
      <c r="W171" s="10">
        <v>108.83</v>
      </c>
      <c r="X171" s="10">
        <v>108.1</v>
      </c>
      <c r="Y171" s="10">
        <v>107.97</v>
      </c>
      <c r="Z171" s="10">
        <v>106.88</v>
      </c>
      <c r="AA171" s="10">
        <v>106.14</v>
      </c>
      <c r="AB171" s="10">
        <v>105.78</v>
      </c>
      <c r="AD171" s="10">
        <f t="shared" si="26"/>
        <v>1</v>
      </c>
      <c r="AE171" s="10">
        <f t="shared" si="26"/>
        <v>1.0651889168765742</v>
      </c>
      <c r="AF171" s="10">
        <f t="shared" si="26"/>
        <v>1.1026700251889168</v>
      </c>
      <c r="AG171" s="10">
        <f t="shared" si="26"/>
        <v>1.1125440806045339</v>
      </c>
      <c r="AH171" s="10">
        <f t="shared" si="26"/>
        <v>1.1303778337531485</v>
      </c>
      <c r="AI171" s="10">
        <f t="shared" si="26"/>
        <v>1.1137531486146097</v>
      </c>
      <c r="AJ171" s="10">
        <f t="shared" si="26"/>
        <v>1.1235264483627205</v>
      </c>
      <c r="AK171" s="10">
        <f t="shared" si="25"/>
        <v>1.1198992443324938</v>
      </c>
      <c r="AL171" s="10">
        <f t="shared" si="25"/>
        <v>1.1106297229219144</v>
      </c>
      <c r="AM171" s="10">
        <f t="shared" si="25"/>
        <v>1.0965239294710327</v>
      </c>
      <c r="AN171" s="10">
        <f t="shared" si="25"/>
        <v>1.068816120906801</v>
      </c>
      <c r="AO171" s="10">
        <f t="shared" si="25"/>
        <v>1.0798992443324937</v>
      </c>
      <c r="AP171" s="10">
        <f t="shared" si="25"/>
        <v>1.0830226700251888</v>
      </c>
      <c r="AQ171" s="10">
        <f t="shared" si="25"/>
        <v>1.1056926952141057</v>
      </c>
      <c r="AR171" s="10">
        <f t="shared" si="25"/>
        <v>1.102065491183879</v>
      </c>
      <c r="AS171" s="10">
        <f t="shared" si="25"/>
        <v>1.0965239294710327</v>
      </c>
      <c r="AT171" s="10">
        <f t="shared" si="24"/>
        <v>1.0891687657430731</v>
      </c>
      <c r="AU171" s="10">
        <f t="shared" si="24"/>
        <v>1.0878589420654912</v>
      </c>
      <c r="AV171" s="10">
        <f t="shared" si="24"/>
        <v>1.0768765743073048</v>
      </c>
      <c r="AW171" s="10">
        <f t="shared" si="24"/>
        <v>1.0694206549118388</v>
      </c>
      <c r="AX171" s="10">
        <f t="shared" si="24"/>
        <v>1.065793450881612</v>
      </c>
    </row>
    <row r="172" spans="1:59" ht="15.75">
      <c r="A172" s="10">
        <v>38</v>
      </c>
      <c r="B172" s="1" t="s">
        <v>238</v>
      </c>
      <c r="C172" s="1" t="s">
        <v>96</v>
      </c>
      <c r="D172" s="6">
        <v>84.66</v>
      </c>
      <c r="E172" s="10">
        <v>81.97</v>
      </c>
      <c r="F172" s="6">
        <f t="shared" si="21"/>
        <v>0.96822584455468941</v>
      </c>
      <c r="G172" s="10">
        <v>108.52</v>
      </c>
      <c r="H172" s="10">
        <v>63.97</v>
      </c>
      <c r="I172" s="10">
        <v>73.55</v>
      </c>
      <c r="J172" s="10">
        <v>80.569999999999993</v>
      </c>
      <c r="K172" s="10">
        <v>81.42</v>
      </c>
      <c r="L172" s="10">
        <v>83.38</v>
      </c>
      <c r="M172" s="10">
        <v>83.93</v>
      </c>
      <c r="N172" s="10">
        <v>84.66</v>
      </c>
      <c r="O172" s="10">
        <v>84.72</v>
      </c>
      <c r="P172" s="10">
        <v>84.84</v>
      </c>
      <c r="Q172" s="10">
        <v>82.22</v>
      </c>
      <c r="R172" s="10">
        <v>82.4</v>
      </c>
      <c r="S172" s="10">
        <v>83.13</v>
      </c>
      <c r="T172" s="10">
        <v>82.09</v>
      </c>
      <c r="U172" s="10">
        <v>81.67</v>
      </c>
      <c r="V172" s="10">
        <v>82.22</v>
      </c>
      <c r="W172" s="10">
        <v>81.239999999999995</v>
      </c>
      <c r="X172" s="10">
        <v>81.61</v>
      </c>
      <c r="Y172" s="10">
        <v>80.39</v>
      </c>
      <c r="Z172" s="10">
        <v>81.97</v>
      </c>
      <c r="AA172" s="10">
        <v>82.83</v>
      </c>
      <c r="AB172" s="10">
        <v>84.35</v>
      </c>
      <c r="AD172" s="10">
        <f t="shared" si="26"/>
        <v>1</v>
      </c>
      <c r="AE172" s="10">
        <f t="shared" si="26"/>
        <v>1.1497576989213694</v>
      </c>
      <c r="AF172" s="10">
        <f t="shared" si="26"/>
        <v>1.2594966390495543</v>
      </c>
      <c r="AG172" s="10">
        <f t="shared" si="26"/>
        <v>1.272784117555104</v>
      </c>
      <c r="AH172" s="10">
        <f t="shared" si="26"/>
        <v>1.3034234797561357</v>
      </c>
      <c r="AI172" s="10">
        <f t="shared" si="26"/>
        <v>1.3120212599656089</v>
      </c>
      <c r="AJ172" s="10">
        <f t="shared" si="26"/>
        <v>1.3234328591527278</v>
      </c>
      <c r="AK172" s="10">
        <f t="shared" si="25"/>
        <v>1.3243707988119431</v>
      </c>
      <c r="AL172" s="10">
        <f t="shared" si="25"/>
        <v>1.3262466781303737</v>
      </c>
      <c r="AM172" s="10">
        <f t="shared" si="25"/>
        <v>1.285289979677974</v>
      </c>
      <c r="AN172" s="10">
        <f t="shared" si="25"/>
        <v>1.2881037986556199</v>
      </c>
      <c r="AO172" s="10">
        <f t="shared" si="25"/>
        <v>1.2995153978427387</v>
      </c>
      <c r="AP172" s="10">
        <f t="shared" si="25"/>
        <v>1.2832577770830078</v>
      </c>
      <c r="AQ172" s="10">
        <f t="shared" si="25"/>
        <v>1.276692199468501</v>
      </c>
      <c r="AR172" s="10">
        <f t="shared" si="25"/>
        <v>1.285289979677974</v>
      </c>
      <c r="AS172" s="10">
        <f t="shared" si="25"/>
        <v>1.2699702985774581</v>
      </c>
      <c r="AT172" s="10">
        <f t="shared" si="24"/>
        <v>1.2757542598092857</v>
      </c>
      <c r="AU172" s="10">
        <f t="shared" si="24"/>
        <v>1.2566828200719087</v>
      </c>
      <c r="AV172" s="10">
        <f t="shared" si="24"/>
        <v>1.2813818977645772</v>
      </c>
      <c r="AW172" s="10">
        <f t="shared" si="24"/>
        <v>1.2948256995466625</v>
      </c>
      <c r="AX172" s="10">
        <f t="shared" si="24"/>
        <v>1.3185868375801155</v>
      </c>
    </row>
    <row r="173" spans="1:59" ht="15.75">
      <c r="A173" s="10">
        <v>39</v>
      </c>
      <c r="B173" s="1" t="s">
        <v>239</v>
      </c>
      <c r="C173" s="1" t="s">
        <v>96</v>
      </c>
      <c r="D173" s="6">
        <v>122.68</v>
      </c>
      <c r="E173" s="10">
        <v>109.62</v>
      </c>
      <c r="F173" s="6">
        <f t="shared" si="21"/>
        <v>0.89354417998043689</v>
      </c>
      <c r="G173" s="10">
        <v>152.1</v>
      </c>
      <c r="H173" s="10">
        <v>119.45</v>
      </c>
      <c r="I173" s="10">
        <v>120.91</v>
      </c>
      <c r="J173" s="10">
        <v>122.68</v>
      </c>
      <c r="K173" s="10">
        <v>121.4</v>
      </c>
      <c r="L173" s="10">
        <v>118.47</v>
      </c>
      <c r="M173" s="10">
        <v>118.41</v>
      </c>
      <c r="N173" s="10">
        <v>117.44</v>
      </c>
      <c r="O173" s="10">
        <v>116.09</v>
      </c>
      <c r="P173" s="10">
        <v>114.69</v>
      </c>
      <c r="Q173" s="10">
        <v>114.75</v>
      </c>
      <c r="R173" s="10">
        <v>113.9</v>
      </c>
      <c r="S173" s="10">
        <v>113.41</v>
      </c>
      <c r="T173" s="10">
        <v>111.82</v>
      </c>
      <c r="U173" s="10">
        <v>111.33</v>
      </c>
      <c r="V173" s="10">
        <v>111.09</v>
      </c>
      <c r="W173" s="10">
        <v>109.87</v>
      </c>
      <c r="X173" s="10">
        <v>109.62</v>
      </c>
      <c r="Y173" s="10">
        <v>108.95</v>
      </c>
      <c r="Z173" s="10">
        <v>107.55</v>
      </c>
      <c r="AA173" s="10">
        <v>105.78</v>
      </c>
      <c r="AB173" s="10">
        <v>106.81</v>
      </c>
      <c r="AD173" s="10">
        <f t="shared" si="26"/>
        <v>1</v>
      </c>
      <c r="AE173" s="10">
        <f t="shared" si="26"/>
        <v>1.0122226873168689</v>
      </c>
      <c r="AF173" s="10">
        <f t="shared" si="26"/>
        <v>1.0270406027626622</v>
      </c>
      <c r="AG173" s="10">
        <f t="shared" si="26"/>
        <v>1.0163248221012977</v>
      </c>
      <c r="AH173" s="10">
        <f t="shared" si="26"/>
        <v>0.99179573043114266</v>
      </c>
      <c r="AI173" s="10">
        <f t="shared" si="26"/>
        <v>0.99129342821264121</v>
      </c>
      <c r="AJ173" s="10">
        <f t="shared" si="26"/>
        <v>0.98317287568020084</v>
      </c>
      <c r="AK173" s="10">
        <f t="shared" si="25"/>
        <v>0.97187107576391796</v>
      </c>
      <c r="AL173" s="10">
        <f t="shared" si="25"/>
        <v>0.96015069066555037</v>
      </c>
      <c r="AM173" s="10">
        <f t="shared" si="25"/>
        <v>0.96065299288405193</v>
      </c>
      <c r="AN173" s="10">
        <f t="shared" si="25"/>
        <v>0.95353704478861456</v>
      </c>
      <c r="AO173" s="10">
        <f t="shared" si="25"/>
        <v>0.94943491000418578</v>
      </c>
      <c r="AP173" s="10">
        <f t="shared" si="25"/>
        <v>0.93612390121389699</v>
      </c>
      <c r="AQ173" s="10">
        <f t="shared" si="25"/>
        <v>0.93202176642946832</v>
      </c>
      <c r="AR173" s="10">
        <f t="shared" si="25"/>
        <v>0.93001255755546253</v>
      </c>
      <c r="AS173" s="10">
        <f t="shared" si="25"/>
        <v>0.91979907911259939</v>
      </c>
      <c r="AT173" s="10">
        <f t="shared" si="24"/>
        <v>0.91770615320217663</v>
      </c>
      <c r="AU173" s="10">
        <f t="shared" si="24"/>
        <v>0.91209711176224362</v>
      </c>
      <c r="AV173" s="10">
        <f t="shared" si="24"/>
        <v>0.90037672666387603</v>
      </c>
      <c r="AW173" s="10">
        <f t="shared" si="24"/>
        <v>0.88555881121808289</v>
      </c>
      <c r="AX173" s="10">
        <f t="shared" si="24"/>
        <v>0.89418166596902471</v>
      </c>
    </row>
    <row r="174" spans="1:59" ht="15.75">
      <c r="A174" s="10">
        <v>40</v>
      </c>
      <c r="B174" s="1" t="s">
        <v>240</v>
      </c>
      <c r="C174" s="1" t="s">
        <v>96</v>
      </c>
      <c r="D174" s="6">
        <v>169.87</v>
      </c>
      <c r="E174" s="6">
        <v>161.5</v>
      </c>
      <c r="F174" s="6">
        <f t="shared" si="21"/>
        <v>0.95072702654971442</v>
      </c>
      <c r="G174" s="10">
        <v>166.51</v>
      </c>
      <c r="H174" s="10">
        <v>141.47999999999999</v>
      </c>
      <c r="I174" s="10">
        <v>160.16</v>
      </c>
      <c r="J174" s="10">
        <v>168.52</v>
      </c>
      <c r="K174" s="10">
        <v>169.87</v>
      </c>
      <c r="L174" s="10">
        <v>167.3</v>
      </c>
      <c r="M174" s="10">
        <v>169.8</v>
      </c>
      <c r="N174" s="10">
        <v>167.06</v>
      </c>
      <c r="O174" s="10">
        <v>166.39</v>
      </c>
      <c r="P174" s="10">
        <v>166.26</v>
      </c>
      <c r="Q174" s="10">
        <v>165.17</v>
      </c>
      <c r="R174" s="10">
        <v>165.47</v>
      </c>
      <c r="S174" s="10">
        <v>164.19</v>
      </c>
      <c r="T174" s="10">
        <v>165.17</v>
      </c>
      <c r="U174" s="10">
        <v>163.09</v>
      </c>
      <c r="V174" s="10">
        <v>161.87</v>
      </c>
      <c r="W174" s="10">
        <v>163.4</v>
      </c>
      <c r="X174" s="10">
        <v>161.5</v>
      </c>
      <c r="Y174" s="10">
        <v>158.88</v>
      </c>
      <c r="Z174" s="10">
        <v>159.55000000000001</v>
      </c>
      <c r="AA174" s="10">
        <v>159</v>
      </c>
      <c r="AB174" s="10">
        <v>157.22999999999999</v>
      </c>
      <c r="AD174" s="10">
        <f t="shared" si="26"/>
        <v>1</v>
      </c>
      <c r="AE174" s="10">
        <f t="shared" si="26"/>
        <v>1.1320327961549337</v>
      </c>
      <c r="AF174" s="10">
        <f t="shared" si="26"/>
        <v>1.1911224201300539</v>
      </c>
      <c r="AG174" s="10">
        <f t="shared" si="26"/>
        <v>1.2006644048628783</v>
      </c>
      <c r="AH174" s="10">
        <f t="shared" si="26"/>
        <v>1.1824992931863163</v>
      </c>
      <c r="AI174" s="10">
        <f t="shared" si="26"/>
        <v>1.2001696352841393</v>
      </c>
      <c r="AJ174" s="10">
        <f t="shared" si="26"/>
        <v>1.1808029403449252</v>
      </c>
      <c r="AK174" s="10">
        <f t="shared" si="25"/>
        <v>1.1760672886627086</v>
      </c>
      <c r="AL174" s="10">
        <f t="shared" si="25"/>
        <v>1.1751484308736218</v>
      </c>
      <c r="AM174" s="10">
        <f t="shared" si="25"/>
        <v>1.1674441617189708</v>
      </c>
      <c r="AN174" s="10">
        <f t="shared" si="25"/>
        <v>1.1695646027707096</v>
      </c>
      <c r="AO174" s="10">
        <f t="shared" si="25"/>
        <v>1.1605173876166244</v>
      </c>
      <c r="AP174" s="10">
        <f t="shared" si="25"/>
        <v>1.1674441617189708</v>
      </c>
      <c r="AQ174" s="10">
        <f t="shared" si="25"/>
        <v>1.1527424370935822</v>
      </c>
      <c r="AR174" s="10">
        <f t="shared" si="25"/>
        <v>1.1441193101498446</v>
      </c>
      <c r="AS174" s="10">
        <f t="shared" si="25"/>
        <v>1.1549335595137122</v>
      </c>
      <c r="AT174" s="10">
        <f t="shared" si="24"/>
        <v>1.1415040995193668</v>
      </c>
      <c r="AU174" s="10">
        <f t="shared" si="24"/>
        <v>1.1229855810008482</v>
      </c>
      <c r="AV174" s="10">
        <f t="shared" si="24"/>
        <v>1.127721232683065</v>
      </c>
      <c r="AW174" s="10">
        <f t="shared" si="24"/>
        <v>1.1238337574215438</v>
      </c>
      <c r="AX174" s="10">
        <f t="shared" si="24"/>
        <v>1.111323155216285</v>
      </c>
    </row>
    <row r="175" spans="1:59" s="9" customFormat="1" ht="15.75">
      <c r="A175" s="10">
        <v>41</v>
      </c>
      <c r="B175" s="1" t="s">
        <v>241</v>
      </c>
      <c r="C175" s="1" t="s">
        <v>96</v>
      </c>
      <c r="D175" s="6">
        <v>91.01</v>
      </c>
      <c r="E175" s="10">
        <v>87.14</v>
      </c>
      <c r="F175" s="6">
        <f t="shared" si="21"/>
        <v>0.95747720030765848</v>
      </c>
      <c r="G175" s="10">
        <v>115.36</v>
      </c>
      <c r="H175" s="10">
        <v>69.77</v>
      </c>
      <c r="I175" s="10">
        <v>82.28</v>
      </c>
      <c r="J175" s="10">
        <v>87.34</v>
      </c>
      <c r="K175" s="10">
        <v>89.66</v>
      </c>
      <c r="L175" s="10">
        <v>90.21</v>
      </c>
      <c r="M175" s="10">
        <v>89.91</v>
      </c>
      <c r="N175" s="10">
        <v>91.01</v>
      </c>
      <c r="O175" s="10">
        <v>91.25</v>
      </c>
      <c r="P175" s="10">
        <v>89.05</v>
      </c>
      <c r="Q175" s="10">
        <v>89.72</v>
      </c>
      <c r="R175" s="10">
        <v>88.32</v>
      </c>
      <c r="S175" s="10">
        <v>90.52</v>
      </c>
      <c r="T175" s="10">
        <v>89.36</v>
      </c>
      <c r="U175" s="10">
        <v>88.93</v>
      </c>
      <c r="V175" s="10">
        <v>89.18</v>
      </c>
      <c r="W175" s="10">
        <v>88.02</v>
      </c>
      <c r="X175" s="10">
        <v>88.32</v>
      </c>
      <c r="Y175" s="10">
        <v>87.22</v>
      </c>
      <c r="Z175" s="10">
        <v>87.41</v>
      </c>
      <c r="AA175" s="10">
        <v>86.49</v>
      </c>
      <c r="AB175" s="10">
        <v>86.49</v>
      </c>
      <c r="AC175" s="10"/>
      <c r="AD175" s="10">
        <f t="shared" si="26"/>
        <v>1</v>
      </c>
      <c r="AE175" s="10">
        <f t="shared" si="26"/>
        <v>1.1793034255410635</v>
      </c>
      <c r="AF175" s="10">
        <f t="shared" si="26"/>
        <v>1.2518274329941237</v>
      </c>
      <c r="AG175" s="10">
        <f t="shared" si="26"/>
        <v>1.2850795470832737</v>
      </c>
      <c r="AH175" s="10">
        <f t="shared" si="26"/>
        <v>1.2929625913716496</v>
      </c>
      <c r="AI175" s="10">
        <f t="shared" si="26"/>
        <v>1.2886627490325355</v>
      </c>
      <c r="AJ175" s="10">
        <f t="shared" si="26"/>
        <v>1.3044288376092879</v>
      </c>
      <c r="AK175" s="10">
        <f t="shared" si="25"/>
        <v>1.3078687114805791</v>
      </c>
      <c r="AL175" s="10">
        <f t="shared" si="25"/>
        <v>1.2763365343270747</v>
      </c>
      <c r="AM175" s="10">
        <f t="shared" si="25"/>
        <v>1.2859395155510964</v>
      </c>
      <c r="AN175" s="10">
        <f t="shared" si="25"/>
        <v>1.26587358463523</v>
      </c>
      <c r="AO175" s="10">
        <f t="shared" si="25"/>
        <v>1.2974057617887345</v>
      </c>
      <c r="AP175" s="10">
        <f t="shared" si="25"/>
        <v>1.2807797047441594</v>
      </c>
      <c r="AQ175" s="10">
        <f t="shared" si="25"/>
        <v>1.2746165973914292</v>
      </c>
      <c r="AR175" s="10">
        <f t="shared" si="25"/>
        <v>1.2781997993406911</v>
      </c>
      <c r="AS175" s="10">
        <f t="shared" si="25"/>
        <v>1.2615737422961157</v>
      </c>
      <c r="AT175" s="10">
        <f t="shared" si="24"/>
        <v>1.26587358463523</v>
      </c>
      <c r="AU175" s="10">
        <f t="shared" si="24"/>
        <v>1.2501074960584779</v>
      </c>
      <c r="AV175" s="10">
        <f t="shared" si="24"/>
        <v>1.2528307295399168</v>
      </c>
      <c r="AW175" s="10">
        <f t="shared" si="24"/>
        <v>1.2396445463666332</v>
      </c>
      <c r="AX175" s="10">
        <f t="shared" si="24"/>
        <v>1.2396445463666332</v>
      </c>
      <c r="AY175" s="10"/>
      <c r="AZ175" s="10"/>
      <c r="BA175" s="10"/>
      <c r="BB175" s="10"/>
      <c r="BC175" s="10"/>
      <c r="BD175" s="10"/>
      <c r="BE175" s="10"/>
      <c r="BF175" s="10"/>
      <c r="BG175" s="10"/>
    </row>
    <row r="176" spans="1:59" ht="15.75">
      <c r="A176" s="10">
        <v>42</v>
      </c>
      <c r="B176" s="1" t="s">
        <v>242</v>
      </c>
      <c r="C176" s="1" t="s">
        <v>96</v>
      </c>
      <c r="D176" s="10">
        <v>85.33</v>
      </c>
      <c r="E176" s="10">
        <v>84.11</v>
      </c>
      <c r="F176" s="6">
        <f t="shared" si="21"/>
        <v>0.98570256650650412</v>
      </c>
      <c r="G176" s="10">
        <v>80.63</v>
      </c>
      <c r="H176" s="10">
        <v>58.41</v>
      </c>
      <c r="I176" s="10">
        <v>73.12</v>
      </c>
      <c r="J176" s="10">
        <v>81.48</v>
      </c>
      <c r="K176" s="10">
        <v>82.52</v>
      </c>
      <c r="L176" s="10">
        <v>81.61</v>
      </c>
      <c r="M176" s="10">
        <v>83.38</v>
      </c>
      <c r="N176" s="10">
        <v>85.33</v>
      </c>
      <c r="O176" s="10">
        <v>84.96</v>
      </c>
      <c r="P176" s="10">
        <v>84.05</v>
      </c>
      <c r="Q176" s="10">
        <v>84.29</v>
      </c>
      <c r="R176" s="10">
        <v>85.09</v>
      </c>
      <c r="S176" s="10">
        <v>86.25</v>
      </c>
      <c r="T176" s="10">
        <v>83.13</v>
      </c>
      <c r="U176" s="10">
        <v>83.56</v>
      </c>
      <c r="V176" s="10">
        <v>83.74</v>
      </c>
      <c r="W176" s="10">
        <v>82.77</v>
      </c>
      <c r="X176" s="10">
        <v>84.66</v>
      </c>
      <c r="Y176" s="10">
        <v>84.54</v>
      </c>
      <c r="Z176" s="10">
        <v>84.11</v>
      </c>
      <c r="AA176" s="10">
        <v>85.09</v>
      </c>
      <c r="AB176" s="10">
        <v>84.72</v>
      </c>
      <c r="AD176" s="10">
        <f t="shared" si="26"/>
        <v>1</v>
      </c>
      <c r="AE176" s="10">
        <f t="shared" si="26"/>
        <v>1.2518404382811164</v>
      </c>
      <c r="AF176" s="10">
        <f t="shared" si="26"/>
        <v>1.3949666153055984</v>
      </c>
      <c r="AG176" s="10">
        <f t="shared" si="26"/>
        <v>1.4127717856531417</v>
      </c>
      <c r="AH176" s="10">
        <f t="shared" si="26"/>
        <v>1.3971922615990413</v>
      </c>
      <c r="AI176" s="10">
        <f t="shared" si="26"/>
        <v>1.4274952919020716</v>
      </c>
      <c r="AJ176" s="10">
        <f t="shared" si="26"/>
        <v>1.4608799863037152</v>
      </c>
      <c r="AK176" s="10">
        <f t="shared" si="25"/>
        <v>1.4545454545454546</v>
      </c>
      <c r="AL176" s="10">
        <f t="shared" si="25"/>
        <v>1.4389659304913542</v>
      </c>
      <c r="AM176" s="10">
        <f t="shared" si="25"/>
        <v>1.4430748159561722</v>
      </c>
      <c r="AN176" s="10">
        <f t="shared" si="25"/>
        <v>1.4567711008388975</v>
      </c>
      <c r="AO176" s="10">
        <f t="shared" si="25"/>
        <v>1.4766307139188497</v>
      </c>
      <c r="AP176" s="10">
        <f t="shared" si="25"/>
        <v>1.4232152028762197</v>
      </c>
      <c r="AQ176" s="10">
        <f t="shared" si="25"/>
        <v>1.4305769560006849</v>
      </c>
      <c r="AR176" s="10">
        <f t="shared" si="25"/>
        <v>1.433658620099298</v>
      </c>
      <c r="AS176" s="10">
        <f t="shared" si="25"/>
        <v>1.4170518746789933</v>
      </c>
      <c r="AT176" s="10">
        <f t="shared" si="24"/>
        <v>1.4494093477144325</v>
      </c>
      <c r="AU176" s="10">
        <f t="shared" si="24"/>
        <v>1.4473549049820238</v>
      </c>
      <c r="AV176" s="10">
        <f t="shared" si="24"/>
        <v>1.4399931518575586</v>
      </c>
      <c r="AW176" s="10">
        <f t="shared" si="24"/>
        <v>1.4567711008388975</v>
      </c>
      <c r="AX176" s="10">
        <f t="shared" si="24"/>
        <v>1.4504365690806369</v>
      </c>
    </row>
    <row r="177" spans="1:50" ht="15.75">
      <c r="A177" s="10">
        <v>43</v>
      </c>
      <c r="B177" s="1" t="s">
        <v>243</v>
      </c>
      <c r="C177" s="1" t="s">
        <v>96</v>
      </c>
      <c r="D177" s="6">
        <v>44</v>
      </c>
      <c r="E177" s="10">
        <v>40</v>
      </c>
      <c r="F177" s="6">
        <f t="shared" si="21"/>
        <v>0.90909090909090906</v>
      </c>
      <c r="G177" s="10">
        <v>49.44</v>
      </c>
      <c r="H177" s="10">
        <v>22.22</v>
      </c>
      <c r="I177" s="10">
        <v>26.12</v>
      </c>
      <c r="J177" s="10">
        <v>27.71</v>
      </c>
      <c r="K177" s="10">
        <v>32.78</v>
      </c>
      <c r="L177" s="10">
        <v>34.24</v>
      </c>
      <c r="M177" s="10">
        <v>34.549999999999997</v>
      </c>
      <c r="N177" s="10">
        <v>40.1</v>
      </c>
      <c r="O177" s="10">
        <v>41.08</v>
      </c>
      <c r="P177" s="10">
        <v>42.24</v>
      </c>
      <c r="Q177" s="10">
        <v>43.4</v>
      </c>
      <c r="R177" s="10">
        <v>43.34</v>
      </c>
      <c r="S177" s="10">
        <v>45.23</v>
      </c>
      <c r="T177" s="10">
        <v>45.23</v>
      </c>
      <c r="U177" s="10">
        <v>43.46</v>
      </c>
      <c r="V177" s="10">
        <v>44.01</v>
      </c>
      <c r="W177" s="10">
        <v>42.79</v>
      </c>
      <c r="X177" s="10">
        <v>44.01</v>
      </c>
      <c r="Y177" s="10">
        <v>43.52</v>
      </c>
      <c r="Z177" s="10">
        <v>42.79</v>
      </c>
      <c r="AA177" s="10">
        <v>41.51</v>
      </c>
      <c r="AB177" s="10">
        <v>40.590000000000003</v>
      </c>
      <c r="AD177" s="10">
        <f t="shared" si="26"/>
        <v>1</v>
      </c>
      <c r="AE177" s="10">
        <f t="shared" si="26"/>
        <v>1.1755175517551757</v>
      </c>
      <c r="AF177" s="10">
        <f t="shared" si="26"/>
        <v>1.2470747074707471</v>
      </c>
      <c r="AG177" s="10">
        <f t="shared" si="26"/>
        <v>1.4752475247524754</v>
      </c>
      <c r="AH177" s="10">
        <f t="shared" si="26"/>
        <v>1.5409540954095411</v>
      </c>
      <c r="AI177" s="10">
        <f t="shared" si="26"/>
        <v>1.5549054905490549</v>
      </c>
      <c r="AJ177" s="10">
        <f t="shared" si="26"/>
        <v>1.8046804680468049</v>
      </c>
      <c r="AK177" s="10">
        <f t="shared" si="25"/>
        <v>1.8487848784878489</v>
      </c>
      <c r="AL177" s="10">
        <f t="shared" si="25"/>
        <v>1.9009900990099011</v>
      </c>
      <c r="AM177" s="10">
        <f t="shared" si="25"/>
        <v>1.9531953195319531</v>
      </c>
      <c r="AN177" s="10">
        <f t="shared" si="25"/>
        <v>1.9504950495049507</v>
      </c>
      <c r="AO177" s="10">
        <f t="shared" si="25"/>
        <v>2.0355535553555355</v>
      </c>
      <c r="AP177" s="10">
        <f t="shared" si="25"/>
        <v>2.0355535553555355</v>
      </c>
      <c r="AQ177" s="10">
        <f t="shared" si="25"/>
        <v>1.955895589558956</v>
      </c>
      <c r="AR177" s="10">
        <f t="shared" si="25"/>
        <v>1.9806480648064806</v>
      </c>
      <c r="AS177" s="10">
        <f t="shared" si="25"/>
        <v>1.9257425742574259</v>
      </c>
      <c r="AT177" s="10">
        <f t="shared" si="24"/>
        <v>1.9806480648064806</v>
      </c>
      <c r="AU177" s="10">
        <f t="shared" si="24"/>
        <v>1.9585958595859589</v>
      </c>
      <c r="AV177" s="10">
        <f t="shared" si="24"/>
        <v>1.9257425742574259</v>
      </c>
      <c r="AW177" s="10">
        <f t="shared" si="24"/>
        <v>1.8681368136813681</v>
      </c>
      <c r="AX177" s="10">
        <f t="shared" si="24"/>
        <v>1.826732673267327</v>
      </c>
    </row>
    <row r="178" spans="1:50" ht="15.75">
      <c r="A178" s="10">
        <v>44</v>
      </c>
      <c r="B178" s="1" t="s">
        <v>244</v>
      </c>
      <c r="C178" s="1" t="s">
        <v>96</v>
      </c>
      <c r="D178" s="10">
        <v>22.95</v>
      </c>
      <c r="E178" s="10">
        <v>14.47</v>
      </c>
      <c r="F178" s="6">
        <f t="shared" si="21"/>
        <v>0.63050108932461879</v>
      </c>
      <c r="G178" s="10">
        <v>25.45</v>
      </c>
      <c r="H178" s="10">
        <v>17.52</v>
      </c>
      <c r="I178" s="10">
        <v>16.48</v>
      </c>
      <c r="J178" s="10">
        <v>21.67</v>
      </c>
      <c r="K178" s="10">
        <v>21.97</v>
      </c>
      <c r="L178" s="10">
        <v>19.59</v>
      </c>
      <c r="M178" s="10">
        <v>21.18</v>
      </c>
      <c r="N178" s="10">
        <v>22.95</v>
      </c>
      <c r="O178" s="10">
        <v>20.69</v>
      </c>
      <c r="P178" s="10">
        <v>21.07</v>
      </c>
      <c r="Q178" s="10">
        <v>19.41</v>
      </c>
      <c r="R178" s="10">
        <v>18.010000000000002</v>
      </c>
      <c r="S178" s="10">
        <v>17.149999999999999</v>
      </c>
      <c r="T178" s="10">
        <v>16.600000000000001</v>
      </c>
      <c r="U178" s="10">
        <v>16.420000000000002</v>
      </c>
      <c r="V178" s="10">
        <v>15.56</v>
      </c>
      <c r="W178" s="10">
        <v>14.77</v>
      </c>
      <c r="X178" s="10">
        <v>14.67</v>
      </c>
      <c r="Y178" s="10">
        <v>14.83</v>
      </c>
      <c r="Z178" s="10">
        <v>14.47</v>
      </c>
      <c r="AA178" s="10">
        <v>13.98</v>
      </c>
      <c r="AB178" s="10">
        <v>13</v>
      </c>
      <c r="AD178" s="10">
        <f t="shared" si="26"/>
        <v>1</v>
      </c>
      <c r="AE178" s="10">
        <f t="shared" si="26"/>
        <v>0.94063926940639275</v>
      </c>
      <c r="AF178" s="10">
        <f t="shared" si="26"/>
        <v>1.2368721461187215</v>
      </c>
      <c r="AG178" s="10">
        <f t="shared" si="26"/>
        <v>1.2539954337899544</v>
      </c>
      <c r="AH178" s="10">
        <f t="shared" si="26"/>
        <v>1.1181506849315068</v>
      </c>
      <c r="AI178" s="10">
        <f t="shared" si="26"/>
        <v>1.2089041095890412</v>
      </c>
      <c r="AJ178" s="10">
        <f t="shared" si="26"/>
        <v>1.3099315068493151</v>
      </c>
      <c r="AK178" s="10">
        <f t="shared" si="25"/>
        <v>1.1809360730593608</v>
      </c>
      <c r="AL178" s="10">
        <f t="shared" si="25"/>
        <v>1.2026255707762556</v>
      </c>
      <c r="AM178" s="10">
        <f t="shared" si="25"/>
        <v>1.1078767123287672</v>
      </c>
      <c r="AN178" s="10">
        <f t="shared" si="25"/>
        <v>1.0279680365296804</v>
      </c>
      <c r="AO178" s="10">
        <f t="shared" si="25"/>
        <v>0.97888127853881268</v>
      </c>
      <c r="AP178" s="10">
        <f t="shared" si="25"/>
        <v>0.94748858447488593</v>
      </c>
      <c r="AQ178" s="10">
        <f t="shared" si="25"/>
        <v>0.93721461187214627</v>
      </c>
      <c r="AR178" s="10">
        <f t="shared" si="25"/>
        <v>0.88812785388127857</v>
      </c>
      <c r="AS178" s="10">
        <f t="shared" si="25"/>
        <v>0.84303652968036524</v>
      </c>
      <c r="AT178" s="10">
        <f t="shared" si="24"/>
        <v>0.83732876712328774</v>
      </c>
      <c r="AU178" s="10">
        <f t="shared" si="24"/>
        <v>0.84646118721461194</v>
      </c>
      <c r="AV178" s="10">
        <f t="shared" si="24"/>
        <v>0.82591324200913252</v>
      </c>
      <c r="AW178" s="10">
        <f t="shared" si="24"/>
        <v>0.79794520547945214</v>
      </c>
      <c r="AX178" s="10">
        <f t="shared" si="24"/>
        <v>0.74200913242009137</v>
      </c>
    </row>
    <row r="179" spans="1:50" ht="15.75">
      <c r="A179" s="10">
        <v>45</v>
      </c>
      <c r="B179" s="1" t="s">
        <v>245</v>
      </c>
      <c r="C179" s="1" t="s">
        <v>96</v>
      </c>
      <c r="D179" s="6">
        <v>65.680000000000007</v>
      </c>
      <c r="E179" s="10">
        <v>46.33</v>
      </c>
      <c r="F179" s="6">
        <f t="shared" si="21"/>
        <v>0.70538976857490854</v>
      </c>
      <c r="G179" s="10">
        <v>110.6</v>
      </c>
      <c r="H179" s="10">
        <v>42.66</v>
      </c>
      <c r="I179" s="10">
        <v>42.3</v>
      </c>
      <c r="J179" s="10">
        <v>45.84</v>
      </c>
      <c r="K179" s="10">
        <v>51.03</v>
      </c>
      <c r="L179" s="10">
        <v>57.86</v>
      </c>
      <c r="M179" s="10">
        <v>62.62</v>
      </c>
      <c r="N179" s="10">
        <v>64.209999999999994</v>
      </c>
      <c r="O179" s="10">
        <v>65.680000000000007</v>
      </c>
      <c r="P179" s="10">
        <v>65.069999999999993</v>
      </c>
      <c r="Q179" s="10">
        <v>64.27</v>
      </c>
      <c r="R179" s="10">
        <v>62.56</v>
      </c>
      <c r="S179" s="10">
        <v>65.489999999999995</v>
      </c>
      <c r="T179" s="10">
        <v>65.55</v>
      </c>
      <c r="U179" s="10">
        <v>58.53</v>
      </c>
      <c r="V179" s="10">
        <v>57.19</v>
      </c>
      <c r="W179" s="10">
        <v>54.02</v>
      </c>
      <c r="X179" s="10">
        <v>55.36</v>
      </c>
      <c r="Y179" s="10">
        <v>48.34</v>
      </c>
      <c r="Z179" s="10">
        <v>48.16</v>
      </c>
      <c r="AA179" s="10">
        <v>46.33</v>
      </c>
      <c r="AB179" s="10">
        <v>47.49</v>
      </c>
      <c r="AD179" s="10">
        <f t="shared" si="26"/>
        <v>1</v>
      </c>
      <c r="AE179" s="10">
        <f t="shared" si="26"/>
        <v>0.99156118143459915</v>
      </c>
      <c r="AF179" s="10">
        <f t="shared" si="26"/>
        <v>1.0745428973277076</v>
      </c>
      <c r="AG179" s="10">
        <f t="shared" si="26"/>
        <v>1.1962025316455698</v>
      </c>
      <c r="AH179" s="10">
        <f t="shared" si="26"/>
        <v>1.3563056727613692</v>
      </c>
      <c r="AI179" s="10">
        <f t="shared" si="26"/>
        <v>1.4678856071261135</v>
      </c>
      <c r="AJ179" s="10">
        <f t="shared" si="26"/>
        <v>1.5051570557899672</v>
      </c>
      <c r="AK179" s="10">
        <f t="shared" si="25"/>
        <v>1.5396155649320209</v>
      </c>
      <c r="AL179" s="10">
        <f t="shared" si="25"/>
        <v>1.5253164556962024</v>
      </c>
      <c r="AM179" s="10">
        <f t="shared" si="25"/>
        <v>1.5065635255508674</v>
      </c>
      <c r="AN179" s="10">
        <f t="shared" si="25"/>
        <v>1.4664791373652135</v>
      </c>
      <c r="AO179" s="10">
        <f t="shared" si="25"/>
        <v>1.5351617440225036</v>
      </c>
      <c r="AP179" s="10">
        <f t="shared" si="25"/>
        <v>1.5365682137834038</v>
      </c>
      <c r="AQ179" s="10">
        <f t="shared" si="25"/>
        <v>1.3720112517580874</v>
      </c>
      <c r="AR179" s="10">
        <f t="shared" si="25"/>
        <v>1.3406000937646507</v>
      </c>
      <c r="AS179" s="10">
        <f t="shared" si="25"/>
        <v>1.2662916080637601</v>
      </c>
      <c r="AT179" s="10">
        <f t="shared" si="24"/>
        <v>1.2977027660571965</v>
      </c>
      <c r="AU179" s="10">
        <f t="shared" si="24"/>
        <v>1.1331458040318803</v>
      </c>
      <c r="AV179" s="10">
        <f t="shared" si="24"/>
        <v>1.1289263947491797</v>
      </c>
      <c r="AW179" s="10">
        <f t="shared" si="24"/>
        <v>1.0860290670417254</v>
      </c>
      <c r="AX179" s="10">
        <f t="shared" si="24"/>
        <v>1.1132208157524615</v>
      </c>
    </row>
    <row r="180" spans="1:50" ht="15.75">
      <c r="A180" s="10">
        <v>46</v>
      </c>
      <c r="B180" s="1" t="s">
        <v>246</v>
      </c>
      <c r="C180" s="1" t="s">
        <v>96</v>
      </c>
      <c r="D180" s="6">
        <v>26</v>
      </c>
      <c r="E180" s="10">
        <v>26</v>
      </c>
      <c r="F180" s="6">
        <f t="shared" si="21"/>
        <v>1</v>
      </c>
      <c r="G180" s="10">
        <v>27.34</v>
      </c>
      <c r="H180" s="10">
        <v>18.190000000000001</v>
      </c>
      <c r="I180" s="10">
        <v>19.41</v>
      </c>
      <c r="J180" s="10">
        <v>20.329999999999998</v>
      </c>
      <c r="K180" s="10">
        <v>18.739999999999998</v>
      </c>
      <c r="L180" s="10">
        <v>23.07</v>
      </c>
      <c r="M180" s="10">
        <v>19.350000000000001</v>
      </c>
      <c r="N180" s="10">
        <v>23.26</v>
      </c>
      <c r="O180" s="10">
        <v>25.45</v>
      </c>
      <c r="P180" s="10">
        <v>26.37</v>
      </c>
      <c r="Q180" s="10">
        <v>22.95</v>
      </c>
      <c r="R180" s="10">
        <v>27.1</v>
      </c>
      <c r="S180" s="10">
        <v>27.83</v>
      </c>
      <c r="T180" s="10">
        <v>26.92</v>
      </c>
      <c r="U180" s="10">
        <v>27.22</v>
      </c>
      <c r="V180" s="10">
        <v>30.15</v>
      </c>
      <c r="W180" s="10">
        <v>30.46</v>
      </c>
      <c r="X180" s="10">
        <v>26.98</v>
      </c>
      <c r="Y180" s="10">
        <v>29.91</v>
      </c>
      <c r="Z180" s="10">
        <v>27.41</v>
      </c>
      <c r="AA180" s="10">
        <v>27.16</v>
      </c>
      <c r="AB180" s="10">
        <v>26.8</v>
      </c>
      <c r="AD180" s="10">
        <f t="shared" si="26"/>
        <v>1</v>
      </c>
      <c r="AE180" s="10">
        <f t="shared" si="26"/>
        <v>1.0670698185816383</v>
      </c>
      <c r="AF180" s="10">
        <f t="shared" si="26"/>
        <v>1.1176470588235292</v>
      </c>
      <c r="AG180" s="10">
        <f t="shared" si="26"/>
        <v>1.0302363936228696</v>
      </c>
      <c r="AH180" s="10">
        <f t="shared" si="26"/>
        <v>1.268279274326553</v>
      </c>
      <c r="AI180" s="10">
        <f t="shared" si="26"/>
        <v>1.0637713029136888</v>
      </c>
      <c r="AJ180" s="10">
        <f t="shared" si="26"/>
        <v>1.2787245739417261</v>
      </c>
      <c r="AK180" s="10">
        <f t="shared" si="25"/>
        <v>1.3991203958218801</v>
      </c>
      <c r="AL180" s="10">
        <f t="shared" si="25"/>
        <v>1.4496976360637712</v>
      </c>
      <c r="AM180" s="10">
        <f t="shared" si="25"/>
        <v>1.261682242990654</v>
      </c>
      <c r="AN180" s="10">
        <f t="shared" si="25"/>
        <v>1.4898295766904892</v>
      </c>
      <c r="AO180" s="10">
        <f t="shared" si="25"/>
        <v>1.529961517317207</v>
      </c>
      <c r="AP180" s="10">
        <f t="shared" si="25"/>
        <v>1.479934029686641</v>
      </c>
      <c r="AQ180" s="10">
        <f t="shared" si="25"/>
        <v>1.4964266080263879</v>
      </c>
      <c r="AR180" s="10">
        <f t="shared" si="25"/>
        <v>1.6575041231445848</v>
      </c>
      <c r="AS180" s="10">
        <f t="shared" si="25"/>
        <v>1.6745464540956569</v>
      </c>
      <c r="AT180" s="10">
        <f t="shared" si="24"/>
        <v>1.4832325453545903</v>
      </c>
      <c r="AU180" s="10">
        <f t="shared" si="24"/>
        <v>1.6443100604727872</v>
      </c>
      <c r="AV180" s="10">
        <f t="shared" si="24"/>
        <v>1.5068719076415611</v>
      </c>
      <c r="AW180" s="10">
        <f t="shared" si="24"/>
        <v>1.4931280923584387</v>
      </c>
      <c r="AX180" s="10">
        <f t="shared" si="24"/>
        <v>1.4733369983507421</v>
      </c>
    </row>
    <row r="181" spans="1:50" ht="15.75">
      <c r="A181" s="10">
        <v>47</v>
      </c>
      <c r="B181" s="1" t="s">
        <v>247</v>
      </c>
      <c r="C181" s="1" t="s">
        <v>96</v>
      </c>
      <c r="D181" s="6">
        <v>39</v>
      </c>
      <c r="E181" s="10">
        <v>39</v>
      </c>
      <c r="F181" s="6">
        <f t="shared" si="21"/>
        <v>1</v>
      </c>
      <c r="G181" s="10">
        <v>32.65</v>
      </c>
      <c r="H181" s="10">
        <v>19.899999999999999</v>
      </c>
      <c r="I181" s="10">
        <v>23.19</v>
      </c>
      <c r="J181" s="10">
        <v>22.64</v>
      </c>
      <c r="K181" s="10">
        <v>29.48</v>
      </c>
      <c r="L181" s="10">
        <v>28.38</v>
      </c>
      <c r="M181" s="10">
        <v>27.71</v>
      </c>
      <c r="N181" s="10">
        <v>33.33</v>
      </c>
      <c r="O181" s="10">
        <v>36.93</v>
      </c>
      <c r="P181" s="10">
        <v>34.549999999999997</v>
      </c>
      <c r="Q181" s="10">
        <v>38.700000000000003</v>
      </c>
      <c r="R181" s="10">
        <v>39.06</v>
      </c>
      <c r="S181" s="10">
        <v>38.15</v>
      </c>
      <c r="T181" s="10">
        <v>37.42</v>
      </c>
      <c r="U181" s="10">
        <v>41.02</v>
      </c>
      <c r="V181" s="10">
        <v>37.54</v>
      </c>
      <c r="W181" s="10">
        <v>40.22</v>
      </c>
      <c r="X181" s="10">
        <v>41.57</v>
      </c>
      <c r="Y181" s="10">
        <v>40.28</v>
      </c>
      <c r="Z181" s="10">
        <v>39.49</v>
      </c>
      <c r="AA181" s="10">
        <v>39.979999999999997</v>
      </c>
      <c r="AB181" s="10">
        <v>39.31</v>
      </c>
      <c r="AD181" s="10">
        <f t="shared" si="26"/>
        <v>1</v>
      </c>
      <c r="AE181" s="10">
        <f t="shared" si="26"/>
        <v>1.1653266331658292</v>
      </c>
      <c r="AF181" s="10">
        <f t="shared" si="26"/>
        <v>1.1376884422110554</v>
      </c>
      <c r="AG181" s="10">
        <f t="shared" si="26"/>
        <v>1.4814070351758795</v>
      </c>
      <c r="AH181" s="10">
        <f t="shared" si="26"/>
        <v>1.4261306532663318</v>
      </c>
      <c r="AI181" s="10">
        <f t="shared" si="26"/>
        <v>1.392462311557789</v>
      </c>
      <c r="AJ181" s="10">
        <f t="shared" si="26"/>
        <v>1.6748743718592964</v>
      </c>
      <c r="AK181" s="10">
        <f t="shared" si="25"/>
        <v>1.8557788944723619</v>
      </c>
      <c r="AL181" s="10">
        <f t="shared" si="25"/>
        <v>1.7361809045226131</v>
      </c>
      <c r="AM181" s="10">
        <f t="shared" si="25"/>
        <v>1.9447236180904526</v>
      </c>
      <c r="AN181" s="10">
        <f t="shared" si="25"/>
        <v>1.9628140703517591</v>
      </c>
      <c r="AO181" s="10">
        <f t="shared" si="25"/>
        <v>1.9170854271356785</v>
      </c>
      <c r="AP181" s="10">
        <f t="shared" si="25"/>
        <v>1.8804020100502514</v>
      </c>
      <c r="AQ181" s="10">
        <f t="shared" si="25"/>
        <v>2.0613065326633171</v>
      </c>
      <c r="AR181" s="10">
        <f t="shared" si="25"/>
        <v>1.8864321608040202</v>
      </c>
      <c r="AS181" s="10">
        <f t="shared" si="25"/>
        <v>2.0211055276381908</v>
      </c>
      <c r="AT181" s="10">
        <f t="shared" si="24"/>
        <v>2.0889447236180905</v>
      </c>
      <c r="AU181" s="10">
        <f t="shared" si="24"/>
        <v>2.0241206030150756</v>
      </c>
      <c r="AV181" s="10">
        <f t="shared" si="24"/>
        <v>1.984422110552764</v>
      </c>
      <c r="AW181" s="10">
        <f t="shared" si="24"/>
        <v>2.0090452261306533</v>
      </c>
      <c r="AX181" s="10">
        <f t="shared" si="24"/>
        <v>1.9753768844221109</v>
      </c>
    </row>
    <row r="182" spans="1:50" ht="15.75">
      <c r="A182" s="10">
        <v>48</v>
      </c>
      <c r="B182" s="1" t="s">
        <v>248</v>
      </c>
      <c r="C182" s="1" t="s">
        <v>96</v>
      </c>
      <c r="D182" s="6">
        <v>21.67</v>
      </c>
      <c r="E182" s="10">
        <v>21.79</v>
      </c>
      <c r="F182" s="6">
        <f t="shared" si="21"/>
        <v>1.0055376095985231</v>
      </c>
      <c r="G182" s="10">
        <v>21.67</v>
      </c>
      <c r="H182" s="10">
        <v>13.61</v>
      </c>
      <c r="I182" s="10">
        <v>17.88</v>
      </c>
      <c r="J182" s="10">
        <v>15.56</v>
      </c>
      <c r="K182" s="10">
        <v>14.28</v>
      </c>
      <c r="L182" s="10">
        <v>18.920000000000002</v>
      </c>
      <c r="M182" s="10">
        <v>19.84</v>
      </c>
      <c r="N182" s="10">
        <v>17.09</v>
      </c>
      <c r="O182" s="10">
        <v>20.2</v>
      </c>
      <c r="P182" s="10">
        <v>18.86</v>
      </c>
      <c r="Q182" s="10">
        <v>19.23</v>
      </c>
      <c r="R182" s="10">
        <v>19.96</v>
      </c>
      <c r="S182" s="10">
        <v>22.52</v>
      </c>
      <c r="T182" s="10">
        <v>19.53</v>
      </c>
      <c r="U182" s="10">
        <v>19.96</v>
      </c>
      <c r="V182" s="10">
        <v>21.79</v>
      </c>
      <c r="W182" s="10">
        <v>20.2</v>
      </c>
      <c r="X182" s="10">
        <v>22.22</v>
      </c>
      <c r="Y182" s="10">
        <v>21.24</v>
      </c>
      <c r="Z182" s="10">
        <v>22.64</v>
      </c>
      <c r="AA182" s="10">
        <v>21.24</v>
      </c>
      <c r="AB182" s="10">
        <v>21.91</v>
      </c>
      <c r="AD182" s="10">
        <f t="shared" si="26"/>
        <v>1</v>
      </c>
      <c r="AE182" s="10">
        <f t="shared" si="26"/>
        <v>1.31373989713446</v>
      </c>
      <c r="AF182" s="10">
        <f t="shared" si="26"/>
        <v>1.1432770022042618</v>
      </c>
      <c r="AG182" s="10">
        <f t="shared" si="26"/>
        <v>1.0492285084496693</v>
      </c>
      <c r="AH182" s="10">
        <f t="shared" si="26"/>
        <v>1.3901542983100663</v>
      </c>
      <c r="AI182" s="10">
        <f t="shared" si="26"/>
        <v>1.4577516531961794</v>
      </c>
      <c r="AJ182" s="10">
        <f t="shared" si="26"/>
        <v>1.2556943423952975</v>
      </c>
      <c r="AK182" s="10">
        <f t="shared" si="25"/>
        <v>1.4842027920646583</v>
      </c>
      <c r="AL182" s="10">
        <f t="shared" si="25"/>
        <v>1.3857457751653197</v>
      </c>
      <c r="AM182" s="10">
        <f t="shared" si="25"/>
        <v>1.4129316678912565</v>
      </c>
      <c r="AN182" s="10">
        <f t="shared" si="25"/>
        <v>1.4665686994856724</v>
      </c>
      <c r="AO182" s="10">
        <f t="shared" si="25"/>
        <v>1.6546656869948568</v>
      </c>
      <c r="AP182" s="10">
        <f t="shared" si="25"/>
        <v>1.434974283614989</v>
      </c>
      <c r="AQ182" s="10">
        <f t="shared" si="25"/>
        <v>1.4665686994856724</v>
      </c>
      <c r="AR182" s="10">
        <f t="shared" si="25"/>
        <v>1.6010286554004409</v>
      </c>
      <c r="AS182" s="10">
        <f t="shared" si="25"/>
        <v>1.4842027920646583</v>
      </c>
      <c r="AT182" s="10">
        <f t="shared" si="24"/>
        <v>1.632623071271124</v>
      </c>
      <c r="AU182" s="10">
        <f t="shared" si="24"/>
        <v>1.5606171932402644</v>
      </c>
      <c r="AV182" s="10">
        <f t="shared" si="24"/>
        <v>1.6634827332843498</v>
      </c>
      <c r="AW182" s="10">
        <f t="shared" si="24"/>
        <v>1.5606171932402644</v>
      </c>
      <c r="AX182" s="10">
        <f t="shared" si="24"/>
        <v>1.6098457016899339</v>
      </c>
    </row>
    <row r="183" spans="1:50" ht="15.75">
      <c r="A183" s="10">
        <v>49</v>
      </c>
      <c r="B183" s="1" t="s">
        <v>249</v>
      </c>
      <c r="C183" s="1" t="s">
        <v>96</v>
      </c>
      <c r="D183" s="6">
        <v>94.49</v>
      </c>
      <c r="E183" s="10">
        <v>79.84</v>
      </c>
      <c r="F183" s="6">
        <f t="shared" si="21"/>
        <v>0.84495713832151553</v>
      </c>
      <c r="G183" s="10">
        <v>124.27</v>
      </c>
      <c r="H183" s="10">
        <v>76.36</v>
      </c>
      <c r="I183" s="10">
        <v>83.01</v>
      </c>
      <c r="J183" s="10">
        <v>88.38</v>
      </c>
      <c r="K183" s="10">
        <v>91.86</v>
      </c>
      <c r="L183" s="10">
        <v>92.47</v>
      </c>
      <c r="M183" s="10">
        <v>93.75</v>
      </c>
      <c r="N183" s="10">
        <v>94.49</v>
      </c>
      <c r="O183" s="10">
        <v>92.35</v>
      </c>
      <c r="P183" s="10">
        <v>90.82</v>
      </c>
      <c r="Q183" s="10">
        <v>89.18</v>
      </c>
      <c r="R183" s="10">
        <v>89.66</v>
      </c>
      <c r="S183" s="10">
        <v>86.43</v>
      </c>
      <c r="T183" s="10">
        <v>86.18</v>
      </c>
      <c r="U183" s="10">
        <v>84.78</v>
      </c>
      <c r="V183" s="10">
        <v>86.79</v>
      </c>
      <c r="W183" s="10">
        <v>85.21</v>
      </c>
      <c r="X183" s="10">
        <v>82.83</v>
      </c>
      <c r="Y183" s="10">
        <v>85.76</v>
      </c>
      <c r="Z183" s="10">
        <v>79.84</v>
      </c>
      <c r="AA183" s="10">
        <v>80.81</v>
      </c>
      <c r="AB183" s="10">
        <v>80.260000000000005</v>
      </c>
      <c r="AD183" s="10">
        <f t="shared" si="26"/>
        <v>1</v>
      </c>
      <c r="AE183" s="10">
        <f t="shared" si="26"/>
        <v>1.0870874803562076</v>
      </c>
      <c r="AF183" s="10">
        <f t="shared" si="26"/>
        <v>1.1574122577265584</v>
      </c>
      <c r="AG183" s="10">
        <f t="shared" si="26"/>
        <v>1.2029858564693556</v>
      </c>
      <c r="AH183" s="10">
        <f t="shared" si="26"/>
        <v>1.2109743321110529</v>
      </c>
      <c r="AI183" s="10">
        <f t="shared" si="26"/>
        <v>1.2277370350969095</v>
      </c>
      <c r="AJ183" s="10">
        <f t="shared" si="26"/>
        <v>1.2374279727606077</v>
      </c>
      <c r="AK183" s="10">
        <f t="shared" si="25"/>
        <v>1.2094028287061287</v>
      </c>
      <c r="AL183" s="10">
        <f t="shared" si="25"/>
        <v>1.1893661602933472</v>
      </c>
      <c r="AM183" s="10">
        <f t="shared" si="25"/>
        <v>1.1678889470927187</v>
      </c>
      <c r="AN183" s="10">
        <f t="shared" si="25"/>
        <v>1.1741749607124148</v>
      </c>
      <c r="AO183" s="10">
        <f t="shared" si="25"/>
        <v>1.1318753273965427</v>
      </c>
      <c r="AP183" s="10">
        <f t="shared" si="25"/>
        <v>1.1286013619696178</v>
      </c>
      <c r="AQ183" s="10">
        <f t="shared" si="25"/>
        <v>1.110267155578837</v>
      </c>
      <c r="AR183" s="10">
        <f t="shared" si="25"/>
        <v>1.1365898376113148</v>
      </c>
      <c r="AS183" s="10">
        <f t="shared" si="25"/>
        <v>1.1158983761131482</v>
      </c>
      <c r="AT183" s="10">
        <f t="shared" si="24"/>
        <v>1.0847302252488213</v>
      </c>
      <c r="AU183" s="10">
        <f t="shared" si="24"/>
        <v>1.1231011000523836</v>
      </c>
      <c r="AV183" s="10">
        <f t="shared" si="24"/>
        <v>1.0455735987427974</v>
      </c>
      <c r="AW183" s="10">
        <f t="shared" si="24"/>
        <v>1.0582765845992668</v>
      </c>
      <c r="AX183" s="10">
        <f t="shared" si="24"/>
        <v>1.0510738606600316</v>
      </c>
    </row>
    <row r="184" spans="1:50" ht="15.75">
      <c r="A184" s="10">
        <v>50</v>
      </c>
      <c r="B184" s="1" t="s">
        <v>250</v>
      </c>
      <c r="C184" s="1" t="s">
        <v>96</v>
      </c>
      <c r="D184" s="6">
        <v>22.26</v>
      </c>
      <c r="E184" s="10">
        <v>21.5</v>
      </c>
      <c r="F184" s="6">
        <f t="shared" si="21"/>
        <v>0.9658580413297394</v>
      </c>
      <c r="G184" s="10">
        <v>20.75</v>
      </c>
      <c r="H184" s="10">
        <v>17.940000000000001</v>
      </c>
      <c r="I184" s="10">
        <v>18.98</v>
      </c>
      <c r="J184" s="10">
        <v>19.100000000000001</v>
      </c>
      <c r="K184" s="10">
        <v>19.84</v>
      </c>
      <c r="L184" s="10">
        <v>20.75</v>
      </c>
      <c r="M184" s="10">
        <v>20.49</v>
      </c>
      <c r="N184" s="10">
        <v>20.51</v>
      </c>
      <c r="O184" s="10">
        <v>22.1</v>
      </c>
      <c r="P184" s="10">
        <v>22.26</v>
      </c>
      <c r="Q184" s="10">
        <v>22.46</v>
      </c>
      <c r="R184" s="10">
        <v>20.75</v>
      </c>
      <c r="S184" s="10">
        <v>21.73</v>
      </c>
      <c r="T184" s="10">
        <v>21.83</v>
      </c>
      <c r="U184" s="10">
        <v>21.92</v>
      </c>
      <c r="V184" s="10">
        <v>22.28</v>
      </c>
      <c r="W184" s="10">
        <v>21.33</v>
      </c>
      <c r="X184" s="10">
        <v>21.5</v>
      </c>
      <c r="Y184" s="10">
        <v>21.5</v>
      </c>
      <c r="Z184" s="10">
        <v>21.5</v>
      </c>
      <c r="AA184" s="10">
        <v>21.5</v>
      </c>
      <c r="AB184" s="10">
        <v>21.5</v>
      </c>
      <c r="AD184" s="10">
        <f t="shared" si="26"/>
        <v>1</v>
      </c>
      <c r="AE184" s="10">
        <f t="shared" si="26"/>
        <v>1.0579710144927537</v>
      </c>
      <c r="AF184" s="10">
        <f t="shared" si="26"/>
        <v>1.064659977703456</v>
      </c>
      <c r="AG184" s="10">
        <f t="shared" si="26"/>
        <v>1.1059085841694536</v>
      </c>
      <c r="AH184" s="10">
        <f t="shared" si="26"/>
        <v>1.156633221850613</v>
      </c>
      <c r="AI184" s="10">
        <f t="shared" si="26"/>
        <v>1.1421404682274245</v>
      </c>
      <c r="AJ184" s="10">
        <f t="shared" si="26"/>
        <v>1.1432552954292086</v>
      </c>
      <c r="AK184" s="10">
        <f t="shared" si="25"/>
        <v>1.2318840579710144</v>
      </c>
      <c r="AL184" s="10">
        <f t="shared" si="25"/>
        <v>1.2408026755852843</v>
      </c>
      <c r="AM184" s="10">
        <f t="shared" si="25"/>
        <v>1.2519509476031214</v>
      </c>
      <c r="AN184" s="10">
        <f t="shared" si="25"/>
        <v>1.156633221850613</v>
      </c>
      <c r="AO184" s="10">
        <f t="shared" si="25"/>
        <v>1.2112597547380155</v>
      </c>
      <c r="AP184" s="10">
        <f t="shared" si="25"/>
        <v>1.216833890746934</v>
      </c>
      <c r="AQ184" s="10">
        <f t="shared" si="25"/>
        <v>1.2218506131549609</v>
      </c>
      <c r="AR184" s="10">
        <f t="shared" si="25"/>
        <v>1.2419175027870679</v>
      </c>
      <c r="AS184" s="10">
        <f t="shared" si="25"/>
        <v>1.1889632107023409</v>
      </c>
      <c r="AT184" s="10">
        <f t="shared" si="24"/>
        <v>1.1984392419175027</v>
      </c>
      <c r="AU184" s="10">
        <f t="shared" si="24"/>
        <v>1.1984392419175027</v>
      </c>
      <c r="AV184" s="10">
        <f t="shared" si="24"/>
        <v>1.1984392419175027</v>
      </c>
      <c r="AW184" s="10">
        <f t="shared" si="24"/>
        <v>1.1984392419175027</v>
      </c>
      <c r="AX184" s="10">
        <f t="shared" si="24"/>
        <v>1.1984392419175027</v>
      </c>
    </row>
    <row r="185" spans="1:50" ht="15.75">
      <c r="A185" s="10">
        <v>51</v>
      </c>
      <c r="B185" s="1" t="s">
        <v>251</v>
      </c>
      <c r="C185" s="1" t="s">
        <v>96</v>
      </c>
      <c r="D185" s="6">
        <v>35</v>
      </c>
      <c r="E185" s="10">
        <v>35</v>
      </c>
      <c r="F185" s="6">
        <f t="shared" si="21"/>
        <v>1</v>
      </c>
      <c r="G185" s="10">
        <v>32.840000000000003</v>
      </c>
      <c r="H185" s="10">
        <v>27.83</v>
      </c>
      <c r="I185" s="10">
        <v>25.7</v>
      </c>
      <c r="J185" s="10">
        <v>25.94</v>
      </c>
      <c r="K185" s="10">
        <v>27.59</v>
      </c>
      <c r="L185" s="10">
        <v>27.53</v>
      </c>
      <c r="M185" s="10">
        <v>26.49</v>
      </c>
      <c r="N185" s="10">
        <v>28.14</v>
      </c>
      <c r="O185" s="10">
        <v>30.03</v>
      </c>
      <c r="P185" s="10">
        <v>34.79</v>
      </c>
      <c r="Q185" s="10">
        <v>33.57</v>
      </c>
      <c r="R185" s="10">
        <v>35.04</v>
      </c>
      <c r="S185" s="10">
        <v>33.81</v>
      </c>
      <c r="T185" s="10">
        <v>34.119999999999997</v>
      </c>
      <c r="U185" s="10">
        <v>31.8</v>
      </c>
      <c r="V185" s="10">
        <v>34.299999999999997</v>
      </c>
      <c r="W185" s="10">
        <v>32.96</v>
      </c>
      <c r="X185" s="10">
        <v>32.840000000000003</v>
      </c>
      <c r="Y185" s="10">
        <v>35.65</v>
      </c>
      <c r="Z185" s="10">
        <v>35.83</v>
      </c>
      <c r="AA185" s="10">
        <v>35.950000000000003</v>
      </c>
      <c r="AB185" s="10">
        <v>35.28</v>
      </c>
      <c r="AD185" s="10">
        <f t="shared" si="26"/>
        <v>1</v>
      </c>
      <c r="AE185" s="10">
        <f t="shared" si="26"/>
        <v>0.92346388789076539</v>
      </c>
      <c r="AF185" s="10">
        <f t="shared" si="26"/>
        <v>0.93208767517067925</v>
      </c>
      <c r="AG185" s="10">
        <f t="shared" si="26"/>
        <v>0.99137621272008625</v>
      </c>
      <c r="AH185" s="10">
        <f t="shared" si="26"/>
        <v>0.98922026590010792</v>
      </c>
      <c r="AI185" s="10">
        <f t="shared" si="26"/>
        <v>0.95185052102048151</v>
      </c>
      <c r="AJ185" s="10">
        <f t="shared" si="26"/>
        <v>1.0111390585698887</v>
      </c>
      <c r="AK185" s="10">
        <f t="shared" si="25"/>
        <v>1.0790513833992097</v>
      </c>
      <c r="AL185" s="10">
        <f t="shared" si="25"/>
        <v>1.2500898311174991</v>
      </c>
      <c r="AM185" s="10">
        <f t="shared" si="25"/>
        <v>1.2062522457779377</v>
      </c>
      <c r="AN185" s="10">
        <f t="shared" si="25"/>
        <v>1.2590729428674092</v>
      </c>
      <c r="AO185" s="10">
        <f t="shared" si="25"/>
        <v>1.2148760330578514</v>
      </c>
      <c r="AP185" s="10">
        <f t="shared" si="25"/>
        <v>1.2260150916277399</v>
      </c>
      <c r="AQ185" s="10">
        <f t="shared" si="25"/>
        <v>1.1426518145885736</v>
      </c>
      <c r="AR185" s="10">
        <f t="shared" si="25"/>
        <v>1.2324829320876751</v>
      </c>
      <c r="AS185" s="10">
        <f t="shared" si="25"/>
        <v>1.1843334531081569</v>
      </c>
      <c r="AT185" s="10">
        <f t="shared" si="24"/>
        <v>1.1800215594682</v>
      </c>
      <c r="AU185" s="10">
        <f t="shared" si="24"/>
        <v>1.28099173553719</v>
      </c>
      <c r="AV185" s="10">
        <f t="shared" si="24"/>
        <v>1.2874595759971255</v>
      </c>
      <c r="AW185" s="10">
        <f t="shared" si="24"/>
        <v>1.2917714696370826</v>
      </c>
      <c r="AX185" s="10">
        <f t="shared" si="24"/>
        <v>1.2676967301473232</v>
      </c>
    </row>
    <row r="193" spans="1:50">
      <c r="A193" s="14" t="s">
        <v>486</v>
      </c>
    </row>
    <row r="194" spans="1:50" ht="15.75">
      <c r="A194" s="10">
        <v>1</v>
      </c>
      <c r="B194" s="1" t="s">
        <v>252</v>
      </c>
      <c r="C194" s="1" t="s">
        <v>96</v>
      </c>
      <c r="D194" s="10">
        <v>132.38999999999999</v>
      </c>
      <c r="E194" s="10">
        <v>72.33</v>
      </c>
      <c r="F194" s="6">
        <f t="shared" ref="F194:F256" si="27">E194/D194</f>
        <v>0.54634035803308412</v>
      </c>
      <c r="G194" s="10">
        <v>166.08</v>
      </c>
      <c r="H194" s="10">
        <v>132.38999999999999</v>
      </c>
      <c r="I194" s="10">
        <v>131.9</v>
      </c>
      <c r="J194" s="10">
        <v>132.27000000000001</v>
      </c>
      <c r="K194" s="10">
        <v>130.68</v>
      </c>
      <c r="L194" s="10">
        <v>127.45</v>
      </c>
      <c r="M194" s="10">
        <v>125.06</v>
      </c>
      <c r="N194" s="10">
        <v>123.6</v>
      </c>
      <c r="O194" s="10">
        <v>121.1</v>
      </c>
      <c r="P194" s="10">
        <v>119.51</v>
      </c>
      <c r="Q194" s="10">
        <v>117.8</v>
      </c>
      <c r="R194" s="10">
        <v>115.3</v>
      </c>
      <c r="S194" s="10">
        <v>110.05</v>
      </c>
      <c r="T194" s="10">
        <v>98.09</v>
      </c>
      <c r="U194" s="10">
        <v>84.05</v>
      </c>
      <c r="V194" s="10">
        <v>72.33</v>
      </c>
      <c r="W194" s="10">
        <v>60.43</v>
      </c>
      <c r="X194" s="10">
        <v>53.47</v>
      </c>
      <c r="Y194" s="10">
        <v>49.5</v>
      </c>
      <c r="Z194" s="10">
        <v>43.09</v>
      </c>
      <c r="AA194" s="10">
        <v>40.590000000000003</v>
      </c>
      <c r="AB194" s="10">
        <v>36.01</v>
      </c>
      <c r="AD194" s="10">
        <f>H194/$H194</f>
        <v>1</v>
      </c>
      <c r="AE194" s="10">
        <f t="shared" ref="AE194:AX206" si="28">I194/$H194</f>
        <v>0.99629881410982712</v>
      </c>
      <c r="AF194" s="10">
        <f t="shared" si="28"/>
        <v>0.99909358712893737</v>
      </c>
      <c r="AG194" s="10">
        <f t="shared" si="28"/>
        <v>0.98708361658735566</v>
      </c>
      <c r="AH194" s="10">
        <f t="shared" si="28"/>
        <v>0.96268600347458277</v>
      </c>
      <c r="AI194" s="10">
        <f t="shared" si="28"/>
        <v>0.94463328045924932</v>
      </c>
      <c r="AJ194" s="10">
        <f t="shared" si="28"/>
        <v>0.93360525719465226</v>
      </c>
      <c r="AK194" s="10">
        <f t="shared" si="28"/>
        <v>0.91472165571417785</v>
      </c>
      <c r="AL194" s="10">
        <f t="shared" si="28"/>
        <v>0.90271168517259626</v>
      </c>
      <c r="AM194" s="10">
        <f t="shared" si="28"/>
        <v>0.8897953017599517</v>
      </c>
      <c r="AN194" s="10">
        <f t="shared" si="28"/>
        <v>0.8709117002794774</v>
      </c>
      <c r="AO194" s="10">
        <f t="shared" si="28"/>
        <v>0.83125613717048119</v>
      </c>
      <c r="AP194" s="10">
        <f t="shared" si="28"/>
        <v>0.74091698768789194</v>
      </c>
      <c r="AQ194" s="10">
        <f t="shared" si="28"/>
        <v>0.63486668177354788</v>
      </c>
      <c r="AR194" s="10">
        <f t="shared" si="28"/>
        <v>0.54634035803308412</v>
      </c>
      <c r="AS194" s="10">
        <f t="shared" si="28"/>
        <v>0.45645441498602618</v>
      </c>
      <c r="AT194" s="10">
        <f t="shared" si="28"/>
        <v>0.40388246846438558</v>
      </c>
      <c r="AU194" s="10">
        <f t="shared" si="28"/>
        <v>0.37389530931339227</v>
      </c>
      <c r="AV194" s="10">
        <f t="shared" si="28"/>
        <v>0.32547775511745608</v>
      </c>
      <c r="AW194" s="10">
        <f t="shared" si="28"/>
        <v>0.30659415363698173</v>
      </c>
      <c r="AX194" s="10">
        <f t="shared" si="28"/>
        <v>0.27199939572475262</v>
      </c>
    </row>
    <row r="195" spans="1:50" ht="15.75">
      <c r="A195" s="10">
        <v>2</v>
      </c>
      <c r="B195" s="1" t="s">
        <v>253</v>
      </c>
      <c r="C195" s="12" t="s">
        <v>96</v>
      </c>
      <c r="D195" s="6">
        <v>194.4</v>
      </c>
      <c r="E195" s="10">
        <v>137.76</v>
      </c>
      <c r="F195" s="6">
        <f t="shared" si="27"/>
        <v>0.70864197530864192</v>
      </c>
      <c r="G195" s="10">
        <v>269.77999999999997</v>
      </c>
      <c r="H195" s="10">
        <v>184.64</v>
      </c>
      <c r="I195" s="10">
        <v>190.37</v>
      </c>
      <c r="J195" s="10">
        <v>193.73</v>
      </c>
      <c r="K195" s="10">
        <v>194.4</v>
      </c>
      <c r="L195" s="10">
        <v>190.31</v>
      </c>
      <c r="M195" s="10">
        <v>189.89</v>
      </c>
      <c r="N195" s="10">
        <v>185.55</v>
      </c>
      <c r="O195" s="10">
        <v>187.63</v>
      </c>
      <c r="P195" s="10">
        <v>185.86</v>
      </c>
      <c r="Q195" s="10">
        <v>184.58</v>
      </c>
      <c r="R195" s="10">
        <v>177.68</v>
      </c>
      <c r="S195" s="10">
        <v>169.32</v>
      </c>
      <c r="T195" s="10">
        <v>161.87</v>
      </c>
      <c r="U195" s="10">
        <v>151.68</v>
      </c>
      <c r="V195" s="10">
        <v>148.13999999999999</v>
      </c>
      <c r="W195" s="10">
        <v>138.68</v>
      </c>
      <c r="X195" s="10">
        <v>137.76</v>
      </c>
      <c r="Y195" s="10">
        <v>132.02000000000001</v>
      </c>
      <c r="Z195" s="10">
        <v>129.03</v>
      </c>
      <c r="AA195" s="10">
        <v>123.17</v>
      </c>
      <c r="AB195" s="10">
        <v>119.75</v>
      </c>
      <c r="AD195" s="10">
        <f t="shared" ref="AD195:AS222" si="29">H195/$H195</f>
        <v>1</v>
      </c>
      <c r="AE195" s="10">
        <f t="shared" si="28"/>
        <v>1.0310333622183709</v>
      </c>
      <c r="AF195" s="10">
        <f t="shared" si="28"/>
        <v>1.0492309358752168</v>
      </c>
      <c r="AG195" s="10">
        <f t="shared" si="28"/>
        <v>1.0528596187175043</v>
      </c>
      <c r="AH195" s="10">
        <f t="shared" si="28"/>
        <v>1.0307084055459272</v>
      </c>
      <c r="AI195" s="10">
        <f t="shared" si="28"/>
        <v>1.0284337088388216</v>
      </c>
      <c r="AJ195" s="10">
        <f t="shared" si="28"/>
        <v>1.0049285095320626</v>
      </c>
      <c r="AK195" s="10">
        <f t="shared" si="28"/>
        <v>1.0161936741767765</v>
      </c>
      <c r="AL195" s="10">
        <f t="shared" si="28"/>
        <v>1.0066074523396882</v>
      </c>
      <c r="AM195" s="10">
        <f t="shared" si="28"/>
        <v>0.99967504332755652</v>
      </c>
      <c r="AN195" s="10">
        <f t="shared" si="28"/>
        <v>0.96230502599653389</v>
      </c>
      <c r="AO195" s="10">
        <f t="shared" si="28"/>
        <v>0.91702772963604851</v>
      </c>
      <c r="AP195" s="10">
        <f t="shared" si="28"/>
        <v>0.87667894280762571</v>
      </c>
      <c r="AQ195" s="10">
        <f t="shared" si="28"/>
        <v>0.82149046793760838</v>
      </c>
      <c r="AR195" s="10">
        <f t="shared" si="28"/>
        <v>0.80231802426343157</v>
      </c>
      <c r="AS195" s="10">
        <f t="shared" si="28"/>
        <v>0.75108318890814563</v>
      </c>
      <c r="AT195" s="10">
        <f t="shared" si="28"/>
        <v>0.74610051993067594</v>
      </c>
      <c r="AU195" s="10">
        <f t="shared" si="28"/>
        <v>0.7150129982668979</v>
      </c>
      <c r="AV195" s="10">
        <f t="shared" si="28"/>
        <v>0.69881932409012137</v>
      </c>
      <c r="AW195" s="10">
        <f t="shared" si="28"/>
        <v>0.66708188908145583</v>
      </c>
      <c r="AX195" s="10">
        <f t="shared" si="28"/>
        <v>0.64855935875216641</v>
      </c>
    </row>
    <row r="196" spans="1:50" ht="15.75">
      <c r="A196" s="10">
        <v>3</v>
      </c>
      <c r="B196" s="1" t="s">
        <v>254</v>
      </c>
      <c r="C196" s="1" t="s">
        <v>96</v>
      </c>
      <c r="D196" s="10">
        <v>120</v>
      </c>
      <c r="E196" s="10">
        <v>112.98</v>
      </c>
      <c r="F196" s="6">
        <f t="shared" si="27"/>
        <v>0.9415</v>
      </c>
      <c r="G196" s="10">
        <v>158.63999999999999</v>
      </c>
      <c r="H196" s="10">
        <v>90.46</v>
      </c>
      <c r="I196" s="10">
        <v>98.82</v>
      </c>
      <c r="J196" s="10">
        <v>108.4</v>
      </c>
      <c r="K196" s="10">
        <v>110.42</v>
      </c>
      <c r="L196" s="10">
        <v>115.42</v>
      </c>
      <c r="M196" s="10">
        <v>115.48</v>
      </c>
      <c r="N196" s="10">
        <v>118.53</v>
      </c>
      <c r="O196" s="10">
        <v>119.63</v>
      </c>
      <c r="P196" s="10">
        <v>120</v>
      </c>
      <c r="Q196" s="10">
        <v>121.59</v>
      </c>
      <c r="R196" s="10">
        <v>121.16</v>
      </c>
      <c r="S196" s="10">
        <v>122.2</v>
      </c>
      <c r="T196" s="10">
        <v>120.79</v>
      </c>
      <c r="U196" s="10">
        <v>119.82</v>
      </c>
      <c r="V196" s="10">
        <v>117.62</v>
      </c>
      <c r="W196" s="10">
        <v>117.13</v>
      </c>
      <c r="X196" s="10">
        <v>114.87</v>
      </c>
      <c r="Y196" s="10">
        <v>115.18</v>
      </c>
      <c r="Z196" s="10">
        <v>113.65</v>
      </c>
      <c r="AA196" s="10">
        <v>113.1</v>
      </c>
      <c r="AB196" s="10">
        <v>112.98</v>
      </c>
      <c r="AD196" s="10">
        <f t="shared" si="29"/>
        <v>1</v>
      </c>
      <c r="AE196" s="10">
        <f t="shared" si="28"/>
        <v>1.0924165376962194</v>
      </c>
      <c r="AF196" s="10">
        <f t="shared" si="28"/>
        <v>1.1983196993146144</v>
      </c>
      <c r="AG196" s="10">
        <f t="shared" si="28"/>
        <v>1.2206500110546099</v>
      </c>
      <c r="AH196" s="10">
        <f t="shared" si="28"/>
        <v>1.275923059915985</v>
      </c>
      <c r="AI196" s="10">
        <f t="shared" si="28"/>
        <v>1.2765863365023216</v>
      </c>
      <c r="AJ196" s="10">
        <f t="shared" si="28"/>
        <v>1.3103028963077605</v>
      </c>
      <c r="AK196" s="10">
        <f t="shared" si="28"/>
        <v>1.322462967057263</v>
      </c>
      <c r="AL196" s="10">
        <f t="shared" si="28"/>
        <v>1.3265531726730047</v>
      </c>
      <c r="AM196" s="10">
        <f t="shared" si="28"/>
        <v>1.3441300022109222</v>
      </c>
      <c r="AN196" s="10">
        <f t="shared" si="28"/>
        <v>1.3393765200088437</v>
      </c>
      <c r="AO196" s="10">
        <f t="shared" si="28"/>
        <v>1.35087331417201</v>
      </c>
      <c r="AP196" s="10">
        <f t="shared" si="28"/>
        <v>1.3352863143931022</v>
      </c>
      <c r="AQ196" s="10">
        <f t="shared" si="28"/>
        <v>1.3245633429139951</v>
      </c>
      <c r="AR196" s="10">
        <f t="shared" si="28"/>
        <v>1.3002432014149903</v>
      </c>
      <c r="AS196" s="10">
        <f t="shared" si="28"/>
        <v>1.2948264426265754</v>
      </c>
      <c r="AT196" s="10">
        <f t="shared" si="28"/>
        <v>1.2698430245412338</v>
      </c>
      <c r="AU196" s="10">
        <f t="shared" si="28"/>
        <v>1.2732699535706391</v>
      </c>
      <c r="AV196" s="10">
        <f t="shared" si="28"/>
        <v>1.2563564006190584</v>
      </c>
      <c r="AW196" s="10">
        <f t="shared" si="28"/>
        <v>1.250276365244307</v>
      </c>
      <c r="AX196" s="10">
        <f t="shared" si="28"/>
        <v>1.248949812071634</v>
      </c>
    </row>
    <row r="197" spans="1:50" ht="15.75">
      <c r="A197" s="10">
        <v>4</v>
      </c>
      <c r="B197" s="1" t="s">
        <v>255</v>
      </c>
      <c r="C197" s="1" t="s">
        <v>96</v>
      </c>
      <c r="D197" s="10">
        <v>82.28</v>
      </c>
      <c r="E197" s="10">
        <v>81.42</v>
      </c>
      <c r="F197" s="6">
        <f t="shared" si="27"/>
        <v>0.98954788526981041</v>
      </c>
      <c r="G197" s="10">
        <v>90.52</v>
      </c>
      <c r="H197" s="10">
        <v>67.38</v>
      </c>
      <c r="I197" s="10">
        <v>70.44</v>
      </c>
      <c r="J197" s="10">
        <v>73</v>
      </c>
      <c r="K197" s="10">
        <v>76.849999999999994</v>
      </c>
      <c r="L197" s="10">
        <v>77.33</v>
      </c>
      <c r="M197" s="10">
        <v>79.709999999999994</v>
      </c>
      <c r="N197" s="10">
        <v>80.39</v>
      </c>
      <c r="O197" s="10">
        <v>81.73</v>
      </c>
      <c r="P197" s="10">
        <v>82.28</v>
      </c>
      <c r="Q197" s="10">
        <v>82.71</v>
      </c>
      <c r="R197" s="10">
        <v>80.02</v>
      </c>
      <c r="S197" s="10">
        <v>81.55</v>
      </c>
      <c r="T197" s="10">
        <v>82.22</v>
      </c>
      <c r="U197" s="10">
        <v>81.97</v>
      </c>
      <c r="V197" s="10">
        <v>80.94</v>
      </c>
      <c r="W197" s="10">
        <v>83.13</v>
      </c>
      <c r="X197" s="10">
        <v>83.56</v>
      </c>
      <c r="Y197" s="10">
        <v>82.22</v>
      </c>
      <c r="Z197" s="10">
        <v>82.64</v>
      </c>
      <c r="AA197" s="10">
        <v>81.239999999999995</v>
      </c>
      <c r="AB197" s="10">
        <v>81.42</v>
      </c>
      <c r="AD197" s="10">
        <f t="shared" si="29"/>
        <v>1</v>
      </c>
      <c r="AE197" s="10">
        <f t="shared" si="28"/>
        <v>1.0454140694568121</v>
      </c>
      <c r="AF197" s="10">
        <f t="shared" si="28"/>
        <v>1.0834075393291778</v>
      </c>
      <c r="AG197" s="10">
        <f t="shared" si="28"/>
        <v>1.1405461561294152</v>
      </c>
      <c r="AH197" s="10">
        <f t="shared" si="28"/>
        <v>1.1476699317304839</v>
      </c>
      <c r="AI197" s="10">
        <f t="shared" si="28"/>
        <v>1.1829919857524487</v>
      </c>
      <c r="AJ197" s="10">
        <f t="shared" si="28"/>
        <v>1.1930840011872961</v>
      </c>
      <c r="AK197" s="10">
        <f t="shared" si="28"/>
        <v>1.2129712080736126</v>
      </c>
      <c r="AL197" s="10">
        <f t="shared" si="28"/>
        <v>1.2211338676165036</v>
      </c>
      <c r="AM197" s="10">
        <f t="shared" si="28"/>
        <v>1.2275155832591274</v>
      </c>
      <c r="AN197" s="10">
        <f t="shared" si="28"/>
        <v>1.1875927574948055</v>
      </c>
      <c r="AO197" s="10">
        <f t="shared" si="28"/>
        <v>1.2102997922232117</v>
      </c>
      <c r="AP197" s="10">
        <f t="shared" si="28"/>
        <v>1.2202433956663699</v>
      </c>
      <c r="AQ197" s="10">
        <f t="shared" si="28"/>
        <v>1.2165330958741467</v>
      </c>
      <c r="AR197" s="10">
        <f t="shared" si="28"/>
        <v>1.201246660730187</v>
      </c>
      <c r="AS197" s="10">
        <f t="shared" si="28"/>
        <v>1.2337488869100623</v>
      </c>
      <c r="AT197" s="10">
        <f t="shared" si="28"/>
        <v>1.2401306025526864</v>
      </c>
      <c r="AU197" s="10">
        <f t="shared" si="28"/>
        <v>1.2202433956663699</v>
      </c>
      <c r="AV197" s="10">
        <f t="shared" si="28"/>
        <v>1.2264766993173049</v>
      </c>
      <c r="AW197" s="10">
        <f t="shared" si="28"/>
        <v>1.2056990204808549</v>
      </c>
      <c r="AX197" s="10">
        <f t="shared" si="28"/>
        <v>1.2083704363312557</v>
      </c>
    </row>
    <row r="198" spans="1:50" ht="15.75">
      <c r="A198" s="10">
        <v>5</v>
      </c>
      <c r="B198" s="1" t="s">
        <v>256</v>
      </c>
      <c r="C198" s="1" t="s">
        <v>96</v>
      </c>
      <c r="D198" s="10">
        <v>76</v>
      </c>
      <c r="E198" s="10">
        <v>77</v>
      </c>
      <c r="F198" s="6">
        <f t="shared" si="27"/>
        <v>1.013157894736842</v>
      </c>
      <c r="G198" s="10">
        <v>88.32</v>
      </c>
      <c r="H198" s="10">
        <v>68.3</v>
      </c>
      <c r="I198" s="10">
        <v>60.91</v>
      </c>
      <c r="J198" s="10">
        <v>51.21</v>
      </c>
      <c r="K198" s="10">
        <v>68.73</v>
      </c>
      <c r="L198" s="10">
        <v>69.03</v>
      </c>
      <c r="M198" s="10">
        <v>70.62</v>
      </c>
      <c r="N198" s="10">
        <v>72.88</v>
      </c>
      <c r="O198" s="10">
        <v>73.239999999999995</v>
      </c>
      <c r="P198" s="10">
        <v>70.989999999999995</v>
      </c>
      <c r="Q198" s="10">
        <v>75.260000000000005</v>
      </c>
      <c r="R198" s="10">
        <v>75.319999999999993</v>
      </c>
      <c r="S198" s="10">
        <v>75.930000000000007</v>
      </c>
      <c r="T198" s="10">
        <v>75.2</v>
      </c>
      <c r="U198" s="10">
        <v>75.2</v>
      </c>
      <c r="V198" s="10">
        <v>78.25</v>
      </c>
      <c r="W198" s="10">
        <v>77.09</v>
      </c>
      <c r="X198" s="10">
        <v>78.25</v>
      </c>
      <c r="Y198" s="10">
        <v>78.37</v>
      </c>
      <c r="Z198" s="10">
        <v>78.31</v>
      </c>
      <c r="AA198" s="10">
        <v>77.09</v>
      </c>
      <c r="AB198" s="10">
        <v>77.52</v>
      </c>
      <c r="AD198" s="10">
        <f t="shared" si="29"/>
        <v>1</v>
      </c>
      <c r="AE198" s="10">
        <f t="shared" si="28"/>
        <v>0.89180087847730594</v>
      </c>
      <c r="AF198" s="10">
        <f t="shared" si="28"/>
        <v>0.74978038067349928</v>
      </c>
      <c r="AG198" s="10">
        <f t="shared" si="28"/>
        <v>1.0062957540263544</v>
      </c>
      <c r="AH198" s="10">
        <f t="shared" si="28"/>
        <v>1.010688140556369</v>
      </c>
      <c r="AI198" s="10">
        <f t="shared" si="28"/>
        <v>1.0339677891654466</v>
      </c>
      <c r="AJ198" s="10">
        <f t="shared" si="28"/>
        <v>1.0670571010248902</v>
      </c>
      <c r="AK198" s="10">
        <f t="shared" si="28"/>
        <v>1.0723279648609076</v>
      </c>
      <c r="AL198" s="10">
        <f t="shared" si="28"/>
        <v>1.0393850658857979</v>
      </c>
      <c r="AM198" s="10">
        <f t="shared" si="28"/>
        <v>1.1019033674963399</v>
      </c>
      <c r="AN198" s="10">
        <f t="shared" si="28"/>
        <v>1.1027818448023425</v>
      </c>
      <c r="AO198" s="10">
        <f t="shared" si="28"/>
        <v>1.1117130307467058</v>
      </c>
      <c r="AP198" s="10">
        <f t="shared" si="28"/>
        <v>1.1010248901903368</v>
      </c>
      <c r="AQ198" s="10">
        <f t="shared" si="28"/>
        <v>1.1010248901903368</v>
      </c>
      <c r="AR198" s="10">
        <f t="shared" si="28"/>
        <v>1.1456808199121524</v>
      </c>
      <c r="AS198" s="10">
        <f t="shared" si="28"/>
        <v>1.128696925329429</v>
      </c>
      <c r="AT198" s="10">
        <f t="shared" si="28"/>
        <v>1.1456808199121524</v>
      </c>
      <c r="AU198" s="10">
        <f t="shared" si="28"/>
        <v>1.1474377745241582</v>
      </c>
      <c r="AV198" s="10">
        <f t="shared" si="28"/>
        <v>1.1465592972181553</v>
      </c>
      <c r="AW198" s="10">
        <f t="shared" si="28"/>
        <v>1.128696925329429</v>
      </c>
      <c r="AX198" s="10">
        <f t="shared" si="28"/>
        <v>1.1349926793557834</v>
      </c>
    </row>
    <row r="199" spans="1:50" ht="15.75">
      <c r="A199" s="10">
        <v>6</v>
      </c>
      <c r="B199" s="1" t="s">
        <v>257</v>
      </c>
      <c r="C199" s="1" t="s">
        <v>96</v>
      </c>
      <c r="D199" s="10">
        <v>75</v>
      </c>
      <c r="E199" s="10">
        <v>74</v>
      </c>
      <c r="F199" s="6">
        <f t="shared" si="27"/>
        <v>0.98666666666666669</v>
      </c>
      <c r="G199" s="10">
        <v>92.29</v>
      </c>
      <c r="H199" s="10">
        <v>71.23</v>
      </c>
      <c r="I199" s="10">
        <v>68.3</v>
      </c>
      <c r="J199" s="10">
        <v>68.61</v>
      </c>
      <c r="K199" s="10">
        <v>69.7</v>
      </c>
      <c r="L199" s="10">
        <v>69.03</v>
      </c>
      <c r="M199" s="10">
        <v>70.44</v>
      </c>
      <c r="N199" s="10">
        <v>70.680000000000007</v>
      </c>
      <c r="O199" s="10">
        <v>69.95</v>
      </c>
      <c r="P199" s="10">
        <v>69.95</v>
      </c>
      <c r="Q199" s="10">
        <v>71.84</v>
      </c>
      <c r="R199" s="10">
        <v>74.099999999999994</v>
      </c>
      <c r="S199" s="10">
        <v>74.89</v>
      </c>
      <c r="T199" s="10">
        <v>76.239999999999995</v>
      </c>
      <c r="U199" s="10">
        <v>75.260000000000005</v>
      </c>
      <c r="V199" s="10">
        <v>75.38</v>
      </c>
      <c r="W199" s="10">
        <v>77.09</v>
      </c>
      <c r="X199" s="10">
        <v>76.17</v>
      </c>
      <c r="Y199" s="10">
        <v>74.95</v>
      </c>
      <c r="Z199" s="10">
        <v>76.239999999999995</v>
      </c>
      <c r="AA199" s="10">
        <v>76.540000000000006</v>
      </c>
      <c r="AB199" s="10">
        <v>74.16</v>
      </c>
      <c r="AD199" s="10">
        <f t="shared" si="29"/>
        <v>1</v>
      </c>
      <c r="AE199" s="10">
        <f t="shared" si="28"/>
        <v>0.95886564649726225</v>
      </c>
      <c r="AF199" s="10">
        <f t="shared" si="28"/>
        <v>0.96321774533202298</v>
      </c>
      <c r="AG199" s="10">
        <f t="shared" si="28"/>
        <v>0.97852028639618138</v>
      </c>
      <c r="AH199" s="10">
        <f t="shared" si="28"/>
        <v>0.96911413730169871</v>
      </c>
      <c r="AI199" s="10">
        <f t="shared" si="28"/>
        <v>0.98890916748560986</v>
      </c>
      <c r="AJ199" s="10">
        <f t="shared" si="28"/>
        <v>0.99227853432542468</v>
      </c>
      <c r="AK199" s="10">
        <f t="shared" si="28"/>
        <v>0.98203004352098833</v>
      </c>
      <c r="AL199" s="10">
        <f t="shared" si="28"/>
        <v>0.98203004352098833</v>
      </c>
      <c r="AM199" s="10">
        <f t="shared" si="28"/>
        <v>1.0085638073845289</v>
      </c>
      <c r="AN199" s="10">
        <f t="shared" si="28"/>
        <v>1.0402920117927839</v>
      </c>
      <c r="AO199" s="10">
        <f t="shared" si="28"/>
        <v>1.051382844307174</v>
      </c>
      <c r="AP199" s="10">
        <f t="shared" si="28"/>
        <v>1.0703355327811315</v>
      </c>
      <c r="AQ199" s="10">
        <f t="shared" si="28"/>
        <v>1.0565772848518882</v>
      </c>
      <c r="AR199" s="10">
        <f t="shared" si="28"/>
        <v>1.0582619682717955</v>
      </c>
      <c r="AS199" s="10">
        <f t="shared" si="28"/>
        <v>1.0822687070054753</v>
      </c>
      <c r="AT199" s="10">
        <f t="shared" si="28"/>
        <v>1.0693528007861857</v>
      </c>
      <c r="AU199" s="10">
        <f t="shared" si="28"/>
        <v>1.0522251860171277</v>
      </c>
      <c r="AV199" s="10">
        <f t="shared" si="28"/>
        <v>1.0703355327811315</v>
      </c>
      <c r="AW199" s="10">
        <f t="shared" si="28"/>
        <v>1.0745472413308998</v>
      </c>
      <c r="AX199" s="10">
        <f t="shared" si="28"/>
        <v>1.0411343535027375</v>
      </c>
    </row>
    <row r="200" spans="1:50" ht="15.75">
      <c r="A200" s="10">
        <v>7</v>
      </c>
      <c r="B200" s="1" t="s">
        <v>258</v>
      </c>
      <c r="C200" s="1" t="s">
        <v>96</v>
      </c>
      <c r="D200" s="10">
        <v>58.05</v>
      </c>
      <c r="E200" s="10">
        <v>55.85</v>
      </c>
      <c r="F200" s="6">
        <f t="shared" si="27"/>
        <v>0.96210163652024128</v>
      </c>
      <c r="G200" s="10">
        <v>64.459999999999994</v>
      </c>
      <c r="H200" s="10">
        <v>55.36</v>
      </c>
      <c r="I200" s="10">
        <v>51.21</v>
      </c>
      <c r="J200" s="10">
        <v>52.86</v>
      </c>
      <c r="K200" s="10">
        <v>53.16</v>
      </c>
      <c r="L200" s="10">
        <v>55.36</v>
      </c>
      <c r="M200" s="10">
        <v>55.36</v>
      </c>
      <c r="N200" s="10">
        <v>57.86</v>
      </c>
      <c r="O200" s="10">
        <v>58.05</v>
      </c>
      <c r="P200" s="10">
        <v>57.68</v>
      </c>
      <c r="Q200" s="10">
        <v>57.86</v>
      </c>
      <c r="R200" s="10">
        <v>56.83</v>
      </c>
      <c r="S200" s="10">
        <v>57.01</v>
      </c>
      <c r="T200" s="10">
        <v>59.14</v>
      </c>
      <c r="U200" s="10">
        <v>57.86</v>
      </c>
      <c r="V200" s="10">
        <v>57.31</v>
      </c>
      <c r="W200" s="10">
        <v>58.66</v>
      </c>
      <c r="X200" s="10">
        <v>57.31</v>
      </c>
      <c r="Y200" s="10">
        <v>57.56</v>
      </c>
      <c r="Z200" s="10">
        <v>56.15</v>
      </c>
      <c r="AA200" s="10">
        <v>55.85</v>
      </c>
      <c r="AB200" s="10">
        <v>56.7</v>
      </c>
      <c r="AD200" s="10">
        <f t="shared" si="29"/>
        <v>1</v>
      </c>
      <c r="AE200" s="10">
        <f t="shared" si="28"/>
        <v>0.92503612716763006</v>
      </c>
      <c r="AF200" s="10">
        <f t="shared" si="28"/>
        <v>0.95484104046242779</v>
      </c>
      <c r="AG200" s="10">
        <f t="shared" si="28"/>
        <v>0.96026011560693636</v>
      </c>
      <c r="AH200" s="10">
        <f t="shared" si="28"/>
        <v>1</v>
      </c>
      <c r="AI200" s="10">
        <f t="shared" si="28"/>
        <v>1</v>
      </c>
      <c r="AJ200" s="10">
        <f t="shared" si="28"/>
        <v>1.0451589595375723</v>
      </c>
      <c r="AK200" s="10">
        <f t="shared" si="28"/>
        <v>1.0485910404624277</v>
      </c>
      <c r="AL200" s="10">
        <f t="shared" si="28"/>
        <v>1.0419075144508672</v>
      </c>
      <c r="AM200" s="10">
        <f t="shared" si="28"/>
        <v>1.0451589595375723</v>
      </c>
      <c r="AN200" s="10">
        <f t="shared" si="28"/>
        <v>1.0265534682080926</v>
      </c>
      <c r="AO200" s="10">
        <f t="shared" si="28"/>
        <v>1.0298049132947977</v>
      </c>
      <c r="AP200" s="10">
        <f t="shared" si="28"/>
        <v>1.0682803468208093</v>
      </c>
      <c r="AQ200" s="10">
        <f t="shared" si="28"/>
        <v>1.0451589595375723</v>
      </c>
      <c r="AR200" s="10">
        <f t="shared" si="28"/>
        <v>1.0352239884393064</v>
      </c>
      <c r="AS200" s="10">
        <f t="shared" si="28"/>
        <v>1.0596098265895952</v>
      </c>
      <c r="AT200" s="10">
        <f t="shared" si="28"/>
        <v>1.0352239884393064</v>
      </c>
      <c r="AU200" s="10">
        <f t="shared" si="28"/>
        <v>1.0397398843930636</v>
      </c>
      <c r="AV200" s="10">
        <f t="shared" si="28"/>
        <v>1.0142702312138727</v>
      </c>
      <c r="AW200" s="10">
        <f t="shared" si="28"/>
        <v>1.0088511560693643</v>
      </c>
      <c r="AX200" s="10">
        <f t="shared" si="28"/>
        <v>1.0242052023121389</v>
      </c>
    </row>
    <row r="201" spans="1:50" ht="15.75">
      <c r="A201" s="10">
        <v>8</v>
      </c>
      <c r="B201" s="1" t="s">
        <v>259</v>
      </c>
      <c r="C201" s="1" t="s">
        <v>96</v>
      </c>
      <c r="D201" s="10">
        <v>49</v>
      </c>
      <c r="E201" s="10">
        <v>49</v>
      </c>
      <c r="F201" s="6">
        <f t="shared" si="27"/>
        <v>1</v>
      </c>
      <c r="G201" s="10">
        <v>51.82</v>
      </c>
      <c r="H201" s="10">
        <v>48.28</v>
      </c>
      <c r="I201" s="10">
        <v>44.86</v>
      </c>
      <c r="J201" s="10">
        <v>46.21</v>
      </c>
      <c r="K201" s="10">
        <v>47.98</v>
      </c>
      <c r="L201" s="10">
        <v>48.04</v>
      </c>
      <c r="M201" s="10">
        <v>48.71</v>
      </c>
      <c r="N201" s="10">
        <v>49.87</v>
      </c>
      <c r="O201" s="10">
        <v>47.91</v>
      </c>
      <c r="P201" s="10">
        <v>48.52</v>
      </c>
      <c r="Q201" s="10">
        <v>48.71</v>
      </c>
      <c r="R201" s="10">
        <v>49.38</v>
      </c>
      <c r="S201" s="10">
        <v>49.13</v>
      </c>
      <c r="T201" s="10">
        <v>48.46</v>
      </c>
      <c r="U201" s="10">
        <v>49.93</v>
      </c>
      <c r="V201" s="10">
        <v>49.07</v>
      </c>
      <c r="W201" s="10">
        <v>48.22</v>
      </c>
      <c r="X201" s="10">
        <v>48.4</v>
      </c>
      <c r="Y201" s="10">
        <v>50.42</v>
      </c>
      <c r="Z201" s="10">
        <v>52.92</v>
      </c>
      <c r="AA201" s="10">
        <v>52.86</v>
      </c>
      <c r="AB201" s="10">
        <v>52.92</v>
      </c>
      <c r="AD201" s="10">
        <f t="shared" si="29"/>
        <v>1</v>
      </c>
      <c r="AE201" s="10">
        <f t="shared" si="28"/>
        <v>0.92916321458160722</v>
      </c>
      <c r="AF201" s="10">
        <f t="shared" si="28"/>
        <v>0.95712510356255176</v>
      </c>
      <c r="AG201" s="10">
        <f t="shared" si="28"/>
        <v>0.99378624689312334</v>
      </c>
      <c r="AH201" s="10">
        <f t="shared" si="28"/>
        <v>0.99502899751449869</v>
      </c>
      <c r="AI201" s="10">
        <f t="shared" si="28"/>
        <v>1.0089063794531896</v>
      </c>
      <c r="AJ201" s="10">
        <f t="shared" si="28"/>
        <v>1.0329328914664457</v>
      </c>
      <c r="AK201" s="10">
        <f t="shared" si="28"/>
        <v>0.99233637116818552</v>
      </c>
      <c r="AL201" s="10">
        <f t="shared" si="28"/>
        <v>1.0049710024855012</v>
      </c>
      <c r="AM201" s="10">
        <f t="shared" si="28"/>
        <v>1.0089063794531896</v>
      </c>
      <c r="AN201" s="10">
        <f t="shared" si="28"/>
        <v>1.0227837613918807</v>
      </c>
      <c r="AO201" s="10">
        <f t="shared" si="28"/>
        <v>1.017605633802817</v>
      </c>
      <c r="AP201" s="10">
        <f t="shared" si="28"/>
        <v>1.003728251864126</v>
      </c>
      <c r="AQ201" s="10">
        <f t="shared" si="28"/>
        <v>1.034175642087821</v>
      </c>
      <c r="AR201" s="10">
        <f t="shared" si="28"/>
        <v>1.0163628831814415</v>
      </c>
      <c r="AS201" s="10">
        <f t="shared" si="28"/>
        <v>0.99875724937862465</v>
      </c>
      <c r="AT201" s="10">
        <f t="shared" si="28"/>
        <v>1.0024855012427505</v>
      </c>
      <c r="AU201" s="10">
        <f t="shared" si="28"/>
        <v>1.0443247721623861</v>
      </c>
      <c r="AV201" s="10">
        <f t="shared" si="28"/>
        <v>1.096106048053024</v>
      </c>
      <c r="AW201" s="10">
        <f t="shared" si="28"/>
        <v>1.0948632974316488</v>
      </c>
      <c r="AX201" s="10">
        <f t="shared" si="28"/>
        <v>1.096106048053024</v>
      </c>
    </row>
    <row r="202" spans="1:50" ht="15.75">
      <c r="A202" s="10">
        <v>9</v>
      </c>
      <c r="B202" s="1" t="s">
        <v>260</v>
      </c>
      <c r="C202" s="1" t="s">
        <v>96</v>
      </c>
      <c r="D202" s="10">
        <v>116.89</v>
      </c>
      <c r="E202" s="10">
        <v>98.15</v>
      </c>
      <c r="F202" s="6">
        <f t="shared" si="27"/>
        <v>0.83967833005389692</v>
      </c>
      <c r="G202" s="10">
        <v>150.21</v>
      </c>
      <c r="H202" s="10">
        <v>114.87</v>
      </c>
      <c r="I202" s="10">
        <v>114.99</v>
      </c>
      <c r="J202" s="10">
        <v>116.09</v>
      </c>
      <c r="K202" s="10">
        <v>116.52</v>
      </c>
      <c r="L202" s="10">
        <v>116.89</v>
      </c>
      <c r="M202" s="10">
        <v>114.51</v>
      </c>
      <c r="N202" s="10">
        <v>111.45</v>
      </c>
      <c r="O202" s="10">
        <v>110.42</v>
      </c>
      <c r="P202" s="10">
        <v>110.42</v>
      </c>
      <c r="Q202" s="10">
        <v>107.97</v>
      </c>
      <c r="R202" s="10">
        <v>107.97</v>
      </c>
      <c r="S202" s="10">
        <v>107.24</v>
      </c>
      <c r="T202" s="10">
        <v>106.51</v>
      </c>
      <c r="U202" s="10">
        <v>105.04</v>
      </c>
      <c r="V202" s="10">
        <v>104.37</v>
      </c>
      <c r="W202" s="10">
        <v>101.08</v>
      </c>
      <c r="X202" s="10">
        <v>98.15</v>
      </c>
      <c r="Y202" s="10">
        <v>95.22</v>
      </c>
      <c r="Z202" s="10">
        <v>92.29</v>
      </c>
      <c r="AA202" s="10">
        <v>89.36</v>
      </c>
      <c r="AB202" s="10">
        <v>85.09</v>
      </c>
      <c r="AD202" s="10">
        <f t="shared" si="29"/>
        <v>1</v>
      </c>
      <c r="AE202" s="10">
        <f t="shared" si="28"/>
        <v>1.0010446591799425</v>
      </c>
      <c r="AF202" s="10">
        <f t="shared" si="28"/>
        <v>1.0106207016627491</v>
      </c>
      <c r="AG202" s="10">
        <f t="shared" si="28"/>
        <v>1.01436406372421</v>
      </c>
      <c r="AH202" s="10">
        <f t="shared" si="28"/>
        <v>1.0175850961956994</v>
      </c>
      <c r="AI202" s="10">
        <f t="shared" si="28"/>
        <v>0.99686602246017242</v>
      </c>
      <c r="AJ202" s="10">
        <f t="shared" si="28"/>
        <v>0.97022721337163753</v>
      </c>
      <c r="AK202" s="10">
        <f t="shared" si="28"/>
        <v>0.96126055541046396</v>
      </c>
      <c r="AL202" s="10">
        <f t="shared" si="28"/>
        <v>0.96126055541046396</v>
      </c>
      <c r="AM202" s="10">
        <f t="shared" si="28"/>
        <v>0.93993209715330373</v>
      </c>
      <c r="AN202" s="10">
        <f t="shared" si="28"/>
        <v>0.93993209715330373</v>
      </c>
      <c r="AO202" s="10">
        <f t="shared" si="28"/>
        <v>0.93357708714198651</v>
      </c>
      <c r="AP202" s="10">
        <f t="shared" si="28"/>
        <v>0.92722207713066951</v>
      </c>
      <c r="AQ202" s="10">
        <f t="shared" si="28"/>
        <v>0.91442500217637335</v>
      </c>
      <c r="AR202" s="10">
        <f t="shared" si="28"/>
        <v>0.90859232175502747</v>
      </c>
      <c r="AS202" s="10">
        <f t="shared" si="28"/>
        <v>0.87995124923826928</v>
      </c>
      <c r="AT202" s="10">
        <f t="shared" si="28"/>
        <v>0.85444415426133891</v>
      </c>
      <c r="AU202" s="10">
        <f t="shared" si="28"/>
        <v>0.82893705928440842</v>
      </c>
      <c r="AV202" s="10">
        <f t="shared" si="28"/>
        <v>0.80342996430747804</v>
      </c>
      <c r="AW202" s="10">
        <f t="shared" si="28"/>
        <v>0.77792286933054755</v>
      </c>
      <c r="AX202" s="10">
        <f t="shared" si="28"/>
        <v>0.74075041351092541</v>
      </c>
    </row>
    <row r="203" spans="1:50" ht="15.75">
      <c r="A203" s="10">
        <v>10</v>
      </c>
      <c r="B203" s="1" t="s">
        <v>261</v>
      </c>
      <c r="C203" s="1" t="s">
        <v>96</v>
      </c>
      <c r="D203" s="10">
        <v>85.33</v>
      </c>
      <c r="E203" s="10">
        <v>76.17</v>
      </c>
      <c r="F203" s="6">
        <f t="shared" si="27"/>
        <v>0.8926520567209657</v>
      </c>
      <c r="G203" s="10">
        <v>107.12</v>
      </c>
      <c r="H203" s="10">
        <v>74.040000000000006</v>
      </c>
      <c r="I203" s="10">
        <v>80.69</v>
      </c>
      <c r="J203" s="10">
        <v>83.62</v>
      </c>
      <c r="K203" s="10">
        <v>84.72</v>
      </c>
      <c r="L203" s="10">
        <v>85.33</v>
      </c>
      <c r="M203" s="10">
        <v>85.82</v>
      </c>
      <c r="N203" s="10">
        <v>84.05</v>
      </c>
      <c r="O203" s="10">
        <v>83.38</v>
      </c>
      <c r="P203" s="10">
        <v>83.68</v>
      </c>
      <c r="Q203" s="10">
        <v>82.52</v>
      </c>
      <c r="R203" s="10">
        <v>82.03</v>
      </c>
      <c r="S203" s="10">
        <v>79.53</v>
      </c>
      <c r="T203" s="10">
        <v>79.349999999999994</v>
      </c>
      <c r="U203" s="10">
        <v>79.59</v>
      </c>
      <c r="V203" s="10">
        <v>77.64</v>
      </c>
      <c r="W203" s="10">
        <v>76.91</v>
      </c>
      <c r="X203" s="10">
        <v>76.17</v>
      </c>
      <c r="Y203" s="10">
        <v>75.38</v>
      </c>
      <c r="Z203" s="10">
        <v>73.239999999999995</v>
      </c>
      <c r="AA203" s="10">
        <v>71.599999999999994</v>
      </c>
      <c r="AB203" s="10">
        <v>68.67</v>
      </c>
      <c r="AD203" s="10">
        <f t="shared" si="29"/>
        <v>1</v>
      </c>
      <c r="AE203" s="10">
        <f t="shared" si="28"/>
        <v>1.0898163155051321</v>
      </c>
      <c r="AF203" s="10">
        <f t="shared" si="28"/>
        <v>1.1293895191788221</v>
      </c>
      <c r="AG203" s="10">
        <f t="shared" si="28"/>
        <v>1.1442463533225282</v>
      </c>
      <c r="AH203" s="10">
        <f t="shared" si="28"/>
        <v>1.1524851431658563</v>
      </c>
      <c r="AI203" s="10">
        <f t="shared" si="28"/>
        <v>1.1591031874662343</v>
      </c>
      <c r="AJ203" s="10">
        <f t="shared" si="28"/>
        <v>1.1351971907077254</v>
      </c>
      <c r="AK203" s="10">
        <f t="shared" si="28"/>
        <v>1.1261480280929226</v>
      </c>
      <c r="AL203" s="10">
        <f t="shared" si="28"/>
        <v>1.1301998919502971</v>
      </c>
      <c r="AM203" s="10">
        <f t="shared" si="28"/>
        <v>1.114532685035116</v>
      </c>
      <c r="AN203" s="10">
        <f t="shared" si="28"/>
        <v>1.107914640734738</v>
      </c>
      <c r="AO203" s="10">
        <f t="shared" si="28"/>
        <v>1.0741491085899513</v>
      </c>
      <c r="AP203" s="10">
        <f t="shared" si="28"/>
        <v>1.0717179902755265</v>
      </c>
      <c r="AQ203" s="10">
        <f t="shared" si="28"/>
        <v>1.0749594813614263</v>
      </c>
      <c r="AR203" s="10">
        <f t="shared" si="28"/>
        <v>1.0486223662884926</v>
      </c>
      <c r="AS203" s="10">
        <f t="shared" si="28"/>
        <v>1.038762830902215</v>
      </c>
      <c r="AT203" s="10">
        <f t="shared" si="28"/>
        <v>1.028768233387358</v>
      </c>
      <c r="AU203" s="10">
        <f t="shared" si="28"/>
        <v>1.0180983252296054</v>
      </c>
      <c r="AV203" s="10">
        <f t="shared" si="28"/>
        <v>0.98919502971366813</v>
      </c>
      <c r="AW203" s="10">
        <f t="shared" si="28"/>
        <v>0.96704484062668816</v>
      </c>
      <c r="AX203" s="10">
        <f t="shared" si="28"/>
        <v>0.92747163695299828</v>
      </c>
    </row>
    <row r="204" spans="1:50" ht="15.75">
      <c r="A204" s="10">
        <v>11</v>
      </c>
      <c r="B204" s="1" t="s">
        <v>262</v>
      </c>
      <c r="C204" s="1" t="s">
        <v>96</v>
      </c>
      <c r="D204" s="10">
        <v>107.12</v>
      </c>
      <c r="E204" s="10">
        <v>100.83</v>
      </c>
      <c r="F204" s="6">
        <f t="shared" si="27"/>
        <v>0.9412808065720687</v>
      </c>
      <c r="G204" s="10">
        <v>133.61000000000001</v>
      </c>
      <c r="H204" s="10">
        <v>98.88</v>
      </c>
      <c r="I204" s="10">
        <v>100.77</v>
      </c>
      <c r="J204" s="10">
        <v>104.74</v>
      </c>
      <c r="K204" s="10">
        <v>105.84</v>
      </c>
      <c r="L204" s="10">
        <v>107.12</v>
      </c>
      <c r="M204" s="10">
        <v>106.63</v>
      </c>
      <c r="N204" s="10">
        <v>104.98</v>
      </c>
      <c r="O204" s="10">
        <v>104.74</v>
      </c>
      <c r="P204" s="10">
        <v>104.19</v>
      </c>
      <c r="Q204" s="10">
        <v>102.6</v>
      </c>
      <c r="R204" s="10">
        <v>103.15</v>
      </c>
      <c r="S204" s="10">
        <v>101.99</v>
      </c>
      <c r="T204" s="10">
        <v>102.6</v>
      </c>
      <c r="U204" s="10">
        <v>101.63</v>
      </c>
      <c r="V204" s="10">
        <v>100.16</v>
      </c>
      <c r="W204" s="10">
        <v>99.86</v>
      </c>
      <c r="X204" s="10">
        <v>100.83</v>
      </c>
      <c r="Y204" s="10">
        <v>99.92</v>
      </c>
      <c r="Z204" s="10">
        <v>97.29</v>
      </c>
      <c r="AA204" s="10">
        <v>97.23</v>
      </c>
      <c r="AB204" s="10">
        <v>96.99</v>
      </c>
      <c r="AD204" s="10">
        <f t="shared" si="29"/>
        <v>1</v>
      </c>
      <c r="AE204" s="10">
        <f t="shared" si="28"/>
        <v>1.019114077669903</v>
      </c>
      <c r="AF204" s="10">
        <f t="shared" si="28"/>
        <v>1.0592637540453074</v>
      </c>
      <c r="AG204" s="10">
        <f t="shared" si="28"/>
        <v>1.0703883495145632</v>
      </c>
      <c r="AH204" s="10">
        <f t="shared" si="28"/>
        <v>1.0833333333333335</v>
      </c>
      <c r="AI204" s="10">
        <f t="shared" si="28"/>
        <v>1.0783778317152104</v>
      </c>
      <c r="AJ204" s="10">
        <f t="shared" si="28"/>
        <v>1.0616909385113269</v>
      </c>
      <c r="AK204" s="10">
        <f t="shared" si="28"/>
        <v>1.0592637540453074</v>
      </c>
      <c r="AL204" s="10">
        <f t="shared" si="28"/>
        <v>1.0537014563106797</v>
      </c>
      <c r="AM204" s="10">
        <f t="shared" si="28"/>
        <v>1.037621359223301</v>
      </c>
      <c r="AN204" s="10">
        <f t="shared" si="28"/>
        <v>1.0431836569579289</v>
      </c>
      <c r="AO204" s="10">
        <f t="shared" si="28"/>
        <v>1.0314522653721683</v>
      </c>
      <c r="AP204" s="10">
        <f t="shared" si="28"/>
        <v>1.037621359223301</v>
      </c>
      <c r="AQ204" s="10">
        <f t="shared" si="28"/>
        <v>1.0278114886731391</v>
      </c>
      <c r="AR204" s="10">
        <f t="shared" si="28"/>
        <v>1.0129449838187703</v>
      </c>
      <c r="AS204" s="10">
        <f t="shared" si="28"/>
        <v>1.0099110032362459</v>
      </c>
      <c r="AT204" s="10">
        <f t="shared" si="28"/>
        <v>1.0197208737864079</v>
      </c>
      <c r="AU204" s="10">
        <f t="shared" si="28"/>
        <v>1.0105177993527508</v>
      </c>
      <c r="AV204" s="10">
        <f t="shared" si="28"/>
        <v>0.98391990291262144</v>
      </c>
      <c r="AW204" s="10">
        <f t="shared" si="28"/>
        <v>0.98331310679611661</v>
      </c>
      <c r="AX204" s="10">
        <f t="shared" si="28"/>
        <v>0.98088592233009708</v>
      </c>
    </row>
    <row r="205" spans="1:50" ht="15.75">
      <c r="A205" s="10">
        <v>12</v>
      </c>
      <c r="B205" s="1" t="s">
        <v>263</v>
      </c>
      <c r="C205" s="1" t="s">
        <v>96</v>
      </c>
      <c r="D205" s="10">
        <v>136.6</v>
      </c>
      <c r="E205" s="10">
        <v>114.51</v>
      </c>
      <c r="F205" s="6">
        <f t="shared" si="27"/>
        <v>0.83828696925329438</v>
      </c>
      <c r="G205" s="10">
        <v>171.03</v>
      </c>
      <c r="H205" s="10">
        <v>134.04</v>
      </c>
      <c r="I205" s="10">
        <v>135.01</v>
      </c>
      <c r="J205" s="10">
        <v>136.36000000000001</v>
      </c>
      <c r="K205" s="10">
        <v>136.6</v>
      </c>
      <c r="L205" s="10">
        <v>135.93</v>
      </c>
      <c r="M205" s="10">
        <v>134.16</v>
      </c>
      <c r="N205" s="10">
        <v>131.78</v>
      </c>
      <c r="O205" s="10">
        <v>129.28</v>
      </c>
      <c r="P205" s="10">
        <v>126.1</v>
      </c>
      <c r="Q205" s="10">
        <v>123.05</v>
      </c>
      <c r="R205" s="10">
        <v>123.05</v>
      </c>
      <c r="S205" s="10">
        <v>124.88</v>
      </c>
      <c r="T205" s="10">
        <v>121.46</v>
      </c>
      <c r="U205" s="10">
        <v>119.27</v>
      </c>
      <c r="V205" s="10">
        <v>117.31</v>
      </c>
      <c r="W205" s="10">
        <v>114.75</v>
      </c>
      <c r="X205" s="10">
        <v>114.51</v>
      </c>
      <c r="Y205" s="10">
        <v>112.74</v>
      </c>
      <c r="Z205" s="10">
        <v>112.37</v>
      </c>
      <c r="AA205" s="10">
        <v>111.15</v>
      </c>
      <c r="AB205" s="10">
        <v>110.29</v>
      </c>
      <c r="AD205" s="10">
        <f t="shared" si="29"/>
        <v>1</v>
      </c>
      <c r="AE205" s="10">
        <f t="shared" si="28"/>
        <v>1.0072366457773798</v>
      </c>
      <c r="AF205" s="10">
        <f t="shared" si="28"/>
        <v>1.0173082661891975</v>
      </c>
      <c r="AG205" s="10">
        <f t="shared" si="28"/>
        <v>1.0190987764846315</v>
      </c>
      <c r="AH205" s="10">
        <f t="shared" si="28"/>
        <v>1.0141002685765443</v>
      </c>
      <c r="AI205" s="10">
        <f t="shared" si="28"/>
        <v>1.000895255147717</v>
      </c>
      <c r="AJ205" s="10">
        <f t="shared" si="28"/>
        <v>0.9831393613846614</v>
      </c>
      <c r="AK205" s="10">
        <f t="shared" si="28"/>
        <v>0.9644882124738885</v>
      </c>
      <c r="AL205" s="10">
        <f t="shared" si="28"/>
        <v>0.94076395105938526</v>
      </c>
      <c r="AM205" s="10">
        <f t="shared" si="28"/>
        <v>0.91800954938824231</v>
      </c>
      <c r="AN205" s="10">
        <f t="shared" si="28"/>
        <v>0.91800954938824231</v>
      </c>
      <c r="AO205" s="10">
        <f t="shared" si="28"/>
        <v>0.93166219039092812</v>
      </c>
      <c r="AP205" s="10">
        <f t="shared" si="28"/>
        <v>0.9061474186809908</v>
      </c>
      <c r="AQ205" s="10">
        <f t="shared" si="28"/>
        <v>0.88980901223515374</v>
      </c>
      <c r="AR205" s="10">
        <f t="shared" si="28"/>
        <v>0.87518651148910775</v>
      </c>
      <c r="AS205" s="10">
        <f t="shared" si="28"/>
        <v>0.85608773500447632</v>
      </c>
      <c r="AT205" s="10">
        <f t="shared" si="28"/>
        <v>0.85429722470904212</v>
      </c>
      <c r="AU205" s="10">
        <f t="shared" si="28"/>
        <v>0.84109221128021483</v>
      </c>
      <c r="AV205" s="10">
        <f t="shared" si="28"/>
        <v>0.83833184124142057</v>
      </c>
      <c r="AW205" s="10">
        <f t="shared" si="28"/>
        <v>0.82923008057296343</v>
      </c>
      <c r="AX205" s="10">
        <f t="shared" si="28"/>
        <v>0.82281408534765754</v>
      </c>
    </row>
    <row r="206" spans="1:50" ht="15.75">
      <c r="A206" s="10">
        <v>13</v>
      </c>
      <c r="B206" s="1" t="s">
        <v>264</v>
      </c>
      <c r="C206" s="1" t="s">
        <v>96</v>
      </c>
      <c r="D206" s="10">
        <v>48.89</v>
      </c>
      <c r="E206" s="10">
        <v>42.54</v>
      </c>
      <c r="F206" s="6">
        <f t="shared" si="27"/>
        <v>0.87011658825935767</v>
      </c>
      <c r="G206" s="10">
        <v>59.88</v>
      </c>
      <c r="H206" s="10">
        <v>38.82</v>
      </c>
      <c r="I206" s="10">
        <v>42.85</v>
      </c>
      <c r="J206" s="10">
        <v>44.56</v>
      </c>
      <c r="K206" s="10">
        <v>45.84</v>
      </c>
      <c r="L206" s="10">
        <v>48.89</v>
      </c>
      <c r="M206" s="10">
        <v>47.43</v>
      </c>
      <c r="N206" s="10">
        <v>44.8</v>
      </c>
      <c r="O206" s="10">
        <v>44.8</v>
      </c>
      <c r="P206" s="10">
        <v>46.02</v>
      </c>
      <c r="Q206" s="10">
        <v>46.27</v>
      </c>
      <c r="R206" s="10">
        <v>45.29</v>
      </c>
      <c r="S206" s="10">
        <v>44.62</v>
      </c>
      <c r="T206" s="10">
        <v>43.58</v>
      </c>
      <c r="U206" s="10">
        <v>45.11</v>
      </c>
      <c r="V206" s="10">
        <v>44.25</v>
      </c>
      <c r="W206" s="10">
        <v>42.24</v>
      </c>
      <c r="X206" s="10">
        <v>42.54</v>
      </c>
      <c r="Y206" s="10">
        <v>42.42</v>
      </c>
      <c r="Z206" s="10">
        <v>40.770000000000003</v>
      </c>
      <c r="AA206" s="10">
        <v>38.58</v>
      </c>
      <c r="AB206" s="10">
        <v>40.28</v>
      </c>
      <c r="AD206" s="10">
        <f t="shared" si="29"/>
        <v>1</v>
      </c>
      <c r="AE206" s="10">
        <f t="shared" si="28"/>
        <v>1.1038124678001031</v>
      </c>
      <c r="AF206" s="10">
        <f t="shared" si="28"/>
        <v>1.1478619268418342</v>
      </c>
      <c r="AG206" s="10">
        <f t="shared" si="28"/>
        <v>1.1808346213292118</v>
      </c>
      <c r="AH206" s="10">
        <f t="shared" si="28"/>
        <v>1.2594023699124164</v>
      </c>
      <c r="AI206" s="10">
        <f t="shared" si="28"/>
        <v>1.2217928902627511</v>
      </c>
      <c r="AJ206" s="10">
        <f t="shared" si="28"/>
        <v>1.1540443070582174</v>
      </c>
      <c r="AK206" s="10">
        <f t="shared" si="28"/>
        <v>1.1540443070582174</v>
      </c>
      <c r="AL206" s="10">
        <f t="shared" si="28"/>
        <v>1.1854714064914993</v>
      </c>
      <c r="AM206" s="10">
        <f t="shared" si="28"/>
        <v>1.1919113858835653</v>
      </c>
      <c r="AN206" s="10">
        <f t="shared" si="28"/>
        <v>1.1666666666666667</v>
      </c>
      <c r="AO206" s="10">
        <f t="shared" si="28"/>
        <v>1.1494075218959299</v>
      </c>
      <c r="AP206" s="10">
        <f t="shared" si="28"/>
        <v>1.1226172076249354</v>
      </c>
      <c r="AQ206" s="10">
        <f t="shared" si="28"/>
        <v>1.1620298815043792</v>
      </c>
      <c r="AR206" s="10">
        <f t="shared" si="28"/>
        <v>1.1398763523956723</v>
      </c>
      <c r="AS206" s="10">
        <f t="shared" si="28"/>
        <v>1.0880989180834622</v>
      </c>
      <c r="AT206" s="10">
        <f t="shared" ref="AT206:AX256" si="30">X206/$H206</f>
        <v>1.0958268933539412</v>
      </c>
      <c r="AU206" s="10">
        <f t="shared" si="30"/>
        <v>1.0927357032457496</v>
      </c>
      <c r="AV206" s="10">
        <f t="shared" si="30"/>
        <v>1.0502318392581145</v>
      </c>
      <c r="AW206" s="10">
        <f t="shared" si="30"/>
        <v>0.9938176197836166</v>
      </c>
      <c r="AX206" s="10">
        <f t="shared" si="30"/>
        <v>1.0376094796496651</v>
      </c>
    </row>
    <row r="207" spans="1:50" ht="15.75">
      <c r="A207" s="10">
        <v>14</v>
      </c>
      <c r="B207" s="1" t="s">
        <v>265</v>
      </c>
      <c r="C207" s="1" t="s">
        <v>96</v>
      </c>
      <c r="D207" s="6">
        <v>80.02</v>
      </c>
      <c r="E207" s="10">
        <v>73</v>
      </c>
      <c r="F207" s="6">
        <f t="shared" si="27"/>
        <v>0.91227193201699575</v>
      </c>
      <c r="G207" s="10">
        <v>105.9</v>
      </c>
      <c r="H207" s="10">
        <v>67.930000000000007</v>
      </c>
      <c r="I207" s="10">
        <v>72.88</v>
      </c>
      <c r="J207" s="10">
        <v>76.05</v>
      </c>
      <c r="K207" s="10">
        <v>78.069999999999993</v>
      </c>
      <c r="L207" s="10">
        <v>78.430000000000007</v>
      </c>
      <c r="M207" s="10">
        <v>80.02</v>
      </c>
      <c r="N207" s="10">
        <v>78.98</v>
      </c>
      <c r="O207" s="10">
        <v>78.55</v>
      </c>
      <c r="P207" s="10">
        <v>80.14</v>
      </c>
      <c r="Q207" s="10">
        <v>78.55</v>
      </c>
      <c r="R207" s="10">
        <v>79.59</v>
      </c>
      <c r="S207" s="10">
        <v>80.87</v>
      </c>
      <c r="T207" s="10">
        <v>79.23</v>
      </c>
      <c r="U207" s="10">
        <v>74.34</v>
      </c>
      <c r="V207" s="10">
        <v>74.95</v>
      </c>
      <c r="W207" s="10">
        <v>74.77</v>
      </c>
      <c r="X207" s="10">
        <v>74.040000000000006</v>
      </c>
      <c r="Y207" s="10">
        <v>73</v>
      </c>
      <c r="Z207" s="10">
        <v>71.78</v>
      </c>
      <c r="AA207" s="10">
        <v>72.569999999999993</v>
      </c>
      <c r="AB207" s="10">
        <v>74.34</v>
      </c>
      <c r="AD207" s="10">
        <f t="shared" si="29"/>
        <v>1</v>
      </c>
      <c r="AE207" s="10">
        <f t="shared" si="29"/>
        <v>1.072869129986751</v>
      </c>
      <c r="AF207" s="10">
        <f t="shared" si="29"/>
        <v>1.1195348152509934</v>
      </c>
      <c r="AG207" s="10">
        <f t="shared" si="29"/>
        <v>1.1492713087001323</v>
      </c>
      <c r="AH207" s="10">
        <f t="shared" si="29"/>
        <v>1.1545708817900779</v>
      </c>
      <c r="AI207" s="10">
        <f t="shared" si="29"/>
        <v>1.1779773296040039</v>
      </c>
      <c r="AJ207" s="10">
        <f t="shared" si="29"/>
        <v>1.1626674517886058</v>
      </c>
      <c r="AK207" s="10">
        <f t="shared" si="29"/>
        <v>1.1563374061533931</v>
      </c>
      <c r="AL207" s="10">
        <f t="shared" si="29"/>
        <v>1.1797438539673193</v>
      </c>
      <c r="AM207" s="10">
        <f t="shared" si="29"/>
        <v>1.1563374061533931</v>
      </c>
      <c r="AN207" s="10">
        <f t="shared" si="29"/>
        <v>1.1716472839687913</v>
      </c>
      <c r="AO207" s="10">
        <f t="shared" si="29"/>
        <v>1.1904902105108199</v>
      </c>
      <c r="AP207" s="10">
        <f t="shared" si="29"/>
        <v>1.1663477108788458</v>
      </c>
      <c r="AQ207" s="10">
        <f t="shared" si="29"/>
        <v>1.0943618430737523</v>
      </c>
      <c r="AR207" s="10">
        <f t="shared" si="29"/>
        <v>1.1033416752539378</v>
      </c>
      <c r="AS207" s="10">
        <f t="shared" si="29"/>
        <v>1.1006918887089649</v>
      </c>
      <c r="AT207" s="10">
        <f t="shared" si="30"/>
        <v>1.0899455321654645</v>
      </c>
      <c r="AU207" s="10">
        <f t="shared" si="30"/>
        <v>1.0746356543500661</v>
      </c>
      <c r="AV207" s="10">
        <f t="shared" si="30"/>
        <v>1.0566759899896951</v>
      </c>
      <c r="AW207" s="10">
        <f t="shared" si="30"/>
        <v>1.0683056087148532</v>
      </c>
      <c r="AX207" s="10">
        <f t="shared" si="30"/>
        <v>1.0943618430737523</v>
      </c>
    </row>
    <row r="208" spans="1:50" ht="15.75">
      <c r="A208" s="10">
        <v>15</v>
      </c>
      <c r="B208" s="1" t="s">
        <v>266</v>
      </c>
      <c r="C208" s="1" t="s">
        <v>96</v>
      </c>
      <c r="D208" s="6">
        <v>67.2</v>
      </c>
      <c r="E208" s="10">
        <v>66.900000000000006</v>
      </c>
      <c r="F208" s="6">
        <f t="shared" si="27"/>
        <v>0.9955357142857143</v>
      </c>
      <c r="G208" s="10">
        <v>78.92</v>
      </c>
      <c r="H208" s="10">
        <v>55.36</v>
      </c>
      <c r="I208" s="10">
        <v>58.53</v>
      </c>
      <c r="J208" s="10">
        <v>59.82</v>
      </c>
      <c r="K208" s="10">
        <v>61.59</v>
      </c>
      <c r="L208" s="10">
        <v>64.03</v>
      </c>
      <c r="M208" s="10">
        <v>65.86</v>
      </c>
      <c r="N208" s="10">
        <v>66.040000000000006</v>
      </c>
      <c r="O208" s="10">
        <v>67.2</v>
      </c>
      <c r="P208" s="10">
        <v>66.709999999999994</v>
      </c>
      <c r="Q208" s="10">
        <v>67.45</v>
      </c>
      <c r="R208" s="10">
        <v>67.930000000000007</v>
      </c>
      <c r="S208" s="10">
        <v>67.260000000000005</v>
      </c>
      <c r="T208" s="10">
        <v>67.38</v>
      </c>
      <c r="U208" s="10">
        <v>67.319999999999993</v>
      </c>
      <c r="V208" s="10">
        <v>67.319999999999993</v>
      </c>
      <c r="W208" s="10">
        <v>68.540000000000006</v>
      </c>
      <c r="X208" s="10">
        <v>64.33</v>
      </c>
      <c r="Y208" s="10">
        <v>64.33</v>
      </c>
      <c r="Z208" s="10">
        <v>67.63</v>
      </c>
      <c r="AA208" s="10">
        <v>66.900000000000006</v>
      </c>
      <c r="AB208" s="10">
        <v>65.489999999999995</v>
      </c>
      <c r="AD208" s="10">
        <f t="shared" si="29"/>
        <v>1</v>
      </c>
      <c r="AE208" s="10">
        <f t="shared" si="29"/>
        <v>1.0572615606936417</v>
      </c>
      <c r="AF208" s="10">
        <f t="shared" si="29"/>
        <v>1.0805635838150289</v>
      </c>
      <c r="AG208" s="10">
        <f t="shared" si="29"/>
        <v>1.1125361271676302</v>
      </c>
      <c r="AH208" s="10">
        <f t="shared" si="29"/>
        <v>1.1566112716763006</v>
      </c>
      <c r="AI208" s="10">
        <f t="shared" si="29"/>
        <v>1.1896676300578035</v>
      </c>
      <c r="AJ208" s="10">
        <f t="shared" si="29"/>
        <v>1.1929190751445089</v>
      </c>
      <c r="AK208" s="10">
        <f t="shared" si="29"/>
        <v>1.2138728323699424</v>
      </c>
      <c r="AL208" s="10">
        <f t="shared" si="29"/>
        <v>1.2050216763005779</v>
      </c>
      <c r="AM208" s="10">
        <f t="shared" si="29"/>
        <v>1.2183887283236994</v>
      </c>
      <c r="AN208" s="10">
        <f t="shared" si="29"/>
        <v>1.2270592485549134</v>
      </c>
      <c r="AO208" s="10">
        <f t="shared" si="29"/>
        <v>1.214956647398844</v>
      </c>
      <c r="AP208" s="10">
        <f t="shared" si="29"/>
        <v>1.2171242774566473</v>
      </c>
      <c r="AQ208" s="10">
        <f t="shared" si="29"/>
        <v>1.2160404624277457</v>
      </c>
      <c r="AR208" s="10">
        <f t="shared" si="29"/>
        <v>1.2160404624277457</v>
      </c>
      <c r="AS208" s="10">
        <f t="shared" si="29"/>
        <v>1.238078034682081</v>
      </c>
      <c r="AT208" s="10">
        <f t="shared" si="30"/>
        <v>1.1620303468208093</v>
      </c>
      <c r="AU208" s="10">
        <f t="shared" si="30"/>
        <v>1.1620303468208093</v>
      </c>
      <c r="AV208" s="10">
        <f t="shared" si="30"/>
        <v>1.2216401734104045</v>
      </c>
      <c r="AW208" s="10">
        <f t="shared" si="30"/>
        <v>1.2084537572254337</v>
      </c>
      <c r="AX208" s="10">
        <f t="shared" si="30"/>
        <v>1.1829841040462428</v>
      </c>
    </row>
    <row r="209" spans="1:59" ht="15.75">
      <c r="A209" s="10">
        <v>16</v>
      </c>
      <c r="B209" s="1" t="s">
        <v>267</v>
      </c>
      <c r="C209" s="1" t="s">
        <v>96</v>
      </c>
      <c r="D209" s="6">
        <v>52.86</v>
      </c>
      <c r="E209" s="10">
        <v>51.7</v>
      </c>
      <c r="F209" s="6">
        <f t="shared" si="27"/>
        <v>0.97805524025728341</v>
      </c>
      <c r="G209" s="6">
        <v>68</v>
      </c>
      <c r="H209" s="10">
        <v>52.86</v>
      </c>
      <c r="I209" s="10">
        <v>52.31</v>
      </c>
      <c r="J209" s="10">
        <v>51.76</v>
      </c>
      <c r="K209" s="10">
        <v>52.8</v>
      </c>
      <c r="L209" s="10">
        <v>52.37</v>
      </c>
      <c r="M209" s="10">
        <v>52.43</v>
      </c>
      <c r="N209" s="10">
        <v>54.14</v>
      </c>
      <c r="O209" s="10">
        <v>53.59</v>
      </c>
      <c r="P209" s="10">
        <v>52.98</v>
      </c>
      <c r="Q209" s="10">
        <v>52.67</v>
      </c>
      <c r="R209" s="10">
        <v>53.9</v>
      </c>
      <c r="S209" s="10">
        <v>52.06</v>
      </c>
      <c r="T209" s="10">
        <v>52.67</v>
      </c>
      <c r="U209" s="10">
        <v>52.92</v>
      </c>
      <c r="V209" s="10">
        <v>51.7</v>
      </c>
      <c r="W209" s="10">
        <v>52.31</v>
      </c>
      <c r="X209" s="10">
        <v>50.36</v>
      </c>
      <c r="Y209" s="10">
        <v>50.23</v>
      </c>
      <c r="Z209" s="10">
        <v>50.9</v>
      </c>
      <c r="AA209" s="10">
        <v>51.33</v>
      </c>
      <c r="AB209" s="10">
        <v>51.03</v>
      </c>
      <c r="AD209" s="10">
        <f t="shared" si="29"/>
        <v>1</v>
      </c>
      <c r="AE209" s="10">
        <f t="shared" si="29"/>
        <v>0.98959515701853962</v>
      </c>
      <c r="AF209" s="10">
        <f t="shared" si="29"/>
        <v>0.97919031403707901</v>
      </c>
      <c r="AG209" s="10">
        <f t="shared" si="29"/>
        <v>0.99886492622020429</v>
      </c>
      <c r="AH209" s="10">
        <f t="shared" si="29"/>
        <v>0.99073023079833522</v>
      </c>
      <c r="AI209" s="10">
        <f t="shared" si="29"/>
        <v>0.99186530457813094</v>
      </c>
      <c r="AJ209" s="10">
        <f t="shared" si="29"/>
        <v>1.0242149073023079</v>
      </c>
      <c r="AK209" s="10">
        <f t="shared" si="29"/>
        <v>1.0138100643208476</v>
      </c>
      <c r="AL209" s="10">
        <f t="shared" si="29"/>
        <v>1.0022701475595914</v>
      </c>
      <c r="AM209" s="10">
        <f t="shared" si="29"/>
        <v>0.99640559969731368</v>
      </c>
      <c r="AN209" s="10">
        <f t="shared" si="29"/>
        <v>1.0196746121831253</v>
      </c>
      <c r="AO209" s="10">
        <f t="shared" si="29"/>
        <v>0.98486568293605758</v>
      </c>
      <c r="AP209" s="10">
        <f t="shared" si="29"/>
        <v>0.99640559969731368</v>
      </c>
      <c r="AQ209" s="10">
        <f t="shared" si="29"/>
        <v>1.0011350737797957</v>
      </c>
      <c r="AR209" s="10">
        <f t="shared" si="29"/>
        <v>0.97805524025728341</v>
      </c>
      <c r="AS209" s="10">
        <f t="shared" si="29"/>
        <v>0.98959515701853962</v>
      </c>
      <c r="AT209" s="10">
        <f t="shared" si="30"/>
        <v>0.95270525917517968</v>
      </c>
      <c r="AU209" s="10">
        <f t="shared" si="30"/>
        <v>0.95024593265228907</v>
      </c>
      <c r="AV209" s="10">
        <f t="shared" si="30"/>
        <v>0.96292092319334088</v>
      </c>
      <c r="AW209" s="10">
        <f t="shared" si="30"/>
        <v>0.97105561861520995</v>
      </c>
      <c r="AX209" s="10">
        <f t="shared" si="30"/>
        <v>0.9653802497162316</v>
      </c>
    </row>
    <row r="210" spans="1:59" ht="15.75">
      <c r="A210" s="10">
        <v>17</v>
      </c>
      <c r="B210" s="1" t="s">
        <v>268</v>
      </c>
      <c r="C210" s="1" t="s">
        <v>96</v>
      </c>
      <c r="D210" s="6">
        <v>61.22</v>
      </c>
      <c r="E210" s="10">
        <v>51.7</v>
      </c>
      <c r="F210" s="6">
        <f t="shared" si="27"/>
        <v>0.84449526298595234</v>
      </c>
      <c r="G210" s="10">
        <v>73.430000000000007</v>
      </c>
      <c r="H210" s="10">
        <v>56.22</v>
      </c>
      <c r="I210" s="10">
        <v>56.7</v>
      </c>
      <c r="J210" s="10">
        <v>59.02</v>
      </c>
      <c r="K210" s="10">
        <v>57.74</v>
      </c>
      <c r="L210" s="10">
        <v>58.05</v>
      </c>
      <c r="M210" s="10">
        <v>60</v>
      </c>
      <c r="N210" s="10">
        <v>61.22</v>
      </c>
      <c r="O210" s="10">
        <v>57.99</v>
      </c>
      <c r="P210" s="10">
        <v>58.78</v>
      </c>
      <c r="Q210" s="10">
        <v>57.56</v>
      </c>
      <c r="R210" s="10">
        <v>56.7</v>
      </c>
      <c r="S210" s="10">
        <v>56.34</v>
      </c>
      <c r="T210" s="10">
        <v>56.22</v>
      </c>
      <c r="U210" s="10">
        <v>53.16</v>
      </c>
      <c r="V210" s="10">
        <v>53.9</v>
      </c>
      <c r="W210" s="10">
        <v>54.38</v>
      </c>
      <c r="X210" s="10">
        <v>52.25</v>
      </c>
      <c r="Y210" s="10">
        <v>50.97</v>
      </c>
      <c r="Z210" s="10">
        <v>51.7</v>
      </c>
      <c r="AA210" s="10">
        <v>50.6</v>
      </c>
      <c r="AB210" s="10">
        <v>51.09</v>
      </c>
      <c r="AD210" s="10">
        <f t="shared" si="29"/>
        <v>1</v>
      </c>
      <c r="AE210" s="10">
        <f t="shared" si="29"/>
        <v>1.0085378868729991</v>
      </c>
      <c r="AF210" s="10">
        <f t="shared" si="29"/>
        <v>1.0498043400924939</v>
      </c>
      <c r="AG210" s="10">
        <f t="shared" si="29"/>
        <v>1.0270366417644967</v>
      </c>
      <c r="AH210" s="10">
        <f t="shared" si="29"/>
        <v>1.0325506937033084</v>
      </c>
      <c r="AI210" s="10">
        <f t="shared" si="29"/>
        <v>1.0672358591248665</v>
      </c>
      <c r="AJ210" s="10">
        <f t="shared" si="29"/>
        <v>1.0889363215937389</v>
      </c>
      <c r="AK210" s="10">
        <f t="shared" si="29"/>
        <v>1.0314834578441836</v>
      </c>
      <c r="AL210" s="10">
        <f t="shared" si="29"/>
        <v>1.0455353966559944</v>
      </c>
      <c r="AM210" s="10">
        <f t="shared" si="29"/>
        <v>1.023834934187122</v>
      </c>
      <c r="AN210" s="10">
        <f t="shared" si="29"/>
        <v>1.0085378868729991</v>
      </c>
      <c r="AO210" s="10">
        <f t="shared" si="29"/>
        <v>1.0021344717182499</v>
      </c>
      <c r="AP210" s="10">
        <f t="shared" si="29"/>
        <v>1</v>
      </c>
      <c r="AQ210" s="10">
        <f t="shared" si="29"/>
        <v>0.94557097118463174</v>
      </c>
      <c r="AR210" s="10">
        <f t="shared" si="29"/>
        <v>0.95873354678050515</v>
      </c>
      <c r="AS210" s="10">
        <f t="shared" si="29"/>
        <v>0.96727143365350421</v>
      </c>
      <c r="AT210" s="10">
        <f t="shared" si="30"/>
        <v>0.92938456065457131</v>
      </c>
      <c r="AU210" s="10">
        <f t="shared" si="30"/>
        <v>0.90661686232657412</v>
      </c>
      <c r="AV210" s="10">
        <f t="shared" si="30"/>
        <v>0.91960156527926007</v>
      </c>
      <c r="AW210" s="10">
        <f t="shared" si="30"/>
        <v>0.90003557452863758</v>
      </c>
      <c r="AX210" s="10">
        <f t="shared" si="30"/>
        <v>0.908751334044824</v>
      </c>
    </row>
    <row r="211" spans="1:59" ht="15.75">
      <c r="A211" s="10">
        <v>18</v>
      </c>
      <c r="B211" s="1" t="s">
        <v>269</v>
      </c>
      <c r="C211" s="1" t="s">
        <v>96</v>
      </c>
      <c r="D211" s="6">
        <v>75.08</v>
      </c>
      <c r="E211" s="10">
        <v>69.03</v>
      </c>
      <c r="F211" s="6">
        <f t="shared" si="27"/>
        <v>0.91941928609483226</v>
      </c>
      <c r="G211" s="10">
        <v>90.4</v>
      </c>
      <c r="H211" s="10">
        <v>66.59</v>
      </c>
      <c r="I211" s="10">
        <v>67.75</v>
      </c>
      <c r="J211" s="10">
        <v>71.17</v>
      </c>
      <c r="K211" s="10">
        <v>71.23</v>
      </c>
      <c r="L211" s="10">
        <v>72.02</v>
      </c>
      <c r="M211" s="10">
        <v>72.88</v>
      </c>
      <c r="N211" s="10">
        <v>74.47</v>
      </c>
      <c r="O211" s="10">
        <v>75.08</v>
      </c>
      <c r="P211" s="10">
        <v>74.099999999999994</v>
      </c>
      <c r="Q211" s="10">
        <v>74.83</v>
      </c>
      <c r="R211" s="10">
        <v>73.239999999999995</v>
      </c>
      <c r="S211" s="10">
        <v>74.83</v>
      </c>
      <c r="T211" s="10">
        <v>74.53</v>
      </c>
      <c r="U211" s="10">
        <v>71.540000000000006</v>
      </c>
      <c r="V211" s="10">
        <v>72.94</v>
      </c>
      <c r="W211" s="10">
        <v>69.22</v>
      </c>
      <c r="X211" s="10">
        <v>71.66</v>
      </c>
      <c r="Y211" s="10">
        <v>69.83</v>
      </c>
      <c r="Z211" s="10">
        <v>69.95</v>
      </c>
      <c r="AA211" s="10">
        <v>69.03</v>
      </c>
      <c r="AB211" s="10">
        <v>66.53</v>
      </c>
      <c r="AD211" s="10">
        <f t="shared" si="29"/>
        <v>1</v>
      </c>
      <c r="AE211" s="10">
        <f t="shared" si="29"/>
        <v>1.0174200330379937</v>
      </c>
      <c r="AF211" s="10">
        <f t="shared" si="29"/>
        <v>1.0687790959603545</v>
      </c>
      <c r="AG211" s="10">
        <f t="shared" si="29"/>
        <v>1.0696801321519749</v>
      </c>
      <c r="AH211" s="10">
        <f t="shared" si="29"/>
        <v>1.0815437753416428</v>
      </c>
      <c r="AI211" s="10">
        <f t="shared" si="29"/>
        <v>1.0944586274215347</v>
      </c>
      <c r="AJ211" s="10">
        <f t="shared" si="29"/>
        <v>1.1183360864994742</v>
      </c>
      <c r="AK211" s="10">
        <f t="shared" si="29"/>
        <v>1.1274966211142814</v>
      </c>
      <c r="AL211" s="10">
        <f t="shared" si="29"/>
        <v>1.1127796966511487</v>
      </c>
      <c r="AM211" s="10">
        <f t="shared" si="29"/>
        <v>1.1237423036491965</v>
      </c>
      <c r="AN211" s="10">
        <f t="shared" si="29"/>
        <v>1.0998648445712569</v>
      </c>
      <c r="AO211" s="10">
        <f t="shared" si="29"/>
        <v>1.1237423036491965</v>
      </c>
      <c r="AP211" s="10">
        <f t="shared" si="29"/>
        <v>1.1192371226910947</v>
      </c>
      <c r="AQ211" s="10">
        <f t="shared" si="29"/>
        <v>1.07433548580868</v>
      </c>
      <c r="AR211" s="10">
        <f t="shared" si="29"/>
        <v>1.0953596636131551</v>
      </c>
      <c r="AS211" s="10">
        <f t="shared" si="29"/>
        <v>1.0394954197326924</v>
      </c>
      <c r="AT211" s="10">
        <f t="shared" si="30"/>
        <v>1.0761375581919206</v>
      </c>
      <c r="AU211" s="10">
        <f t="shared" si="30"/>
        <v>1.0486559543474996</v>
      </c>
      <c r="AV211" s="10">
        <f t="shared" si="30"/>
        <v>1.0504580267307404</v>
      </c>
      <c r="AW211" s="10">
        <f t="shared" si="30"/>
        <v>1.0366421384592281</v>
      </c>
      <c r="AX211" s="10">
        <f t="shared" si="30"/>
        <v>0.99909896380837959</v>
      </c>
    </row>
    <row r="212" spans="1:59" ht="15.75">
      <c r="A212" s="10">
        <v>19</v>
      </c>
      <c r="B212" s="1" t="s">
        <v>270</v>
      </c>
      <c r="C212" s="1" t="s">
        <v>96</v>
      </c>
      <c r="D212" s="6">
        <v>76.72</v>
      </c>
      <c r="E212" s="10">
        <v>74.709999999999994</v>
      </c>
      <c r="F212" s="6">
        <f t="shared" si="27"/>
        <v>0.97380083420229402</v>
      </c>
      <c r="G212" s="10">
        <v>96.74</v>
      </c>
      <c r="H212" s="10">
        <v>74.95</v>
      </c>
      <c r="I212" s="10">
        <v>73.98</v>
      </c>
      <c r="J212" s="10">
        <v>75.81</v>
      </c>
      <c r="K212" s="10">
        <v>76.48</v>
      </c>
      <c r="L212" s="10">
        <v>74.709999999999994</v>
      </c>
      <c r="M212" s="10">
        <v>75.930000000000007</v>
      </c>
      <c r="N212" s="10">
        <v>76.72</v>
      </c>
      <c r="O212" s="10">
        <v>76.599999999999994</v>
      </c>
      <c r="P212" s="10">
        <v>75.81</v>
      </c>
      <c r="Q212" s="10">
        <v>76.72</v>
      </c>
      <c r="R212" s="10">
        <v>78.13</v>
      </c>
      <c r="S212" s="10">
        <v>76.97</v>
      </c>
      <c r="T212" s="10">
        <v>78.19</v>
      </c>
      <c r="U212" s="10">
        <v>80.81</v>
      </c>
      <c r="V212" s="10">
        <v>77.58</v>
      </c>
      <c r="W212" s="10">
        <v>77.7</v>
      </c>
      <c r="X212" s="10">
        <v>76.66</v>
      </c>
      <c r="Y212" s="10">
        <v>77.03</v>
      </c>
      <c r="Z212" s="10">
        <v>74.709999999999994</v>
      </c>
      <c r="AA212" s="10">
        <v>73.31</v>
      </c>
      <c r="AB212" s="10">
        <v>74.34</v>
      </c>
      <c r="AD212" s="10">
        <f t="shared" si="29"/>
        <v>1</v>
      </c>
      <c r="AE212" s="10">
        <f t="shared" si="29"/>
        <v>0.98705803869246167</v>
      </c>
      <c r="AF212" s="10">
        <f t="shared" si="29"/>
        <v>1.0114743162108073</v>
      </c>
      <c r="AG212" s="10">
        <f t="shared" si="29"/>
        <v>1.0204136090727152</v>
      </c>
      <c r="AH212" s="10">
        <f t="shared" si="29"/>
        <v>0.99679786524349556</v>
      </c>
      <c r="AI212" s="10">
        <f t="shared" si="29"/>
        <v>1.0130753835890594</v>
      </c>
      <c r="AJ212" s="10">
        <f t="shared" si="29"/>
        <v>1.0236157438292195</v>
      </c>
      <c r="AK212" s="10">
        <f t="shared" si="29"/>
        <v>1.0220146764509672</v>
      </c>
      <c r="AL212" s="10">
        <f t="shared" si="29"/>
        <v>1.0114743162108073</v>
      </c>
      <c r="AM212" s="10">
        <f t="shared" si="29"/>
        <v>1.0236157438292195</v>
      </c>
      <c r="AN212" s="10">
        <f t="shared" si="29"/>
        <v>1.0424282855236824</v>
      </c>
      <c r="AO212" s="10">
        <f t="shared" si="29"/>
        <v>1.0269513008672448</v>
      </c>
      <c r="AP212" s="10">
        <f t="shared" si="29"/>
        <v>1.0432288192128085</v>
      </c>
      <c r="AQ212" s="10">
        <f t="shared" si="29"/>
        <v>1.0781854569713143</v>
      </c>
      <c r="AR212" s="10">
        <f t="shared" si="29"/>
        <v>1.0350900600400266</v>
      </c>
      <c r="AS212" s="10">
        <f t="shared" si="29"/>
        <v>1.0366911274182788</v>
      </c>
      <c r="AT212" s="10">
        <f t="shared" si="30"/>
        <v>1.0228152101400934</v>
      </c>
      <c r="AU212" s="10">
        <f t="shared" si="30"/>
        <v>1.027751834556371</v>
      </c>
      <c r="AV212" s="10">
        <f t="shared" si="30"/>
        <v>0.99679786524349556</v>
      </c>
      <c r="AW212" s="10">
        <f t="shared" si="30"/>
        <v>0.97811874583055369</v>
      </c>
      <c r="AX212" s="10">
        <f t="shared" si="30"/>
        <v>0.99186124082721816</v>
      </c>
    </row>
    <row r="213" spans="1:59" ht="15.75">
      <c r="A213" s="10">
        <v>20</v>
      </c>
      <c r="B213" s="1" t="s">
        <v>271</v>
      </c>
      <c r="C213" s="1" t="s">
        <v>96</v>
      </c>
      <c r="D213" s="6">
        <v>58.29</v>
      </c>
      <c r="E213" s="10">
        <v>56.64</v>
      </c>
      <c r="F213" s="6">
        <f t="shared" si="27"/>
        <v>0.97169325784868765</v>
      </c>
      <c r="G213" s="10">
        <v>74.709999999999994</v>
      </c>
      <c r="H213" s="10">
        <v>57.25</v>
      </c>
      <c r="I213" s="10">
        <v>58.29</v>
      </c>
      <c r="J213" s="10">
        <v>57.44</v>
      </c>
      <c r="K213" s="10">
        <v>55.67</v>
      </c>
      <c r="L213" s="10">
        <v>56.83</v>
      </c>
      <c r="M213" s="10">
        <v>58.17</v>
      </c>
      <c r="N213" s="10">
        <v>59.02</v>
      </c>
      <c r="O213" s="10">
        <v>58.17</v>
      </c>
      <c r="P213" s="10">
        <v>58.35</v>
      </c>
      <c r="Q213" s="10">
        <v>57.07</v>
      </c>
      <c r="R213" s="10">
        <v>56.4</v>
      </c>
      <c r="S213" s="10">
        <v>55.97</v>
      </c>
      <c r="T213" s="10">
        <v>56.03</v>
      </c>
      <c r="U213" s="10">
        <v>55.36</v>
      </c>
      <c r="V213" s="10">
        <v>54.51</v>
      </c>
      <c r="W213" s="10">
        <v>56.64</v>
      </c>
      <c r="X213" s="10">
        <v>54.87</v>
      </c>
      <c r="Y213" s="10">
        <v>52.8</v>
      </c>
      <c r="Z213" s="10">
        <v>49.93</v>
      </c>
      <c r="AA213" s="10">
        <v>50.9</v>
      </c>
      <c r="AB213" s="10">
        <v>47.36</v>
      </c>
      <c r="AD213" s="10">
        <f t="shared" si="29"/>
        <v>1</v>
      </c>
      <c r="AE213" s="10">
        <f t="shared" si="29"/>
        <v>1.0181659388646289</v>
      </c>
      <c r="AF213" s="10">
        <f t="shared" si="29"/>
        <v>1.0033187772925765</v>
      </c>
      <c r="AG213" s="10">
        <f t="shared" si="29"/>
        <v>0.97240174672489088</v>
      </c>
      <c r="AH213" s="10">
        <f t="shared" si="29"/>
        <v>0.99266375545851526</v>
      </c>
      <c r="AI213" s="10">
        <f t="shared" si="29"/>
        <v>1.0160698689956331</v>
      </c>
      <c r="AJ213" s="10">
        <f t="shared" si="29"/>
        <v>1.0309170305676856</v>
      </c>
      <c r="AK213" s="10">
        <f t="shared" si="29"/>
        <v>1.0160698689956331</v>
      </c>
      <c r="AL213" s="10">
        <f t="shared" si="29"/>
        <v>1.0192139737991266</v>
      </c>
      <c r="AM213" s="10">
        <f t="shared" si="29"/>
        <v>0.99685589519650653</v>
      </c>
      <c r="AN213" s="10">
        <f t="shared" si="29"/>
        <v>0.98515283842794754</v>
      </c>
      <c r="AO213" s="10">
        <f t="shared" si="29"/>
        <v>0.97764192139737993</v>
      </c>
      <c r="AP213" s="10">
        <f t="shared" si="29"/>
        <v>0.97868995633187772</v>
      </c>
      <c r="AQ213" s="10">
        <f t="shared" si="29"/>
        <v>0.96698689956331874</v>
      </c>
      <c r="AR213" s="10">
        <f t="shared" si="29"/>
        <v>0.95213973799126639</v>
      </c>
      <c r="AS213" s="10">
        <f t="shared" si="29"/>
        <v>0.98934497816593892</v>
      </c>
      <c r="AT213" s="10">
        <f t="shared" si="30"/>
        <v>0.95842794759825323</v>
      </c>
      <c r="AU213" s="10">
        <f t="shared" si="30"/>
        <v>0.9222707423580786</v>
      </c>
      <c r="AV213" s="10">
        <f t="shared" si="30"/>
        <v>0.87213973799126632</v>
      </c>
      <c r="AW213" s="10">
        <f t="shared" si="30"/>
        <v>0.88908296943231435</v>
      </c>
      <c r="AX213" s="10">
        <f t="shared" si="30"/>
        <v>0.8272489082969432</v>
      </c>
    </row>
    <row r="214" spans="1:59" ht="15.75">
      <c r="A214" s="10">
        <v>21</v>
      </c>
      <c r="B214" s="1" t="s">
        <v>272</v>
      </c>
      <c r="C214" s="1" t="s">
        <v>96</v>
      </c>
      <c r="D214" s="6">
        <v>35.28</v>
      </c>
      <c r="E214" s="10">
        <v>22.95</v>
      </c>
      <c r="F214" s="6">
        <f t="shared" si="27"/>
        <v>0.65051020408163263</v>
      </c>
      <c r="G214" s="10">
        <v>41.02</v>
      </c>
      <c r="H214" s="10">
        <v>33.81</v>
      </c>
      <c r="I214" s="10">
        <v>35.28</v>
      </c>
      <c r="J214" s="10">
        <v>33.14</v>
      </c>
      <c r="K214" s="10">
        <v>33.200000000000003</v>
      </c>
      <c r="L214" s="10">
        <v>34.549999999999997</v>
      </c>
      <c r="M214" s="10">
        <v>31.13</v>
      </c>
      <c r="N214" s="10">
        <v>30.88</v>
      </c>
      <c r="O214" s="10">
        <v>32.11</v>
      </c>
      <c r="P214" s="10">
        <v>31.31</v>
      </c>
      <c r="Q214" s="10">
        <v>29.54</v>
      </c>
      <c r="R214" s="10">
        <v>26.37</v>
      </c>
      <c r="S214" s="10">
        <v>27.65</v>
      </c>
      <c r="T214" s="10">
        <v>28.2</v>
      </c>
      <c r="U214" s="10">
        <v>27.47</v>
      </c>
      <c r="V214" s="10">
        <v>26.25</v>
      </c>
      <c r="W214" s="10">
        <v>22.95</v>
      </c>
      <c r="X214" s="10">
        <v>23.62</v>
      </c>
      <c r="Y214" s="10">
        <v>21.24</v>
      </c>
      <c r="Z214" s="10">
        <v>20.02</v>
      </c>
      <c r="AA214" s="10">
        <v>18.07</v>
      </c>
      <c r="AB214" s="10">
        <v>15.75</v>
      </c>
      <c r="AD214" s="10">
        <f t="shared" si="29"/>
        <v>1</v>
      </c>
      <c r="AE214" s="10">
        <f t="shared" si="29"/>
        <v>1.0434782608695652</v>
      </c>
      <c r="AF214" s="10">
        <f t="shared" si="29"/>
        <v>0.98018337769890562</v>
      </c>
      <c r="AG214" s="10">
        <f t="shared" si="29"/>
        <v>0.98195800059154104</v>
      </c>
      <c r="AH214" s="10">
        <f t="shared" si="29"/>
        <v>1.0218870156758355</v>
      </c>
      <c r="AI214" s="10">
        <f t="shared" si="29"/>
        <v>0.92073351079562249</v>
      </c>
      <c r="AJ214" s="10">
        <f t="shared" si="29"/>
        <v>0.91333924874297534</v>
      </c>
      <c r="AK214" s="10">
        <f t="shared" si="29"/>
        <v>0.94971901804199932</v>
      </c>
      <c r="AL214" s="10">
        <f t="shared" si="29"/>
        <v>0.9260573794735284</v>
      </c>
      <c r="AM214" s="10">
        <f t="shared" si="29"/>
        <v>0.8737060041407867</v>
      </c>
      <c r="AN214" s="10">
        <f t="shared" si="29"/>
        <v>0.77994676131322094</v>
      </c>
      <c r="AO214" s="10">
        <f t="shared" si="29"/>
        <v>0.81780538302277428</v>
      </c>
      <c r="AP214" s="10">
        <f t="shared" si="29"/>
        <v>0.83407275953859794</v>
      </c>
      <c r="AQ214" s="10">
        <f t="shared" si="29"/>
        <v>0.81248151434486826</v>
      </c>
      <c r="AR214" s="10">
        <f t="shared" si="29"/>
        <v>0.77639751552795022</v>
      </c>
      <c r="AS214" s="10">
        <f t="shared" si="29"/>
        <v>0.67879325643300792</v>
      </c>
      <c r="AT214" s="10">
        <f t="shared" si="30"/>
        <v>0.6986098787341023</v>
      </c>
      <c r="AU214" s="10">
        <f t="shared" si="30"/>
        <v>0.62821650399290141</v>
      </c>
      <c r="AV214" s="10">
        <f t="shared" si="30"/>
        <v>0.59213250517598337</v>
      </c>
      <c r="AW214" s="10">
        <f t="shared" si="30"/>
        <v>0.53445726116533565</v>
      </c>
      <c r="AX214" s="10">
        <f t="shared" si="30"/>
        <v>0.46583850931677018</v>
      </c>
    </row>
    <row r="215" spans="1:59" ht="15.75">
      <c r="A215" s="10">
        <v>22</v>
      </c>
      <c r="B215" s="1" t="s">
        <v>273</v>
      </c>
      <c r="C215" s="1" t="s">
        <v>96</v>
      </c>
      <c r="D215" s="6">
        <v>99</v>
      </c>
      <c r="E215" s="10">
        <v>77.819999999999993</v>
      </c>
      <c r="F215" s="6">
        <f t="shared" si="27"/>
        <v>0.78606060606060602</v>
      </c>
      <c r="G215" s="10">
        <v>122.62</v>
      </c>
      <c r="H215" s="10">
        <v>96.68</v>
      </c>
      <c r="I215" s="10">
        <v>94.18</v>
      </c>
      <c r="J215" s="10">
        <v>97.17</v>
      </c>
      <c r="K215" s="10">
        <v>99</v>
      </c>
      <c r="L215" s="10">
        <v>96.56</v>
      </c>
      <c r="M215" s="10">
        <v>94.85</v>
      </c>
      <c r="N215" s="10">
        <v>91.8</v>
      </c>
      <c r="O215" s="10">
        <v>94.18</v>
      </c>
      <c r="P215" s="10">
        <v>93.75</v>
      </c>
      <c r="Q215" s="10">
        <v>90.33</v>
      </c>
      <c r="R215" s="10">
        <v>88.63</v>
      </c>
      <c r="S215" s="10">
        <v>85.27</v>
      </c>
      <c r="T215" s="10">
        <v>86</v>
      </c>
      <c r="U215" s="10">
        <v>83.74</v>
      </c>
      <c r="V215" s="10">
        <v>81.61</v>
      </c>
      <c r="W215" s="10">
        <v>80.569999999999993</v>
      </c>
      <c r="X215" s="10">
        <v>77.819999999999993</v>
      </c>
      <c r="Y215" s="10">
        <v>74.95</v>
      </c>
      <c r="Z215" s="10">
        <v>70.86</v>
      </c>
      <c r="AA215" s="10">
        <v>69.7</v>
      </c>
      <c r="AB215" s="10">
        <v>69.22</v>
      </c>
      <c r="AD215" s="10">
        <f t="shared" si="29"/>
        <v>1</v>
      </c>
      <c r="AE215" s="10">
        <f t="shared" si="29"/>
        <v>0.9741414977244518</v>
      </c>
      <c r="AF215" s="10">
        <f t="shared" si="29"/>
        <v>1.0050682664460073</v>
      </c>
      <c r="AG215" s="10">
        <f t="shared" si="29"/>
        <v>1.0239966901117086</v>
      </c>
      <c r="AH215" s="10">
        <f t="shared" si="29"/>
        <v>0.99875879189077366</v>
      </c>
      <c r="AI215" s="10">
        <f t="shared" si="29"/>
        <v>0.98107157633429853</v>
      </c>
      <c r="AJ215" s="10">
        <f t="shared" si="29"/>
        <v>0.94952420355812983</v>
      </c>
      <c r="AK215" s="10">
        <f t="shared" si="29"/>
        <v>0.9741414977244518</v>
      </c>
      <c r="AL215" s="10">
        <f t="shared" si="29"/>
        <v>0.96969383533305742</v>
      </c>
      <c r="AM215" s="10">
        <f t="shared" si="29"/>
        <v>0.93431940422010751</v>
      </c>
      <c r="AN215" s="10">
        <f t="shared" si="29"/>
        <v>0.91673562267273467</v>
      </c>
      <c r="AO215" s="10">
        <f t="shared" si="29"/>
        <v>0.88198179561439793</v>
      </c>
      <c r="AP215" s="10">
        <f t="shared" si="29"/>
        <v>0.88953247827885806</v>
      </c>
      <c r="AQ215" s="10">
        <f t="shared" si="29"/>
        <v>0.86615639222176244</v>
      </c>
      <c r="AR215" s="10">
        <f t="shared" si="29"/>
        <v>0.84412494828299534</v>
      </c>
      <c r="AS215" s="10">
        <f t="shared" si="29"/>
        <v>0.83336781133636728</v>
      </c>
      <c r="AT215" s="10">
        <f t="shared" si="30"/>
        <v>0.80492345883326422</v>
      </c>
      <c r="AU215" s="10">
        <f t="shared" si="30"/>
        <v>0.77523789822093503</v>
      </c>
      <c r="AV215" s="10">
        <f t="shared" si="30"/>
        <v>0.73293338849813816</v>
      </c>
      <c r="AW215" s="10">
        <f t="shared" si="30"/>
        <v>0.72093504344228376</v>
      </c>
      <c r="AX215" s="10">
        <f t="shared" si="30"/>
        <v>0.7159702110053785</v>
      </c>
    </row>
    <row r="216" spans="1:59" ht="15.75">
      <c r="A216" s="10">
        <v>23</v>
      </c>
      <c r="B216" s="1" t="s">
        <v>274</v>
      </c>
      <c r="C216" s="1" t="s">
        <v>96</v>
      </c>
      <c r="D216" s="6">
        <v>52.06</v>
      </c>
      <c r="E216" s="10">
        <v>53.41</v>
      </c>
      <c r="F216" s="6">
        <f t="shared" si="27"/>
        <v>1.0259316173645792</v>
      </c>
      <c r="G216" s="10">
        <v>53.04</v>
      </c>
      <c r="H216" s="10">
        <v>32.409999999999997</v>
      </c>
      <c r="I216" s="10">
        <v>38.700000000000003</v>
      </c>
      <c r="J216" s="10">
        <v>39.31</v>
      </c>
      <c r="K216" s="10">
        <v>42.6</v>
      </c>
      <c r="L216" s="10">
        <v>44.86</v>
      </c>
      <c r="M216" s="10">
        <v>46.02</v>
      </c>
      <c r="N216" s="10">
        <v>47.73</v>
      </c>
      <c r="O216" s="10">
        <v>49.81</v>
      </c>
      <c r="P216" s="10">
        <v>52.06</v>
      </c>
      <c r="Q216" s="10">
        <v>52.37</v>
      </c>
      <c r="R216" s="10">
        <v>51.33</v>
      </c>
      <c r="S216" s="10">
        <v>53.96</v>
      </c>
      <c r="T216" s="10">
        <v>52.67</v>
      </c>
      <c r="U216" s="10">
        <v>52.86</v>
      </c>
      <c r="V216" s="10">
        <v>52.86</v>
      </c>
      <c r="W216" s="10">
        <v>52.67</v>
      </c>
      <c r="X216" s="10">
        <v>52.25</v>
      </c>
      <c r="Y216" s="10">
        <v>53.35</v>
      </c>
      <c r="Z216" s="10">
        <v>52.49</v>
      </c>
      <c r="AA216" s="10">
        <v>54.51</v>
      </c>
      <c r="AB216" s="10">
        <v>53.41</v>
      </c>
      <c r="AD216" s="10">
        <f t="shared" si="29"/>
        <v>1</v>
      </c>
      <c r="AE216" s="10">
        <f t="shared" si="29"/>
        <v>1.1940759024992289</v>
      </c>
      <c r="AF216" s="10">
        <f t="shared" si="29"/>
        <v>1.2128972539339713</v>
      </c>
      <c r="AG216" s="10">
        <f t="shared" si="29"/>
        <v>1.3144091329836471</v>
      </c>
      <c r="AH216" s="10">
        <f t="shared" si="29"/>
        <v>1.3841406973156434</v>
      </c>
      <c r="AI216" s="10">
        <f t="shared" si="29"/>
        <v>1.4199321197161372</v>
      </c>
      <c r="AJ216" s="10">
        <f t="shared" si="29"/>
        <v>1.472693613082382</v>
      </c>
      <c r="AK216" s="10">
        <f t="shared" si="29"/>
        <v>1.5368713360074053</v>
      </c>
      <c r="AL216" s="10">
        <f t="shared" si="29"/>
        <v>1.6062943535945697</v>
      </c>
      <c r="AM216" s="10">
        <f t="shared" si="29"/>
        <v>1.6158593026843568</v>
      </c>
      <c r="AN216" s="10">
        <f t="shared" si="29"/>
        <v>1.5837704412218452</v>
      </c>
      <c r="AO216" s="10">
        <f t="shared" si="29"/>
        <v>1.6649182351126197</v>
      </c>
      <c r="AP216" s="10">
        <f t="shared" si="29"/>
        <v>1.6251157050293121</v>
      </c>
      <c r="AQ216" s="10">
        <f t="shared" si="29"/>
        <v>1.6309780931811171</v>
      </c>
      <c r="AR216" s="10">
        <f t="shared" si="29"/>
        <v>1.6309780931811171</v>
      </c>
      <c r="AS216" s="10">
        <f t="shared" si="29"/>
        <v>1.6251157050293121</v>
      </c>
      <c r="AT216" s="10">
        <f t="shared" si="30"/>
        <v>1.6121567417463747</v>
      </c>
      <c r="AU216" s="10">
        <f t="shared" si="30"/>
        <v>1.6460968836778773</v>
      </c>
      <c r="AV216" s="10">
        <f t="shared" si="30"/>
        <v>1.619561863622339</v>
      </c>
      <c r="AW216" s="10">
        <f t="shared" si="30"/>
        <v>1.6818883060783709</v>
      </c>
      <c r="AX216" s="10">
        <f t="shared" si="30"/>
        <v>1.6479481641468683</v>
      </c>
    </row>
    <row r="217" spans="1:59" ht="15.75">
      <c r="A217" s="10">
        <v>24</v>
      </c>
      <c r="B217" s="1" t="s">
        <v>275</v>
      </c>
      <c r="C217" s="1" t="s">
        <v>96</v>
      </c>
      <c r="D217" s="6">
        <v>109.38</v>
      </c>
      <c r="E217" s="10">
        <v>104.31</v>
      </c>
      <c r="F217" s="6">
        <f t="shared" si="27"/>
        <v>0.95364783324190905</v>
      </c>
      <c r="G217" s="10">
        <v>136.41999999999999</v>
      </c>
      <c r="H217" s="10">
        <v>68.42</v>
      </c>
      <c r="I217" s="10">
        <v>91.01</v>
      </c>
      <c r="J217" s="10">
        <v>100.71</v>
      </c>
      <c r="K217" s="10">
        <v>103.82</v>
      </c>
      <c r="L217" s="10">
        <v>104.56</v>
      </c>
      <c r="M217" s="10">
        <v>106.02</v>
      </c>
      <c r="N217" s="10">
        <v>106.94</v>
      </c>
      <c r="O217" s="10">
        <v>108.4</v>
      </c>
      <c r="P217" s="10">
        <v>109.38</v>
      </c>
      <c r="Q217" s="10">
        <v>108.1</v>
      </c>
      <c r="R217" s="10">
        <v>107.79</v>
      </c>
      <c r="S217" s="10">
        <v>109.5</v>
      </c>
      <c r="T217" s="10">
        <v>108.89</v>
      </c>
      <c r="U217" s="10">
        <v>107.36</v>
      </c>
      <c r="V217" s="10">
        <v>108.1</v>
      </c>
      <c r="W217" s="10">
        <v>106.2</v>
      </c>
      <c r="X217" s="10">
        <v>104.56</v>
      </c>
      <c r="Y217" s="10">
        <v>107.85</v>
      </c>
      <c r="Z217" s="10">
        <v>103.52</v>
      </c>
      <c r="AA217" s="10">
        <v>104.37</v>
      </c>
      <c r="AB217" s="10">
        <v>104.31</v>
      </c>
      <c r="AD217" s="10">
        <f t="shared" si="29"/>
        <v>1</v>
      </c>
      <c r="AE217" s="10">
        <f t="shared" si="29"/>
        <v>1.3301666179479685</v>
      </c>
      <c r="AF217" s="10">
        <f t="shared" si="29"/>
        <v>1.4719380298158431</v>
      </c>
      <c r="AG217" s="10">
        <f t="shared" si="29"/>
        <v>1.5173925752703887</v>
      </c>
      <c r="AH217" s="10">
        <f t="shared" si="29"/>
        <v>1.5282081262788658</v>
      </c>
      <c r="AI217" s="10">
        <f t="shared" si="29"/>
        <v>1.5495469161064015</v>
      </c>
      <c r="AJ217" s="10">
        <f t="shared" si="29"/>
        <v>1.5629932768196433</v>
      </c>
      <c r="AK217" s="10">
        <f t="shared" si="29"/>
        <v>1.5843320666471792</v>
      </c>
      <c r="AL217" s="10">
        <f t="shared" si="29"/>
        <v>1.5986553639286758</v>
      </c>
      <c r="AM217" s="10">
        <f t="shared" si="29"/>
        <v>1.5799473838059046</v>
      </c>
      <c r="AN217" s="10">
        <f t="shared" si="29"/>
        <v>1.5754165448699211</v>
      </c>
      <c r="AO217" s="10">
        <f t="shared" si="29"/>
        <v>1.6004092370651857</v>
      </c>
      <c r="AP217" s="10">
        <f t="shared" si="29"/>
        <v>1.5914937152879274</v>
      </c>
      <c r="AQ217" s="10">
        <f t="shared" si="29"/>
        <v>1.5691318327974275</v>
      </c>
      <c r="AR217" s="10">
        <f t="shared" si="29"/>
        <v>1.5799473838059046</v>
      </c>
      <c r="AS217" s="10">
        <f t="shared" si="29"/>
        <v>1.5521777258111664</v>
      </c>
      <c r="AT217" s="10">
        <f t="shared" si="30"/>
        <v>1.5282081262788658</v>
      </c>
      <c r="AU217" s="10">
        <f t="shared" si="30"/>
        <v>1.5762934814381759</v>
      </c>
      <c r="AV217" s="10">
        <f t="shared" si="30"/>
        <v>1.5130078924291142</v>
      </c>
      <c r="AW217" s="10">
        <f t="shared" si="30"/>
        <v>1.525431160479392</v>
      </c>
      <c r="AX217" s="10">
        <f t="shared" si="30"/>
        <v>1.5245542239111372</v>
      </c>
    </row>
    <row r="218" spans="1:59" s="9" customFormat="1" ht="15.75">
      <c r="A218" s="10">
        <v>25</v>
      </c>
      <c r="B218" s="1" t="s">
        <v>276</v>
      </c>
      <c r="C218" s="1" t="s">
        <v>96</v>
      </c>
      <c r="D218" s="6">
        <v>85.02</v>
      </c>
      <c r="E218" s="10">
        <v>85.39</v>
      </c>
      <c r="F218" s="6">
        <f t="shared" si="27"/>
        <v>1.0043519171959538</v>
      </c>
      <c r="G218" s="10">
        <v>101.81</v>
      </c>
      <c r="H218" s="10">
        <v>71.66</v>
      </c>
      <c r="I218" s="10">
        <v>72.27</v>
      </c>
      <c r="J218" s="10">
        <v>72.88</v>
      </c>
      <c r="K218" s="10">
        <v>74.34</v>
      </c>
      <c r="L218" s="10">
        <v>77.39</v>
      </c>
      <c r="M218" s="10">
        <v>79.53</v>
      </c>
      <c r="N218" s="10">
        <v>81.97</v>
      </c>
      <c r="O218" s="10">
        <v>80.45</v>
      </c>
      <c r="P218" s="10">
        <v>85.02</v>
      </c>
      <c r="Q218" s="10">
        <v>83.44</v>
      </c>
      <c r="R218" s="10">
        <v>82.95</v>
      </c>
      <c r="S218" s="10">
        <v>85.51</v>
      </c>
      <c r="T218" s="10">
        <v>86.06</v>
      </c>
      <c r="U218" s="10">
        <v>85.45</v>
      </c>
      <c r="V218" s="10">
        <v>85.88</v>
      </c>
      <c r="W218" s="10">
        <v>85.51</v>
      </c>
      <c r="X218" s="10">
        <v>86.49</v>
      </c>
      <c r="Y218" s="10">
        <v>84.35</v>
      </c>
      <c r="Z218" s="10">
        <v>84.9</v>
      </c>
      <c r="AA218" s="10">
        <v>86.55</v>
      </c>
      <c r="AB218" s="10">
        <v>85.39</v>
      </c>
      <c r="AC218" s="10"/>
      <c r="AD218" s="10">
        <f t="shared" si="29"/>
        <v>1</v>
      </c>
      <c r="AE218" s="10">
        <f t="shared" si="29"/>
        <v>1.0085124197599777</v>
      </c>
      <c r="AF218" s="10">
        <f t="shared" si="29"/>
        <v>1.0170248395199553</v>
      </c>
      <c r="AG218" s="10">
        <f t="shared" si="29"/>
        <v>1.0373988277979347</v>
      </c>
      <c r="AH218" s="10">
        <f t="shared" si="29"/>
        <v>1.0799609265978232</v>
      </c>
      <c r="AI218" s="10">
        <f t="shared" si="29"/>
        <v>1.1098241696902038</v>
      </c>
      <c r="AJ218" s="10">
        <f t="shared" si="29"/>
        <v>1.1438738487301146</v>
      </c>
      <c r="AK218" s="10">
        <f t="shared" si="29"/>
        <v>1.1226625732626292</v>
      </c>
      <c r="AL218" s="10">
        <f t="shared" si="29"/>
        <v>1.1864359475300028</v>
      </c>
      <c r="AM218" s="10">
        <f t="shared" si="29"/>
        <v>1.1643873848730115</v>
      </c>
      <c r="AN218" s="10">
        <f t="shared" si="29"/>
        <v>1.1575495394920459</v>
      </c>
      <c r="AO218" s="10">
        <f t="shared" si="29"/>
        <v>1.1932737929109687</v>
      </c>
      <c r="AP218" s="10">
        <f t="shared" si="29"/>
        <v>1.2009489254814403</v>
      </c>
      <c r="AQ218" s="10">
        <f t="shared" si="29"/>
        <v>1.1924365057214625</v>
      </c>
      <c r="AR218" s="10">
        <f t="shared" si="29"/>
        <v>1.198437063912922</v>
      </c>
      <c r="AS218" s="10">
        <f t="shared" si="29"/>
        <v>1.1932737929109687</v>
      </c>
      <c r="AT218" s="10">
        <f t="shared" si="30"/>
        <v>1.2069494836728998</v>
      </c>
      <c r="AU218" s="10">
        <f t="shared" si="30"/>
        <v>1.1770862405805191</v>
      </c>
      <c r="AV218" s="10">
        <f t="shared" si="30"/>
        <v>1.1847613731509909</v>
      </c>
      <c r="AW218" s="10">
        <f t="shared" si="30"/>
        <v>1.2077867708624059</v>
      </c>
      <c r="AX218" s="10">
        <f t="shared" si="30"/>
        <v>1.1915992185319566</v>
      </c>
      <c r="AY218" s="10"/>
      <c r="AZ218" s="10"/>
      <c r="BA218" s="10"/>
      <c r="BB218" s="10"/>
      <c r="BC218" s="10"/>
      <c r="BD218" s="10"/>
      <c r="BE218" s="10"/>
      <c r="BF218" s="10"/>
      <c r="BG218" s="10"/>
    </row>
    <row r="219" spans="1:59" ht="15.75">
      <c r="A219" s="10">
        <v>26</v>
      </c>
      <c r="B219" s="1" t="s">
        <v>277</v>
      </c>
      <c r="C219" s="12" t="s">
        <v>96</v>
      </c>
      <c r="D219" s="6">
        <v>82.77</v>
      </c>
      <c r="E219" s="6">
        <v>76.540000000000006</v>
      </c>
      <c r="F219" s="6">
        <f t="shared" si="27"/>
        <v>0.92473118279569899</v>
      </c>
      <c r="G219" s="10">
        <v>95.34</v>
      </c>
      <c r="H219" s="10">
        <v>39.19</v>
      </c>
      <c r="I219" s="10">
        <v>51.39</v>
      </c>
      <c r="J219" s="10">
        <v>62.93</v>
      </c>
      <c r="K219" s="10">
        <v>70.739999999999995</v>
      </c>
      <c r="L219" s="10">
        <v>76.17</v>
      </c>
      <c r="M219" s="10">
        <v>76.91</v>
      </c>
      <c r="N219" s="10">
        <v>79.349999999999994</v>
      </c>
      <c r="O219" s="10">
        <v>81.180000000000007</v>
      </c>
      <c r="P219" s="10">
        <v>82.77</v>
      </c>
      <c r="Q219" s="10">
        <v>83.19</v>
      </c>
      <c r="R219" s="10">
        <v>81.3</v>
      </c>
      <c r="S219" s="10">
        <v>82.03</v>
      </c>
      <c r="T219" s="10">
        <v>83.13</v>
      </c>
      <c r="U219" s="10">
        <v>82.03</v>
      </c>
      <c r="V219" s="10">
        <v>81.73</v>
      </c>
      <c r="W219" s="10">
        <v>81.239999999999995</v>
      </c>
      <c r="X219" s="10">
        <v>80.260000000000005</v>
      </c>
      <c r="Y219" s="10">
        <v>80.75</v>
      </c>
      <c r="Z219" s="10">
        <v>79.900000000000006</v>
      </c>
      <c r="AA219" s="10">
        <v>78.739999999999995</v>
      </c>
      <c r="AB219" s="10">
        <v>76.540000000000006</v>
      </c>
      <c r="AD219" s="10">
        <f t="shared" si="29"/>
        <v>1</v>
      </c>
      <c r="AE219" s="10">
        <f t="shared" si="29"/>
        <v>1.3113039040571575</v>
      </c>
      <c r="AF219" s="10">
        <f t="shared" si="29"/>
        <v>1.6057667772390918</v>
      </c>
      <c r="AG219" s="10">
        <f t="shared" si="29"/>
        <v>1.805052309262567</v>
      </c>
      <c r="AH219" s="10">
        <f t="shared" si="29"/>
        <v>1.9436080632814494</v>
      </c>
      <c r="AI219" s="10">
        <f t="shared" si="29"/>
        <v>1.9624904312324574</v>
      </c>
      <c r="AJ219" s="10">
        <f t="shared" si="29"/>
        <v>2.0247512120438889</v>
      </c>
      <c r="AK219" s="10">
        <f t="shared" si="29"/>
        <v>2.0714467976524626</v>
      </c>
      <c r="AL219" s="10">
        <f t="shared" si="29"/>
        <v>2.112018372033682</v>
      </c>
      <c r="AM219" s="10">
        <f t="shared" si="29"/>
        <v>2.1227353916815517</v>
      </c>
      <c r="AN219" s="10">
        <f t="shared" si="29"/>
        <v>2.0745088032661392</v>
      </c>
      <c r="AO219" s="10">
        <f t="shared" si="29"/>
        <v>2.0931360040826741</v>
      </c>
      <c r="AP219" s="10">
        <f t="shared" si="29"/>
        <v>2.121204388874713</v>
      </c>
      <c r="AQ219" s="10">
        <f t="shared" si="29"/>
        <v>2.0931360040826741</v>
      </c>
      <c r="AR219" s="10">
        <f t="shared" si="29"/>
        <v>2.0854809900484819</v>
      </c>
      <c r="AS219" s="10">
        <f t="shared" si="29"/>
        <v>2.0729778004593009</v>
      </c>
      <c r="AT219" s="10">
        <f t="shared" si="30"/>
        <v>2.0479714212809395</v>
      </c>
      <c r="AU219" s="10">
        <f t="shared" si="30"/>
        <v>2.06047461087012</v>
      </c>
      <c r="AV219" s="10">
        <f t="shared" si="30"/>
        <v>2.0387854044399085</v>
      </c>
      <c r="AW219" s="10">
        <f t="shared" si="30"/>
        <v>2.0091860168410309</v>
      </c>
      <c r="AX219" s="10">
        <f t="shared" si="30"/>
        <v>1.9530492472569536</v>
      </c>
    </row>
    <row r="220" spans="1:59" ht="15.75">
      <c r="A220" s="10">
        <v>27</v>
      </c>
      <c r="B220" s="1" t="s">
        <v>278</v>
      </c>
      <c r="C220" s="1" t="s">
        <v>96</v>
      </c>
      <c r="D220" s="6">
        <v>57</v>
      </c>
      <c r="E220" s="10">
        <v>57</v>
      </c>
      <c r="F220" s="6">
        <f t="shared" si="27"/>
        <v>1</v>
      </c>
      <c r="G220" s="10">
        <v>58.53</v>
      </c>
      <c r="H220" s="10">
        <v>51.52</v>
      </c>
      <c r="I220" s="10">
        <v>49.81</v>
      </c>
      <c r="J220" s="10">
        <v>50.23</v>
      </c>
      <c r="K220" s="10">
        <v>49.01</v>
      </c>
      <c r="L220" s="10">
        <v>50.97</v>
      </c>
      <c r="M220" s="10">
        <v>51.45</v>
      </c>
      <c r="N220" s="10">
        <v>53.35</v>
      </c>
      <c r="O220" s="10">
        <v>53.96</v>
      </c>
      <c r="P220" s="10">
        <v>54.14</v>
      </c>
      <c r="Q220" s="10">
        <v>55.12</v>
      </c>
      <c r="R220" s="10">
        <v>53.96</v>
      </c>
      <c r="S220" s="10">
        <v>55.3</v>
      </c>
      <c r="T220" s="10">
        <v>57.44</v>
      </c>
      <c r="U220" s="10">
        <v>56.28</v>
      </c>
      <c r="V220" s="10">
        <v>55.91</v>
      </c>
      <c r="W220" s="10">
        <v>56.83</v>
      </c>
      <c r="X220" s="10">
        <v>55.85</v>
      </c>
      <c r="Y220" s="10">
        <v>57.19</v>
      </c>
      <c r="Z220" s="10">
        <v>55.91</v>
      </c>
      <c r="AA220" s="10">
        <v>57.47</v>
      </c>
      <c r="AB220" s="10">
        <v>57.13</v>
      </c>
      <c r="AD220" s="10">
        <f t="shared" si="29"/>
        <v>1</v>
      </c>
      <c r="AE220" s="10">
        <f t="shared" si="29"/>
        <v>0.96680900621118016</v>
      </c>
      <c r="AF220" s="10">
        <f t="shared" si="29"/>
        <v>0.9749611801242235</v>
      </c>
      <c r="AG220" s="10">
        <f t="shared" si="29"/>
        <v>0.95128105590062106</v>
      </c>
      <c r="AH220" s="10">
        <f t="shared" si="29"/>
        <v>0.98932453416149058</v>
      </c>
      <c r="AI220" s="10">
        <f t="shared" si="29"/>
        <v>0.99864130434782605</v>
      </c>
      <c r="AJ220" s="10">
        <f t="shared" si="29"/>
        <v>1.0355201863354038</v>
      </c>
      <c r="AK220" s="10">
        <f t="shared" si="29"/>
        <v>1.0473602484472049</v>
      </c>
      <c r="AL220" s="10">
        <f t="shared" si="29"/>
        <v>1.0508540372670807</v>
      </c>
      <c r="AM220" s="10">
        <f t="shared" si="29"/>
        <v>1.0698757763975155</v>
      </c>
      <c r="AN220" s="10">
        <f t="shared" si="29"/>
        <v>1.0473602484472049</v>
      </c>
      <c r="AO220" s="10">
        <f t="shared" si="29"/>
        <v>1.0733695652173911</v>
      </c>
      <c r="AP220" s="10">
        <f t="shared" si="29"/>
        <v>1.1149068322981366</v>
      </c>
      <c r="AQ220" s="10">
        <f t="shared" si="29"/>
        <v>1.0923913043478259</v>
      </c>
      <c r="AR220" s="10">
        <f t="shared" si="29"/>
        <v>1.0852096273291925</v>
      </c>
      <c r="AS220" s="10">
        <f t="shared" si="29"/>
        <v>1.1030667701863353</v>
      </c>
      <c r="AT220" s="10">
        <f t="shared" si="30"/>
        <v>1.0840450310559007</v>
      </c>
      <c r="AU220" s="10">
        <f t="shared" si="30"/>
        <v>1.1100543478260869</v>
      </c>
      <c r="AV220" s="10">
        <f t="shared" si="30"/>
        <v>1.0852096273291925</v>
      </c>
      <c r="AW220" s="10">
        <f t="shared" si="30"/>
        <v>1.1154891304347825</v>
      </c>
      <c r="AX220" s="10">
        <f t="shared" si="30"/>
        <v>1.1088897515527951</v>
      </c>
    </row>
    <row r="221" spans="1:59" ht="15.75">
      <c r="A221" s="10">
        <v>28</v>
      </c>
      <c r="B221" s="1" t="s">
        <v>279</v>
      </c>
      <c r="C221" s="1" t="s">
        <v>96</v>
      </c>
      <c r="D221" s="6">
        <v>99.86</v>
      </c>
      <c r="E221" s="10">
        <v>95.34</v>
      </c>
      <c r="F221" s="6">
        <f t="shared" si="27"/>
        <v>0.95473663128379738</v>
      </c>
      <c r="G221" s="10">
        <v>122.32</v>
      </c>
      <c r="H221" s="10">
        <v>60.73</v>
      </c>
      <c r="I221" s="10">
        <v>80.87</v>
      </c>
      <c r="J221" s="10">
        <v>88.26</v>
      </c>
      <c r="K221" s="10">
        <v>92.23</v>
      </c>
      <c r="L221" s="10">
        <v>93.63</v>
      </c>
      <c r="M221" s="10">
        <v>95.1</v>
      </c>
      <c r="N221" s="10">
        <v>96.07</v>
      </c>
      <c r="O221" s="10">
        <v>99.86</v>
      </c>
      <c r="P221" s="10">
        <v>98.57</v>
      </c>
      <c r="Q221" s="10">
        <v>97.11</v>
      </c>
      <c r="R221" s="10">
        <v>99.06</v>
      </c>
      <c r="S221" s="10">
        <v>98.39</v>
      </c>
      <c r="T221" s="10">
        <v>99.55</v>
      </c>
      <c r="U221" s="10">
        <v>95.95</v>
      </c>
      <c r="V221" s="10">
        <v>96.93</v>
      </c>
      <c r="W221" s="10">
        <v>94.97</v>
      </c>
      <c r="X221" s="10">
        <v>95.89</v>
      </c>
      <c r="Y221" s="10">
        <v>94.12</v>
      </c>
      <c r="Z221" s="10">
        <v>96.8</v>
      </c>
      <c r="AA221" s="10">
        <v>95.34</v>
      </c>
      <c r="AB221" s="10">
        <v>92.96</v>
      </c>
      <c r="AD221" s="10">
        <f t="shared" si="29"/>
        <v>1</v>
      </c>
      <c r="AE221" s="10">
        <f t="shared" si="29"/>
        <v>1.3316318129425326</v>
      </c>
      <c r="AF221" s="10">
        <f t="shared" si="29"/>
        <v>1.4533179647620618</v>
      </c>
      <c r="AG221" s="10">
        <f t="shared" si="29"/>
        <v>1.5186892804215382</v>
      </c>
      <c r="AH221" s="10">
        <f t="shared" si="29"/>
        <v>1.5417421373291618</v>
      </c>
      <c r="AI221" s="10">
        <f t="shared" si="29"/>
        <v>1.565947637082167</v>
      </c>
      <c r="AJ221" s="10">
        <f t="shared" si="29"/>
        <v>1.5819199736538778</v>
      </c>
      <c r="AK221" s="10">
        <f t="shared" si="29"/>
        <v>1.6443273505680884</v>
      </c>
      <c r="AL221" s="10">
        <f t="shared" si="29"/>
        <v>1.623085789560349</v>
      </c>
      <c r="AM221" s="10">
        <f t="shared" si="29"/>
        <v>1.5990449530709698</v>
      </c>
      <c r="AN221" s="10">
        <f t="shared" si="29"/>
        <v>1.6311542894780175</v>
      </c>
      <c r="AO221" s="10">
        <f t="shared" si="29"/>
        <v>1.6201218508150832</v>
      </c>
      <c r="AP221" s="10">
        <f t="shared" si="29"/>
        <v>1.6392227893956859</v>
      </c>
      <c r="AQ221" s="10">
        <f t="shared" si="29"/>
        <v>1.5799440144903674</v>
      </c>
      <c r="AR221" s="10">
        <f t="shared" si="29"/>
        <v>1.596081014325704</v>
      </c>
      <c r="AS221" s="10">
        <f t="shared" si="29"/>
        <v>1.5638070146550305</v>
      </c>
      <c r="AT221" s="10">
        <f t="shared" si="30"/>
        <v>1.578956034908612</v>
      </c>
      <c r="AU221" s="10">
        <f t="shared" si="30"/>
        <v>1.5498106372468303</v>
      </c>
      <c r="AV221" s="10">
        <f t="shared" si="30"/>
        <v>1.5939403918985675</v>
      </c>
      <c r="AW221" s="10">
        <f t="shared" si="30"/>
        <v>1.5698995554091884</v>
      </c>
      <c r="AX221" s="10">
        <f t="shared" si="30"/>
        <v>1.5307096986662276</v>
      </c>
    </row>
    <row r="222" spans="1:59" ht="15.75">
      <c r="A222" s="10">
        <v>29</v>
      </c>
      <c r="B222" s="1" t="s">
        <v>280</v>
      </c>
      <c r="C222" s="1" t="s">
        <v>96</v>
      </c>
      <c r="D222" s="6">
        <v>48.28</v>
      </c>
      <c r="E222" s="10">
        <v>49.93</v>
      </c>
      <c r="F222" s="6">
        <f t="shared" si="27"/>
        <v>1.034175642087821</v>
      </c>
      <c r="G222" s="10">
        <v>49.5</v>
      </c>
      <c r="H222" s="10">
        <v>41.81</v>
      </c>
      <c r="I222" s="10">
        <v>40.47</v>
      </c>
      <c r="J222" s="10">
        <v>41.44</v>
      </c>
      <c r="K222" s="10">
        <v>43.46</v>
      </c>
      <c r="L222" s="10">
        <v>45.59</v>
      </c>
      <c r="M222" s="10">
        <v>46.57</v>
      </c>
      <c r="N222" s="10">
        <v>45.84</v>
      </c>
      <c r="O222" s="10">
        <v>48.28</v>
      </c>
      <c r="P222" s="10">
        <v>45.41</v>
      </c>
      <c r="Q222" s="10">
        <v>48.34</v>
      </c>
      <c r="R222" s="10">
        <v>48.89</v>
      </c>
      <c r="S222" s="10">
        <v>49.68</v>
      </c>
      <c r="T222" s="10">
        <v>47.49</v>
      </c>
      <c r="U222" s="10">
        <v>49.01</v>
      </c>
      <c r="V222" s="10">
        <v>48.1</v>
      </c>
      <c r="W222" s="10">
        <v>48.46</v>
      </c>
      <c r="X222" s="10">
        <v>50.6</v>
      </c>
      <c r="Y222" s="10">
        <v>47.49</v>
      </c>
      <c r="Z222" s="10">
        <v>48.22</v>
      </c>
      <c r="AA222" s="10">
        <v>49.93</v>
      </c>
      <c r="AB222" s="10">
        <v>48.34</v>
      </c>
      <c r="AD222" s="10">
        <f t="shared" si="29"/>
        <v>1</v>
      </c>
      <c r="AE222" s="10">
        <f t="shared" si="29"/>
        <v>0.96795025113609179</v>
      </c>
      <c r="AF222" s="10">
        <f t="shared" si="29"/>
        <v>0.99115044247787598</v>
      </c>
      <c r="AG222" s="10">
        <f t="shared" ref="AG222:AS241" si="31">K222/$H222</f>
        <v>1.0394642430040659</v>
      </c>
      <c r="AH222" s="10">
        <f t="shared" si="31"/>
        <v>1.0904089930638603</v>
      </c>
      <c r="AI222" s="10">
        <f t="shared" si="31"/>
        <v>1.1138483616359722</v>
      </c>
      <c r="AJ222" s="10">
        <f t="shared" si="31"/>
        <v>1.0963884238220523</v>
      </c>
      <c r="AK222" s="10">
        <f t="shared" si="31"/>
        <v>1.1547476680220043</v>
      </c>
      <c r="AL222" s="10">
        <f t="shared" si="31"/>
        <v>1.0861038029179622</v>
      </c>
      <c r="AM222" s="10">
        <f t="shared" si="31"/>
        <v>1.1561827314039703</v>
      </c>
      <c r="AN222" s="10">
        <f t="shared" si="31"/>
        <v>1.1693374790719924</v>
      </c>
      <c r="AO222" s="10">
        <f t="shared" si="31"/>
        <v>1.1882324802678785</v>
      </c>
      <c r="AP222" s="10">
        <f t="shared" si="31"/>
        <v>1.1358526668261182</v>
      </c>
      <c r="AQ222" s="10">
        <f t="shared" si="31"/>
        <v>1.1722076058359243</v>
      </c>
      <c r="AR222" s="10">
        <f t="shared" si="31"/>
        <v>1.1504424778761062</v>
      </c>
      <c r="AS222" s="10">
        <f t="shared" si="31"/>
        <v>1.1590528581679023</v>
      </c>
      <c r="AT222" s="10">
        <f t="shared" si="30"/>
        <v>1.2102367854580243</v>
      </c>
      <c r="AU222" s="10">
        <f t="shared" si="30"/>
        <v>1.1358526668261182</v>
      </c>
      <c r="AV222" s="10">
        <f t="shared" si="30"/>
        <v>1.1533126046400382</v>
      </c>
      <c r="AW222" s="10">
        <f t="shared" si="30"/>
        <v>1.1942119110260703</v>
      </c>
      <c r="AX222" s="10">
        <f t="shared" si="30"/>
        <v>1.1561827314039703</v>
      </c>
    </row>
    <row r="223" spans="1:59" ht="15.75">
      <c r="A223" s="10">
        <v>30</v>
      </c>
      <c r="B223" s="1" t="s">
        <v>281</v>
      </c>
      <c r="C223" s="1" t="s">
        <v>96</v>
      </c>
      <c r="D223" s="6">
        <v>67</v>
      </c>
      <c r="E223" s="10">
        <v>67</v>
      </c>
      <c r="F223" s="6">
        <f t="shared" si="27"/>
        <v>1</v>
      </c>
      <c r="G223" s="10">
        <v>78.069999999999993</v>
      </c>
      <c r="H223" s="10">
        <v>41.69</v>
      </c>
      <c r="I223" s="10">
        <v>48.77</v>
      </c>
      <c r="J223" s="10">
        <v>53.59</v>
      </c>
      <c r="K223" s="10">
        <v>61.59</v>
      </c>
      <c r="L223" s="10">
        <v>60.18</v>
      </c>
      <c r="M223" s="10">
        <v>61.71</v>
      </c>
      <c r="N223" s="10">
        <v>62.62</v>
      </c>
      <c r="O223" s="10">
        <v>63.36</v>
      </c>
      <c r="P223" s="10">
        <v>66.040000000000006</v>
      </c>
      <c r="Q223" s="10">
        <v>67.38</v>
      </c>
      <c r="R223" s="10">
        <v>69.459999999999994</v>
      </c>
      <c r="S223" s="10">
        <v>67.87</v>
      </c>
      <c r="T223" s="10">
        <v>68.67</v>
      </c>
      <c r="U223" s="10">
        <v>67.63</v>
      </c>
      <c r="V223" s="10">
        <v>67.319999999999993</v>
      </c>
      <c r="W223" s="10">
        <v>68.67</v>
      </c>
      <c r="X223" s="10">
        <v>69.28</v>
      </c>
      <c r="Y223" s="10">
        <v>68.42</v>
      </c>
      <c r="Z223" s="10">
        <v>65.86</v>
      </c>
      <c r="AA223" s="10">
        <v>66.040000000000006</v>
      </c>
      <c r="AB223" s="10">
        <v>67.2</v>
      </c>
      <c r="AD223" s="10">
        <f t="shared" ref="AD223:AN256" si="32">H223/$H223</f>
        <v>1</v>
      </c>
      <c r="AE223" s="10">
        <f t="shared" si="32"/>
        <v>1.1698248980570882</v>
      </c>
      <c r="AF223" s="10">
        <f t="shared" si="32"/>
        <v>1.2854401535140323</v>
      </c>
      <c r="AG223" s="10">
        <f t="shared" si="31"/>
        <v>1.477332693691533</v>
      </c>
      <c r="AH223" s="10">
        <f t="shared" si="31"/>
        <v>1.4435116334852482</v>
      </c>
      <c r="AI223" s="10">
        <f t="shared" si="31"/>
        <v>1.4802110817941954</v>
      </c>
      <c r="AJ223" s="10">
        <f t="shared" si="31"/>
        <v>1.502038858239386</v>
      </c>
      <c r="AK223" s="10">
        <f t="shared" si="31"/>
        <v>1.5197889182058049</v>
      </c>
      <c r="AL223" s="10">
        <f t="shared" si="31"/>
        <v>1.5840729191652676</v>
      </c>
      <c r="AM223" s="10">
        <f t="shared" si="31"/>
        <v>1.6162149196449989</v>
      </c>
      <c r="AN223" s="10">
        <f t="shared" si="31"/>
        <v>1.666106980091149</v>
      </c>
      <c r="AO223" s="10">
        <f t="shared" si="31"/>
        <v>1.6279683377308709</v>
      </c>
      <c r="AP223" s="10">
        <f t="shared" si="31"/>
        <v>1.647157591748621</v>
      </c>
      <c r="AQ223" s="10">
        <f t="shared" si="31"/>
        <v>1.6222115615255457</v>
      </c>
      <c r="AR223" s="10">
        <f t="shared" si="31"/>
        <v>1.6147757255936674</v>
      </c>
      <c r="AS223" s="10">
        <f t="shared" si="31"/>
        <v>1.647157591748621</v>
      </c>
      <c r="AT223" s="10">
        <f t="shared" si="30"/>
        <v>1.6617893979371554</v>
      </c>
      <c r="AU223" s="10">
        <f t="shared" si="30"/>
        <v>1.6411609498680739</v>
      </c>
      <c r="AV223" s="10">
        <f t="shared" si="30"/>
        <v>1.5797553370112738</v>
      </c>
      <c r="AW223" s="10">
        <f t="shared" si="30"/>
        <v>1.5840729191652676</v>
      </c>
      <c r="AX223" s="10">
        <f t="shared" si="30"/>
        <v>1.6118973374910053</v>
      </c>
    </row>
    <row r="224" spans="1:59" ht="15.75">
      <c r="A224" s="10">
        <v>31</v>
      </c>
      <c r="B224" s="1" t="s">
        <v>282</v>
      </c>
      <c r="C224" s="1" t="s">
        <v>96</v>
      </c>
      <c r="D224" s="6">
        <v>75</v>
      </c>
      <c r="E224" s="10">
        <v>75</v>
      </c>
      <c r="F224" s="6">
        <f t="shared" si="27"/>
        <v>1</v>
      </c>
      <c r="G224" s="10">
        <v>96.26</v>
      </c>
      <c r="H224" s="10">
        <v>39.74</v>
      </c>
      <c r="I224" s="10">
        <v>51.09</v>
      </c>
      <c r="J224" s="10">
        <v>59.82</v>
      </c>
      <c r="K224" s="10">
        <v>65.13</v>
      </c>
      <c r="L224" s="10">
        <v>67.63</v>
      </c>
      <c r="M224" s="10">
        <v>67.81</v>
      </c>
      <c r="N224" s="10">
        <v>71.17</v>
      </c>
      <c r="O224" s="10">
        <v>73.430000000000007</v>
      </c>
      <c r="P224" s="10">
        <v>74.28</v>
      </c>
      <c r="Q224" s="10">
        <v>75.44</v>
      </c>
      <c r="R224" s="10">
        <v>74.89</v>
      </c>
      <c r="S224" s="10">
        <v>77.150000000000006</v>
      </c>
      <c r="T224" s="10">
        <v>76.48</v>
      </c>
      <c r="U224" s="10">
        <v>77.150000000000006</v>
      </c>
      <c r="V224" s="10">
        <v>76.97</v>
      </c>
      <c r="W224" s="10">
        <v>77.09</v>
      </c>
      <c r="X224" s="10">
        <v>76.11</v>
      </c>
      <c r="Y224" s="10">
        <v>76.849999999999994</v>
      </c>
      <c r="Z224" s="10">
        <v>76.78</v>
      </c>
      <c r="AA224" s="10">
        <v>76.42</v>
      </c>
      <c r="AB224" s="10">
        <v>75.81</v>
      </c>
      <c r="AD224" s="10">
        <f t="shared" si="32"/>
        <v>1</v>
      </c>
      <c r="AE224" s="10">
        <f t="shared" si="32"/>
        <v>1.2856064418721691</v>
      </c>
      <c r="AF224" s="10">
        <f t="shared" si="32"/>
        <v>1.5052843482637142</v>
      </c>
      <c r="AG224" s="10">
        <f t="shared" si="31"/>
        <v>1.6389028686462002</v>
      </c>
      <c r="AH224" s="10">
        <f t="shared" si="31"/>
        <v>1.7018117765475589</v>
      </c>
      <c r="AI224" s="10">
        <f t="shared" si="31"/>
        <v>1.706341217916457</v>
      </c>
      <c r="AJ224" s="10">
        <f t="shared" si="31"/>
        <v>1.7908907901358833</v>
      </c>
      <c r="AK224" s="10">
        <f t="shared" si="31"/>
        <v>1.8477604428787118</v>
      </c>
      <c r="AL224" s="10">
        <f t="shared" si="31"/>
        <v>1.8691494715651735</v>
      </c>
      <c r="AM224" s="10">
        <f t="shared" si="31"/>
        <v>1.8983392048314041</v>
      </c>
      <c r="AN224" s="10">
        <f t="shared" si="31"/>
        <v>1.8844992450931051</v>
      </c>
      <c r="AO224" s="10">
        <f t="shared" si="31"/>
        <v>1.9413688978359336</v>
      </c>
      <c r="AP224" s="10">
        <f t="shared" si="31"/>
        <v>1.9245093105183695</v>
      </c>
      <c r="AQ224" s="10">
        <f t="shared" si="31"/>
        <v>1.9413688978359336</v>
      </c>
      <c r="AR224" s="10">
        <f t="shared" si="31"/>
        <v>1.9368394564670357</v>
      </c>
      <c r="AS224" s="10">
        <f t="shared" si="31"/>
        <v>1.939859084046301</v>
      </c>
      <c r="AT224" s="10">
        <f t="shared" si="30"/>
        <v>1.9151987921489682</v>
      </c>
      <c r="AU224" s="10">
        <f t="shared" si="30"/>
        <v>1.9338198288877704</v>
      </c>
      <c r="AV224" s="10">
        <f t="shared" si="30"/>
        <v>1.9320583794665325</v>
      </c>
      <c r="AW224" s="10">
        <f t="shared" si="30"/>
        <v>1.9229994967287367</v>
      </c>
      <c r="AX224" s="10">
        <f t="shared" si="30"/>
        <v>1.9076497232008052</v>
      </c>
    </row>
    <row r="225" spans="1:50" ht="15.75">
      <c r="A225" s="10">
        <v>32</v>
      </c>
      <c r="B225" s="1" t="s">
        <v>283</v>
      </c>
      <c r="C225" s="1" t="s">
        <v>96</v>
      </c>
      <c r="D225" s="6">
        <v>69</v>
      </c>
      <c r="E225" s="10">
        <v>69</v>
      </c>
      <c r="F225" s="6">
        <f t="shared" si="27"/>
        <v>1</v>
      </c>
      <c r="G225" s="10">
        <v>79.099999999999994</v>
      </c>
      <c r="H225" s="10">
        <v>39.25</v>
      </c>
      <c r="I225" s="10">
        <v>43.64</v>
      </c>
      <c r="J225" s="10">
        <v>50.23</v>
      </c>
      <c r="K225" s="10">
        <v>54.87</v>
      </c>
      <c r="L225" s="10">
        <v>57.37</v>
      </c>
      <c r="M225" s="10">
        <v>60.43</v>
      </c>
      <c r="N225" s="10">
        <v>62.14</v>
      </c>
      <c r="O225" s="10">
        <v>62.93</v>
      </c>
      <c r="P225" s="10">
        <v>64.819999999999993</v>
      </c>
      <c r="Q225" s="10">
        <v>67.319999999999993</v>
      </c>
      <c r="R225" s="10">
        <v>67.14</v>
      </c>
      <c r="S225" s="10">
        <v>68.97</v>
      </c>
      <c r="T225" s="10">
        <v>68.36</v>
      </c>
      <c r="U225" s="10">
        <v>68.849999999999994</v>
      </c>
      <c r="V225" s="10">
        <v>69.34</v>
      </c>
      <c r="W225" s="10">
        <v>69.400000000000006</v>
      </c>
      <c r="X225" s="10">
        <v>70.010000000000005</v>
      </c>
      <c r="Y225" s="10">
        <v>68.67</v>
      </c>
      <c r="Z225" s="10">
        <v>70.25</v>
      </c>
      <c r="AA225" s="10">
        <v>68.42</v>
      </c>
      <c r="AB225" s="10">
        <v>69.83</v>
      </c>
      <c r="AD225" s="10">
        <f t="shared" si="32"/>
        <v>1</v>
      </c>
      <c r="AE225" s="10">
        <f t="shared" si="32"/>
        <v>1.1118471337579618</v>
      </c>
      <c r="AF225" s="10">
        <f t="shared" si="32"/>
        <v>1.2797452229299362</v>
      </c>
      <c r="AG225" s="10">
        <f t="shared" si="31"/>
        <v>1.3979617834394904</v>
      </c>
      <c r="AH225" s="10">
        <f t="shared" si="31"/>
        <v>1.461656050955414</v>
      </c>
      <c r="AI225" s="10">
        <f t="shared" si="31"/>
        <v>1.5396178343949045</v>
      </c>
      <c r="AJ225" s="10">
        <f t="shared" si="31"/>
        <v>1.5831847133757961</v>
      </c>
      <c r="AK225" s="10">
        <f t="shared" si="31"/>
        <v>1.6033121019108281</v>
      </c>
      <c r="AL225" s="10">
        <f t="shared" si="31"/>
        <v>1.6514649681528661</v>
      </c>
      <c r="AM225" s="10">
        <f t="shared" si="31"/>
        <v>1.7151592356687897</v>
      </c>
      <c r="AN225" s="10">
        <f t="shared" si="31"/>
        <v>1.7105732484076432</v>
      </c>
      <c r="AO225" s="10">
        <f t="shared" si="31"/>
        <v>1.7571974522292992</v>
      </c>
      <c r="AP225" s="10">
        <f t="shared" si="31"/>
        <v>1.741656050955414</v>
      </c>
      <c r="AQ225" s="10">
        <f t="shared" si="31"/>
        <v>1.7541401273885349</v>
      </c>
      <c r="AR225" s="10">
        <f t="shared" si="31"/>
        <v>1.7666242038216562</v>
      </c>
      <c r="AS225" s="10">
        <f t="shared" si="31"/>
        <v>1.7681528662420383</v>
      </c>
      <c r="AT225" s="10">
        <f t="shared" si="30"/>
        <v>1.7836942675159237</v>
      </c>
      <c r="AU225" s="10">
        <f t="shared" si="30"/>
        <v>1.7495541401273886</v>
      </c>
      <c r="AV225" s="10">
        <f t="shared" si="30"/>
        <v>1.7898089171974523</v>
      </c>
      <c r="AW225" s="10">
        <f t="shared" si="30"/>
        <v>1.7431847133757963</v>
      </c>
      <c r="AX225" s="10">
        <f t="shared" si="30"/>
        <v>1.7791082802547771</v>
      </c>
    </row>
    <row r="226" spans="1:50" ht="15.75">
      <c r="A226" s="10">
        <v>33</v>
      </c>
      <c r="B226" s="1" t="s">
        <v>284</v>
      </c>
      <c r="C226" s="1" t="s">
        <v>96</v>
      </c>
      <c r="D226" s="6">
        <v>48.16</v>
      </c>
      <c r="E226" s="10">
        <v>48.04</v>
      </c>
      <c r="F226" s="6">
        <f t="shared" si="27"/>
        <v>0.99750830564784054</v>
      </c>
      <c r="G226" s="10">
        <v>54.87</v>
      </c>
      <c r="H226" s="10">
        <v>39.549999999999997</v>
      </c>
      <c r="I226" s="10">
        <v>38.090000000000003</v>
      </c>
      <c r="J226" s="10">
        <v>40.53</v>
      </c>
      <c r="K226" s="10">
        <v>42.42</v>
      </c>
      <c r="L226" s="10">
        <v>43.82</v>
      </c>
      <c r="M226" s="10">
        <v>46.88</v>
      </c>
      <c r="N226" s="10">
        <v>45.78</v>
      </c>
      <c r="O226" s="10">
        <v>47.61</v>
      </c>
      <c r="P226" s="10">
        <v>48.16</v>
      </c>
      <c r="Q226" s="10">
        <v>48.65</v>
      </c>
      <c r="R226" s="10">
        <v>47.79</v>
      </c>
      <c r="S226" s="10">
        <v>47.85</v>
      </c>
      <c r="T226" s="10">
        <v>48.71</v>
      </c>
      <c r="U226" s="10">
        <v>49.44</v>
      </c>
      <c r="V226" s="10">
        <v>48.16</v>
      </c>
      <c r="W226" s="10">
        <v>48.46</v>
      </c>
      <c r="X226" s="10">
        <v>49.07</v>
      </c>
      <c r="Y226" s="10">
        <v>47.55</v>
      </c>
      <c r="Z226" s="10">
        <v>47.73</v>
      </c>
      <c r="AA226" s="10">
        <v>48.22</v>
      </c>
      <c r="AB226" s="10">
        <v>48.04</v>
      </c>
      <c r="AD226" s="10">
        <f t="shared" si="32"/>
        <v>1</v>
      </c>
      <c r="AE226" s="10">
        <f t="shared" si="32"/>
        <v>0.96308470290771186</v>
      </c>
      <c r="AF226" s="10">
        <f t="shared" si="32"/>
        <v>1.024778761061947</v>
      </c>
      <c r="AG226" s="10">
        <f t="shared" si="31"/>
        <v>1.072566371681416</v>
      </c>
      <c r="AH226" s="10">
        <f t="shared" si="31"/>
        <v>1.1079646017699116</v>
      </c>
      <c r="AI226" s="10">
        <f t="shared" si="31"/>
        <v>1.1853350189633376</v>
      </c>
      <c r="AJ226" s="10">
        <f t="shared" si="31"/>
        <v>1.1575221238938054</v>
      </c>
      <c r="AK226" s="10">
        <f t="shared" si="31"/>
        <v>1.2037926675094817</v>
      </c>
      <c r="AL226" s="10">
        <f t="shared" si="31"/>
        <v>1.2176991150442478</v>
      </c>
      <c r="AM226" s="10">
        <f t="shared" si="31"/>
        <v>1.2300884955752214</v>
      </c>
      <c r="AN226" s="10">
        <f t="shared" si="31"/>
        <v>1.2083438685208598</v>
      </c>
      <c r="AO226" s="10">
        <f t="shared" si="31"/>
        <v>1.2098609355246526</v>
      </c>
      <c r="AP226" s="10">
        <f t="shared" si="31"/>
        <v>1.2316055625790141</v>
      </c>
      <c r="AQ226" s="10">
        <f t="shared" si="31"/>
        <v>1.2500632111251582</v>
      </c>
      <c r="AR226" s="10">
        <f t="shared" si="31"/>
        <v>1.2176991150442478</v>
      </c>
      <c r="AS226" s="10">
        <f t="shared" si="31"/>
        <v>1.2252844500632112</v>
      </c>
      <c r="AT226" s="10">
        <f t="shared" si="30"/>
        <v>1.24070796460177</v>
      </c>
      <c r="AU226" s="10">
        <f t="shared" si="30"/>
        <v>1.2022756005056889</v>
      </c>
      <c r="AV226" s="10">
        <f t="shared" si="30"/>
        <v>1.2068268015170671</v>
      </c>
      <c r="AW226" s="10">
        <f t="shared" si="30"/>
        <v>1.2192161820480405</v>
      </c>
      <c r="AX226" s="10">
        <f t="shared" si="30"/>
        <v>1.2146649810366625</v>
      </c>
    </row>
    <row r="227" spans="1:50" ht="15.75">
      <c r="A227" s="10">
        <v>34</v>
      </c>
      <c r="B227" s="1" t="s">
        <v>285</v>
      </c>
      <c r="C227" s="1" t="s">
        <v>96</v>
      </c>
      <c r="D227" s="6">
        <v>53</v>
      </c>
      <c r="E227" s="10">
        <v>53</v>
      </c>
      <c r="F227" s="6">
        <f t="shared" si="27"/>
        <v>1</v>
      </c>
      <c r="G227" s="10">
        <v>57.99</v>
      </c>
      <c r="H227" s="10">
        <v>22.64</v>
      </c>
      <c r="I227" s="10">
        <v>30.7</v>
      </c>
      <c r="J227" s="10">
        <v>37.42</v>
      </c>
      <c r="K227" s="10">
        <v>43.52</v>
      </c>
      <c r="L227" s="10">
        <v>46.69</v>
      </c>
      <c r="M227" s="10">
        <v>48.77</v>
      </c>
      <c r="N227" s="10">
        <v>51.45</v>
      </c>
      <c r="O227" s="10">
        <v>51.09</v>
      </c>
      <c r="P227" s="10">
        <v>51.94</v>
      </c>
      <c r="Q227" s="10">
        <v>53.04</v>
      </c>
      <c r="R227" s="10">
        <v>52.49</v>
      </c>
      <c r="S227" s="10">
        <v>54.32</v>
      </c>
      <c r="T227" s="10">
        <v>54.14</v>
      </c>
      <c r="U227" s="10">
        <v>53.59</v>
      </c>
      <c r="V227" s="10">
        <v>54.32</v>
      </c>
      <c r="W227" s="10">
        <v>52.49</v>
      </c>
      <c r="X227" s="10">
        <v>53.04</v>
      </c>
      <c r="Y227" s="10">
        <v>52.74</v>
      </c>
      <c r="Z227" s="10">
        <v>51.58</v>
      </c>
      <c r="AA227" s="10">
        <v>50.97</v>
      </c>
      <c r="AB227" s="10">
        <v>53.41</v>
      </c>
      <c r="AD227" s="10">
        <f t="shared" si="32"/>
        <v>1</v>
      </c>
      <c r="AE227" s="10">
        <f t="shared" si="32"/>
        <v>1.3560070671378091</v>
      </c>
      <c r="AF227" s="10">
        <f t="shared" si="32"/>
        <v>1.6528268551236749</v>
      </c>
      <c r="AG227" s="10">
        <f t="shared" si="31"/>
        <v>1.92226148409894</v>
      </c>
      <c r="AH227" s="10">
        <f t="shared" si="31"/>
        <v>2.0622791519434629</v>
      </c>
      <c r="AI227" s="10">
        <f t="shared" si="31"/>
        <v>2.1541519434628977</v>
      </c>
      <c r="AJ227" s="10">
        <f t="shared" si="31"/>
        <v>2.2725265017667846</v>
      </c>
      <c r="AK227" s="10">
        <f t="shared" si="31"/>
        <v>2.2566254416961131</v>
      </c>
      <c r="AL227" s="10">
        <f t="shared" si="31"/>
        <v>2.2941696113074204</v>
      </c>
      <c r="AM227" s="10">
        <f t="shared" si="31"/>
        <v>2.3427561837455828</v>
      </c>
      <c r="AN227" s="10">
        <f t="shared" si="31"/>
        <v>2.3184628975265018</v>
      </c>
      <c r="AO227" s="10">
        <f t="shared" si="31"/>
        <v>2.3992932862190814</v>
      </c>
      <c r="AP227" s="10">
        <f t="shared" si="31"/>
        <v>2.3913427561837457</v>
      </c>
      <c r="AQ227" s="10">
        <f t="shared" si="31"/>
        <v>2.3670494699646643</v>
      </c>
      <c r="AR227" s="10">
        <f t="shared" si="31"/>
        <v>2.3992932862190814</v>
      </c>
      <c r="AS227" s="10">
        <f t="shared" si="31"/>
        <v>2.3184628975265018</v>
      </c>
      <c r="AT227" s="10">
        <f t="shared" si="30"/>
        <v>2.3427561837455828</v>
      </c>
      <c r="AU227" s="10">
        <f t="shared" si="30"/>
        <v>2.329505300353357</v>
      </c>
      <c r="AV227" s="10">
        <f t="shared" si="30"/>
        <v>2.2782685512367489</v>
      </c>
      <c r="AW227" s="10">
        <f t="shared" si="30"/>
        <v>2.2513250883392226</v>
      </c>
      <c r="AX227" s="10">
        <f t="shared" si="30"/>
        <v>2.3590989399293285</v>
      </c>
    </row>
    <row r="228" spans="1:50" ht="15.75">
      <c r="A228" s="10">
        <v>35</v>
      </c>
      <c r="B228" s="1" t="s">
        <v>286</v>
      </c>
      <c r="C228" s="1" t="s">
        <v>96</v>
      </c>
      <c r="D228" s="6">
        <v>38.76</v>
      </c>
      <c r="E228" s="10">
        <v>38.03</v>
      </c>
      <c r="F228" s="6">
        <f t="shared" si="27"/>
        <v>0.98116615067079471</v>
      </c>
      <c r="G228" s="10">
        <v>41.2</v>
      </c>
      <c r="H228" s="10">
        <v>25.76</v>
      </c>
      <c r="I228" s="10">
        <v>31.01</v>
      </c>
      <c r="J228" s="10">
        <v>30.15</v>
      </c>
      <c r="K228" s="10">
        <v>33.57</v>
      </c>
      <c r="L228" s="10">
        <v>34.97</v>
      </c>
      <c r="M228" s="10">
        <v>33.450000000000003</v>
      </c>
      <c r="N228" s="10">
        <v>36.869999999999997</v>
      </c>
      <c r="O228" s="10">
        <v>36.01</v>
      </c>
      <c r="P228" s="10">
        <v>38.76</v>
      </c>
      <c r="Q228" s="10">
        <v>38.76</v>
      </c>
      <c r="R228" s="10">
        <v>38.270000000000003</v>
      </c>
      <c r="S228" s="10">
        <v>37.229999999999997</v>
      </c>
      <c r="T228" s="10">
        <v>39.74</v>
      </c>
      <c r="U228" s="10">
        <v>40.89</v>
      </c>
      <c r="V228" s="10">
        <v>40.770000000000003</v>
      </c>
      <c r="W228" s="10">
        <v>39.119999999999997</v>
      </c>
      <c r="X228" s="10">
        <v>40.590000000000003</v>
      </c>
      <c r="Y228" s="10">
        <v>37.42</v>
      </c>
      <c r="Z228" s="10">
        <v>38.82</v>
      </c>
      <c r="AA228" s="10">
        <v>38.94</v>
      </c>
      <c r="AB228" s="10">
        <v>38.03</v>
      </c>
      <c r="AD228" s="10">
        <f t="shared" si="32"/>
        <v>1</v>
      </c>
      <c r="AE228" s="10">
        <f t="shared" si="32"/>
        <v>1.2038043478260869</v>
      </c>
      <c r="AF228" s="10">
        <f t="shared" si="32"/>
        <v>1.1704192546583849</v>
      </c>
      <c r="AG228" s="10">
        <f t="shared" si="31"/>
        <v>1.3031832298136645</v>
      </c>
      <c r="AH228" s="10">
        <f t="shared" si="31"/>
        <v>1.3575310559006211</v>
      </c>
      <c r="AI228" s="10">
        <f t="shared" si="31"/>
        <v>1.2985248447204969</v>
      </c>
      <c r="AJ228" s="10">
        <f t="shared" si="31"/>
        <v>1.4312888198757763</v>
      </c>
      <c r="AK228" s="10">
        <f t="shared" si="31"/>
        <v>1.3979037267080743</v>
      </c>
      <c r="AL228" s="10">
        <f t="shared" si="31"/>
        <v>1.5046583850931676</v>
      </c>
      <c r="AM228" s="10">
        <f t="shared" si="31"/>
        <v>1.5046583850931676</v>
      </c>
      <c r="AN228" s="10">
        <f t="shared" si="31"/>
        <v>1.485636645962733</v>
      </c>
      <c r="AO228" s="10">
        <f t="shared" si="31"/>
        <v>1.4452639751552794</v>
      </c>
      <c r="AP228" s="10">
        <f t="shared" si="31"/>
        <v>1.5427018633540373</v>
      </c>
      <c r="AQ228" s="10">
        <f t="shared" si="31"/>
        <v>1.5873447204968942</v>
      </c>
      <c r="AR228" s="10">
        <f t="shared" si="31"/>
        <v>1.5826863354037268</v>
      </c>
      <c r="AS228" s="10">
        <f t="shared" si="31"/>
        <v>1.5186335403726705</v>
      </c>
      <c r="AT228" s="10">
        <f t="shared" si="30"/>
        <v>1.5756987577639752</v>
      </c>
      <c r="AU228" s="10">
        <f t="shared" si="30"/>
        <v>1.4526397515527949</v>
      </c>
      <c r="AV228" s="10">
        <f t="shared" si="30"/>
        <v>1.5069875776397514</v>
      </c>
      <c r="AW228" s="10">
        <f t="shared" si="30"/>
        <v>1.5116459627329191</v>
      </c>
      <c r="AX228" s="10">
        <f t="shared" si="30"/>
        <v>1.4763198757763976</v>
      </c>
    </row>
    <row r="229" spans="1:50" ht="15.75">
      <c r="A229" s="10">
        <v>36</v>
      </c>
      <c r="B229" s="1" t="s">
        <v>287</v>
      </c>
      <c r="C229" s="1" t="s">
        <v>96</v>
      </c>
      <c r="D229" s="6">
        <v>93.57</v>
      </c>
      <c r="E229" s="10">
        <v>91.68</v>
      </c>
      <c r="F229" s="6">
        <f t="shared" si="27"/>
        <v>0.97980121833921141</v>
      </c>
      <c r="G229" s="10">
        <v>118.84</v>
      </c>
      <c r="H229" s="10">
        <v>64.150000000000006</v>
      </c>
      <c r="I229" s="10">
        <v>77.209999999999994</v>
      </c>
      <c r="J229" s="10">
        <v>87.41</v>
      </c>
      <c r="K229" s="10">
        <v>86.98</v>
      </c>
      <c r="L229" s="10">
        <v>93.57</v>
      </c>
      <c r="M229" s="10">
        <v>92.47</v>
      </c>
      <c r="N229" s="10">
        <v>92.72</v>
      </c>
      <c r="O229" s="10">
        <v>91.25</v>
      </c>
      <c r="P229" s="10">
        <v>92.35</v>
      </c>
      <c r="Q229" s="10">
        <v>93.63</v>
      </c>
      <c r="R229" s="10">
        <v>92.65</v>
      </c>
      <c r="S229" s="10">
        <v>93.81</v>
      </c>
      <c r="T229" s="10">
        <v>91.37</v>
      </c>
      <c r="U229" s="10">
        <v>92.1</v>
      </c>
      <c r="V229" s="10">
        <v>93.51</v>
      </c>
      <c r="W229" s="10">
        <v>90.52</v>
      </c>
      <c r="X229" s="10">
        <v>91.68</v>
      </c>
      <c r="Y229" s="10">
        <v>90.15</v>
      </c>
      <c r="Z229" s="10">
        <v>91.01</v>
      </c>
      <c r="AA229" s="10">
        <v>88.56</v>
      </c>
      <c r="AB229" s="10">
        <v>89.24</v>
      </c>
      <c r="AD229" s="10">
        <f t="shared" si="32"/>
        <v>1</v>
      </c>
      <c r="AE229" s="10">
        <f t="shared" si="32"/>
        <v>1.2035853468433357</v>
      </c>
      <c r="AF229" s="10">
        <f t="shared" si="32"/>
        <v>1.3625876851130161</v>
      </c>
      <c r="AG229" s="10">
        <f t="shared" si="31"/>
        <v>1.3558846453624318</v>
      </c>
      <c r="AH229" s="10">
        <f t="shared" si="31"/>
        <v>1.4586126266562742</v>
      </c>
      <c r="AI229" s="10">
        <f t="shared" si="31"/>
        <v>1.4414653156664068</v>
      </c>
      <c r="AJ229" s="10">
        <f t="shared" si="31"/>
        <v>1.4453624318004674</v>
      </c>
      <c r="AK229" s="10">
        <f t="shared" si="31"/>
        <v>1.42244738893219</v>
      </c>
      <c r="AL229" s="10">
        <f t="shared" si="31"/>
        <v>1.4395946999220575</v>
      </c>
      <c r="AM229" s="10">
        <f t="shared" si="31"/>
        <v>1.4595479345284488</v>
      </c>
      <c r="AN229" s="10">
        <f t="shared" si="31"/>
        <v>1.4442712392829307</v>
      </c>
      <c r="AO229" s="10">
        <f t="shared" si="31"/>
        <v>1.4623538581449727</v>
      </c>
      <c r="AP229" s="10">
        <f t="shared" si="31"/>
        <v>1.4243180046765394</v>
      </c>
      <c r="AQ229" s="10">
        <f t="shared" si="31"/>
        <v>1.4356975837879966</v>
      </c>
      <c r="AR229" s="10">
        <f t="shared" si="31"/>
        <v>1.4576773187840997</v>
      </c>
      <c r="AS229" s="10">
        <f t="shared" si="31"/>
        <v>1.4110678098207325</v>
      </c>
      <c r="AT229" s="10">
        <f t="shared" si="30"/>
        <v>1.4291504286827748</v>
      </c>
      <c r="AU229" s="10">
        <f t="shared" si="30"/>
        <v>1.4053000779423226</v>
      </c>
      <c r="AV229" s="10">
        <f t="shared" si="30"/>
        <v>1.4187061574434918</v>
      </c>
      <c r="AW229" s="10">
        <f t="shared" si="30"/>
        <v>1.3805144193296959</v>
      </c>
      <c r="AX229" s="10">
        <f t="shared" si="30"/>
        <v>1.3911145752143412</v>
      </c>
    </row>
    <row r="230" spans="1:50" ht="15.75">
      <c r="A230" s="10">
        <v>37</v>
      </c>
      <c r="B230" s="1" t="s">
        <v>288</v>
      </c>
      <c r="C230" s="1" t="s">
        <v>96</v>
      </c>
      <c r="D230" s="6">
        <v>44.8</v>
      </c>
      <c r="E230" s="10">
        <v>45.29</v>
      </c>
      <c r="F230" s="6">
        <f t="shared" si="27"/>
        <v>1.0109375</v>
      </c>
      <c r="G230" s="10">
        <v>48.95</v>
      </c>
      <c r="H230" s="10">
        <v>26.98</v>
      </c>
      <c r="I230" s="10">
        <v>30.88</v>
      </c>
      <c r="J230" s="10">
        <v>34.67</v>
      </c>
      <c r="K230" s="10">
        <v>35.04</v>
      </c>
      <c r="L230" s="10">
        <v>35.71</v>
      </c>
      <c r="M230" s="10">
        <v>36.869999999999997</v>
      </c>
      <c r="N230" s="10">
        <v>38.94</v>
      </c>
      <c r="O230" s="10">
        <v>43.09</v>
      </c>
      <c r="P230" s="10">
        <v>44.8</v>
      </c>
      <c r="Q230" s="10">
        <v>43.34</v>
      </c>
      <c r="R230" s="10">
        <v>46.21</v>
      </c>
      <c r="S230" s="10">
        <v>43.46</v>
      </c>
      <c r="T230" s="10">
        <v>46.51</v>
      </c>
      <c r="U230" s="10">
        <v>46.08</v>
      </c>
      <c r="V230" s="10">
        <v>44.68</v>
      </c>
      <c r="W230" s="10">
        <v>45.11</v>
      </c>
      <c r="X230" s="10">
        <v>46.02</v>
      </c>
      <c r="Y230" s="10">
        <v>44.68</v>
      </c>
      <c r="Z230" s="10">
        <v>45.23</v>
      </c>
      <c r="AA230" s="10">
        <v>43.76</v>
      </c>
      <c r="AB230" s="10">
        <v>45.29</v>
      </c>
      <c r="AD230" s="10">
        <f t="shared" si="32"/>
        <v>1</v>
      </c>
      <c r="AE230" s="10">
        <f t="shared" si="32"/>
        <v>1.1445515196441809</v>
      </c>
      <c r="AF230" s="10">
        <f t="shared" si="32"/>
        <v>1.2850259451445516</v>
      </c>
      <c r="AG230" s="10">
        <f t="shared" si="31"/>
        <v>1.2987398072646403</v>
      </c>
      <c r="AH230" s="10">
        <f t="shared" si="31"/>
        <v>1.3235730170496665</v>
      </c>
      <c r="AI230" s="10">
        <f t="shared" si="31"/>
        <v>1.366567828020756</v>
      </c>
      <c r="AJ230" s="10">
        <f t="shared" si="31"/>
        <v>1.4432913269088212</v>
      </c>
      <c r="AK230" s="10">
        <f t="shared" si="31"/>
        <v>1.5971089696071166</v>
      </c>
      <c r="AL230" s="10">
        <f t="shared" si="31"/>
        <v>1.6604892512972571</v>
      </c>
      <c r="AM230" s="10">
        <f t="shared" si="31"/>
        <v>1.6063750926612306</v>
      </c>
      <c r="AN230" s="10">
        <f t="shared" si="31"/>
        <v>1.7127501853224611</v>
      </c>
      <c r="AO230" s="10">
        <f t="shared" si="31"/>
        <v>1.6108228317272053</v>
      </c>
      <c r="AP230" s="10">
        <f t="shared" si="31"/>
        <v>1.7238695329873979</v>
      </c>
      <c r="AQ230" s="10">
        <f t="shared" si="31"/>
        <v>1.7079318013343217</v>
      </c>
      <c r="AR230" s="10">
        <f t="shared" si="31"/>
        <v>1.6560415122312824</v>
      </c>
      <c r="AS230" s="10">
        <f t="shared" si="31"/>
        <v>1.6719792438843588</v>
      </c>
      <c r="AT230" s="10">
        <f t="shared" si="30"/>
        <v>1.7057079318013344</v>
      </c>
      <c r="AU230" s="10">
        <f t="shared" si="30"/>
        <v>1.6560415122312824</v>
      </c>
      <c r="AV230" s="10">
        <f t="shared" si="30"/>
        <v>1.6764269829503335</v>
      </c>
      <c r="AW230" s="10">
        <f t="shared" si="30"/>
        <v>1.6219421793921422</v>
      </c>
      <c r="AX230" s="10">
        <f t="shared" si="30"/>
        <v>1.678650852483321</v>
      </c>
    </row>
    <row r="231" spans="1:50" ht="15.75">
      <c r="A231" s="10">
        <v>38</v>
      </c>
      <c r="B231" s="1" t="s">
        <v>289</v>
      </c>
      <c r="C231" s="1" t="s">
        <v>96</v>
      </c>
      <c r="D231" s="6">
        <v>68</v>
      </c>
      <c r="E231" s="10">
        <v>66</v>
      </c>
      <c r="F231" s="6">
        <f t="shared" si="27"/>
        <v>0.97058823529411764</v>
      </c>
      <c r="G231" s="10">
        <v>83.62</v>
      </c>
      <c r="H231" s="10">
        <v>54.63</v>
      </c>
      <c r="I231" s="10">
        <v>56.64</v>
      </c>
      <c r="J231" s="10">
        <v>58.41</v>
      </c>
      <c r="K231" s="10">
        <v>61.34</v>
      </c>
      <c r="L231" s="10">
        <v>62.32</v>
      </c>
      <c r="M231" s="10">
        <v>63.48</v>
      </c>
      <c r="N231" s="10">
        <v>65.25</v>
      </c>
      <c r="O231" s="10">
        <v>66.41</v>
      </c>
      <c r="P231" s="10">
        <v>66.099999999999994</v>
      </c>
      <c r="Q231" s="10">
        <v>68.239999999999995</v>
      </c>
      <c r="R231" s="10">
        <v>68.790000000000006</v>
      </c>
      <c r="S231" s="10">
        <v>67.75</v>
      </c>
      <c r="T231" s="10">
        <v>67.510000000000005</v>
      </c>
      <c r="U231" s="10">
        <v>66.77</v>
      </c>
      <c r="V231" s="10">
        <v>69.22</v>
      </c>
      <c r="W231" s="10">
        <v>68.540000000000006</v>
      </c>
      <c r="X231" s="10">
        <v>67.260000000000005</v>
      </c>
      <c r="Y231" s="10">
        <v>67.45</v>
      </c>
      <c r="Z231" s="10">
        <v>66.349999999999994</v>
      </c>
      <c r="AA231" s="10">
        <v>65.55</v>
      </c>
      <c r="AB231" s="10">
        <v>67.08</v>
      </c>
      <c r="AD231" s="10">
        <f t="shared" si="32"/>
        <v>1</v>
      </c>
      <c r="AE231" s="10">
        <f t="shared" si="32"/>
        <v>1.0367929708951125</v>
      </c>
      <c r="AF231" s="10">
        <f t="shared" si="32"/>
        <v>1.0691927512355848</v>
      </c>
      <c r="AG231" s="10">
        <f t="shared" si="31"/>
        <v>1.1228262859234852</v>
      </c>
      <c r="AH231" s="10">
        <f t="shared" si="31"/>
        <v>1.1407651473549332</v>
      </c>
      <c r="AI231" s="10">
        <f t="shared" si="31"/>
        <v>1.1619989017023613</v>
      </c>
      <c r="AJ231" s="10">
        <f t="shared" si="31"/>
        <v>1.1943986820428336</v>
      </c>
      <c r="AK231" s="10">
        <f t="shared" si="31"/>
        <v>1.2156324363902618</v>
      </c>
      <c r="AL231" s="10">
        <f t="shared" si="31"/>
        <v>1.2099578985905179</v>
      </c>
      <c r="AM231" s="10">
        <f t="shared" si="31"/>
        <v>1.249130514369394</v>
      </c>
      <c r="AN231" s="10">
        <f t="shared" si="31"/>
        <v>1.2591982427237782</v>
      </c>
      <c r="AO231" s="10">
        <f t="shared" si="31"/>
        <v>1.2401610836536701</v>
      </c>
      <c r="AP231" s="10">
        <f t="shared" si="31"/>
        <v>1.2357678930990299</v>
      </c>
      <c r="AQ231" s="10">
        <f t="shared" si="31"/>
        <v>1.2222222222222221</v>
      </c>
      <c r="AR231" s="10">
        <f t="shared" si="31"/>
        <v>1.267069375800842</v>
      </c>
      <c r="AS231" s="10">
        <f t="shared" si="31"/>
        <v>1.2546220025626946</v>
      </c>
      <c r="AT231" s="10">
        <f t="shared" si="30"/>
        <v>1.2311916529379463</v>
      </c>
      <c r="AU231" s="10">
        <f t="shared" si="30"/>
        <v>1.2346695954603697</v>
      </c>
      <c r="AV231" s="10">
        <f t="shared" si="30"/>
        <v>1.2145341387516015</v>
      </c>
      <c r="AW231" s="10">
        <f t="shared" si="30"/>
        <v>1.199890170236134</v>
      </c>
      <c r="AX231" s="10">
        <f t="shared" si="30"/>
        <v>1.2278967600219659</v>
      </c>
    </row>
    <row r="232" spans="1:50" ht="15.75">
      <c r="A232" s="10">
        <v>39</v>
      </c>
      <c r="B232" s="1" t="s">
        <v>290</v>
      </c>
      <c r="C232" s="1" t="s">
        <v>96</v>
      </c>
      <c r="D232" s="6">
        <v>98</v>
      </c>
      <c r="E232" s="10">
        <v>98</v>
      </c>
      <c r="F232" s="6">
        <f t="shared" si="27"/>
        <v>1</v>
      </c>
      <c r="G232" s="10">
        <v>132.76</v>
      </c>
      <c r="H232" s="10">
        <v>68.48</v>
      </c>
      <c r="I232" s="10">
        <v>76.48</v>
      </c>
      <c r="J232" s="10">
        <v>82.03</v>
      </c>
      <c r="K232" s="10">
        <v>86.25</v>
      </c>
      <c r="L232" s="10">
        <v>91.37</v>
      </c>
      <c r="M232" s="10">
        <v>91.43</v>
      </c>
      <c r="N232" s="10">
        <v>95.28</v>
      </c>
      <c r="O232" s="10">
        <v>97.29</v>
      </c>
      <c r="P232" s="10">
        <v>97.17</v>
      </c>
      <c r="Q232" s="10">
        <v>98.7</v>
      </c>
      <c r="R232" s="10">
        <v>97.9</v>
      </c>
      <c r="S232" s="10">
        <v>100.71</v>
      </c>
      <c r="T232" s="10">
        <v>99.37</v>
      </c>
      <c r="U232" s="10">
        <v>101.87</v>
      </c>
      <c r="V232" s="10">
        <v>101.81</v>
      </c>
      <c r="W232" s="10">
        <v>99.98</v>
      </c>
      <c r="X232" s="10">
        <v>98.27</v>
      </c>
      <c r="Y232" s="10">
        <v>97.35</v>
      </c>
      <c r="Z232" s="10">
        <v>98.45</v>
      </c>
      <c r="AA232" s="10">
        <v>99.86</v>
      </c>
      <c r="AB232" s="10">
        <v>97.23</v>
      </c>
      <c r="AD232" s="10">
        <f t="shared" si="32"/>
        <v>1</v>
      </c>
      <c r="AE232" s="10">
        <f t="shared" si="32"/>
        <v>1.1168224299065421</v>
      </c>
      <c r="AF232" s="10">
        <f t="shared" si="32"/>
        <v>1.1978679906542056</v>
      </c>
      <c r="AG232" s="10">
        <f t="shared" si="31"/>
        <v>1.2594918224299065</v>
      </c>
      <c r="AH232" s="10">
        <f t="shared" si="31"/>
        <v>1.3342581775700935</v>
      </c>
      <c r="AI232" s="10">
        <f t="shared" si="31"/>
        <v>1.3351343457943925</v>
      </c>
      <c r="AJ232" s="10">
        <f t="shared" si="31"/>
        <v>1.3913551401869158</v>
      </c>
      <c r="AK232" s="10">
        <f t="shared" si="31"/>
        <v>1.4207067757009346</v>
      </c>
      <c r="AL232" s="10">
        <f t="shared" si="31"/>
        <v>1.4189544392523363</v>
      </c>
      <c r="AM232" s="10">
        <f t="shared" si="31"/>
        <v>1.4412967289719625</v>
      </c>
      <c r="AN232" s="10">
        <f t="shared" si="31"/>
        <v>1.4296144859813085</v>
      </c>
      <c r="AO232" s="10">
        <f t="shared" si="31"/>
        <v>1.4706483644859811</v>
      </c>
      <c r="AP232" s="10">
        <f t="shared" si="31"/>
        <v>1.4510806074766356</v>
      </c>
      <c r="AQ232" s="10">
        <f t="shared" si="31"/>
        <v>1.4875876168224298</v>
      </c>
      <c r="AR232" s="10">
        <f t="shared" si="31"/>
        <v>1.4867114485981308</v>
      </c>
      <c r="AS232" s="10">
        <f t="shared" si="31"/>
        <v>1.4599883177570092</v>
      </c>
      <c r="AT232" s="10">
        <f t="shared" si="30"/>
        <v>1.4350175233644857</v>
      </c>
      <c r="AU232" s="10">
        <f t="shared" si="30"/>
        <v>1.4215829439252334</v>
      </c>
      <c r="AV232" s="10">
        <f t="shared" si="30"/>
        <v>1.4376460280373831</v>
      </c>
      <c r="AW232" s="10">
        <f t="shared" si="30"/>
        <v>1.4582359813084111</v>
      </c>
      <c r="AX232" s="10">
        <f t="shared" si="30"/>
        <v>1.4198306074766356</v>
      </c>
    </row>
    <row r="233" spans="1:50" ht="15.75">
      <c r="A233" s="10">
        <v>40</v>
      </c>
      <c r="B233" s="1" t="s">
        <v>291</v>
      </c>
      <c r="C233" s="1" t="s">
        <v>96</v>
      </c>
      <c r="D233" s="6">
        <v>92.29</v>
      </c>
      <c r="E233" s="10">
        <v>89.11</v>
      </c>
      <c r="F233" s="6">
        <f t="shared" si="27"/>
        <v>0.96554339581753157</v>
      </c>
      <c r="G233" s="10">
        <v>137.82</v>
      </c>
      <c r="H233" s="10">
        <v>80.63</v>
      </c>
      <c r="I233" s="10">
        <v>83.56</v>
      </c>
      <c r="J233" s="10">
        <v>85.7</v>
      </c>
      <c r="K233" s="10">
        <v>86</v>
      </c>
      <c r="L233" s="10">
        <v>86.98</v>
      </c>
      <c r="M233" s="10">
        <v>89.6</v>
      </c>
      <c r="N233" s="10">
        <v>88.5</v>
      </c>
      <c r="O233" s="10">
        <v>91.49</v>
      </c>
      <c r="P233" s="10">
        <v>92.29</v>
      </c>
      <c r="Q233" s="10">
        <v>89.66</v>
      </c>
      <c r="R233" s="10">
        <v>90.46</v>
      </c>
      <c r="S233" s="10">
        <v>91.92</v>
      </c>
      <c r="T233" s="10">
        <v>92.72</v>
      </c>
      <c r="U233" s="10">
        <v>90.03</v>
      </c>
      <c r="V233" s="10">
        <v>90.4</v>
      </c>
      <c r="W233" s="10">
        <v>90.52</v>
      </c>
      <c r="X233" s="10">
        <v>91.68</v>
      </c>
      <c r="Y233" s="10">
        <v>90.03</v>
      </c>
      <c r="Z233" s="10">
        <v>89.3</v>
      </c>
      <c r="AA233" s="10">
        <v>90.52</v>
      </c>
      <c r="AB233" s="10">
        <v>89.11</v>
      </c>
      <c r="AD233" s="10">
        <f t="shared" si="32"/>
        <v>1</v>
      </c>
      <c r="AE233" s="10">
        <f t="shared" si="32"/>
        <v>1.0363388317003597</v>
      </c>
      <c r="AF233" s="10">
        <f t="shared" si="32"/>
        <v>1.0628798214064246</v>
      </c>
      <c r="AG233" s="10">
        <f t="shared" si="31"/>
        <v>1.0666005208979288</v>
      </c>
      <c r="AH233" s="10">
        <f t="shared" si="31"/>
        <v>1.0787548059035099</v>
      </c>
      <c r="AI233" s="10">
        <f t="shared" si="31"/>
        <v>1.1112489147959816</v>
      </c>
      <c r="AJ233" s="10">
        <f t="shared" si="31"/>
        <v>1.0976063499937989</v>
      </c>
      <c r="AK233" s="10">
        <f t="shared" si="31"/>
        <v>1.1346893215924594</v>
      </c>
      <c r="AL233" s="10">
        <f t="shared" si="31"/>
        <v>1.1446111869031379</v>
      </c>
      <c r="AM233" s="10">
        <f t="shared" si="31"/>
        <v>1.1119930546942824</v>
      </c>
      <c r="AN233" s="10">
        <f t="shared" si="31"/>
        <v>1.121914920004961</v>
      </c>
      <c r="AO233" s="10">
        <f t="shared" si="31"/>
        <v>1.1400223241969492</v>
      </c>
      <c r="AP233" s="10">
        <f t="shared" si="31"/>
        <v>1.1499441895076274</v>
      </c>
      <c r="AQ233" s="10">
        <f t="shared" si="31"/>
        <v>1.1165819174004714</v>
      </c>
      <c r="AR233" s="10">
        <f t="shared" si="31"/>
        <v>1.1211707801066602</v>
      </c>
      <c r="AS233" s="10">
        <f t="shared" si="31"/>
        <v>1.1226590599032618</v>
      </c>
      <c r="AT233" s="10">
        <f t="shared" si="30"/>
        <v>1.1370457646037457</v>
      </c>
      <c r="AU233" s="10">
        <f t="shared" si="30"/>
        <v>1.1165819174004714</v>
      </c>
      <c r="AV233" s="10">
        <f t="shared" si="30"/>
        <v>1.1075282153044772</v>
      </c>
      <c r="AW233" s="10">
        <f t="shared" si="30"/>
        <v>1.1226590599032618</v>
      </c>
      <c r="AX233" s="10">
        <f t="shared" si="30"/>
        <v>1.1051717722931911</v>
      </c>
    </row>
    <row r="234" spans="1:50" ht="15.75">
      <c r="A234" s="10">
        <v>41</v>
      </c>
      <c r="B234" s="1" t="s">
        <v>292</v>
      </c>
      <c r="C234" s="1" t="s">
        <v>96</v>
      </c>
      <c r="D234" s="6">
        <v>76</v>
      </c>
      <c r="E234" s="10">
        <v>76</v>
      </c>
      <c r="F234" s="6">
        <f t="shared" si="27"/>
        <v>1</v>
      </c>
      <c r="G234" s="10">
        <v>95.16</v>
      </c>
      <c r="H234" s="10">
        <v>44.74</v>
      </c>
      <c r="I234" s="10">
        <v>46.57</v>
      </c>
      <c r="J234" s="10">
        <v>50.54</v>
      </c>
      <c r="K234" s="10">
        <v>55.42</v>
      </c>
      <c r="L234" s="10">
        <v>58.66</v>
      </c>
      <c r="M234" s="10">
        <v>60.85</v>
      </c>
      <c r="N234" s="10">
        <v>66.77</v>
      </c>
      <c r="O234" s="10">
        <v>68.91</v>
      </c>
      <c r="P234" s="10">
        <v>72.88</v>
      </c>
      <c r="Q234" s="10">
        <v>75.62</v>
      </c>
      <c r="R234" s="10">
        <v>74.709999999999994</v>
      </c>
      <c r="S234" s="10">
        <v>75.010000000000005</v>
      </c>
      <c r="T234" s="10">
        <v>74.89</v>
      </c>
      <c r="U234" s="10">
        <v>75.5</v>
      </c>
      <c r="V234" s="10">
        <v>76.540000000000006</v>
      </c>
      <c r="W234" s="10">
        <v>79.23</v>
      </c>
      <c r="X234" s="10">
        <v>79.040000000000006</v>
      </c>
      <c r="Y234" s="10">
        <v>77.64</v>
      </c>
      <c r="Z234" s="10">
        <v>78.010000000000005</v>
      </c>
      <c r="AA234" s="10">
        <v>76.97</v>
      </c>
      <c r="AB234" s="10">
        <v>75.87</v>
      </c>
      <c r="AD234" s="10">
        <f t="shared" si="32"/>
        <v>1</v>
      </c>
      <c r="AE234" s="10">
        <f t="shared" si="32"/>
        <v>1.0409029950827</v>
      </c>
      <c r="AF234" s="10">
        <f t="shared" si="32"/>
        <v>1.1296379079123826</v>
      </c>
      <c r="AG234" s="10">
        <f t="shared" si="31"/>
        <v>1.2387125614662495</v>
      </c>
      <c r="AH234" s="10">
        <f t="shared" si="31"/>
        <v>1.3111309789897183</v>
      </c>
      <c r="AI234" s="10">
        <f t="shared" si="31"/>
        <v>1.3600804649083593</v>
      </c>
      <c r="AJ234" s="10">
        <f t="shared" si="31"/>
        <v>1.4924005364327222</v>
      </c>
      <c r="AK234" s="10">
        <f t="shared" si="31"/>
        <v>1.5402324541797048</v>
      </c>
      <c r="AL234" s="10">
        <f t="shared" si="31"/>
        <v>1.6289673670093874</v>
      </c>
      <c r="AM234" s="10">
        <f t="shared" si="31"/>
        <v>1.6902101028162717</v>
      </c>
      <c r="AN234" s="10">
        <f t="shared" si="31"/>
        <v>1.6698703620920874</v>
      </c>
      <c r="AO234" s="10">
        <f t="shared" si="31"/>
        <v>1.6765757711220386</v>
      </c>
      <c r="AP234" s="10">
        <f t="shared" si="31"/>
        <v>1.6738936075100581</v>
      </c>
      <c r="AQ234" s="10">
        <f t="shared" si="31"/>
        <v>1.6875279392042914</v>
      </c>
      <c r="AR234" s="10">
        <f t="shared" si="31"/>
        <v>1.7107733571747876</v>
      </c>
      <c r="AS234" s="10">
        <f t="shared" si="31"/>
        <v>1.7708985248100135</v>
      </c>
      <c r="AT234" s="10">
        <f t="shared" si="30"/>
        <v>1.7666517657577112</v>
      </c>
      <c r="AU234" s="10">
        <f t="shared" si="30"/>
        <v>1.735359856951274</v>
      </c>
      <c r="AV234" s="10">
        <f t="shared" si="30"/>
        <v>1.7436298614215469</v>
      </c>
      <c r="AW234" s="10">
        <f t="shared" si="30"/>
        <v>1.7203844434510505</v>
      </c>
      <c r="AX234" s="10">
        <f t="shared" si="30"/>
        <v>1.6957979436745643</v>
      </c>
    </row>
    <row r="235" spans="1:50" ht="15.75">
      <c r="A235" s="10">
        <v>42</v>
      </c>
      <c r="B235" s="1" t="s">
        <v>293</v>
      </c>
      <c r="C235" s="1" t="s">
        <v>96</v>
      </c>
      <c r="D235" s="6">
        <v>71.23</v>
      </c>
      <c r="E235" s="10">
        <v>70.010000000000005</v>
      </c>
      <c r="F235" s="6">
        <f t="shared" si="27"/>
        <v>0.982872385230942</v>
      </c>
      <c r="G235" s="10">
        <v>95.77</v>
      </c>
      <c r="H235" s="10">
        <v>32.35</v>
      </c>
      <c r="I235" s="10">
        <v>40.89</v>
      </c>
      <c r="J235" s="10">
        <v>51.88</v>
      </c>
      <c r="K235" s="10">
        <v>57.56</v>
      </c>
      <c r="L235" s="10">
        <v>62.93</v>
      </c>
      <c r="M235" s="10">
        <v>64.88</v>
      </c>
      <c r="N235" s="10">
        <v>69.150000000000006</v>
      </c>
      <c r="O235" s="10">
        <v>70.930000000000007</v>
      </c>
      <c r="P235" s="10">
        <v>71.23</v>
      </c>
      <c r="Q235" s="10">
        <v>71.959999999999994</v>
      </c>
      <c r="R235" s="10">
        <v>71.78</v>
      </c>
      <c r="S235" s="10">
        <v>72.08</v>
      </c>
      <c r="T235" s="10">
        <v>72.27</v>
      </c>
      <c r="U235" s="10">
        <v>70.680000000000007</v>
      </c>
      <c r="V235" s="10">
        <v>72.209999999999994</v>
      </c>
      <c r="W235" s="10">
        <v>72.45</v>
      </c>
      <c r="X235" s="10">
        <v>71.23</v>
      </c>
      <c r="Y235" s="10">
        <v>71.84</v>
      </c>
      <c r="Z235" s="10">
        <v>72.150000000000006</v>
      </c>
      <c r="AA235" s="10">
        <v>71.84</v>
      </c>
      <c r="AB235" s="10">
        <v>70.010000000000005</v>
      </c>
      <c r="AD235" s="10">
        <f t="shared" si="32"/>
        <v>1</v>
      </c>
      <c r="AE235" s="10">
        <f t="shared" si="32"/>
        <v>1.2639876352395671</v>
      </c>
      <c r="AF235" s="10">
        <f t="shared" si="32"/>
        <v>1.6037094281298301</v>
      </c>
      <c r="AG235" s="10">
        <f t="shared" si="31"/>
        <v>1.779289026275116</v>
      </c>
      <c r="AH235" s="10">
        <f t="shared" si="31"/>
        <v>1.9452859350850076</v>
      </c>
      <c r="AI235" s="10">
        <f t="shared" si="31"/>
        <v>2.0055641421947445</v>
      </c>
      <c r="AJ235" s="10">
        <f t="shared" si="31"/>
        <v>2.1375579598145289</v>
      </c>
      <c r="AK235" s="10">
        <f t="shared" si="31"/>
        <v>2.1925811437403402</v>
      </c>
      <c r="AL235" s="10">
        <f t="shared" si="31"/>
        <v>2.2018547140649152</v>
      </c>
      <c r="AM235" s="10">
        <f t="shared" si="31"/>
        <v>2.2244204018547138</v>
      </c>
      <c r="AN235" s="10">
        <f t="shared" si="31"/>
        <v>2.2188562596599692</v>
      </c>
      <c r="AO235" s="10">
        <f t="shared" si="31"/>
        <v>2.2281298299845438</v>
      </c>
      <c r="AP235" s="10">
        <f t="shared" si="31"/>
        <v>2.2340030911901079</v>
      </c>
      <c r="AQ235" s="10">
        <f t="shared" si="31"/>
        <v>2.1848531684698611</v>
      </c>
      <c r="AR235" s="10">
        <f t="shared" si="31"/>
        <v>2.2321483771251929</v>
      </c>
      <c r="AS235" s="10">
        <f t="shared" si="31"/>
        <v>2.2395672333848533</v>
      </c>
      <c r="AT235" s="10">
        <f t="shared" si="30"/>
        <v>2.2018547140649152</v>
      </c>
      <c r="AU235" s="10">
        <f t="shared" si="30"/>
        <v>2.2207109737248842</v>
      </c>
      <c r="AV235" s="10">
        <f t="shared" si="30"/>
        <v>2.2302936630602783</v>
      </c>
      <c r="AW235" s="10">
        <f t="shared" si="30"/>
        <v>2.2207109737248842</v>
      </c>
      <c r="AX235" s="10">
        <f t="shared" si="30"/>
        <v>2.164142194744977</v>
      </c>
    </row>
    <row r="236" spans="1:50" ht="15.75">
      <c r="A236" s="10">
        <v>43</v>
      </c>
      <c r="B236" s="1" t="s">
        <v>294</v>
      </c>
      <c r="C236" s="1" t="s">
        <v>96</v>
      </c>
      <c r="D236" s="6">
        <v>42</v>
      </c>
      <c r="E236" s="10">
        <v>42</v>
      </c>
      <c r="F236" s="6">
        <f t="shared" si="27"/>
        <v>1</v>
      </c>
      <c r="G236" s="10">
        <v>52.86</v>
      </c>
      <c r="H236" s="10">
        <v>15.14</v>
      </c>
      <c r="I236" s="10">
        <v>20.329999999999998</v>
      </c>
      <c r="J236" s="10">
        <v>20.329999999999998</v>
      </c>
      <c r="K236" s="10">
        <v>26.86</v>
      </c>
      <c r="L236" s="10">
        <v>26.55</v>
      </c>
      <c r="M236" s="10">
        <v>31.5</v>
      </c>
      <c r="N236" s="10">
        <v>33.81</v>
      </c>
      <c r="O236" s="10">
        <v>35.4</v>
      </c>
      <c r="P236" s="10">
        <v>36.93</v>
      </c>
      <c r="Q236" s="10">
        <v>39.92</v>
      </c>
      <c r="R236" s="10">
        <v>41.87</v>
      </c>
      <c r="S236" s="10">
        <v>42.05</v>
      </c>
      <c r="T236" s="10">
        <v>40.71</v>
      </c>
      <c r="U236" s="10">
        <v>43.95</v>
      </c>
      <c r="V236" s="10">
        <v>40.770000000000003</v>
      </c>
      <c r="W236" s="10">
        <v>40.409999999999997</v>
      </c>
      <c r="X236" s="10">
        <v>42.12</v>
      </c>
      <c r="Y236" s="10">
        <v>43.09</v>
      </c>
      <c r="Z236" s="10">
        <v>40.1</v>
      </c>
      <c r="AA236" s="10">
        <v>41.08</v>
      </c>
      <c r="AB236" s="10">
        <v>42.05</v>
      </c>
      <c r="AD236" s="10">
        <f t="shared" si="32"/>
        <v>1</v>
      </c>
      <c r="AE236" s="10">
        <f t="shared" si="32"/>
        <v>1.3428005284015851</v>
      </c>
      <c r="AF236" s="10">
        <f t="shared" si="32"/>
        <v>1.3428005284015851</v>
      </c>
      <c r="AG236" s="10">
        <f t="shared" si="31"/>
        <v>1.774108322324967</v>
      </c>
      <c r="AH236" s="10">
        <f t="shared" si="31"/>
        <v>1.7536327608982827</v>
      </c>
      <c r="AI236" s="10">
        <f t="shared" si="31"/>
        <v>2.0805812417437251</v>
      </c>
      <c r="AJ236" s="10">
        <f t="shared" si="31"/>
        <v>2.2331571994715986</v>
      </c>
      <c r="AK236" s="10">
        <f t="shared" si="31"/>
        <v>2.3381770145310434</v>
      </c>
      <c r="AL236" s="10">
        <f t="shared" si="31"/>
        <v>2.439233817701453</v>
      </c>
      <c r="AM236" s="10">
        <f t="shared" si="31"/>
        <v>2.6367239101717304</v>
      </c>
      <c r="AN236" s="10">
        <f t="shared" si="31"/>
        <v>2.7655217965653893</v>
      </c>
      <c r="AO236" s="10">
        <f t="shared" si="31"/>
        <v>2.7774108322324964</v>
      </c>
      <c r="AP236" s="10">
        <f t="shared" si="31"/>
        <v>2.6889035667107</v>
      </c>
      <c r="AQ236" s="10">
        <f t="shared" si="31"/>
        <v>2.9029062087186261</v>
      </c>
      <c r="AR236" s="10">
        <f t="shared" si="31"/>
        <v>2.6928665785997361</v>
      </c>
      <c r="AS236" s="10">
        <f t="shared" si="31"/>
        <v>2.6690885072655215</v>
      </c>
      <c r="AT236" s="10">
        <f t="shared" si="30"/>
        <v>2.7820343461030381</v>
      </c>
      <c r="AU236" s="10">
        <f t="shared" si="30"/>
        <v>2.8461030383091153</v>
      </c>
      <c r="AV236" s="10">
        <f t="shared" si="30"/>
        <v>2.6486129458388374</v>
      </c>
      <c r="AW236" s="10">
        <f t="shared" si="30"/>
        <v>2.7133421400264197</v>
      </c>
      <c r="AX236" s="10">
        <f t="shared" si="30"/>
        <v>2.7774108322324964</v>
      </c>
    </row>
    <row r="237" spans="1:50" ht="15.75">
      <c r="A237" s="10">
        <v>44</v>
      </c>
      <c r="B237" s="1" t="s">
        <v>295</v>
      </c>
      <c r="C237" s="1" t="s">
        <v>96</v>
      </c>
      <c r="D237" s="6">
        <v>48.16</v>
      </c>
      <c r="E237" s="10">
        <v>48.1</v>
      </c>
      <c r="F237" s="6">
        <f t="shared" si="27"/>
        <v>0.99875415282392033</v>
      </c>
      <c r="G237" s="10">
        <v>54.87</v>
      </c>
      <c r="H237" s="10">
        <v>39.549999999999997</v>
      </c>
      <c r="I237" s="10">
        <v>38.090000000000003</v>
      </c>
      <c r="J237" s="10">
        <v>40.53</v>
      </c>
      <c r="K237" s="10">
        <v>42.42</v>
      </c>
      <c r="L237" s="10">
        <v>43.52</v>
      </c>
      <c r="M237" s="10">
        <v>46.88</v>
      </c>
      <c r="N237" s="10">
        <v>45.78</v>
      </c>
      <c r="O237" s="10">
        <v>47.61</v>
      </c>
      <c r="P237" s="10">
        <v>48.16</v>
      </c>
      <c r="Q237" s="10">
        <v>48.65</v>
      </c>
      <c r="R237" s="10">
        <v>47.79</v>
      </c>
      <c r="S237" s="10">
        <v>47.85</v>
      </c>
      <c r="T237" s="10">
        <v>48.71</v>
      </c>
      <c r="U237" s="10">
        <v>49.44</v>
      </c>
      <c r="V237" s="10">
        <v>48.28</v>
      </c>
      <c r="W237" s="10">
        <v>48.46</v>
      </c>
      <c r="X237" s="10">
        <v>49.07</v>
      </c>
      <c r="Y237" s="10">
        <v>47.55</v>
      </c>
      <c r="Z237" s="10">
        <v>47.24</v>
      </c>
      <c r="AA237" s="10">
        <v>48.22</v>
      </c>
      <c r="AB237" s="10">
        <v>48.1</v>
      </c>
      <c r="AD237" s="10">
        <f t="shared" si="32"/>
        <v>1</v>
      </c>
      <c r="AE237" s="10">
        <f t="shared" si="32"/>
        <v>0.96308470290771186</v>
      </c>
      <c r="AF237" s="10">
        <f t="shared" si="32"/>
        <v>1.024778761061947</v>
      </c>
      <c r="AG237" s="10">
        <f t="shared" si="31"/>
        <v>1.072566371681416</v>
      </c>
      <c r="AH237" s="10">
        <f t="shared" si="31"/>
        <v>1.1003792667509482</v>
      </c>
      <c r="AI237" s="10">
        <f t="shared" si="31"/>
        <v>1.1853350189633376</v>
      </c>
      <c r="AJ237" s="10">
        <f t="shared" si="31"/>
        <v>1.1575221238938054</v>
      </c>
      <c r="AK237" s="10">
        <f t="shared" si="31"/>
        <v>1.2037926675094817</v>
      </c>
      <c r="AL237" s="10">
        <f t="shared" si="31"/>
        <v>1.2176991150442478</v>
      </c>
      <c r="AM237" s="10">
        <f t="shared" si="31"/>
        <v>1.2300884955752214</v>
      </c>
      <c r="AN237" s="10">
        <f t="shared" si="31"/>
        <v>1.2083438685208598</v>
      </c>
      <c r="AO237" s="10">
        <f t="shared" si="31"/>
        <v>1.2098609355246526</v>
      </c>
      <c r="AP237" s="10">
        <f t="shared" si="31"/>
        <v>1.2316055625790141</v>
      </c>
      <c r="AQ237" s="10">
        <f t="shared" si="31"/>
        <v>1.2500632111251582</v>
      </c>
      <c r="AR237" s="10">
        <f t="shared" si="31"/>
        <v>1.2207332490518332</v>
      </c>
      <c r="AS237" s="10">
        <f t="shared" si="31"/>
        <v>1.2252844500632112</v>
      </c>
      <c r="AT237" s="10">
        <f t="shared" si="30"/>
        <v>1.24070796460177</v>
      </c>
      <c r="AU237" s="10">
        <f t="shared" si="30"/>
        <v>1.2022756005056889</v>
      </c>
      <c r="AV237" s="10">
        <f t="shared" si="30"/>
        <v>1.1944374209860937</v>
      </c>
      <c r="AW237" s="10">
        <f t="shared" si="30"/>
        <v>1.2192161820480405</v>
      </c>
      <c r="AX237" s="10">
        <f t="shared" si="30"/>
        <v>1.2161820480404553</v>
      </c>
    </row>
    <row r="238" spans="1:50" ht="15.75">
      <c r="A238" s="10">
        <v>45</v>
      </c>
      <c r="B238" s="1" t="s">
        <v>296</v>
      </c>
      <c r="C238" s="1" t="s">
        <v>96</v>
      </c>
      <c r="D238" s="6">
        <v>79</v>
      </c>
      <c r="E238" s="10">
        <v>79</v>
      </c>
      <c r="F238" s="6">
        <f t="shared" si="27"/>
        <v>1</v>
      </c>
      <c r="G238" s="10">
        <v>98.94</v>
      </c>
      <c r="H238" s="10">
        <v>44.5</v>
      </c>
      <c r="I238" s="10">
        <v>49.01</v>
      </c>
      <c r="J238" s="10">
        <v>51.7</v>
      </c>
      <c r="K238" s="10">
        <v>60.18</v>
      </c>
      <c r="L238" s="10">
        <v>64.27</v>
      </c>
      <c r="M238" s="10">
        <v>66.349999999999994</v>
      </c>
      <c r="N238" s="10">
        <v>71.47</v>
      </c>
      <c r="O238" s="10">
        <v>75.14</v>
      </c>
      <c r="P238" s="10">
        <v>77.209999999999994</v>
      </c>
      <c r="Q238" s="10">
        <v>78.010000000000005</v>
      </c>
      <c r="R238" s="10">
        <v>78.98</v>
      </c>
      <c r="S238" s="10">
        <v>79.099999999999994</v>
      </c>
      <c r="T238" s="10">
        <v>79.290000000000006</v>
      </c>
      <c r="U238" s="10">
        <v>80.260000000000005</v>
      </c>
      <c r="V238" s="10">
        <v>78.86</v>
      </c>
      <c r="W238" s="10">
        <v>77.94</v>
      </c>
      <c r="X238" s="10">
        <v>79.41</v>
      </c>
      <c r="Y238" s="10">
        <v>78.010000000000005</v>
      </c>
      <c r="Z238" s="10">
        <v>78.98</v>
      </c>
      <c r="AA238" s="10">
        <v>79.650000000000006</v>
      </c>
      <c r="AB238" s="10">
        <v>79.099999999999994</v>
      </c>
      <c r="AD238" s="10">
        <f t="shared" si="32"/>
        <v>1</v>
      </c>
      <c r="AE238" s="10">
        <f t="shared" si="32"/>
        <v>1.1013483146067415</v>
      </c>
      <c r="AF238" s="10">
        <f t="shared" si="32"/>
        <v>1.1617977528089889</v>
      </c>
      <c r="AG238" s="10">
        <f t="shared" si="31"/>
        <v>1.3523595505617978</v>
      </c>
      <c r="AH238" s="10">
        <f t="shared" si="31"/>
        <v>1.4442696629213483</v>
      </c>
      <c r="AI238" s="10">
        <f t="shared" si="31"/>
        <v>1.491011235955056</v>
      </c>
      <c r="AJ238" s="10">
        <f t="shared" si="31"/>
        <v>1.606067415730337</v>
      </c>
      <c r="AK238" s="10">
        <f t="shared" si="31"/>
        <v>1.6885393258426966</v>
      </c>
      <c r="AL238" s="10">
        <f t="shared" si="31"/>
        <v>1.7350561797752808</v>
      </c>
      <c r="AM238" s="10">
        <f t="shared" si="31"/>
        <v>1.7530337078651685</v>
      </c>
      <c r="AN238" s="10">
        <f t="shared" si="31"/>
        <v>1.7748314606741573</v>
      </c>
      <c r="AO238" s="10">
        <f t="shared" si="31"/>
        <v>1.7775280898876402</v>
      </c>
      <c r="AP238" s="10">
        <f t="shared" si="31"/>
        <v>1.781797752808989</v>
      </c>
      <c r="AQ238" s="10">
        <f t="shared" si="31"/>
        <v>1.8035955056179775</v>
      </c>
      <c r="AR238" s="10">
        <f t="shared" si="31"/>
        <v>1.7721348314606742</v>
      </c>
      <c r="AS238" s="10">
        <f t="shared" si="31"/>
        <v>1.7514606741573033</v>
      </c>
      <c r="AT238" s="10">
        <f t="shared" si="30"/>
        <v>1.7844943820224719</v>
      </c>
      <c r="AU238" s="10">
        <f t="shared" si="30"/>
        <v>1.7530337078651685</v>
      </c>
      <c r="AV238" s="10">
        <f t="shared" si="30"/>
        <v>1.7748314606741573</v>
      </c>
      <c r="AW238" s="10">
        <f t="shared" si="30"/>
        <v>1.7898876404494384</v>
      </c>
      <c r="AX238" s="10">
        <f t="shared" si="30"/>
        <v>1.7775280898876402</v>
      </c>
    </row>
    <row r="239" spans="1:50" ht="15.75">
      <c r="A239" s="10">
        <v>46</v>
      </c>
      <c r="B239" s="1" t="s">
        <v>297</v>
      </c>
      <c r="C239" s="1" t="s">
        <v>96</v>
      </c>
      <c r="D239" s="6">
        <v>100.16</v>
      </c>
      <c r="E239" s="10">
        <v>95.16</v>
      </c>
      <c r="F239" s="6">
        <f t="shared" si="27"/>
        <v>0.95007987220447288</v>
      </c>
      <c r="G239" s="10">
        <v>125.74</v>
      </c>
      <c r="H239" s="10">
        <v>71.17</v>
      </c>
      <c r="I239" s="10">
        <v>85.21</v>
      </c>
      <c r="J239" s="10">
        <v>92.59</v>
      </c>
      <c r="K239" s="10">
        <v>95.22</v>
      </c>
      <c r="L239" s="10">
        <v>98.15</v>
      </c>
      <c r="M239" s="10">
        <v>100.16</v>
      </c>
      <c r="N239" s="10">
        <v>99.12</v>
      </c>
      <c r="O239" s="10">
        <v>100.47</v>
      </c>
      <c r="P239" s="10">
        <v>100.41</v>
      </c>
      <c r="Q239" s="10">
        <v>98.76</v>
      </c>
      <c r="R239" s="10">
        <v>100.71</v>
      </c>
      <c r="S239" s="10">
        <v>98.51</v>
      </c>
      <c r="T239" s="10">
        <v>97.42</v>
      </c>
      <c r="U239" s="10">
        <v>98.45</v>
      </c>
      <c r="V239" s="10">
        <v>96.44</v>
      </c>
      <c r="W239" s="10">
        <v>95.77</v>
      </c>
      <c r="X239" s="10">
        <v>95.89</v>
      </c>
      <c r="Y239" s="10">
        <v>95.16</v>
      </c>
      <c r="Z239" s="10">
        <v>94.67</v>
      </c>
      <c r="AA239" s="10">
        <v>94.67</v>
      </c>
      <c r="AB239" s="10">
        <v>93.39</v>
      </c>
      <c r="AD239" s="10">
        <f t="shared" si="32"/>
        <v>1</v>
      </c>
      <c r="AE239" s="10">
        <f t="shared" si="32"/>
        <v>1.19727413235914</v>
      </c>
      <c r="AF239" s="10">
        <f t="shared" si="32"/>
        <v>1.3009695096248419</v>
      </c>
      <c r="AG239" s="10">
        <f t="shared" si="31"/>
        <v>1.3379232822818603</v>
      </c>
      <c r="AH239" s="10">
        <f t="shared" si="31"/>
        <v>1.3790923141773219</v>
      </c>
      <c r="AI239" s="10">
        <f t="shared" si="31"/>
        <v>1.4073345510748909</v>
      </c>
      <c r="AJ239" s="10">
        <f t="shared" si="31"/>
        <v>1.3927216523816215</v>
      </c>
      <c r="AK239" s="10">
        <f t="shared" si="31"/>
        <v>1.4116903189546157</v>
      </c>
      <c r="AL239" s="10">
        <f t="shared" si="31"/>
        <v>1.410847267106927</v>
      </c>
      <c r="AM239" s="10">
        <f t="shared" si="31"/>
        <v>1.3876633412954897</v>
      </c>
      <c r="AN239" s="10">
        <f t="shared" si="31"/>
        <v>1.4150625263453702</v>
      </c>
      <c r="AO239" s="10">
        <f t="shared" si="31"/>
        <v>1.3841506252634537</v>
      </c>
      <c r="AP239" s="10">
        <f t="shared" si="31"/>
        <v>1.3688351833637769</v>
      </c>
      <c r="AQ239" s="10">
        <f t="shared" si="31"/>
        <v>1.3833075734157652</v>
      </c>
      <c r="AR239" s="10">
        <f t="shared" si="31"/>
        <v>1.3550653365181957</v>
      </c>
      <c r="AS239" s="10">
        <f t="shared" si="31"/>
        <v>1.3456512575523394</v>
      </c>
      <c r="AT239" s="10">
        <f t="shared" si="30"/>
        <v>1.3473373612477166</v>
      </c>
      <c r="AU239" s="10">
        <f t="shared" si="30"/>
        <v>1.3370802304341716</v>
      </c>
      <c r="AV239" s="10">
        <f t="shared" si="30"/>
        <v>1.3301953070113812</v>
      </c>
      <c r="AW239" s="10">
        <f t="shared" si="30"/>
        <v>1.3301953070113812</v>
      </c>
      <c r="AX239" s="10">
        <f t="shared" si="30"/>
        <v>1.3122102009273571</v>
      </c>
    </row>
    <row r="240" spans="1:50" ht="15.75">
      <c r="A240" s="10">
        <v>47</v>
      </c>
      <c r="B240" s="1" t="s">
        <v>298</v>
      </c>
      <c r="C240" s="1" t="s">
        <v>96</v>
      </c>
      <c r="D240" s="6">
        <v>203.38</v>
      </c>
      <c r="E240" s="10">
        <v>158.69999999999999</v>
      </c>
      <c r="F240" s="6">
        <f t="shared" si="27"/>
        <v>0.78031271511456379</v>
      </c>
      <c r="G240" s="10">
        <v>248.12</v>
      </c>
      <c r="H240" s="10">
        <v>203.38</v>
      </c>
      <c r="I240" s="10">
        <v>194.83</v>
      </c>
      <c r="J240" s="10">
        <v>193.12</v>
      </c>
      <c r="K240" s="10">
        <v>189.95</v>
      </c>
      <c r="L240" s="10">
        <v>186.41</v>
      </c>
      <c r="M240" s="10">
        <v>182.62</v>
      </c>
      <c r="N240" s="10">
        <v>177.43</v>
      </c>
      <c r="O240" s="10">
        <v>176.09</v>
      </c>
      <c r="P240" s="10">
        <v>176.52</v>
      </c>
      <c r="Q240" s="10">
        <v>173.59</v>
      </c>
      <c r="R240" s="10">
        <v>172.43</v>
      </c>
      <c r="S240" s="10">
        <v>170.6</v>
      </c>
      <c r="T240" s="10">
        <v>169.26</v>
      </c>
      <c r="U240" s="10">
        <v>164.86</v>
      </c>
      <c r="V240" s="10">
        <v>158.69999999999999</v>
      </c>
      <c r="W240" s="10">
        <v>153.81</v>
      </c>
      <c r="X240" s="10">
        <v>150.4</v>
      </c>
      <c r="Y240" s="10">
        <v>143.31</v>
      </c>
      <c r="Z240" s="10">
        <v>136.54</v>
      </c>
      <c r="AA240" s="10">
        <v>127.87</v>
      </c>
      <c r="AB240" s="10">
        <v>120.85</v>
      </c>
      <c r="AD240" s="10">
        <f t="shared" si="32"/>
        <v>1</v>
      </c>
      <c r="AE240" s="10">
        <f t="shared" si="32"/>
        <v>0.95796046808929103</v>
      </c>
      <c r="AF240" s="10">
        <f t="shared" si="32"/>
        <v>0.94955256170714919</v>
      </c>
      <c r="AG240" s="10">
        <f t="shared" si="31"/>
        <v>0.93396597502212608</v>
      </c>
      <c r="AH240" s="10">
        <f t="shared" si="31"/>
        <v>0.91656013373979739</v>
      </c>
      <c r="AI240" s="10">
        <f t="shared" si="31"/>
        <v>0.89792506637820835</v>
      </c>
      <c r="AJ240" s="10">
        <f t="shared" si="31"/>
        <v>0.87240633297276038</v>
      </c>
      <c r="AK240" s="10">
        <f t="shared" si="31"/>
        <v>0.86581768118792413</v>
      </c>
      <c r="AL240" s="10">
        <f t="shared" si="31"/>
        <v>0.86793195004425217</v>
      </c>
      <c r="AM240" s="10">
        <f t="shared" si="31"/>
        <v>0.85352542039531909</v>
      </c>
      <c r="AN240" s="10">
        <f t="shared" si="31"/>
        <v>0.84782181138755042</v>
      </c>
      <c r="AO240" s="10">
        <f t="shared" si="31"/>
        <v>0.83882387648736356</v>
      </c>
      <c r="AP240" s="10">
        <f t="shared" si="31"/>
        <v>0.83223522470252731</v>
      </c>
      <c r="AQ240" s="10">
        <f t="shared" si="31"/>
        <v>0.81060084570754265</v>
      </c>
      <c r="AR240" s="10">
        <f t="shared" si="31"/>
        <v>0.78031271511456379</v>
      </c>
      <c r="AS240" s="10">
        <f t="shared" si="31"/>
        <v>0.75626905300422853</v>
      </c>
      <c r="AT240" s="10">
        <f t="shared" si="30"/>
        <v>0.73950240928311539</v>
      </c>
      <c r="AU240" s="10">
        <f t="shared" si="30"/>
        <v>0.70464155767528769</v>
      </c>
      <c r="AV240" s="10">
        <f t="shared" si="30"/>
        <v>0.67135411544891332</v>
      </c>
      <c r="AW240" s="10">
        <f t="shared" si="30"/>
        <v>0.62872455502015934</v>
      </c>
      <c r="AX240" s="10">
        <f t="shared" si="30"/>
        <v>0.59420788671452451</v>
      </c>
    </row>
    <row r="241" spans="1:50" ht="15.75">
      <c r="A241" s="10">
        <v>48</v>
      </c>
      <c r="B241" s="1" t="s">
        <v>299</v>
      </c>
      <c r="C241" s="3" t="s">
        <v>96</v>
      </c>
      <c r="D241" s="6">
        <v>108.22</v>
      </c>
      <c r="E241" s="10">
        <v>108.95</v>
      </c>
      <c r="F241" s="6">
        <f t="shared" si="27"/>
        <v>1.0067455183884679</v>
      </c>
      <c r="G241" s="10">
        <v>136.97</v>
      </c>
      <c r="H241" s="10">
        <v>106.27</v>
      </c>
      <c r="I241" s="10">
        <v>104.37</v>
      </c>
      <c r="J241" s="10">
        <v>105.17</v>
      </c>
      <c r="K241" s="10">
        <v>106.81</v>
      </c>
      <c r="L241" s="10">
        <v>106.45</v>
      </c>
      <c r="M241" s="10">
        <v>107.73</v>
      </c>
      <c r="N241" s="10">
        <v>108.22</v>
      </c>
      <c r="O241" s="10">
        <v>108.04</v>
      </c>
      <c r="P241" s="10">
        <v>108.89</v>
      </c>
      <c r="Q241" s="10">
        <v>108.46</v>
      </c>
      <c r="R241" s="10">
        <v>108.1</v>
      </c>
      <c r="S241" s="10">
        <v>110.05</v>
      </c>
      <c r="T241" s="10">
        <v>108.89</v>
      </c>
      <c r="U241" s="10">
        <v>110.17</v>
      </c>
      <c r="V241" s="10">
        <v>108.95</v>
      </c>
      <c r="W241" s="10">
        <v>108.52</v>
      </c>
      <c r="X241" s="10">
        <v>109.62</v>
      </c>
      <c r="Y241" s="10">
        <v>110.23</v>
      </c>
      <c r="Z241" s="10">
        <v>108.95</v>
      </c>
      <c r="AA241" s="10">
        <v>108.71</v>
      </c>
      <c r="AB241" s="10">
        <v>109.01</v>
      </c>
      <c r="AD241" s="10">
        <f t="shared" si="32"/>
        <v>1</v>
      </c>
      <c r="AE241" s="10">
        <f t="shared" si="32"/>
        <v>0.98212101251529127</v>
      </c>
      <c r="AF241" s="10">
        <f t="shared" si="32"/>
        <v>0.98964900724569493</v>
      </c>
      <c r="AG241" s="10">
        <f t="shared" si="31"/>
        <v>1.0050813964430225</v>
      </c>
      <c r="AH241" s="10">
        <f t="shared" si="31"/>
        <v>1.0016937988143408</v>
      </c>
      <c r="AI241" s="10">
        <f t="shared" si="31"/>
        <v>1.0137385903829867</v>
      </c>
      <c r="AJ241" s="10">
        <f t="shared" si="31"/>
        <v>1.0183494871553591</v>
      </c>
      <c r="AK241" s="10">
        <f t="shared" si="31"/>
        <v>1.0166556883410183</v>
      </c>
      <c r="AL241" s="10">
        <f t="shared" si="31"/>
        <v>1.0246541827420721</v>
      </c>
      <c r="AM241" s="10">
        <f t="shared" si="31"/>
        <v>1.02060788557448</v>
      </c>
      <c r="AN241" s="10">
        <f t="shared" si="31"/>
        <v>1.0172202879457983</v>
      </c>
      <c r="AO241" s="10">
        <f t="shared" ref="AO241:AS256" si="33">S241/$H241</f>
        <v>1.0355697751011574</v>
      </c>
      <c r="AP241" s="10">
        <f t="shared" si="33"/>
        <v>1.0246541827420721</v>
      </c>
      <c r="AQ241" s="10">
        <f t="shared" si="33"/>
        <v>1.036698974310718</v>
      </c>
      <c r="AR241" s="10">
        <f t="shared" si="33"/>
        <v>1.0252187823468524</v>
      </c>
      <c r="AS241" s="10">
        <f t="shared" si="33"/>
        <v>1.0211724851792603</v>
      </c>
      <c r="AT241" s="10">
        <f t="shared" si="30"/>
        <v>1.0315234779335656</v>
      </c>
      <c r="AU241" s="10">
        <f t="shared" si="30"/>
        <v>1.0372635739154983</v>
      </c>
      <c r="AV241" s="10">
        <f t="shared" si="30"/>
        <v>1.0252187823468524</v>
      </c>
      <c r="AW241" s="10">
        <f t="shared" si="30"/>
        <v>1.0229603839277313</v>
      </c>
      <c r="AX241" s="10">
        <f t="shared" si="30"/>
        <v>1.0257833819516327</v>
      </c>
    </row>
    <row r="242" spans="1:50" ht="15.75">
      <c r="A242" s="10">
        <v>49</v>
      </c>
      <c r="B242" s="1" t="s">
        <v>300</v>
      </c>
      <c r="C242" s="1" t="s">
        <v>96</v>
      </c>
      <c r="D242" s="6">
        <v>170.5</v>
      </c>
      <c r="E242" s="10">
        <v>158.02000000000001</v>
      </c>
      <c r="F242" s="6">
        <f t="shared" si="27"/>
        <v>0.92680351906158365</v>
      </c>
      <c r="G242" s="10">
        <v>217.96</v>
      </c>
      <c r="H242" s="10">
        <v>166.51</v>
      </c>
      <c r="I242" s="10">
        <v>165.84</v>
      </c>
      <c r="J242" s="10">
        <v>170.05</v>
      </c>
      <c r="K242" s="10">
        <v>167.73</v>
      </c>
      <c r="L242" s="10">
        <v>166.94</v>
      </c>
      <c r="M242" s="10">
        <v>165.78</v>
      </c>
      <c r="N242" s="10">
        <v>165.35</v>
      </c>
      <c r="O242" s="10">
        <v>162.47999999999999</v>
      </c>
      <c r="P242" s="10">
        <v>161.93</v>
      </c>
      <c r="Q242" s="10">
        <v>160.71</v>
      </c>
      <c r="R242" s="10">
        <v>160.34</v>
      </c>
      <c r="S242" s="10">
        <v>159.06</v>
      </c>
      <c r="T242" s="10">
        <v>158.82</v>
      </c>
      <c r="U242" s="10">
        <v>159.37</v>
      </c>
      <c r="V242" s="10">
        <v>157.16999999999999</v>
      </c>
      <c r="W242" s="10">
        <v>158.02000000000001</v>
      </c>
      <c r="X242" s="10">
        <v>156.32</v>
      </c>
      <c r="Y242" s="10">
        <v>156.80000000000001</v>
      </c>
      <c r="Z242" s="10">
        <v>156.01</v>
      </c>
      <c r="AA242" s="10">
        <v>153.81</v>
      </c>
      <c r="AB242" s="10">
        <v>153.44999999999999</v>
      </c>
      <c r="AD242" s="10">
        <f t="shared" si="32"/>
        <v>1</v>
      </c>
      <c r="AE242" s="10">
        <f t="shared" si="32"/>
        <v>0.99597621764458599</v>
      </c>
      <c r="AF242" s="10">
        <f t="shared" si="32"/>
        <v>1.0212599843853223</v>
      </c>
      <c r="AG242" s="10">
        <f t="shared" si="32"/>
        <v>1.0073268872740375</v>
      </c>
      <c r="AH242" s="10">
        <f t="shared" si="32"/>
        <v>1.0025824274818329</v>
      </c>
      <c r="AI242" s="10">
        <f t="shared" si="32"/>
        <v>0.99561587892619063</v>
      </c>
      <c r="AJ242" s="10">
        <f t="shared" si="32"/>
        <v>0.99303345144435773</v>
      </c>
      <c r="AK242" s="10">
        <f t="shared" si="32"/>
        <v>0.97579724941444956</v>
      </c>
      <c r="AL242" s="10">
        <f t="shared" si="32"/>
        <v>0.97249414449582616</v>
      </c>
      <c r="AM242" s="10">
        <f t="shared" si="32"/>
        <v>0.96516725722178853</v>
      </c>
      <c r="AN242" s="10">
        <f t="shared" si="32"/>
        <v>0.96294516845835088</v>
      </c>
      <c r="AO242" s="10">
        <f t="shared" si="33"/>
        <v>0.955257942465918</v>
      </c>
      <c r="AP242" s="10">
        <f t="shared" si="33"/>
        <v>0.95381658759233678</v>
      </c>
      <c r="AQ242" s="10">
        <f t="shared" si="33"/>
        <v>0.95711969251096041</v>
      </c>
      <c r="AR242" s="10">
        <f t="shared" si="33"/>
        <v>0.94390727283646625</v>
      </c>
      <c r="AS242" s="10">
        <f t="shared" si="33"/>
        <v>0.94901207134706633</v>
      </c>
      <c r="AT242" s="10">
        <f t="shared" si="30"/>
        <v>0.93880247432586628</v>
      </c>
      <c r="AU242" s="10">
        <f t="shared" si="30"/>
        <v>0.94168518407302881</v>
      </c>
      <c r="AV242" s="10">
        <f t="shared" si="30"/>
        <v>0.93694072428082398</v>
      </c>
      <c r="AW242" s="10">
        <f t="shared" si="30"/>
        <v>0.92372830460633004</v>
      </c>
      <c r="AX242" s="10">
        <f t="shared" si="30"/>
        <v>0.92156627229595822</v>
      </c>
    </row>
    <row r="243" spans="1:50" ht="15.75">
      <c r="A243" s="10">
        <v>50</v>
      </c>
      <c r="B243" s="1" t="s">
        <v>301</v>
      </c>
      <c r="C243" s="1" t="s">
        <v>96</v>
      </c>
      <c r="D243" s="6">
        <v>191.29</v>
      </c>
      <c r="E243" s="10">
        <v>170.84</v>
      </c>
      <c r="F243" s="6">
        <f t="shared" si="27"/>
        <v>0.89309425479638249</v>
      </c>
      <c r="G243" s="10">
        <v>245.92</v>
      </c>
      <c r="H243" s="10">
        <v>161.32</v>
      </c>
      <c r="I243" s="10">
        <v>171.51</v>
      </c>
      <c r="J243" s="10">
        <v>183.36</v>
      </c>
      <c r="K243" s="10">
        <v>188.36</v>
      </c>
      <c r="L243" s="10">
        <v>190.01</v>
      </c>
      <c r="M243" s="10">
        <v>191.29</v>
      </c>
      <c r="N243" s="10">
        <v>191.05</v>
      </c>
      <c r="O243" s="10">
        <v>190.68</v>
      </c>
      <c r="P243" s="10">
        <v>188.54</v>
      </c>
      <c r="Q243" s="10">
        <v>187.44</v>
      </c>
      <c r="R243" s="10">
        <v>186.47</v>
      </c>
      <c r="S243" s="10">
        <v>182.87</v>
      </c>
      <c r="T243" s="10">
        <v>181.1</v>
      </c>
      <c r="U243" s="10">
        <v>180.97</v>
      </c>
      <c r="V243" s="10">
        <v>177.25</v>
      </c>
      <c r="W243" s="10">
        <v>175.12</v>
      </c>
      <c r="X243" s="10">
        <v>172.25</v>
      </c>
      <c r="Y243" s="10">
        <v>170.84</v>
      </c>
      <c r="Z243" s="10">
        <v>167.79</v>
      </c>
      <c r="AA243" s="10">
        <v>166.57</v>
      </c>
      <c r="AB243" s="10">
        <v>164.43</v>
      </c>
      <c r="AD243" s="10">
        <f t="shared" si="32"/>
        <v>1</v>
      </c>
      <c r="AE243" s="10">
        <f t="shared" si="32"/>
        <v>1.0631663773865609</v>
      </c>
      <c r="AF243" s="10">
        <f t="shared" si="32"/>
        <v>1.1366228613935037</v>
      </c>
      <c r="AG243" s="10">
        <f t="shared" si="32"/>
        <v>1.1676171584428467</v>
      </c>
      <c r="AH243" s="10">
        <f t="shared" si="32"/>
        <v>1.1778452764691296</v>
      </c>
      <c r="AI243" s="10">
        <f t="shared" si="32"/>
        <v>1.1857798165137614</v>
      </c>
      <c r="AJ243" s="10">
        <f t="shared" si="32"/>
        <v>1.1842920902553931</v>
      </c>
      <c r="AK243" s="10">
        <f t="shared" si="32"/>
        <v>1.1819985122737418</v>
      </c>
      <c r="AL243" s="10">
        <f t="shared" si="32"/>
        <v>1.1687329531366228</v>
      </c>
      <c r="AM243" s="10">
        <f t="shared" si="32"/>
        <v>1.1619142077857674</v>
      </c>
      <c r="AN243" s="10">
        <f t="shared" si="32"/>
        <v>1.1559013141581949</v>
      </c>
      <c r="AO243" s="10">
        <f t="shared" si="33"/>
        <v>1.1335854202826681</v>
      </c>
      <c r="AP243" s="10">
        <f t="shared" si="33"/>
        <v>1.1226134391272007</v>
      </c>
      <c r="AQ243" s="10">
        <f t="shared" si="33"/>
        <v>1.1218075874039177</v>
      </c>
      <c r="AR243" s="10">
        <f t="shared" si="33"/>
        <v>1.0987478303992066</v>
      </c>
      <c r="AS243" s="10">
        <f t="shared" si="33"/>
        <v>1.0855442598561866</v>
      </c>
      <c r="AT243" s="10">
        <f t="shared" si="30"/>
        <v>1.0677535333498636</v>
      </c>
      <c r="AU243" s="10">
        <f t="shared" si="30"/>
        <v>1.059013141581949</v>
      </c>
      <c r="AV243" s="10">
        <f t="shared" si="30"/>
        <v>1.0401066203818496</v>
      </c>
      <c r="AW243" s="10">
        <f t="shared" si="30"/>
        <v>1.0325440119018101</v>
      </c>
      <c r="AX243" s="10">
        <f t="shared" si="30"/>
        <v>1.0192784527646914</v>
      </c>
    </row>
    <row r="244" spans="1:50" ht="15.75">
      <c r="A244" s="10">
        <v>51</v>
      </c>
      <c r="B244" s="1" t="s">
        <v>302</v>
      </c>
      <c r="C244" s="1" t="s">
        <v>96</v>
      </c>
      <c r="D244" s="6">
        <v>101.26</v>
      </c>
      <c r="E244" s="10">
        <v>99.86</v>
      </c>
      <c r="F244" s="6">
        <f t="shared" si="27"/>
        <v>0.98617420501678843</v>
      </c>
      <c r="G244" s="10">
        <v>127.2</v>
      </c>
      <c r="H244" s="10">
        <v>87.65</v>
      </c>
      <c r="I244" s="10">
        <v>92.41</v>
      </c>
      <c r="J244" s="10">
        <v>96.5</v>
      </c>
      <c r="K244" s="10">
        <v>98.21</v>
      </c>
      <c r="L244" s="10">
        <v>99.43</v>
      </c>
      <c r="M244" s="10">
        <v>99.12</v>
      </c>
      <c r="N244" s="10">
        <v>101.26</v>
      </c>
      <c r="O244" s="10">
        <v>101.14</v>
      </c>
      <c r="P244" s="10">
        <v>101.02</v>
      </c>
      <c r="Q244" s="10">
        <v>102.11</v>
      </c>
      <c r="R244" s="10">
        <v>101.2</v>
      </c>
      <c r="S244" s="10">
        <v>101.87</v>
      </c>
      <c r="T244" s="10">
        <v>101.38</v>
      </c>
      <c r="U244" s="10">
        <v>100.41</v>
      </c>
      <c r="V244" s="10">
        <v>101.14</v>
      </c>
      <c r="W244" s="10">
        <v>101.2</v>
      </c>
      <c r="X244" s="10">
        <v>101.69</v>
      </c>
      <c r="Y244" s="10">
        <v>100.22</v>
      </c>
      <c r="Z244" s="10">
        <v>99.86</v>
      </c>
      <c r="AA244" s="10">
        <v>100.47</v>
      </c>
      <c r="AB244" s="10">
        <v>101.93</v>
      </c>
      <c r="AD244" s="10">
        <f t="shared" si="32"/>
        <v>1</v>
      </c>
      <c r="AE244" s="10">
        <f t="shared" si="32"/>
        <v>1.0543069024529377</v>
      </c>
      <c r="AF244" s="10">
        <f t="shared" si="32"/>
        <v>1.1009697661152309</v>
      </c>
      <c r="AG244" s="10">
        <f t="shared" si="32"/>
        <v>1.1204791785510553</v>
      </c>
      <c r="AH244" s="10">
        <f t="shared" si="32"/>
        <v>1.1343981745579008</v>
      </c>
      <c r="AI244" s="10">
        <f t="shared" si="32"/>
        <v>1.1308613804905876</v>
      </c>
      <c r="AJ244" s="10">
        <f t="shared" si="32"/>
        <v>1.1552766685681688</v>
      </c>
      <c r="AK244" s="10">
        <f t="shared" si="32"/>
        <v>1.153907586993725</v>
      </c>
      <c r="AL244" s="10">
        <f t="shared" si="32"/>
        <v>1.1525385054192812</v>
      </c>
      <c r="AM244" s="10">
        <f t="shared" si="32"/>
        <v>1.1649743297204791</v>
      </c>
      <c r="AN244" s="10">
        <f t="shared" si="32"/>
        <v>1.154592127780947</v>
      </c>
      <c r="AO244" s="10">
        <f t="shared" si="33"/>
        <v>1.1622361665715915</v>
      </c>
      <c r="AP244" s="10">
        <f t="shared" si="33"/>
        <v>1.1566457501426126</v>
      </c>
      <c r="AQ244" s="10">
        <f t="shared" si="33"/>
        <v>1.1455790074158585</v>
      </c>
      <c r="AR244" s="10">
        <f t="shared" si="33"/>
        <v>1.153907586993725</v>
      </c>
      <c r="AS244" s="10">
        <f t="shared" si="33"/>
        <v>1.154592127780947</v>
      </c>
      <c r="AT244" s="10">
        <f t="shared" si="30"/>
        <v>1.1601825442099258</v>
      </c>
      <c r="AU244" s="10">
        <f t="shared" si="30"/>
        <v>1.1434112949229891</v>
      </c>
      <c r="AV244" s="10">
        <f t="shared" si="30"/>
        <v>1.1393040501996576</v>
      </c>
      <c r="AW244" s="10">
        <f t="shared" si="30"/>
        <v>1.1462635482030803</v>
      </c>
      <c r="AX244" s="10">
        <f t="shared" si="30"/>
        <v>1.1629207073588135</v>
      </c>
    </row>
    <row r="245" spans="1:50" ht="15.75">
      <c r="A245" s="10">
        <v>52</v>
      </c>
      <c r="B245" s="1" t="s">
        <v>303</v>
      </c>
      <c r="C245" s="1" t="s">
        <v>96</v>
      </c>
      <c r="D245" s="6">
        <v>296.02999999999997</v>
      </c>
      <c r="E245" s="10">
        <v>244.94</v>
      </c>
      <c r="F245" s="6">
        <f t="shared" si="27"/>
        <v>0.82741614025605514</v>
      </c>
      <c r="G245" s="10">
        <v>373.18</v>
      </c>
      <c r="H245" s="10">
        <v>291.94</v>
      </c>
      <c r="I245" s="10">
        <v>292.86</v>
      </c>
      <c r="J245" s="10">
        <v>295.97000000000003</v>
      </c>
      <c r="K245" s="10">
        <v>296.02999999999997</v>
      </c>
      <c r="L245" s="10">
        <v>294.93</v>
      </c>
      <c r="M245" s="10">
        <v>292.43</v>
      </c>
      <c r="N245" s="10">
        <v>285.29000000000002</v>
      </c>
      <c r="O245" s="10">
        <v>280.70999999999998</v>
      </c>
      <c r="P245" s="10">
        <v>275.02999999999997</v>
      </c>
      <c r="Q245" s="10">
        <v>272.16000000000003</v>
      </c>
      <c r="R245" s="10">
        <v>269.05</v>
      </c>
      <c r="S245" s="10">
        <v>265.88</v>
      </c>
      <c r="T245" s="10">
        <v>261.12</v>
      </c>
      <c r="U245" s="10">
        <v>256.42</v>
      </c>
      <c r="V245" s="10">
        <v>250.56</v>
      </c>
      <c r="W245" s="10">
        <v>246.65</v>
      </c>
      <c r="X245" s="10">
        <v>244.94</v>
      </c>
      <c r="Y245" s="10">
        <v>239.75</v>
      </c>
      <c r="Z245" s="10">
        <v>235.05</v>
      </c>
      <c r="AA245" s="10">
        <v>232.25</v>
      </c>
      <c r="AB245" s="10">
        <v>229.8</v>
      </c>
      <c r="AD245" s="10">
        <f t="shared" si="32"/>
        <v>1</v>
      </c>
      <c r="AE245" s="10">
        <f t="shared" si="32"/>
        <v>1.0031513324655752</v>
      </c>
      <c r="AF245" s="10">
        <f t="shared" si="32"/>
        <v>1.0138042063437693</v>
      </c>
      <c r="AG245" s="10">
        <f t="shared" si="32"/>
        <v>1.0140097280263067</v>
      </c>
      <c r="AH245" s="10">
        <f t="shared" si="32"/>
        <v>1.0102418305131191</v>
      </c>
      <c r="AI245" s="10">
        <f t="shared" si="32"/>
        <v>1.0016784270740564</v>
      </c>
      <c r="AJ245" s="10">
        <f t="shared" si="32"/>
        <v>0.97722134685209294</v>
      </c>
      <c r="AK245" s="10">
        <f t="shared" si="32"/>
        <v>0.9615331917517298</v>
      </c>
      <c r="AL245" s="10">
        <f t="shared" si="32"/>
        <v>0.94207713913817903</v>
      </c>
      <c r="AM245" s="10">
        <f t="shared" si="32"/>
        <v>0.93224635199013506</v>
      </c>
      <c r="AN245" s="10">
        <f t="shared" si="32"/>
        <v>0.92159347811194081</v>
      </c>
      <c r="AO245" s="10">
        <f t="shared" si="33"/>
        <v>0.91073508255120916</v>
      </c>
      <c r="AP245" s="10">
        <f t="shared" si="33"/>
        <v>0.89443036240323359</v>
      </c>
      <c r="AQ245" s="10">
        <f t="shared" si="33"/>
        <v>0.87833116393779553</v>
      </c>
      <c r="AR245" s="10">
        <f t="shared" si="33"/>
        <v>0.85825854627663223</v>
      </c>
      <c r="AS245" s="10">
        <f t="shared" si="33"/>
        <v>0.84486538329793792</v>
      </c>
      <c r="AT245" s="10">
        <f t="shared" si="30"/>
        <v>0.83900801534561897</v>
      </c>
      <c r="AU245" s="10">
        <f t="shared" si="30"/>
        <v>0.82123038980612451</v>
      </c>
      <c r="AV245" s="10">
        <f t="shared" si="30"/>
        <v>0.80513119134068645</v>
      </c>
      <c r="AW245" s="10">
        <f t="shared" si="30"/>
        <v>0.79554017948893607</v>
      </c>
      <c r="AX245" s="10">
        <f t="shared" si="30"/>
        <v>0.78714804411865458</v>
      </c>
    </row>
    <row r="246" spans="1:50" ht="15.75">
      <c r="A246" s="10">
        <v>53</v>
      </c>
      <c r="B246" s="1" t="s">
        <v>304</v>
      </c>
      <c r="C246" s="1" t="s">
        <v>96</v>
      </c>
      <c r="D246" s="6">
        <v>109.99</v>
      </c>
      <c r="E246" s="10">
        <v>100.77</v>
      </c>
      <c r="F246" s="6">
        <f t="shared" si="27"/>
        <v>0.91617419765433217</v>
      </c>
      <c r="G246" s="10">
        <v>136.41999999999999</v>
      </c>
      <c r="H246" s="10">
        <v>102.42</v>
      </c>
      <c r="I246" s="10">
        <v>107.73</v>
      </c>
      <c r="J246" s="10">
        <v>109.99</v>
      </c>
      <c r="K246" s="10">
        <v>109.56</v>
      </c>
      <c r="L246" s="10">
        <v>108.77</v>
      </c>
      <c r="M246" s="10">
        <v>107.43</v>
      </c>
      <c r="N246" s="10">
        <v>107.73</v>
      </c>
      <c r="O246" s="10">
        <v>106.75</v>
      </c>
      <c r="P246" s="10">
        <v>105.35</v>
      </c>
      <c r="Q246" s="10">
        <v>104.74</v>
      </c>
      <c r="R246" s="10">
        <v>104.37</v>
      </c>
      <c r="S246" s="10">
        <v>104.5</v>
      </c>
      <c r="T246" s="10">
        <v>103.27</v>
      </c>
      <c r="U246" s="10">
        <v>100.1</v>
      </c>
      <c r="V246" s="10">
        <v>101.87</v>
      </c>
      <c r="W246" s="10">
        <v>100.77</v>
      </c>
      <c r="X246" s="10">
        <v>100.77</v>
      </c>
      <c r="Y246" s="10">
        <v>99.31</v>
      </c>
      <c r="Z246" s="10">
        <v>97.96</v>
      </c>
      <c r="AA246" s="10">
        <v>96.99</v>
      </c>
      <c r="AB246" s="10">
        <v>96.07</v>
      </c>
      <c r="AD246" s="10">
        <f t="shared" si="32"/>
        <v>1</v>
      </c>
      <c r="AE246" s="10">
        <f t="shared" si="32"/>
        <v>1.0518453427065027</v>
      </c>
      <c r="AF246" s="10">
        <f t="shared" si="32"/>
        <v>1.0739113454403437</v>
      </c>
      <c r="AG246" s="10">
        <f t="shared" si="32"/>
        <v>1.0697129466900996</v>
      </c>
      <c r="AH246" s="10">
        <f t="shared" si="32"/>
        <v>1.0619996094512789</v>
      </c>
      <c r="AI246" s="10">
        <f t="shared" si="32"/>
        <v>1.0489162272993557</v>
      </c>
      <c r="AJ246" s="10">
        <f t="shared" si="32"/>
        <v>1.0518453427065027</v>
      </c>
      <c r="AK246" s="10">
        <f t="shared" si="32"/>
        <v>1.0422768990431557</v>
      </c>
      <c r="AL246" s="10">
        <f t="shared" si="32"/>
        <v>1.0286076938098028</v>
      </c>
      <c r="AM246" s="10">
        <f t="shared" si="32"/>
        <v>1.0226518258152704</v>
      </c>
      <c r="AN246" s="10">
        <f t="shared" si="32"/>
        <v>1.0190392501464558</v>
      </c>
      <c r="AO246" s="10">
        <f t="shared" si="33"/>
        <v>1.0203085334895527</v>
      </c>
      <c r="AP246" s="10">
        <f t="shared" si="33"/>
        <v>1.0082991603202498</v>
      </c>
      <c r="AQ246" s="10">
        <f t="shared" si="33"/>
        <v>0.97734817418472952</v>
      </c>
      <c r="AR246" s="10">
        <f t="shared" si="33"/>
        <v>0.99462995508689711</v>
      </c>
      <c r="AS246" s="10">
        <f t="shared" si="33"/>
        <v>0.98388986526069122</v>
      </c>
      <c r="AT246" s="10">
        <f t="shared" si="30"/>
        <v>0.98388986526069122</v>
      </c>
      <c r="AU246" s="10">
        <f t="shared" si="30"/>
        <v>0.96963483694590902</v>
      </c>
      <c r="AV246" s="10">
        <f t="shared" si="30"/>
        <v>0.95645381761374726</v>
      </c>
      <c r="AW246" s="10">
        <f t="shared" si="30"/>
        <v>0.94698301113063843</v>
      </c>
      <c r="AX246" s="10">
        <f t="shared" si="30"/>
        <v>0.93800039054872086</v>
      </c>
    </row>
    <row r="247" spans="1:50" ht="15.75">
      <c r="A247" s="10">
        <v>54</v>
      </c>
      <c r="B247" s="1" t="s">
        <v>305</v>
      </c>
      <c r="C247" s="1" t="s">
        <v>96</v>
      </c>
      <c r="D247" s="6">
        <v>127.14</v>
      </c>
      <c r="E247" s="10">
        <v>120.24</v>
      </c>
      <c r="F247" s="6">
        <f t="shared" si="27"/>
        <v>0.94572911750825861</v>
      </c>
      <c r="G247" s="10">
        <v>158.94</v>
      </c>
      <c r="H247" s="10">
        <v>111.7</v>
      </c>
      <c r="I247" s="10">
        <v>120</v>
      </c>
      <c r="J247" s="10">
        <v>126.1</v>
      </c>
      <c r="K247" s="10">
        <v>127.14</v>
      </c>
      <c r="L247" s="10">
        <v>126.9</v>
      </c>
      <c r="M247" s="10">
        <v>126.53</v>
      </c>
      <c r="N247" s="10">
        <v>127.2</v>
      </c>
      <c r="O247" s="10">
        <v>126.35</v>
      </c>
      <c r="P247" s="10">
        <v>125.25</v>
      </c>
      <c r="Q247" s="10">
        <v>125</v>
      </c>
      <c r="R247" s="10">
        <v>124.45</v>
      </c>
      <c r="S247" s="10">
        <v>124.03</v>
      </c>
      <c r="T247" s="10">
        <v>122.99</v>
      </c>
      <c r="U247" s="10">
        <v>121.77</v>
      </c>
      <c r="V247" s="10">
        <v>120.91</v>
      </c>
      <c r="W247" s="10">
        <v>121.4</v>
      </c>
      <c r="X247" s="10">
        <v>120.24</v>
      </c>
      <c r="Y247" s="10">
        <v>119.08</v>
      </c>
      <c r="Z247" s="10">
        <v>118.47</v>
      </c>
      <c r="AA247" s="10">
        <v>117.19</v>
      </c>
      <c r="AB247" s="10">
        <v>117.07</v>
      </c>
      <c r="AD247" s="10">
        <f t="shared" si="32"/>
        <v>1</v>
      </c>
      <c r="AE247" s="10">
        <f t="shared" si="32"/>
        <v>1.0743061772605191</v>
      </c>
      <c r="AF247" s="10">
        <f t="shared" si="32"/>
        <v>1.1289167412712622</v>
      </c>
      <c r="AG247" s="10">
        <f t="shared" si="32"/>
        <v>1.1382273948075201</v>
      </c>
      <c r="AH247" s="10">
        <f t="shared" si="32"/>
        <v>1.1360787824529992</v>
      </c>
      <c r="AI247" s="10">
        <f t="shared" si="32"/>
        <v>1.1327663384064459</v>
      </c>
      <c r="AJ247" s="10">
        <f t="shared" si="32"/>
        <v>1.1387645478961503</v>
      </c>
      <c r="AK247" s="10">
        <f t="shared" si="32"/>
        <v>1.131154879140555</v>
      </c>
      <c r="AL247" s="10">
        <f t="shared" si="32"/>
        <v>1.1213070725156669</v>
      </c>
      <c r="AM247" s="10">
        <f t="shared" si="32"/>
        <v>1.1190689346463742</v>
      </c>
      <c r="AN247" s="10">
        <f t="shared" si="32"/>
        <v>1.1141450313339301</v>
      </c>
      <c r="AO247" s="10">
        <f t="shared" si="33"/>
        <v>1.1103849597135182</v>
      </c>
      <c r="AP247" s="10">
        <f t="shared" si="33"/>
        <v>1.1010743061772605</v>
      </c>
      <c r="AQ247" s="10">
        <f t="shared" si="33"/>
        <v>1.0901521933751119</v>
      </c>
      <c r="AR247" s="10">
        <f t="shared" si="33"/>
        <v>1.0824529991047447</v>
      </c>
      <c r="AS247" s="10">
        <f t="shared" si="33"/>
        <v>1.0868397493285586</v>
      </c>
      <c r="AT247" s="10">
        <f t="shared" si="30"/>
        <v>1.0764547896150403</v>
      </c>
      <c r="AU247" s="10">
        <f t="shared" si="30"/>
        <v>1.0660698299015219</v>
      </c>
      <c r="AV247" s="10">
        <f t="shared" si="30"/>
        <v>1.0606087735004477</v>
      </c>
      <c r="AW247" s="10">
        <f t="shared" si="30"/>
        <v>1.0491495076096686</v>
      </c>
      <c r="AX247" s="10">
        <f t="shared" si="30"/>
        <v>1.0480752014324082</v>
      </c>
    </row>
    <row r="248" spans="1:50" ht="15.75">
      <c r="A248" s="10">
        <v>55</v>
      </c>
      <c r="B248" s="1" t="s">
        <v>306</v>
      </c>
      <c r="C248" s="1" t="s">
        <v>96</v>
      </c>
      <c r="D248" s="6">
        <v>117.07</v>
      </c>
      <c r="E248" s="10">
        <v>110.9</v>
      </c>
      <c r="F248" s="6">
        <f t="shared" si="27"/>
        <v>0.94729648927991805</v>
      </c>
      <c r="G248" s="10">
        <v>154</v>
      </c>
      <c r="H248" s="10">
        <v>62.56</v>
      </c>
      <c r="I248" s="10">
        <v>77.27</v>
      </c>
      <c r="J248" s="10">
        <v>89.72</v>
      </c>
      <c r="K248" s="10">
        <v>97.72</v>
      </c>
      <c r="L248" s="10">
        <v>103.34</v>
      </c>
      <c r="M248" s="10">
        <v>108.4</v>
      </c>
      <c r="N248" s="10">
        <v>111.45</v>
      </c>
      <c r="O248" s="10">
        <v>114.57</v>
      </c>
      <c r="P248" s="10">
        <v>117.07</v>
      </c>
      <c r="Q248" s="10">
        <v>116.64</v>
      </c>
      <c r="R248" s="10">
        <v>116.52</v>
      </c>
      <c r="S248" s="10">
        <v>116.7</v>
      </c>
      <c r="T248" s="10">
        <v>117.25</v>
      </c>
      <c r="U248" s="10">
        <v>116.46</v>
      </c>
      <c r="V248" s="10">
        <v>114.81</v>
      </c>
      <c r="W248" s="10">
        <v>114.51</v>
      </c>
      <c r="X248" s="10">
        <v>114.93</v>
      </c>
      <c r="Y248" s="10">
        <v>113.96</v>
      </c>
      <c r="Z248" s="10">
        <v>114.2</v>
      </c>
      <c r="AA248" s="10">
        <v>111.64</v>
      </c>
      <c r="AB248" s="10">
        <v>110.9</v>
      </c>
      <c r="AD248" s="10">
        <f t="shared" si="32"/>
        <v>1</v>
      </c>
      <c r="AE248" s="10">
        <f t="shared" si="32"/>
        <v>1.2351342710997442</v>
      </c>
      <c r="AF248" s="10">
        <f t="shared" si="32"/>
        <v>1.4341432225063937</v>
      </c>
      <c r="AG248" s="10">
        <f t="shared" si="32"/>
        <v>1.5620204603580561</v>
      </c>
      <c r="AH248" s="10">
        <f t="shared" si="32"/>
        <v>1.6518542199488491</v>
      </c>
      <c r="AI248" s="10">
        <f t="shared" si="32"/>
        <v>1.7327365728900257</v>
      </c>
      <c r="AJ248" s="10">
        <f t="shared" si="32"/>
        <v>1.781489769820972</v>
      </c>
      <c r="AK248" s="10">
        <f t="shared" si="32"/>
        <v>1.8313618925831201</v>
      </c>
      <c r="AL248" s="10">
        <f t="shared" si="32"/>
        <v>1.8713235294117645</v>
      </c>
      <c r="AM248" s="10">
        <f t="shared" si="32"/>
        <v>1.8644501278772379</v>
      </c>
      <c r="AN248" s="10">
        <f t="shared" si="32"/>
        <v>1.8625319693094629</v>
      </c>
      <c r="AO248" s="10">
        <f t="shared" si="33"/>
        <v>1.8654092071611252</v>
      </c>
      <c r="AP248" s="10">
        <f t="shared" si="33"/>
        <v>1.8742007672634271</v>
      </c>
      <c r="AQ248" s="10">
        <f t="shared" si="33"/>
        <v>1.8615728900255752</v>
      </c>
      <c r="AR248" s="10">
        <f t="shared" si="33"/>
        <v>1.8351982097186701</v>
      </c>
      <c r="AS248" s="10">
        <f t="shared" si="33"/>
        <v>1.8304028132992327</v>
      </c>
      <c r="AT248" s="10">
        <f t="shared" si="30"/>
        <v>1.8371163682864451</v>
      </c>
      <c r="AU248" s="10">
        <f t="shared" si="30"/>
        <v>1.8216112531969308</v>
      </c>
      <c r="AV248" s="10">
        <f t="shared" si="30"/>
        <v>1.8254475703324808</v>
      </c>
      <c r="AW248" s="10">
        <f t="shared" si="30"/>
        <v>1.7845268542199488</v>
      </c>
      <c r="AX248" s="10">
        <f t="shared" si="30"/>
        <v>1.7726982097186701</v>
      </c>
    </row>
    <row r="249" spans="1:50" ht="15.75">
      <c r="A249" s="10">
        <v>56</v>
      </c>
      <c r="B249" s="1" t="s">
        <v>307</v>
      </c>
      <c r="C249" s="1" t="s">
        <v>96</v>
      </c>
      <c r="D249" s="6">
        <v>161.44</v>
      </c>
      <c r="E249" s="10">
        <v>128.72999999999999</v>
      </c>
      <c r="F249" s="6">
        <f t="shared" si="27"/>
        <v>0.79738602576808715</v>
      </c>
      <c r="G249" s="10">
        <v>201.97</v>
      </c>
      <c r="H249" s="10">
        <v>161.44</v>
      </c>
      <c r="I249" s="10">
        <v>159.55000000000001</v>
      </c>
      <c r="J249" s="10">
        <v>159.31</v>
      </c>
      <c r="K249" s="10">
        <v>156.32</v>
      </c>
      <c r="L249" s="10">
        <v>154.79</v>
      </c>
      <c r="M249" s="10">
        <v>152.78</v>
      </c>
      <c r="N249" s="10">
        <v>149.97</v>
      </c>
      <c r="O249" s="10">
        <v>149.66</v>
      </c>
      <c r="P249" s="10">
        <v>148.44</v>
      </c>
      <c r="Q249" s="10">
        <v>147.65</v>
      </c>
      <c r="R249" s="10">
        <v>145.76</v>
      </c>
      <c r="S249" s="10">
        <v>143.07</v>
      </c>
      <c r="T249" s="10">
        <v>140.19999999999999</v>
      </c>
      <c r="U249" s="10">
        <v>135.93</v>
      </c>
      <c r="V249" s="10">
        <v>128.72999999999999</v>
      </c>
      <c r="W249" s="10">
        <v>118.78</v>
      </c>
      <c r="X249" s="10">
        <v>104.43</v>
      </c>
      <c r="Y249" s="10">
        <v>91.74</v>
      </c>
      <c r="Z249" s="10">
        <v>77.459999999999994</v>
      </c>
      <c r="AA249" s="10">
        <v>65.98</v>
      </c>
      <c r="AB249" s="10">
        <v>57.44</v>
      </c>
      <c r="AD249" s="10">
        <f t="shared" si="32"/>
        <v>1</v>
      </c>
      <c r="AE249" s="10">
        <f t="shared" si="32"/>
        <v>0.98829286422200202</v>
      </c>
      <c r="AF249" s="10">
        <f t="shared" si="32"/>
        <v>0.98680624380574833</v>
      </c>
      <c r="AG249" s="10">
        <f t="shared" si="32"/>
        <v>0.96828543111992071</v>
      </c>
      <c r="AH249" s="10">
        <f t="shared" si="32"/>
        <v>0.95880822596630322</v>
      </c>
      <c r="AI249" s="10">
        <f t="shared" si="32"/>
        <v>0.94635777998017845</v>
      </c>
      <c r="AJ249" s="10">
        <f t="shared" si="32"/>
        <v>0.92895193260654119</v>
      </c>
      <c r="AK249" s="10">
        <f t="shared" si="32"/>
        <v>0.92703171456888012</v>
      </c>
      <c r="AL249" s="10">
        <f t="shared" si="32"/>
        <v>0.91947472745292369</v>
      </c>
      <c r="AM249" s="10">
        <f t="shared" si="32"/>
        <v>0.91458126858275524</v>
      </c>
      <c r="AN249" s="10">
        <f t="shared" si="32"/>
        <v>0.90287413280475715</v>
      </c>
      <c r="AO249" s="10">
        <f t="shared" si="33"/>
        <v>0.88621159563924679</v>
      </c>
      <c r="AP249" s="10">
        <f t="shared" si="33"/>
        <v>0.86843409316154607</v>
      </c>
      <c r="AQ249" s="10">
        <f t="shared" si="33"/>
        <v>0.8419846382556988</v>
      </c>
      <c r="AR249" s="10">
        <f t="shared" si="33"/>
        <v>0.79738602576808715</v>
      </c>
      <c r="AS249" s="10">
        <f t="shared" si="33"/>
        <v>0.7357532210109019</v>
      </c>
      <c r="AT249" s="10">
        <f t="shared" si="30"/>
        <v>0.64686570862239845</v>
      </c>
      <c r="AU249" s="10">
        <f t="shared" si="30"/>
        <v>0.5682606541129831</v>
      </c>
      <c r="AV249" s="10">
        <f t="shared" si="30"/>
        <v>0.47980673934588697</v>
      </c>
      <c r="AW249" s="10">
        <f t="shared" si="30"/>
        <v>0.40869672943508428</v>
      </c>
      <c r="AX249" s="10">
        <f t="shared" si="30"/>
        <v>0.35579781962338947</v>
      </c>
    </row>
    <row r="250" spans="1:50" ht="15.75">
      <c r="A250" s="10">
        <v>57</v>
      </c>
      <c r="B250" s="1" t="s">
        <v>308</v>
      </c>
      <c r="C250" s="1" t="s">
        <v>96</v>
      </c>
      <c r="D250" s="6">
        <v>62.26</v>
      </c>
      <c r="E250" s="10">
        <v>62.62</v>
      </c>
      <c r="F250" s="6">
        <f t="shared" si="27"/>
        <v>1.0057822036620623</v>
      </c>
      <c r="G250" s="10">
        <v>67.87</v>
      </c>
      <c r="H250" s="10">
        <v>45.78</v>
      </c>
      <c r="I250" s="10">
        <v>49.62</v>
      </c>
      <c r="J250" s="10">
        <v>53.9</v>
      </c>
      <c r="K250" s="10">
        <v>56.58</v>
      </c>
      <c r="L250" s="10">
        <v>57.13</v>
      </c>
      <c r="M250" s="10">
        <v>58.29</v>
      </c>
      <c r="N250" s="10">
        <v>59.88</v>
      </c>
      <c r="O250" s="10">
        <v>60.91</v>
      </c>
      <c r="P250" s="10">
        <v>62.26</v>
      </c>
      <c r="Q250" s="10">
        <v>62.81</v>
      </c>
      <c r="R250" s="10">
        <v>63.78</v>
      </c>
      <c r="S250" s="10">
        <v>63.17</v>
      </c>
      <c r="T250" s="10">
        <v>62.26</v>
      </c>
      <c r="U250" s="10">
        <v>63.3</v>
      </c>
      <c r="V250" s="10">
        <v>64.09</v>
      </c>
      <c r="W250" s="10">
        <v>62.44</v>
      </c>
      <c r="X250" s="10">
        <v>62.75</v>
      </c>
      <c r="Y250" s="10">
        <v>62.44</v>
      </c>
      <c r="Z250" s="10">
        <v>62.75</v>
      </c>
      <c r="AA250" s="10">
        <v>62.81</v>
      </c>
      <c r="AB250" s="10">
        <v>62.62</v>
      </c>
      <c r="AD250" s="10">
        <f t="shared" si="32"/>
        <v>1</v>
      </c>
      <c r="AE250" s="10">
        <f t="shared" si="32"/>
        <v>1.0838794233289646</v>
      </c>
      <c r="AF250" s="10">
        <f t="shared" si="32"/>
        <v>1.1773700305810397</v>
      </c>
      <c r="AG250" s="10">
        <f t="shared" si="32"/>
        <v>1.2359108781127128</v>
      </c>
      <c r="AH250" s="10">
        <f t="shared" si="32"/>
        <v>1.2479248580166011</v>
      </c>
      <c r="AI250" s="10">
        <f t="shared" si="32"/>
        <v>1.2732634338138924</v>
      </c>
      <c r="AJ250" s="10">
        <f t="shared" si="32"/>
        <v>1.307994757536042</v>
      </c>
      <c r="AK250" s="10">
        <f t="shared" si="32"/>
        <v>1.3304936653560506</v>
      </c>
      <c r="AL250" s="10">
        <f t="shared" si="32"/>
        <v>1.3599825251201396</v>
      </c>
      <c r="AM250" s="10">
        <f t="shared" si="32"/>
        <v>1.3719965050240279</v>
      </c>
      <c r="AN250" s="10">
        <f t="shared" si="32"/>
        <v>1.3931847968545217</v>
      </c>
      <c r="AO250" s="10">
        <f t="shared" si="33"/>
        <v>1.3798602009611185</v>
      </c>
      <c r="AP250" s="10">
        <f t="shared" si="33"/>
        <v>1.3599825251201396</v>
      </c>
      <c r="AQ250" s="10">
        <f t="shared" si="33"/>
        <v>1.3826998689384009</v>
      </c>
      <c r="AR250" s="10">
        <f t="shared" si="33"/>
        <v>1.3999563128003496</v>
      </c>
      <c r="AS250" s="10">
        <f t="shared" si="33"/>
        <v>1.3639143730886849</v>
      </c>
      <c r="AT250" s="10">
        <f t="shared" si="30"/>
        <v>1.3706858890345128</v>
      </c>
      <c r="AU250" s="10">
        <f t="shared" si="30"/>
        <v>1.3639143730886849</v>
      </c>
      <c r="AV250" s="10">
        <f t="shared" si="30"/>
        <v>1.3706858890345128</v>
      </c>
      <c r="AW250" s="10">
        <f t="shared" si="30"/>
        <v>1.3719965050240279</v>
      </c>
      <c r="AX250" s="10">
        <f t="shared" si="30"/>
        <v>1.3678462210572302</v>
      </c>
    </row>
    <row r="251" spans="1:50" ht="15.75">
      <c r="A251" s="10">
        <v>58</v>
      </c>
      <c r="B251" s="1" t="s">
        <v>309</v>
      </c>
      <c r="C251" s="1" t="s">
        <v>96</v>
      </c>
      <c r="D251" s="6">
        <v>105.72</v>
      </c>
      <c r="E251" s="10">
        <v>103.76</v>
      </c>
      <c r="F251" s="6">
        <f t="shared" si="27"/>
        <v>0.98146046159667055</v>
      </c>
      <c r="G251" s="10">
        <v>129.03</v>
      </c>
      <c r="H251" s="10">
        <v>92.53</v>
      </c>
      <c r="I251" s="10">
        <v>95.71</v>
      </c>
      <c r="J251" s="10">
        <v>99.19</v>
      </c>
      <c r="K251" s="10">
        <v>101.93</v>
      </c>
      <c r="L251" s="10">
        <v>101.63</v>
      </c>
      <c r="M251" s="10">
        <v>101.26</v>
      </c>
      <c r="N251" s="10">
        <v>104.86</v>
      </c>
      <c r="O251" s="10">
        <v>103.46</v>
      </c>
      <c r="P251" s="10">
        <v>105.72</v>
      </c>
      <c r="Q251" s="10">
        <v>105.17</v>
      </c>
      <c r="R251" s="10">
        <v>105.59</v>
      </c>
      <c r="S251" s="10">
        <v>105.84</v>
      </c>
      <c r="T251" s="10">
        <v>105.47</v>
      </c>
      <c r="U251" s="10">
        <v>106.2</v>
      </c>
      <c r="V251" s="10">
        <v>105.29</v>
      </c>
      <c r="W251" s="10">
        <v>104.25</v>
      </c>
      <c r="X251" s="10">
        <v>106.69</v>
      </c>
      <c r="Y251" s="10">
        <v>105.84</v>
      </c>
      <c r="Z251" s="10">
        <v>105.41</v>
      </c>
      <c r="AA251" s="10">
        <v>105.17</v>
      </c>
      <c r="AB251" s="10">
        <v>103.76</v>
      </c>
      <c r="AD251" s="10">
        <f t="shared" si="32"/>
        <v>1</v>
      </c>
      <c r="AE251" s="10">
        <f t="shared" si="32"/>
        <v>1.0343672322490003</v>
      </c>
      <c r="AF251" s="10">
        <f t="shared" si="32"/>
        <v>1.0719766562196045</v>
      </c>
      <c r="AG251" s="10">
        <f t="shared" si="32"/>
        <v>1.1015886739435858</v>
      </c>
      <c r="AH251" s="10">
        <f t="shared" si="32"/>
        <v>1.0983464822219819</v>
      </c>
      <c r="AI251" s="10">
        <f t="shared" si="32"/>
        <v>1.0943477790986706</v>
      </c>
      <c r="AJ251" s="10">
        <f t="shared" si="32"/>
        <v>1.1332540797579163</v>
      </c>
      <c r="AK251" s="10">
        <f t="shared" si="32"/>
        <v>1.1181238517237653</v>
      </c>
      <c r="AL251" s="10">
        <f t="shared" si="32"/>
        <v>1.1425483626931805</v>
      </c>
      <c r="AM251" s="10">
        <f t="shared" si="32"/>
        <v>1.136604344536907</v>
      </c>
      <c r="AN251" s="10">
        <f t="shared" si="32"/>
        <v>1.1411434129471523</v>
      </c>
      <c r="AO251" s="10">
        <f t="shared" si="33"/>
        <v>1.1438452393818221</v>
      </c>
      <c r="AP251" s="10">
        <f t="shared" si="33"/>
        <v>1.1398465362585106</v>
      </c>
      <c r="AQ251" s="10">
        <f t="shared" si="33"/>
        <v>1.1477358694477466</v>
      </c>
      <c r="AR251" s="10">
        <f t="shared" si="33"/>
        <v>1.1379012212255486</v>
      </c>
      <c r="AS251" s="10">
        <f t="shared" si="33"/>
        <v>1.1266616232573219</v>
      </c>
      <c r="AT251" s="10">
        <f t="shared" si="30"/>
        <v>1.1530314492596996</v>
      </c>
      <c r="AU251" s="10">
        <f t="shared" si="30"/>
        <v>1.1438452393818221</v>
      </c>
      <c r="AV251" s="10">
        <f t="shared" si="30"/>
        <v>1.13919809791419</v>
      </c>
      <c r="AW251" s="10">
        <f t="shared" si="30"/>
        <v>1.136604344536907</v>
      </c>
      <c r="AX251" s="10">
        <f t="shared" si="30"/>
        <v>1.1213660434453692</v>
      </c>
    </row>
    <row r="252" spans="1:50" ht="15.75">
      <c r="A252" s="10">
        <v>59</v>
      </c>
      <c r="B252" s="1" t="s">
        <v>310</v>
      </c>
      <c r="C252" s="1" t="s">
        <v>96</v>
      </c>
      <c r="D252" s="6">
        <v>90.03</v>
      </c>
      <c r="E252" s="10">
        <v>88.81</v>
      </c>
      <c r="F252" s="6">
        <f t="shared" si="27"/>
        <v>0.986448961457292</v>
      </c>
      <c r="G252" s="10">
        <v>111.33</v>
      </c>
      <c r="H252" s="10">
        <v>73.06</v>
      </c>
      <c r="I252" s="10">
        <v>79.709999999999994</v>
      </c>
      <c r="J252" s="10">
        <v>82.77</v>
      </c>
      <c r="K252" s="10">
        <v>85.27</v>
      </c>
      <c r="L252" s="10">
        <v>86.86</v>
      </c>
      <c r="M252" s="10">
        <v>89.3</v>
      </c>
      <c r="N252" s="10">
        <v>89.05</v>
      </c>
      <c r="O252" s="10">
        <v>89.54</v>
      </c>
      <c r="P252" s="10">
        <v>90.03</v>
      </c>
      <c r="Q252" s="10">
        <v>90.46</v>
      </c>
      <c r="R252" s="10">
        <v>92.17</v>
      </c>
      <c r="S252" s="10">
        <v>91.37</v>
      </c>
      <c r="T252" s="10">
        <v>88.63</v>
      </c>
      <c r="U252" s="10">
        <v>89.85</v>
      </c>
      <c r="V252" s="10">
        <v>90.4</v>
      </c>
      <c r="W252" s="10">
        <v>90.4</v>
      </c>
      <c r="X252" s="10">
        <v>87.95</v>
      </c>
      <c r="Y252" s="10">
        <v>89.11</v>
      </c>
      <c r="Z252" s="10">
        <v>87.89</v>
      </c>
      <c r="AA252" s="10">
        <v>88.81</v>
      </c>
      <c r="AB252" s="10">
        <v>88.81</v>
      </c>
      <c r="AD252" s="10">
        <f t="shared" si="32"/>
        <v>1</v>
      </c>
      <c r="AE252" s="10">
        <f t="shared" si="32"/>
        <v>1.0910210785655625</v>
      </c>
      <c r="AF252" s="10">
        <f t="shared" si="32"/>
        <v>1.1329044620859567</v>
      </c>
      <c r="AG252" s="10">
        <f t="shared" si="32"/>
        <v>1.167122912674514</v>
      </c>
      <c r="AH252" s="10">
        <f t="shared" si="32"/>
        <v>1.1888858472488366</v>
      </c>
      <c r="AI252" s="10">
        <f t="shared" si="32"/>
        <v>1.2222830550232684</v>
      </c>
      <c r="AJ252" s="10">
        <f t="shared" si="32"/>
        <v>1.2188612099644127</v>
      </c>
      <c r="AK252" s="10">
        <f t="shared" si="32"/>
        <v>1.2255680262797701</v>
      </c>
      <c r="AL252" s="10">
        <f t="shared" si="32"/>
        <v>1.2322748425951273</v>
      </c>
      <c r="AM252" s="10">
        <f t="shared" si="32"/>
        <v>1.2381604160963591</v>
      </c>
      <c r="AN252" s="10">
        <f t="shared" si="32"/>
        <v>1.2615658362989324</v>
      </c>
      <c r="AO252" s="10">
        <f t="shared" si="33"/>
        <v>1.2506159321105941</v>
      </c>
      <c r="AP252" s="10">
        <f t="shared" si="33"/>
        <v>1.2131125102655351</v>
      </c>
      <c r="AQ252" s="10">
        <f t="shared" si="33"/>
        <v>1.229811114152751</v>
      </c>
      <c r="AR252" s="10">
        <f t="shared" si="33"/>
        <v>1.2373391732822339</v>
      </c>
      <c r="AS252" s="10">
        <f t="shared" si="33"/>
        <v>1.2373391732822339</v>
      </c>
      <c r="AT252" s="10">
        <f t="shared" si="30"/>
        <v>1.2038050917054475</v>
      </c>
      <c r="AU252" s="10">
        <f t="shared" si="30"/>
        <v>1.2196824527785382</v>
      </c>
      <c r="AV252" s="10">
        <f t="shared" si="30"/>
        <v>1.2029838488913223</v>
      </c>
      <c r="AW252" s="10">
        <f t="shared" si="30"/>
        <v>1.2155762387079112</v>
      </c>
      <c r="AX252" s="10">
        <f t="shared" si="30"/>
        <v>1.2155762387079112</v>
      </c>
    </row>
    <row r="253" spans="1:50" ht="15.75">
      <c r="A253" s="10">
        <v>60</v>
      </c>
      <c r="B253" s="1" t="s">
        <v>311</v>
      </c>
      <c r="C253" s="1" t="s">
        <v>96</v>
      </c>
      <c r="D253" s="10">
        <v>55.36</v>
      </c>
      <c r="E253" s="10">
        <v>55.79</v>
      </c>
      <c r="F253" s="6">
        <f t="shared" si="27"/>
        <v>1.0077673410404624</v>
      </c>
      <c r="G253" s="10">
        <v>57.5</v>
      </c>
      <c r="H253" s="10">
        <v>50.66</v>
      </c>
      <c r="I253" s="10">
        <v>49.5</v>
      </c>
      <c r="J253" s="10">
        <v>48.77</v>
      </c>
      <c r="K253" s="10">
        <v>51.39</v>
      </c>
      <c r="L253" s="10">
        <v>50.84</v>
      </c>
      <c r="M253" s="10">
        <v>52.06</v>
      </c>
      <c r="N253" s="10">
        <v>55.36</v>
      </c>
      <c r="O253" s="10">
        <v>52.86</v>
      </c>
      <c r="P253" s="10">
        <v>54.32</v>
      </c>
      <c r="Q253" s="10">
        <v>54.14</v>
      </c>
      <c r="R253" s="10">
        <v>55.85</v>
      </c>
      <c r="S253" s="10">
        <v>56.83</v>
      </c>
      <c r="T253" s="10">
        <v>56.22</v>
      </c>
      <c r="U253" s="10">
        <v>57.07</v>
      </c>
      <c r="V253" s="10">
        <v>57.62</v>
      </c>
      <c r="W253" s="10">
        <v>55.79</v>
      </c>
      <c r="X253" s="10">
        <v>58.41</v>
      </c>
      <c r="Y253" s="10">
        <v>56.95</v>
      </c>
      <c r="Z253" s="10">
        <v>55.79</v>
      </c>
      <c r="AA253" s="10">
        <v>55.42</v>
      </c>
      <c r="AB253" s="10">
        <v>55.18</v>
      </c>
      <c r="AD253" s="10">
        <f t="shared" si="32"/>
        <v>1</v>
      </c>
      <c r="AE253" s="10">
        <f t="shared" si="32"/>
        <v>0.97710225029609166</v>
      </c>
      <c r="AF253" s="10">
        <f t="shared" si="32"/>
        <v>0.96269245953414939</v>
      </c>
      <c r="AG253" s="10">
        <f t="shared" si="32"/>
        <v>1.0144097907619425</v>
      </c>
      <c r="AH253" s="10">
        <f t="shared" si="32"/>
        <v>1.0035530990919859</v>
      </c>
      <c r="AI253" s="10">
        <f t="shared" si="32"/>
        <v>1.0276352151598895</v>
      </c>
      <c r="AJ253" s="10">
        <f t="shared" si="32"/>
        <v>1.092775365179629</v>
      </c>
      <c r="AK253" s="10">
        <f t="shared" si="32"/>
        <v>1.0434267666798263</v>
      </c>
      <c r="AL253" s="10">
        <f t="shared" si="32"/>
        <v>1.072246348203711</v>
      </c>
      <c r="AM253" s="10">
        <f t="shared" si="32"/>
        <v>1.0686932491117254</v>
      </c>
      <c r="AN253" s="10">
        <f t="shared" si="32"/>
        <v>1.1024476904855902</v>
      </c>
      <c r="AO253" s="10">
        <f t="shared" si="33"/>
        <v>1.1217923410975128</v>
      </c>
      <c r="AP253" s="10">
        <f t="shared" si="33"/>
        <v>1.109751283063561</v>
      </c>
      <c r="AQ253" s="10">
        <f t="shared" si="33"/>
        <v>1.1265298065534939</v>
      </c>
      <c r="AR253" s="10">
        <f t="shared" si="33"/>
        <v>1.1373864982234505</v>
      </c>
      <c r="AS253" s="10">
        <f t="shared" si="33"/>
        <v>1.101263324121595</v>
      </c>
      <c r="AT253" s="10">
        <f t="shared" si="30"/>
        <v>1.152980655349388</v>
      </c>
      <c r="AU253" s="10">
        <f t="shared" si="30"/>
        <v>1.1241610738255035</v>
      </c>
      <c r="AV253" s="10">
        <f t="shared" si="30"/>
        <v>1.101263324121595</v>
      </c>
      <c r="AW253" s="10">
        <f t="shared" si="30"/>
        <v>1.0939597315436242</v>
      </c>
      <c r="AX253" s="10">
        <f t="shared" si="30"/>
        <v>1.0892222660876432</v>
      </c>
    </row>
    <row r="254" spans="1:50" ht="15.75">
      <c r="A254" s="10">
        <v>61</v>
      </c>
      <c r="B254" s="11" t="s">
        <v>312</v>
      </c>
      <c r="C254" s="11" t="s">
        <v>96</v>
      </c>
      <c r="D254" s="6">
        <v>42.6</v>
      </c>
      <c r="E254" s="10">
        <v>42.85</v>
      </c>
      <c r="F254" s="6">
        <f t="shared" si="27"/>
        <v>1.005868544600939</v>
      </c>
      <c r="G254" s="10">
        <v>42.91</v>
      </c>
      <c r="H254" s="10">
        <v>39</v>
      </c>
      <c r="I254" s="10">
        <v>36.93</v>
      </c>
      <c r="J254" s="10">
        <v>37.35</v>
      </c>
      <c r="K254" s="10">
        <v>37.78</v>
      </c>
      <c r="L254" s="10">
        <v>38.15</v>
      </c>
      <c r="M254" s="10">
        <v>38.450000000000003</v>
      </c>
      <c r="N254" s="10">
        <v>39.92</v>
      </c>
      <c r="O254" s="10">
        <v>37.659999999999997</v>
      </c>
      <c r="P254" s="10">
        <v>42.6</v>
      </c>
      <c r="Q254" s="10">
        <v>40.159999999999997</v>
      </c>
      <c r="R254" s="10">
        <v>43.64</v>
      </c>
      <c r="S254" s="10">
        <v>40.590000000000003</v>
      </c>
      <c r="T254" s="10">
        <v>41.81</v>
      </c>
      <c r="U254" s="10">
        <v>42.79</v>
      </c>
      <c r="V254" s="10">
        <v>40.65</v>
      </c>
      <c r="W254" s="10">
        <v>41.02</v>
      </c>
      <c r="X254" s="10">
        <v>43.28</v>
      </c>
      <c r="Y254" s="10">
        <v>41.93</v>
      </c>
      <c r="Z254" s="10">
        <v>41.81</v>
      </c>
      <c r="AA254" s="10">
        <v>41.87</v>
      </c>
      <c r="AB254" s="10">
        <v>42.85</v>
      </c>
      <c r="AD254" s="10">
        <f t="shared" si="32"/>
        <v>1</v>
      </c>
      <c r="AE254" s="10">
        <f t="shared" si="32"/>
        <v>0.94692307692307687</v>
      </c>
      <c r="AF254" s="10">
        <f t="shared" si="32"/>
        <v>0.95769230769230773</v>
      </c>
      <c r="AG254" s="10">
        <f t="shared" si="32"/>
        <v>0.9687179487179487</v>
      </c>
      <c r="AH254" s="10">
        <f t="shared" si="32"/>
        <v>0.97820512820512817</v>
      </c>
      <c r="AI254" s="10">
        <f t="shared" si="32"/>
        <v>0.98589743589743595</v>
      </c>
      <c r="AJ254" s="10">
        <f t="shared" si="32"/>
        <v>1.0235897435897436</v>
      </c>
      <c r="AK254" s="10">
        <f t="shared" si="32"/>
        <v>0.96564102564102561</v>
      </c>
      <c r="AL254" s="10">
        <f t="shared" si="32"/>
        <v>1.0923076923076924</v>
      </c>
      <c r="AM254" s="10">
        <f t="shared" si="32"/>
        <v>1.0297435897435896</v>
      </c>
      <c r="AN254" s="10">
        <f t="shared" si="32"/>
        <v>1.118974358974359</v>
      </c>
      <c r="AO254" s="10">
        <f t="shared" si="33"/>
        <v>1.0407692307692309</v>
      </c>
      <c r="AP254" s="10">
        <f t="shared" si="33"/>
        <v>1.0720512820512822</v>
      </c>
      <c r="AQ254" s="10">
        <f t="shared" si="33"/>
        <v>1.0971794871794871</v>
      </c>
      <c r="AR254" s="10">
        <f t="shared" si="33"/>
        <v>1.0423076923076924</v>
      </c>
      <c r="AS254" s="10">
        <f t="shared" si="33"/>
        <v>1.051794871794872</v>
      </c>
      <c r="AT254" s="10">
        <f t="shared" si="30"/>
        <v>1.1097435897435897</v>
      </c>
      <c r="AU254" s="10">
        <f t="shared" si="30"/>
        <v>1.0751282051282052</v>
      </c>
      <c r="AV254" s="10">
        <f t="shared" si="30"/>
        <v>1.0720512820512822</v>
      </c>
      <c r="AW254" s="10">
        <f t="shared" si="30"/>
        <v>1.0735897435897435</v>
      </c>
      <c r="AX254" s="10">
        <f t="shared" si="30"/>
        <v>1.0987179487179488</v>
      </c>
    </row>
    <row r="255" spans="1:50" ht="15.75">
      <c r="A255" s="10">
        <v>62</v>
      </c>
      <c r="B255" s="1" t="s">
        <v>313</v>
      </c>
      <c r="C255" s="1" t="s">
        <v>96</v>
      </c>
      <c r="D255" s="6">
        <v>53</v>
      </c>
      <c r="E255" s="10">
        <v>53</v>
      </c>
      <c r="F255" s="6">
        <f t="shared" si="27"/>
        <v>1</v>
      </c>
      <c r="G255" s="10">
        <v>50.97</v>
      </c>
      <c r="H255" s="10">
        <v>47.12</v>
      </c>
      <c r="I255" s="10">
        <v>41.44</v>
      </c>
      <c r="J255" s="10">
        <v>42.66</v>
      </c>
      <c r="K255" s="10">
        <v>42.66</v>
      </c>
      <c r="L255" s="10">
        <v>44.86</v>
      </c>
      <c r="M255" s="10">
        <v>43.4</v>
      </c>
      <c r="N255" s="10">
        <v>49.81</v>
      </c>
      <c r="O255" s="10">
        <v>47.43</v>
      </c>
      <c r="P255" s="10">
        <v>50.54</v>
      </c>
      <c r="Q255" s="10">
        <v>52.25</v>
      </c>
      <c r="R255" s="10">
        <v>53.1</v>
      </c>
      <c r="S255" s="10">
        <v>52.74</v>
      </c>
      <c r="T255" s="10">
        <v>52.8</v>
      </c>
      <c r="U255" s="10">
        <v>53.65</v>
      </c>
      <c r="V255" s="10">
        <v>53.29</v>
      </c>
      <c r="W255" s="10">
        <v>54.14</v>
      </c>
      <c r="X255" s="10">
        <v>52.13</v>
      </c>
      <c r="Y255" s="10">
        <v>53.47</v>
      </c>
      <c r="Z255" s="10">
        <v>54.26</v>
      </c>
      <c r="AA255" s="10">
        <v>52.31</v>
      </c>
      <c r="AB255" s="10">
        <v>55.79</v>
      </c>
      <c r="AD255" s="10">
        <f t="shared" si="32"/>
        <v>1</v>
      </c>
      <c r="AE255" s="10">
        <f t="shared" si="32"/>
        <v>0.87945670628183359</v>
      </c>
      <c r="AF255" s="10">
        <f t="shared" si="32"/>
        <v>0.90534804753820031</v>
      </c>
      <c r="AG255" s="10">
        <f t="shared" si="32"/>
        <v>0.90534804753820031</v>
      </c>
      <c r="AH255" s="10">
        <f t="shared" si="32"/>
        <v>0.95203735144312396</v>
      </c>
      <c r="AI255" s="10">
        <f t="shared" si="32"/>
        <v>0.92105263157894735</v>
      </c>
      <c r="AJ255" s="10">
        <f t="shared" si="32"/>
        <v>1.0570882852292021</v>
      </c>
      <c r="AK255" s="10">
        <f t="shared" si="32"/>
        <v>1.006578947368421</v>
      </c>
      <c r="AL255" s="10">
        <f t="shared" si="32"/>
        <v>1.0725806451612903</v>
      </c>
      <c r="AM255" s="10">
        <f t="shared" si="32"/>
        <v>1.1088709677419355</v>
      </c>
      <c r="AN255" s="10">
        <f t="shared" si="32"/>
        <v>1.1269100169779287</v>
      </c>
      <c r="AO255" s="10">
        <f t="shared" si="33"/>
        <v>1.1192699490662141</v>
      </c>
      <c r="AP255" s="10">
        <f t="shared" si="33"/>
        <v>1.1205432937181663</v>
      </c>
      <c r="AQ255" s="10">
        <f t="shared" si="33"/>
        <v>1.1385823429541597</v>
      </c>
      <c r="AR255" s="10">
        <f t="shared" si="33"/>
        <v>1.1309422750424449</v>
      </c>
      <c r="AS255" s="10">
        <f t="shared" si="33"/>
        <v>1.1489813242784381</v>
      </c>
      <c r="AT255" s="10">
        <f t="shared" si="30"/>
        <v>1.1063242784380307</v>
      </c>
      <c r="AU255" s="10">
        <f t="shared" si="30"/>
        <v>1.1347623089983023</v>
      </c>
      <c r="AV255" s="10">
        <f t="shared" si="30"/>
        <v>1.1515280135823429</v>
      </c>
      <c r="AW255" s="10">
        <f t="shared" si="30"/>
        <v>1.1101443123938881</v>
      </c>
      <c r="AX255" s="10">
        <f t="shared" si="30"/>
        <v>1.1839983022071308</v>
      </c>
    </row>
    <row r="256" spans="1:50" ht="15.75">
      <c r="A256" s="10">
        <v>63</v>
      </c>
      <c r="B256" s="1" t="s">
        <v>314</v>
      </c>
      <c r="C256" s="1" t="s">
        <v>96</v>
      </c>
      <c r="D256" s="6">
        <v>49.32</v>
      </c>
      <c r="E256" s="10">
        <v>47.67</v>
      </c>
      <c r="F256" s="6">
        <f t="shared" si="27"/>
        <v>0.96654501216545019</v>
      </c>
      <c r="G256" s="10">
        <v>49.32</v>
      </c>
      <c r="H256" s="10">
        <v>44.98</v>
      </c>
      <c r="I256" s="10">
        <v>42.54</v>
      </c>
      <c r="J256" s="10">
        <v>43.15</v>
      </c>
      <c r="K256" s="10">
        <v>44.13</v>
      </c>
      <c r="L256" s="10">
        <v>44.37</v>
      </c>
      <c r="M256" s="10">
        <v>45.17</v>
      </c>
      <c r="N256" s="10">
        <v>46.21</v>
      </c>
      <c r="O256" s="10">
        <v>46.08</v>
      </c>
      <c r="P256" s="10">
        <v>47</v>
      </c>
      <c r="Q256" s="10">
        <v>46.39</v>
      </c>
      <c r="R256" s="10">
        <v>47.49</v>
      </c>
      <c r="S256" s="10">
        <v>47.3</v>
      </c>
      <c r="T256" s="10">
        <v>47.91</v>
      </c>
      <c r="U256" s="10">
        <v>48.71</v>
      </c>
      <c r="V256" s="10">
        <v>47.67</v>
      </c>
      <c r="W256" s="10">
        <v>47.67</v>
      </c>
      <c r="X256" s="10">
        <v>47.67</v>
      </c>
      <c r="Y256" s="10">
        <v>47.98</v>
      </c>
      <c r="Z256" s="10">
        <v>47.12</v>
      </c>
      <c r="AA256" s="10">
        <v>47.61</v>
      </c>
      <c r="AB256" s="10">
        <v>47.61</v>
      </c>
      <c r="AD256" s="10">
        <f t="shared" si="32"/>
        <v>1</v>
      </c>
      <c r="AE256" s="10">
        <f t="shared" si="32"/>
        <v>0.9457536682970209</v>
      </c>
      <c r="AF256" s="10">
        <f t="shared" si="32"/>
        <v>0.95931525122276573</v>
      </c>
      <c r="AG256" s="10">
        <f t="shared" si="32"/>
        <v>0.9811027123165853</v>
      </c>
      <c r="AH256" s="10">
        <f t="shared" si="32"/>
        <v>0.98643841707425528</v>
      </c>
      <c r="AI256" s="10">
        <f t="shared" si="32"/>
        <v>1.0042240995998222</v>
      </c>
      <c r="AJ256" s="10">
        <f t="shared" si="32"/>
        <v>1.0273454868830592</v>
      </c>
      <c r="AK256" s="10">
        <f t="shared" si="32"/>
        <v>1.0244553134726546</v>
      </c>
      <c r="AL256" s="10">
        <f t="shared" si="32"/>
        <v>1.0449088483770566</v>
      </c>
      <c r="AM256" s="10">
        <f t="shared" si="32"/>
        <v>1.0313472654513118</v>
      </c>
      <c r="AN256" s="10">
        <f t="shared" si="32"/>
        <v>1.0558025789239662</v>
      </c>
      <c r="AO256" s="10">
        <f t="shared" si="33"/>
        <v>1.0515784793241441</v>
      </c>
      <c r="AP256" s="10">
        <f t="shared" si="33"/>
        <v>1.0651400622498888</v>
      </c>
      <c r="AQ256" s="10">
        <f t="shared" si="33"/>
        <v>1.0829257447754559</v>
      </c>
      <c r="AR256" s="10">
        <f t="shared" si="33"/>
        <v>1.0598043574922189</v>
      </c>
      <c r="AS256" s="10">
        <f t="shared" si="33"/>
        <v>1.0598043574922189</v>
      </c>
      <c r="AT256" s="10">
        <f t="shared" si="30"/>
        <v>1.0598043574922189</v>
      </c>
      <c r="AU256" s="10">
        <f t="shared" si="30"/>
        <v>1.0666963094708759</v>
      </c>
      <c r="AV256" s="10">
        <f t="shared" si="30"/>
        <v>1.0475767007558916</v>
      </c>
      <c r="AW256" s="10">
        <f t="shared" si="30"/>
        <v>1.0584704313028013</v>
      </c>
      <c r="AX256" s="10">
        <f t="shared" si="30"/>
        <v>1.058470431302801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32"/>
  <sheetViews>
    <sheetView tabSelected="1" zoomScale="75" zoomScaleNormal="75" workbookViewId="0">
      <selection activeCell="J102" sqref="J102"/>
    </sheetView>
  </sheetViews>
  <sheetFormatPr defaultRowHeight="12.75"/>
  <cols>
    <col min="1" max="1" width="9.140625" style="14"/>
    <col min="2" max="70" width="9.140625" style="10"/>
  </cols>
  <sheetData>
    <row r="1" spans="1:70" s="5" customFormat="1" ht="15.75">
      <c r="A1" s="13"/>
      <c r="B1" s="1" t="s">
        <v>0</v>
      </c>
      <c r="C1" s="1" t="s">
        <v>1</v>
      </c>
      <c r="D1" s="2" t="s">
        <v>2</v>
      </c>
      <c r="E1" s="2" t="s">
        <v>3</v>
      </c>
      <c r="F1" s="2" t="s">
        <v>487</v>
      </c>
      <c r="G1" s="3">
        <v>1</v>
      </c>
      <c r="H1" s="3">
        <v>5</v>
      </c>
      <c r="I1" s="3">
        <v>10</v>
      </c>
      <c r="J1" s="3">
        <v>15</v>
      </c>
      <c r="K1" s="3">
        <v>20</v>
      </c>
      <c r="L1" s="4">
        <v>25</v>
      </c>
      <c r="M1" s="4">
        <v>30</v>
      </c>
      <c r="N1" s="3">
        <v>40</v>
      </c>
      <c r="O1" s="3">
        <v>50</v>
      </c>
      <c r="P1" s="3">
        <v>60</v>
      </c>
      <c r="Q1" s="3">
        <v>70</v>
      </c>
      <c r="R1" s="3">
        <v>80</v>
      </c>
      <c r="S1" s="3">
        <v>90</v>
      </c>
      <c r="T1" s="3">
        <v>100</v>
      </c>
      <c r="U1" s="3">
        <v>110</v>
      </c>
      <c r="V1" s="3">
        <v>120</v>
      </c>
      <c r="W1" s="3">
        <v>130</v>
      </c>
      <c r="X1" s="3">
        <v>140</v>
      </c>
      <c r="Y1" s="3">
        <v>150</v>
      </c>
      <c r="Z1" s="3">
        <v>160</v>
      </c>
      <c r="AA1" s="3">
        <v>170</v>
      </c>
      <c r="AB1" s="3">
        <v>180</v>
      </c>
      <c r="AC1" s="3"/>
      <c r="AD1" s="3">
        <v>5</v>
      </c>
      <c r="AE1" s="3">
        <v>10</v>
      </c>
      <c r="AF1" s="3">
        <v>15</v>
      </c>
      <c r="AG1" s="3">
        <v>20</v>
      </c>
      <c r="AH1" s="4">
        <v>25</v>
      </c>
      <c r="AI1" s="4">
        <v>30</v>
      </c>
      <c r="AJ1" s="3">
        <v>40</v>
      </c>
      <c r="AK1" s="3">
        <v>50</v>
      </c>
      <c r="AL1" s="3">
        <v>60</v>
      </c>
      <c r="AM1" s="3">
        <v>70</v>
      </c>
      <c r="AN1" s="3">
        <v>80</v>
      </c>
      <c r="AO1" s="3">
        <v>90</v>
      </c>
      <c r="AP1" s="3">
        <v>100</v>
      </c>
      <c r="AQ1" s="3">
        <v>110</v>
      </c>
      <c r="AR1" s="3">
        <v>120</v>
      </c>
      <c r="AS1" s="3">
        <v>130</v>
      </c>
      <c r="AT1" s="3">
        <v>140</v>
      </c>
      <c r="AU1" s="3">
        <v>150</v>
      </c>
      <c r="AV1" s="3">
        <v>160</v>
      </c>
      <c r="AW1" s="3">
        <v>170</v>
      </c>
      <c r="AX1" s="3">
        <v>180</v>
      </c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</row>
    <row r="2" spans="1:70">
      <c r="A2" s="14" t="s">
        <v>483</v>
      </c>
      <c r="B2" s="10">
        <v>18</v>
      </c>
      <c r="D2" s="6">
        <f>AVERAGE(D10:D27)</f>
        <v>36.866</v>
      </c>
      <c r="E2" s="6">
        <f t="shared" ref="E2:AB2" si="0">AVERAGE(E10:E27)</f>
        <v>36.299999999999997</v>
      </c>
      <c r="F2" s="6">
        <f t="shared" si="0"/>
        <v>0.97987805634250225</v>
      </c>
      <c r="G2" s="6">
        <f t="shared" si="0"/>
        <v>36.62133333333334</v>
      </c>
      <c r="H2" s="6">
        <f t="shared" si="0"/>
        <v>35.564666666666675</v>
      </c>
      <c r="I2" s="6">
        <f t="shared" si="0"/>
        <v>34.934666666666672</v>
      </c>
      <c r="J2" s="6">
        <f t="shared" si="0"/>
        <v>34.087333333333326</v>
      </c>
      <c r="K2" s="6">
        <f t="shared" si="0"/>
        <v>34.340000000000003</v>
      </c>
      <c r="L2" s="6">
        <f t="shared" si="0"/>
        <v>34.328000000000003</v>
      </c>
      <c r="M2" s="6">
        <f t="shared" si="0"/>
        <v>34.163333333333341</v>
      </c>
      <c r="N2" s="6">
        <f t="shared" si="0"/>
        <v>35.1</v>
      </c>
      <c r="O2" s="6">
        <f t="shared" si="0"/>
        <v>34.68066666666666</v>
      </c>
      <c r="P2" s="6">
        <f t="shared" si="0"/>
        <v>35.530666666666669</v>
      </c>
      <c r="Q2" s="6">
        <f t="shared" si="0"/>
        <v>35.565333333333328</v>
      </c>
      <c r="R2" s="6">
        <f t="shared" si="0"/>
        <v>35.63000000000001</v>
      </c>
      <c r="S2" s="6">
        <f t="shared" si="0"/>
        <v>35.742666666666665</v>
      </c>
      <c r="T2" s="6">
        <f t="shared" si="0"/>
        <v>35.820666666666668</v>
      </c>
      <c r="U2" s="6">
        <f t="shared" si="0"/>
        <v>36.062666666666672</v>
      </c>
      <c r="V2" s="6">
        <f t="shared" si="0"/>
        <v>36.303999999999995</v>
      </c>
      <c r="W2" s="6">
        <f t="shared" si="0"/>
        <v>36.507999999999996</v>
      </c>
      <c r="X2" s="6">
        <f t="shared" si="0"/>
        <v>35.726666666666674</v>
      </c>
      <c r="Y2" s="6">
        <f t="shared" si="0"/>
        <v>35.998000000000005</v>
      </c>
      <c r="Z2" s="6">
        <f t="shared" si="0"/>
        <v>36.626666666666665</v>
      </c>
      <c r="AA2" s="6">
        <f t="shared" si="0"/>
        <v>36.568666666666665</v>
      </c>
      <c r="AB2" s="6">
        <f t="shared" si="0"/>
        <v>36.816000000000003</v>
      </c>
      <c r="AD2" s="10">
        <f>AVERAGE(AD10:AD25)</f>
        <v>1</v>
      </c>
      <c r="AE2" s="10">
        <f>AVERAGE(AE10:AE25)</f>
        <v>0.98573052899811286</v>
      </c>
      <c r="AF2" s="10">
        <f t="shared" ref="AF2:AX2" si="1">AVERAGE(AF10:AF25)</f>
        <v>0.96293550401081196</v>
      </c>
      <c r="AG2" s="10">
        <f>AVERAGE(AG10:AG25)</f>
        <v>0.96792217792417679</v>
      </c>
      <c r="AH2" s="10">
        <f t="shared" si="1"/>
        <v>0.96218310752959835</v>
      </c>
      <c r="AI2" s="10">
        <f t="shared" si="1"/>
        <v>0.95778274819392129</v>
      </c>
      <c r="AJ2" s="10">
        <f t="shared" si="1"/>
        <v>0.98314126330984719</v>
      </c>
      <c r="AK2" s="10">
        <f t="shared" si="1"/>
        <v>0.96777261490613875</v>
      </c>
      <c r="AL2" s="10">
        <f t="shared" si="1"/>
        <v>0.99455640039723592</v>
      </c>
      <c r="AM2" s="10">
        <f t="shared" si="1"/>
        <v>0.99061960865788568</v>
      </c>
      <c r="AN2" s="10">
        <f t="shared" si="1"/>
        <v>0.9996850686985701</v>
      </c>
      <c r="AO2" s="10">
        <f t="shared" si="1"/>
        <v>1.0012078622104525</v>
      </c>
      <c r="AP2" s="10">
        <f t="shared" si="1"/>
        <v>1.0055450233039531</v>
      </c>
      <c r="AQ2" s="10">
        <f t="shared" si="1"/>
        <v>1.0134581388183372</v>
      </c>
      <c r="AR2" s="10">
        <f t="shared" si="1"/>
        <v>1.0168829095466918</v>
      </c>
      <c r="AS2" s="10">
        <f t="shared" si="1"/>
        <v>1.0204112720486129</v>
      </c>
      <c r="AT2" s="10">
        <f t="shared" si="1"/>
        <v>1.002614505299674</v>
      </c>
      <c r="AU2" s="10">
        <f t="shared" si="1"/>
        <v>1.0071849061052225</v>
      </c>
      <c r="AV2" s="10">
        <f t="shared" si="1"/>
        <v>1.0290042748400465</v>
      </c>
      <c r="AW2" s="10">
        <f t="shared" si="1"/>
        <v>1.0215421642618852</v>
      </c>
      <c r="AX2" s="10">
        <f t="shared" si="1"/>
        <v>1.0357053368121532</v>
      </c>
    </row>
    <row r="3" spans="1:70">
      <c r="A3" s="14" t="s">
        <v>484</v>
      </c>
      <c r="B3" s="10">
        <v>23</v>
      </c>
      <c r="D3" s="6">
        <f>AVERAGE(D39:D61)</f>
        <v>32.413478260869567</v>
      </c>
      <c r="E3" s="6">
        <f t="shared" ref="E3:AB3" si="2">AVERAGE(E39:E61)</f>
        <v>33.434285714285714</v>
      </c>
      <c r="F3" s="6">
        <f t="shared" si="2"/>
        <v>0.99225183728436528</v>
      </c>
      <c r="G3" s="6">
        <f t="shared" si="2"/>
        <v>33.417142857142856</v>
      </c>
      <c r="H3" s="6">
        <f t="shared" si="2"/>
        <v>32.829047619047614</v>
      </c>
      <c r="I3" s="6">
        <f t="shared" si="2"/>
        <v>31.614285714285714</v>
      </c>
      <c r="J3" s="6">
        <f t="shared" si="2"/>
        <v>31.823333333333331</v>
      </c>
      <c r="K3" s="6">
        <f t="shared" si="2"/>
        <v>31.403333333333318</v>
      </c>
      <c r="L3" s="6">
        <f t="shared" si="2"/>
        <v>31.637619047619047</v>
      </c>
      <c r="M3" s="6">
        <f t="shared" si="2"/>
        <v>31.657142857142865</v>
      </c>
      <c r="N3" s="6">
        <f t="shared" si="2"/>
        <v>32.18238095238096</v>
      </c>
      <c r="O3" s="6">
        <f t="shared" si="2"/>
        <v>32.535238095238093</v>
      </c>
      <c r="P3" s="6">
        <f t="shared" si="2"/>
        <v>33.071904761904754</v>
      </c>
      <c r="Q3" s="6">
        <f t="shared" si="2"/>
        <v>32.6052380952381</v>
      </c>
      <c r="R3" s="6">
        <f t="shared" si="2"/>
        <v>33.259047619047628</v>
      </c>
      <c r="S3" s="6">
        <f t="shared" si="2"/>
        <v>33.106190476190484</v>
      </c>
      <c r="T3" s="6">
        <f t="shared" si="2"/>
        <v>33.083333333333336</v>
      </c>
      <c r="U3" s="6">
        <f t="shared" si="2"/>
        <v>33.251428571428576</v>
      </c>
      <c r="V3" s="6">
        <f t="shared" si="2"/>
        <v>33.466190476190476</v>
      </c>
      <c r="W3" s="6">
        <f t="shared" si="2"/>
        <v>33.148571428571422</v>
      </c>
      <c r="X3" s="6">
        <f t="shared" si="2"/>
        <v>33.465238095238107</v>
      </c>
      <c r="Y3" s="6">
        <f t="shared" si="2"/>
        <v>33.15904761904762</v>
      </c>
      <c r="Z3" s="6">
        <f t="shared" si="2"/>
        <v>33.025714285714287</v>
      </c>
      <c r="AA3" s="6">
        <f t="shared" si="2"/>
        <v>33.113333333333337</v>
      </c>
      <c r="AB3" s="6">
        <f t="shared" si="2"/>
        <v>33.149523809523807</v>
      </c>
      <c r="AD3" s="10">
        <f>AVERAGE(AD39:AD59)</f>
        <v>1</v>
      </c>
      <c r="AE3" s="10">
        <f>AVERAGE(AE39:AE59)</f>
        <v>0.96322402162429233</v>
      </c>
      <c r="AF3" s="10">
        <f t="shared" ref="AF3:AX3" si="3">AVERAGE(AF39:AF59)</f>
        <v>0.97458040604052887</v>
      </c>
      <c r="AG3" s="10">
        <f t="shared" si="3"/>
        <v>0.94803991582420877</v>
      </c>
      <c r="AH3" s="10">
        <f t="shared" si="3"/>
        <v>0.96885061830952646</v>
      </c>
      <c r="AI3" s="10">
        <f t="shared" si="3"/>
        <v>0.96796604496755112</v>
      </c>
      <c r="AJ3" s="10">
        <f t="shared" si="3"/>
        <v>0.98253658091674911</v>
      </c>
      <c r="AK3" s="10">
        <f t="shared" si="3"/>
        <v>0.99481298622379133</v>
      </c>
      <c r="AL3" s="10">
        <f t="shared" si="3"/>
        <v>1.008661978185446</v>
      </c>
      <c r="AM3" s="10">
        <f t="shared" si="3"/>
        <v>0.99434725449103667</v>
      </c>
      <c r="AN3" s="10">
        <f t="shared" si="3"/>
        <v>1.0146344933628726</v>
      </c>
      <c r="AO3" s="10">
        <f t="shared" si="3"/>
        <v>1.0099693308697542</v>
      </c>
      <c r="AP3" s="10">
        <f t="shared" si="3"/>
        <v>1.0094561873878265</v>
      </c>
      <c r="AQ3" s="10">
        <f t="shared" si="3"/>
        <v>1.0176956836807904</v>
      </c>
      <c r="AR3" s="10">
        <f t="shared" si="3"/>
        <v>1.0251118305722193</v>
      </c>
      <c r="AS3" s="10">
        <f t="shared" si="3"/>
        <v>1.0146913361409342</v>
      </c>
      <c r="AT3" s="10">
        <f t="shared" si="3"/>
        <v>1.0250665571449769</v>
      </c>
      <c r="AU3" s="10">
        <f t="shared" si="3"/>
        <v>1.0158316482707284</v>
      </c>
      <c r="AV3" s="10">
        <f t="shared" si="3"/>
        <v>1.0107778250022448</v>
      </c>
      <c r="AW3" s="10">
        <f t="shared" si="3"/>
        <v>1.0123493982415812</v>
      </c>
      <c r="AX3" s="10">
        <f t="shared" si="3"/>
        <v>1.0128098243556143</v>
      </c>
    </row>
    <row r="4" spans="1:70">
      <c r="A4" s="14" t="s">
        <v>485</v>
      </c>
      <c r="B4" s="10">
        <v>21</v>
      </c>
      <c r="D4" s="6">
        <f>AVERAGE(D73:D93)</f>
        <v>33.637368421052635</v>
      </c>
      <c r="E4" s="6">
        <f t="shared" ref="E4:AB4" si="4">AVERAGE(E73:E93)</f>
        <v>33.137368421052635</v>
      </c>
      <c r="F4" s="6">
        <f t="shared" si="4"/>
        <v>0.98508108855920873</v>
      </c>
      <c r="G4" s="6">
        <f t="shared" si="4"/>
        <v>33.163499999999999</v>
      </c>
      <c r="H4" s="6">
        <f t="shared" si="4"/>
        <v>32.305</v>
      </c>
      <c r="I4" s="6">
        <f t="shared" si="4"/>
        <v>31.511499999999995</v>
      </c>
      <c r="J4" s="6">
        <f t="shared" si="4"/>
        <v>30.627999999999997</v>
      </c>
      <c r="K4" s="6">
        <f t="shared" si="4"/>
        <v>30.571499999999993</v>
      </c>
      <c r="L4" s="6">
        <f t="shared" si="4"/>
        <v>30.818000000000001</v>
      </c>
      <c r="M4" s="6">
        <f t="shared" si="4"/>
        <v>31.442999999999991</v>
      </c>
      <c r="N4" s="6">
        <f t="shared" si="4"/>
        <v>31.669499999999992</v>
      </c>
      <c r="O4" s="6">
        <f t="shared" si="4"/>
        <v>32.033000000000001</v>
      </c>
      <c r="P4" s="6">
        <f t="shared" si="4"/>
        <v>32.290999999999997</v>
      </c>
      <c r="Q4" s="6">
        <f t="shared" si="4"/>
        <v>32.333500000000001</v>
      </c>
      <c r="R4" s="6">
        <f t="shared" si="4"/>
        <v>32.654999999999994</v>
      </c>
      <c r="S4" s="6">
        <f t="shared" si="4"/>
        <v>32.8215</v>
      </c>
      <c r="T4" s="6">
        <f t="shared" si="4"/>
        <v>32.951000000000001</v>
      </c>
      <c r="U4" s="6">
        <f t="shared" si="4"/>
        <v>32.744999999999997</v>
      </c>
      <c r="V4" s="6">
        <f t="shared" si="4"/>
        <v>33.083500000000001</v>
      </c>
      <c r="W4" s="6">
        <f t="shared" si="4"/>
        <v>33.686315789473696</v>
      </c>
      <c r="X4" s="6">
        <f t="shared" si="4"/>
        <v>33.713157894736845</v>
      </c>
      <c r="Y4" s="6">
        <f t="shared" si="4"/>
        <v>33.229999999999997</v>
      </c>
      <c r="Z4" s="6">
        <f t="shared" si="4"/>
        <v>33.666999999999994</v>
      </c>
      <c r="AA4" s="6">
        <f t="shared" si="4"/>
        <v>33.042999999999999</v>
      </c>
      <c r="AB4" s="6">
        <f t="shared" si="4"/>
        <v>33.393500000000003</v>
      </c>
      <c r="AD4" s="10">
        <f>AVERAGE(AD73:AD93)</f>
        <v>1</v>
      </c>
      <c r="AE4" s="10">
        <f>AVERAGE(AE73:AE93)</f>
        <v>0.97674902569286637</v>
      </c>
      <c r="AF4" s="10">
        <f t="shared" ref="AF4:AX4" si="5">AVERAGE(AF73:AF93)</f>
        <v>0.94762096275693219</v>
      </c>
      <c r="AG4" s="10">
        <f t="shared" si="5"/>
        <v>0.94927072647588362</v>
      </c>
      <c r="AH4" s="10">
        <f t="shared" si="5"/>
        <v>0.95360077203455695</v>
      </c>
      <c r="AI4" s="10">
        <f t="shared" si="5"/>
        <v>0.97318443024274792</v>
      </c>
      <c r="AJ4" s="10">
        <f t="shared" si="5"/>
        <v>0.9815887990369927</v>
      </c>
      <c r="AK4" s="10">
        <f t="shared" si="5"/>
        <v>0.99041614845268366</v>
      </c>
      <c r="AL4" s="10">
        <f t="shared" si="5"/>
        <v>0.99993620423846841</v>
      </c>
      <c r="AM4" s="10">
        <f t="shared" si="5"/>
        <v>1.003941425914491</v>
      </c>
      <c r="AN4" s="10">
        <f t="shared" si="5"/>
        <v>1.0113350557138734</v>
      </c>
      <c r="AO4" s="10">
        <f t="shared" si="5"/>
        <v>1.0169830836086784</v>
      </c>
      <c r="AP4" s="10">
        <f>AVERAGE(AP73:AP93)</f>
        <v>1.0222995183842589</v>
      </c>
      <c r="AQ4" s="10">
        <f t="shared" si="5"/>
        <v>1.0150409683785746</v>
      </c>
      <c r="AR4" s="10">
        <f t="shared" si="5"/>
        <v>1.0238485828041861</v>
      </c>
      <c r="AS4" s="10">
        <f t="shared" si="5"/>
        <v>1.0260373481021381</v>
      </c>
      <c r="AT4" s="10">
        <f t="shared" si="5"/>
        <v>1.0267471380429389</v>
      </c>
      <c r="AU4" s="10">
        <f t="shared" si="5"/>
        <v>1.0304937119480999</v>
      </c>
      <c r="AV4" s="10">
        <f>AVERAGE(AV73:AV93)</f>
        <v>1.0472143295927678</v>
      </c>
      <c r="AW4" s="10">
        <f t="shared" si="5"/>
        <v>1.0236834514647284</v>
      </c>
      <c r="AX4" s="10">
        <f t="shared" si="5"/>
        <v>1.0367479617923445</v>
      </c>
    </row>
    <row r="5" spans="1:70">
      <c r="A5" s="14" t="s">
        <v>486</v>
      </c>
      <c r="B5" s="10">
        <v>28</v>
      </c>
      <c r="D5" s="6">
        <f>AVERAGE(D105:D132)</f>
        <v>33.801200000000001</v>
      </c>
      <c r="E5" s="6">
        <f t="shared" ref="E5:AB5" si="6">AVERAGE(E105:E132)</f>
        <v>33.687599999999996</v>
      </c>
      <c r="F5" s="6">
        <f t="shared" si="6"/>
        <v>0.99950930853549291</v>
      </c>
      <c r="G5" s="6">
        <f t="shared" si="6"/>
        <v>33.293076923076924</v>
      </c>
      <c r="H5" s="6">
        <f t="shared" si="6"/>
        <v>32.102692307692308</v>
      </c>
      <c r="I5" s="6">
        <f t="shared" si="6"/>
        <v>30.781538461538464</v>
      </c>
      <c r="J5" s="6">
        <f t="shared" si="6"/>
        <v>31.084230769230775</v>
      </c>
      <c r="K5" s="6">
        <f t="shared" si="6"/>
        <v>30.403076923076927</v>
      </c>
      <c r="L5" s="6">
        <f t="shared" si="6"/>
        <v>31.03153846153846</v>
      </c>
      <c r="M5" s="6">
        <f t="shared" si="6"/>
        <v>31.456923076923083</v>
      </c>
      <c r="N5" s="6">
        <f t="shared" si="6"/>
        <v>31.925000000000008</v>
      </c>
      <c r="O5" s="6">
        <f t="shared" si="6"/>
        <v>32.221153846153847</v>
      </c>
      <c r="P5" s="6">
        <f t="shared" si="6"/>
        <v>32.279615384615376</v>
      </c>
      <c r="Q5" s="6">
        <f t="shared" si="6"/>
        <v>32.672307692307697</v>
      </c>
      <c r="R5" s="6">
        <f t="shared" si="6"/>
        <v>33.021538461538455</v>
      </c>
      <c r="S5" s="6">
        <f t="shared" si="6"/>
        <v>33.187692307692309</v>
      </c>
      <c r="T5" s="6">
        <f t="shared" si="6"/>
        <v>33.685769230769225</v>
      </c>
      <c r="U5" s="6">
        <f t="shared" si="6"/>
        <v>33.581153846153839</v>
      </c>
      <c r="V5" s="6">
        <f t="shared" si="6"/>
        <v>33.72730769230769</v>
      </c>
      <c r="W5" s="6">
        <f t="shared" si="6"/>
        <v>33.953461538461546</v>
      </c>
      <c r="X5" s="6">
        <f t="shared" si="6"/>
        <v>33.885000000000005</v>
      </c>
      <c r="Y5" s="6">
        <f t="shared" si="6"/>
        <v>33.837692307692301</v>
      </c>
      <c r="Z5" s="6">
        <f t="shared" si="6"/>
        <v>33.856923076923081</v>
      </c>
      <c r="AA5" s="6">
        <f t="shared" si="6"/>
        <v>34.004615384615391</v>
      </c>
      <c r="AB5" s="6">
        <f t="shared" si="6"/>
        <v>33.882307692307684</v>
      </c>
      <c r="AD5" s="10">
        <f>AVERAGE(AD105:AD132)</f>
        <v>1</v>
      </c>
      <c r="AE5" s="10">
        <f t="shared" ref="AE5:AX5" si="7">AVERAGE(AE105:AE132)</f>
        <v>0.96215580162439274</v>
      </c>
      <c r="AF5" s="10">
        <f t="shared" si="7"/>
        <v>0.97340077558192373</v>
      </c>
      <c r="AG5" s="10">
        <f t="shared" si="7"/>
        <v>0.95007316785878715</v>
      </c>
      <c r="AH5" s="10">
        <f t="shared" si="7"/>
        <v>0.97247332834222011</v>
      </c>
      <c r="AI5" s="10">
        <f t="shared" si="7"/>
        <v>0.98497450387166186</v>
      </c>
      <c r="AJ5" s="10">
        <f t="shared" si="7"/>
        <v>0.99942594310926602</v>
      </c>
      <c r="AK5" s="10">
        <f>AVERAGE(AK105:AK132)</f>
        <v>1.0081192807179198</v>
      </c>
      <c r="AL5" s="10">
        <f t="shared" si="7"/>
        <v>1.0081718022813706</v>
      </c>
      <c r="AM5" s="10">
        <f t="shared" si="7"/>
        <v>1.0211762383507634</v>
      </c>
      <c r="AN5" s="10">
        <f t="shared" si="7"/>
        <v>1.0318156634909443</v>
      </c>
      <c r="AO5" s="10">
        <f t="shared" si="7"/>
        <v>1.0405554416184699</v>
      </c>
      <c r="AP5" s="10">
        <f t="shared" si="7"/>
        <v>1.0558516421188402</v>
      </c>
      <c r="AQ5" s="10">
        <f t="shared" si="7"/>
        <v>1.0500496480149932</v>
      </c>
      <c r="AR5" s="10">
        <f t="shared" si="7"/>
        <v>1.0574772234067198</v>
      </c>
      <c r="AS5" s="10">
        <f t="shared" si="7"/>
        <v>1.0607166647738397</v>
      </c>
      <c r="AT5" s="10">
        <f t="shared" si="7"/>
        <v>1.0612733857275298</v>
      </c>
      <c r="AU5" s="10">
        <f t="shared" si="7"/>
        <v>1.0564887014461761</v>
      </c>
      <c r="AV5" s="10">
        <f t="shared" si="7"/>
        <v>1.0605033349635058</v>
      </c>
      <c r="AW5" s="10">
        <f t="shared" si="7"/>
        <v>1.0595648271902227</v>
      </c>
      <c r="AX5" s="10">
        <f t="shared" si="7"/>
        <v>1.0580055840036291</v>
      </c>
    </row>
    <row r="9" spans="1:70">
      <c r="A9" s="14" t="s">
        <v>488</v>
      </c>
    </row>
    <row r="10" spans="1:70" ht="15.75">
      <c r="A10" s="10">
        <v>1</v>
      </c>
      <c r="B10" s="1" t="s">
        <v>4</v>
      </c>
      <c r="C10" s="1" t="s">
        <v>5</v>
      </c>
      <c r="D10" s="15">
        <v>40.53</v>
      </c>
      <c r="E10" s="15">
        <v>39</v>
      </c>
      <c r="F10" s="6">
        <f t="shared" ref="F10:F25" si="8">E10/D10</f>
        <v>0.96225018504811244</v>
      </c>
      <c r="G10" s="10">
        <v>40.53</v>
      </c>
      <c r="H10" s="10">
        <v>39.25</v>
      </c>
      <c r="I10" s="10">
        <v>39</v>
      </c>
      <c r="J10" s="10">
        <v>38.15</v>
      </c>
      <c r="K10" s="10">
        <v>38.15</v>
      </c>
      <c r="L10" s="10">
        <v>37.229999999999997</v>
      </c>
      <c r="M10" s="10">
        <v>38.39</v>
      </c>
      <c r="N10" s="10">
        <v>36.619999999999997</v>
      </c>
      <c r="O10" s="10">
        <v>37.659999999999997</v>
      </c>
      <c r="P10" s="10">
        <v>39.06</v>
      </c>
      <c r="Q10" s="6">
        <v>39</v>
      </c>
      <c r="R10" s="6">
        <v>39</v>
      </c>
      <c r="S10" s="6">
        <v>39</v>
      </c>
      <c r="T10" s="6">
        <v>39</v>
      </c>
      <c r="U10" s="6">
        <v>39</v>
      </c>
      <c r="V10" s="6">
        <v>39</v>
      </c>
      <c r="W10" s="6">
        <v>39</v>
      </c>
      <c r="X10" s="6">
        <v>39</v>
      </c>
      <c r="Y10" s="6">
        <v>39</v>
      </c>
      <c r="Z10" s="6">
        <v>39</v>
      </c>
      <c r="AA10" s="6">
        <v>39</v>
      </c>
      <c r="AB10" s="6">
        <v>39</v>
      </c>
      <c r="AD10" s="10">
        <f t="shared" ref="AD10:AX25" si="9">H10/$H10</f>
        <v>1</v>
      </c>
      <c r="AE10" s="10">
        <f t="shared" si="9"/>
        <v>0.99363057324840764</v>
      </c>
      <c r="AF10" s="10">
        <f t="shared" si="9"/>
        <v>0.97197452229299364</v>
      </c>
      <c r="AG10" s="10">
        <f t="shared" si="9"/>
        <v>0.97197452229299364</v>
      </c>
      <c r="AH10" s="10">
        <f t="shared" si="9"/>
        <v>0.94853503184713372</v>
      </c>
      <c r="AI10" s="10">
        <f t="shared" si="9"/>
        <v>0.97808917197452228</v>
      </c>
      <c r="AJ10" s="10">
        <f t="shared" si="9"/>
        <v>0.93299363057324836</v>
      </c>
      <c r="AK10" s="10">
        <f t="shared" si="9"/>
        <v>0.95949044585987253</v>
      </c>
      <c r="AL10" s="10">
        <f t="shared" si="9"/>
        <v>0.99515923566878983</v>
      </c>
      <c r="AM10" s="10">
        <f t="shared" si="9"/>
        <v>0.99363057324840764</v>
      </c>
      <c r="AN10" s="10">
        <f t="shared" si="9"/>
        <v>0.99363057324840764</v>
      </c>
      <c r="AO10" s="10">
        <f t="shared" si="9"/>
        <v>0.99363057324840764</v>
      </c>
      <c r="AP10" s="10">
        <f t="shared" si="9"/>
        <v>0.99363057324840764</v>
      </c>
      <c r="AQ10" s="10">
        <f t="shared" si="9"/>
        <v>0.99363057324840764</v>
      </c>
      <c r="AR10" s="10">
        <f t="shared" si="9"/>
        <v>0.99363057324840764</v>
      </c>
      <c r="AS10" s="10">
        <f t="shared" si="9"/>
        <v>0.99363057324840764</v>
      </c>
      <c r="AT10" s="10">
        <f t="shared" si="9"/>
        <v>0.99363057324840764</v>
      </c>
      <c r="AU10" s="10">
        <f t="shared" si="9"/>
        <v>0.99363057324840764</v>
      </c>
      <c r="AV10" s="10">
        <f t="shared" si="9"/>
        <v>0.99363057324840764</v>
      </c>
      <c r="AW10" s="10">
        <f t="shared" si="9"/>
        <v>0.99363057324840764</v>
      </c>
      <c r="AX10" s="10">
        <f t="shared" si="9"/>
        <v>0.99363057324840764</v>
      </c>
    </row>
    <row r="11" spans="1:70" ht="15.75">
      <c r="A11" s="10">
        <v>2</v>
      </c>
      <c r="B11" s="1" t="s">
        <v>6</v>
      </c>
      <c r="C11" s="1" t="s">
        <v>5</v>
      </c>
      <c r="D11" s="10">
        <v>45.29</v>
      </c>
      <c r="E11" s="6">
        <v>43.76</v>
      </c>
      <c r="F11" s="6">
        <f t="shared" si="8"/>
        <v>0.96621770810333407</v>
      </c>
      <c r="G11" s="10">
        <v>45.29</v>
      </c>
      <c r="H11" s="10">
        <v>43.21</v>
      </c>
      <c r="I11" s="10">
        <v>42.97</v>
      </c>
      <c r="J11" s="10">
        <v>41.26</v>
      </c>
      <c r="K11" s="10">
        <v>40.04</v>
      </c>
      <c r="L11" s="10">
        <v>41.08</v>
      </c>
      <c r="M11" s="10">
        <v>40.89</v>
      </c>
      <c r="N11" s="10">
        <v>41.44</v>
      </c>
      <c r="O11" s="10">
        <v>42.48</v>
      </c>
      <c r="P11" s="10">
        <v>42.3</v>
      </c>
      <c r="Q11" s="10">
        <v>42.73</v>
      </c>
      <c r="R11" s="10">
        <v>41.93</v>
      </c>
      <c r="S11" s="10">
        <v>43.15</v>
      </c>
      <c r="T11" s="10">
        <v>42.6</v>
      </c>
      <c r="U11" s="10">
        <v>41.75</v>
      </c>
      <c r="V11" s="10">
        <v>43.76</v>
      </c>
      <c r="W11" s="10">
        <v>42.91</v>
      </c>
      <c r="X11" s="10">
        <v>43.34</v>
      </c>
      <c r="Y11" s="10">
        <v>42.54</v>
      </c>
      <c r="Z11" s="10">
        <v>42.97</v>
      </c>
      <c r="AA11" s="10">
        <v>43.76</v>
      </c>
      <c r="AB11" s="10">
        <v>44.25</v>
      </c>
      <c r="AD11" s="10">
        <f t="shared" si="9"/>
        <v>1</v>
      </c>
      <c r="AE11" s="10">
        <f t="shared" si="9"/>
        <v>0.99444573015505666</v>
      </c>
      <c r="AF11" s="10">
        <f t="shared" si="9"/>
        <v>0.95487155750983566</v>
      </c>
      <c r="AG11" s="10">
        <f t="shared" si="9"/>
        <v>0.92663735246470724</v>
      </c>
      <c r="AH11" s="10">
        <f t="shared" si="9"/>
        <v>0.95070585512612815</v>
      </c>
      <c r="AI11" s="10">
        <f t="shared" si="9"/>
        <v>0.94630872483221473</v>
      </c>
      <c r="AJ11" s="10">
        <f t="shared" si="9"/>
        <v>0.95903725989354305</v>
      </c>
      <c r="AK11" s="10">
        <f t="shared" si="9"/>
        <v>0.98310576255496407</v>
      </c>
      <c r="AL11" s="10">
        <f t="shared" si="9"/>
        <v>0.97894006017125657</v>
      </c>
      <c r="AM11" s="10">
        <f t="shared" si="9"/>
        <v>0.98889146031011332</v>
      </c>
      <c r="AN11" s="10">
        <f t="shared" si="9"/>
        <v>0.97037722749363575</v>
      </c>
      <c r="AO11" s="10">
        <f t="shared" si="9"/>
        <v>0.99861143253876417</v>
      </c>
      <c r="AP11" s="10">
        <f t="shared" si="9"/>
        <v>0.98588289747743574</v>
      </c>
      <c r="AQ11" s="10">
        <f t="shared" si="9"/>
        <v>0.96621152510992825</v>
      </c>
      <c r="AR11" s="10">
        <f t="shared" si="9"/>
        <v>1.0127285350613284</v>
      </c>
      <c r="AS11" s="10">
        <f t="shared" si="9"/>
        <v>0.99305716269382083</v>
      </c>
      <c r="AT11" s="10">
        <f t="shared" si="9"/>
        <v>1.0030085628326777</v>
      </c>
      <c r="AU11" s="10">
        <f t="shared" si="9"/>
        <v>0.9844943300161999</v>
      </c>
      <c r="AV11" s="10">
        <f t="shared" si="9"/>
        <v>0.99444573015505666</v>
      </c>
      <c r="AW11" s="10">
        <f t="shared" si="9"/>
        <v>1.0127285350613284</v>
      </c>
      <c r="AX11" s="10">
        <f t="shared" si="9"/>
        <v>1.0240685026614209</v>
      </c>
    </row>
    <row r="12" spans="1:70" ht="15.75">
      <c r="A12" s="10">
        <v>3</v>
      </c>
      <c r="B12" s="1" t="s">
        <v>7</v>
      </c>
      <c r="C12" s="1" t="s">
        <v>5</v>
      </c>
      <c r="D12" s="6">
        <v>13.92</v>
      </c>
      <c r="E12" s="6">
        <v>13</v>
      </c>
      <c r="F12" s="6">
        <f t="shared" si="8"/>
        <v>0.93390804597701149</v>
      </c>
      <c r="G12" s="10">
        <v>12.02</v>
      </c>
      <c r="H12" s="10">
        <v>13.18</v>
      </c>
      <c r="I12" s="10">
        <v>13.31</v>
      </c>
      <c r="J12" s="10">
        <v>13.37</v>
      </c>
      <c r="K12" s="10">
        <v>13.92</v>
      </c>
      <c r="L12" s="10">
        <v>12.21</v>
      </c>
      <c r="M12" s="10">
        <v>13</v>
      </c>
      <c r="N12" s="10">
        <v>12.7</v>
      </c>
      <c r="O12" s="10">
        <v>11.05</v>
      </c>
      <c r="P12" s="10">
        <v>11.41</v>
      </c>
      <c r="Q12" s="10">
        <v>11.05</v>
      </c>
      <c r="R12" s="10">
        <v>12.94</v>
      </c>
      <c r="S12" s="10">
        <v>12.02</v>
      </c>
      <c r="T12" s="10">
        <v>12.09</v>
      </c>
      <c r="U12" s="10">
        <v>13</v>
      </c>
      <c r="V12" s="10">
        <v>13.06</v>
      </c>
      <c r="W12" s="10">
        <v>11.35</v>
      </c>
      <c r="X12" s="10">
        <v>13</v>
      </c>
      <c r="Y12" s="10">
        <v>12.45</v>
      </c>
      <c r="Z12" s="10">
        <v>13</v>
      </c>
      <c r="AA12" s="10">
        <v>12.15</v>
      </c>
      <c r="AB12" s="10">
        <v>13.73</v>
      </c>
      <c r="AD12" s="10">
        <f t="shared" si="9"/>
        <v>1</v>
      </c>
      <c r="AE12" s="10">
        <f t="shared" si="9"/>
        <v>1.0098634294385433</v>
      </c>
      <c r="AF12" s="10">
        <f t="shared" si="9"/>
        <v>1.0144157814871015</v>
      </c>
      <c r="AG12" s="10">
        <f t="shared" si="9"/>
        <v>1.0561456752655538</v>
      </c>
      <c r="AH12" s="10">
        <f t="shared" si="9"/>
        <v>0.92640364188163893</v>
      </c>
      <c r="AI12" s="10">
        <f t="shared" si="9"/>
        <v>0.98634294385432475</v>
      </c>
      <c r="AJ12" s="10">
        <f t="shared" si="9"/>
        <v>0.96358118361153255</v>
      </c>
      <c r="AK12" s="10">
        <f t="shared" si="9"/>
        <v>0.83839150227617609</v>
      </c>
      <c r="AL12" s="10">
        <f t="shared" si="9"/>
        <v>0.86570561456752659</v>
      </c>
      <c r="AM12" s="10">
        <f t="shared" si="9"/>
        <v>0.83839150227617609</v>
      </c>
      <c r="AN12" s="10">
        <f t="shared" si="9"/>
        <v>0.98179059180576633</v>
      </c>
      <c r="AO12" s="10">
        <f t="shared" si="9"/>
        <v>0.91198786039453716</v>
      </c>
      <c r="AP12" s="10">
        <f t="shared" si="9"/>
        <v>0.91729893778452198</v>
      </c>
      <c r="AQ12" s="10">
        <f t="shared" si="9"/>
        <v>0.98634294385432475</v>
      </c>
      <c r="AR12" s="10">
        <f t="shared" si="9"/>
        <v>0.99089529590288317</v>
      </c>
      <c r="AS12" s="10">
        <f t="shared" si="9"/>
        <v>0.86115326251896818</v>
      </c>
      <c r="AT12" s="10">
        <f t="shared" si="9"/>
        <v>0.98634294385432475</v>
      </c>
      <c r="AU12" s="10">
        <f t="shared" si="9"/>
        <v>0.94461305007587248</v>
      </c>
      <c r="AV12" s="10">
        <f t="shared" si="9"/>
        <v>0.98634294385432475</v>
      </c>
      <c r="AW12" s="10">
        <f t="shared" si="9"/>
        <v>0.92185128983308051</v>
      </c>
      <c r="AX12" s="10">
        <f t="shared" si="9"/>
        <v>1.0417298937784523</v>
      </c>
    </row>
    <row r="13" spans="1:70" ht="15.75">
      <c r="A13" s="10">
        <v>4</v>
      </c>
      <c r="B13" s="1" t="s">
        <v>8</v>
      </c>
      <c r="C13" s="1" t="s">
        <v>5</v>
      </c>
      <c r="D13" s="10">
        <v>21.97</v>
      </c>
      <c r="E13" s="6">
        <v>19.41</v>
      </c>
      <c r="F13" s="6">
        <f t="shared" si="8"/>
        <v>0.8834774692762859</v>
      </c>
      <c r="G13" s="10">
        <v>20.87</v>
      </c>
      <c r="H13" s="10">
        <v>21.97</v>
      </c>
      <c r="I13" s="10">
        <v>20.63</v>
      </c>
      <c r="J13" s="10">
        <v>20.51</v>
      </c>
      <c r="K13" s="10">
        <v>19.96</v>
      </c>
      <c r="L13" s="10">
        <v>17.46</v>
      </c>
      <c r="M13" s="10">
        <v>17.21</v>
      </c>
      <c r="N13" s="10">
        <v>20.02</v>
      </c>
      <c r="O13" s="10">
        <v>19.41</v>
      </c>
      <c r="P13" s="10">
        <v>19.41</v>
      </c>
      <c r="Q13" s="10">
        <v>19.96</v>
      </c>
      <c r="R13" s="10">
        <v>19.23</v>
      </c>
      <c r="S13" s="10">
        <v>19.78</v>
      </c>
      <c r="T13" s="10">
        <v>20.329999999999998</v>
      </c>
      <c r="U13" s="10">
        <v>20.63</v>
      </c>
      <c r="V13" s="10">
        <v>19.41</v>
      </c>
      <c r="W13" s="10">
        <v>19.59</v>
      </c>
      <c r="X13" s="10">
        <v>19.350000000000001</v>
      </c>
      <c r="Y13" s="10">
        <v>20.329999999999998</v>
      </c>
      <c r="Z13" s="10">
        <v>21.79</v>
      </c>
      <c r="AA13" s="10">
        <v>20.45</v>
      </c>
      <c r="AB13" s="10">
        <v>20.63</v>
      </c>
      <c r="AD13" s="10">
        <f t="shared" si="9"/>
        <v>1</v>
      </c>
      <c r="AE13" s="10">
        <f t="shared" si="9"/>
        <v>0.93900773782430591</v>
      </c>
      <c r="AF13" s="10">
        <f t="shared" si="9"/>
        <v>0.93354574419663194</v>
      </c>
      <c r="AG13" s="10">
        <f t="shared" si="9"/>
        <v>0.90851160673645892</v>
      </c>
      <c r="AH13" s="10">
        <f t="shared" si="9"/>
        <v>0.79472007282658175</v>
      </c>
      <c r="AI13" s="10">
        <f t="shared" si="9"/>
        <v>0.78334091943559403</v>
      </c>
      <c r="AJ13" s="10">
        <f t="shared" si="9"/>
        <v>0.91124260355029585</v>
      </c>
      <c r="AK13" s="10">
        <f t="shared" si="9"/>
        <v>0.8834774692762859</v>
      </c>
      <c r="AL13" s="10">
        <f t="shared" si="9"/>
        <v>0.8834774692762859</v>
      </c>
      <c r="AM13" s="10">
        <f t="shared" si="9"/>
        <v>0.90851160673645892</v>
      </c>
      <c r="AN13" s="10">
        <f t="shared" si="9"/>
        <v>0.87528447883477478</v>
      </c>
      <c r="AO13" s="10">
        <f t="shared" si="9"/>
        <v>0.9003186162949478</v>
      </c>
      <c r="AP13" s="10">
        <f t="shared" si="9"/>
        <v>0.92535275375512061</v>
      </c>
      <c r="AQ13" s="10">
        <f t="shared" si="9"/>
        <v>0.93900773782430591</v>
      </c>
      <c r="AR13" s="10">
        <f t="shared" si="9"/>
        <v>0.8834774692762859</v>
      </c>
      <c r="AS13" s="10">
        <f t="shared" si="9"/>
        <v>0.89167045971779701</v>
      </c>
      <c r="AT13" s="10">
        <f t="shared" si="9"/>
        <v>0.88074647246244886</v>
      </c>
      <c r="AU13" s="10">
        <f t="shared" si="9"/>
        <v>0.92535275375512061</v>
      </c>
      <c r="AV13" s="10">
        <f t="shared" si="9"/>
        <v>0.99180700955848888</v>
      </c>
      <c r="AW13" s="10">
        <f t="shared" si="9"/>
        <v>0.93081474738279468</v>
      </c>
      <c r="AX13" s="10">
        <f t="shared" si="9"/>
        <v>0.93900773782430591</v>
      </c>
    </row>
    <row r="14" spans="1:70" ht="15.75">
      <c r="A14" s="10">
        <v>5</v>
      </c>
      <c r="B14" s="1" t="s">
        <v>9</v>
      </c>
      <c r="C14" s="1" t="s">
        <v>5</v>
      </c>
      <c r="D14" s="6">
        <v>39.86</v>
      </c>
      <c r="E14" s="6">
        <v>39.549999999999997</v>
      </c>
      <c r="F14" s="6">
        <f t="shared" si="8"/>
        <v>0.9922227797290516</v>
      </c>
      <c r="G14" s="10">
        <v>39.86</v>
      </c>
      <c r="H14" s="10">
        <v>39.19</v>
      </c>
      <c r="I14" s="10">
        <v>36.93</v>
      </c>
      <c r="J14" s="10">
        <v>37.659999999999997</v>
      </c>
      <c r="K14" s="10">
        <v>37.72</v>
      </c>
      <c r="L14" s="10">
        <v>37.11</v>
      </c>
      <c r="M14" s="10">
        <v>36.44</v>
      </c>
      <c r="N14" s="10">
        <v>37.29</v>
      </c>
      <c r="O14" s="10">
        <v>37.72</v>
      </c>
      <c r="P14" s="10">
        <v>37.9</v>
      </c>
      <c r="Q14" s="10">
        <v>38.33</v>
      </c>
      <c r="R14" s="10">
        <v>38.76</v>
      </c>
      <c r="S14" s="10">
        <v>39.19</v>
      </c>
      <c r="T14" s="10">
        <v>39.06</v>
      </c>
      <c r="U14" s="10">
        <v>38.82</v>
      </c>
      <c r="V14" s="10">
        <v>39.549999999999997</v>
      </c>
      <c r="W14" s="10">
        <v>39.67</v>
      </c>
      <c r="X14" s="10">
        <v>39.31</v>
      </c>
      <c r="Y14" s="10">
        <v>39.67</v>
      </c>
      <c r="Z14" s="10">
        <v>39.86</v>
      </c>
      <c r="AA14" s="10">
        <v>39.49</v>
      </c>
      <c r="AB14" s="10">
        <v>40.47</v>
      </c>
      <c r="AD14" s="10">
        <f t="shared" si="9"/>
        <v>1</v>
      </c>
      <c r="AE14" s="10">
        <f t="shared" si="9"/>
        <v>0.94233222760908397</v>
      </c>
      <c r="AF14" s="10">
        <f t="shared" si="9"/>
        <v>0.96095942842561877</v>
      </c>
      <c r="AG14" s="10">
        <f t="shared" si="9"/>
        <v>0.96249043123245726</v>
      </c>
      <c r="AH14" s="10">
        <f t="shared" si="9"/>
        <v>0.94692523602959944</v>
      </c>
      <c r="AI14" s="10">
        <f t="shared" si="9"/>
        <v>0.92982903801990302</v>
      </c>
      <c r="AJ14" s="10">
        <f t="shared" si="9"/>
        <v>0.9515182444501149</v>
      </c>
      <c r="AK14" s="10">
        <f t="shared" si="9"/>
        <v>0.96249043123245726</v>
      </c>
      <c r="AL14" s="10">
        <f t="shared" si="9"/>
        <v>0.96708343965297272</v>
      </c>
      <c r="AM14" s="10">
        <f t="shared" si="9"/>
        <v>0.97805562643531518</v>
      </c>
      <c r="AN14" s="10">
        <f t="shared" si="9"/>
        <v>0.98902781321765754</v>
      </c>
      <c r="AO14" s="10">
        <f t="shared" si="9"/>
        <v>1</v>
      </c>
      <c r="AP14" s="10">
        <f t="shared" si="9"/>
        <v>0.99668282725185009</v>
      </c>
      <c r="AQ14" s="10">
        <f t="shared" si="9"/>
        <v>0.99055881602449614</v>
      </c>
      <c r="AR14" s="10">
        <f t="shared" si="9"/>
        <v>1.0091860168410309</v>
      </c>
      <c r="AS14" s="10">
        <f t="shared" si="9"/>
        <v>1.0122480224547079</v>
      </c>
      <c r="AT14" s="10">
        <f t="shared" si="9"/>
        <v>1.003062005613677</v>
      </c>
      <c r="AU14" s="10">
        <f t="shared" si="9"/>
        <v>1.0122480224547079</v>
      </c>
      <c r="AV14" s="10">
        <f t="shared" si="9"/>
        <v>1.0170961980096964</v>
      </c>
      <c r="AW14" s="10">
        <f t="shared" si="9"/>
        <v>1.0076550140341924</v>
      </c>
      <c r="AX14" s="10">
        <f t="shared" si="9"/>
        <v>1.0326613932125543</v>
      </c>
    </row>
    <row r="15" spans="1:70" ht="15.75">
      <c r="A15" s="10">
        <v>6</v>
      </c>
      <c r="B15" s="1" t="s">
        <v>10</v>
      </c>
      <c r="C15" s="1" t="s">
        <v>5</v>
      </c>
      <c r="D15" s="6">
        <v>41.14</v>
      </c>
      <c r="E15" s="6">
        <v>41.38</v>
      </c>
      <c r="F15" s="6">
        <f t="shared" si="8"/>
        <v>1.0058337384540594</v>
      </c>
      <c r="G15" s="10">
        <v>41.14</v>
      </c>
      <c r="H15" s="10">
        <v>40.590000000000003</v>
      </c>
      <c r="I15" s="10">
        <v>39.799999999999997</v>
      </c>
      <c r="J15" s="10">
        <v>38.21</v>
      </c>
      <c r="K15" s="10">
        <v>37.97</v>
      </c>
      <c r="L15" s="10">
        <v>39.25</v>
      </c>
      <c r="M15" s="10">
        <v>40.409999999999997</v>
      </c>
      <c r="N15" s="10">
        <v>41.75</v>
      </c>
      <c r="O15" s="10">
        <v>40.65</v>
      </c>
      <c r="P15" s="10">
        <v>41.93</v>
      </c>
      <c r="Q15" s="10">
        <v>41.38</v>
      </c>
      <c r="R15" s="10">
        <v>41.2</v>
      </c>
      <c r="S15" s="10">
        <v>41.57</v>
      </c>
      <c r="T15" s="10">
        <v>41.26</v>
      </c>
      <c r="U15" s="10">
        <v>41.44</v>
      </c>
      <c r="V15" s="10">
        <v>41.38</v>
      </c>
      <c r="W15" s="10">
        <v>41.51</v>
      </c>
      <c r="X15" s="10">
        <v>40.590000000000003</v>
      </c>
      <c r="Y15" s="10">
        <v>41.81</v>
      </c>
      <c r="Z15" s="10">
        <v>41.75</v>
      </c>
      <c r="AA15" s="10">
        <v>41.93</v>
      </c>
      <c r="AB15" s="10">
        <v>41.44</v>
      </c>
      <c r="AD15" s="10">
        <f t="shared" si="9"/>
        <v>1</v>
      </c>
      <c r="AE15" s="10">
        <f t="shared" si="9"/>
        <v>0.98053707809805357</v>
      </c>
      <c r="AF15" s="10">
        <f t="shared" si="9"/>
        <v>0.94136486819413645</v>
      </c>
      <c r="AG15" s="10">
        <f t="shared" si="9"/>
        <v>0.93545208179354511</v>
      </c>
      <c r="AH15" s="10">
        <f t="shared" si="9"/>
        <v>0.9669869425966986</v>
      </c>
      <c r="AI15" s="10">
        <f t="shared" si="9"/>
        <v>0.99556541019955636</v>
      </c>
      <c r="AJ15" s="10">
        <f t="shared" si="9"/>
        <v>1.0285784676028578</v>
      </c>
      <c r="AK15" s="10">
        <f t="shared" si="9"/>
        <v>1.0014781966001478</v>
      </c>
      <c r="AL15" s="10">
        <f t="shared" si="9"/>
        <v>1.0330130574033012</v>
      </c>
      <c r="AM15" s="10">
        <f t="shared" si="9"/>
        <v>1.0194629219019462</v>
      </c>
      <c r="AN15" s="10">
        <f t="shared" si="9"/>
        <v>1.0150283321015028</v>
      </c>
      <c r="AO15" s="10">
        <f t="shared" si="9"/>
        <v>1.0241438778024143</v>
      </c>
      <c r="AP15" s="10">
        <f t="shared" si="9"/>
        <v>1.0165065287016506</v>
      </c>
      <c r="AQ15" s="10">
        <f t="shared" si="9"/>
        <v>1.020941118502094</v>
      </c>
      <c r="AR15" s="10">
        <f t="shared" si="9"/>
        <v>1.0194629219019462</v>
      </c>
      <c r="AS15" s="10">
        <f t="shared" si="9"/>
        <v>1.0226656812022665</v>
      </c>
      <c r="AT15" s="10">
        <f t="shared" si="9"/>
        <v>1</v>
      </c>
      <c r="AU15" s="10">
        <f t="shared" si="9"/>
        <v>1.0300566642030056</v>
      </c>
      <c r="AV15" s="10">
        <f t="shared" si="9"/>
        <v>1.0285784676028578</v>
      </c>
      <c r="AW15" s="10">
        <f t="shared" si="9"/>
        <v>1.0330130574033012</v>
      </c>
      <c r="AX15" s="10">
        <f t="shared" si="9"/>
        <v>1.020941118502094</v>
      </c>
    </row>
    <row r="16" spans="1:70" ht="15.75">
      <c r="A16" s="10">
        <v>7</v>
      </c>
      <c r="B16" s="1" t="s">
        <v>11</v>
      </c>
      <c r="C16" s="1" t="s">
        <v>5</v>
      </c>
      <c r="D16" s="6">
        <v>47.43</v>
      </c>
      <c r="E16" s="6">
        <v>45.9</v>
      </c>
      <c r="F16" s="6">
        <f t="shared" si="8"/>
        <v>0.967741935483871</v>
      </c>
      <c r="G16" s="10">
        <v>47.43</v>
      </c>
      <c r="H16" s="10">
        <v>43.95</v>
      </c>
      <c r="I16" s="10">
        <v>42.18</v>
      </c>
      <c r="J16" s="10">
        <v>42.79</v>
      </c>
      <c r="K16" s="10">
        <v>42.36</v>
      </c>
      <c r="L16" s="10">
        <v>42.97</v>
      </c>
      <c r="M16" s="10">
        <v>43.21</v>
      </c>
      <c r="N16" s="10">
        <v>44.01</v>
      </c>
      <c r="O16" s="10">
        <v>44.25</v>
      </c>
      <c r="P16" s="10">
        <v>45.17</v>
      </c>
      <c r="Q16" s="10">
        <v>44.62</v>
      </c>
      <c r="R16" s="10">
        <v>44.92</v>
      </c>
      <c r="S16" s="10">
        <v>45.96</v>
      </c>
      <c r="T16" s="10">
        <v>44.8</v>
      </c>
      <c r="U16" s="10">
        <v>46.14</v>
      </c>
      <c r="V16" s="10">
        <v>45.9</v>
      </c>
      <c r="W16" s="10">
        <v>46.45</v>
      </c>
      <c r="X16" s="10">
        <v>45.53</v>
      </c>
      <c r="Y16" s="10">
        <v>45.41</v>
      </c>
      <c r="Z16" s="10">
        <v>46.45</v>
      </c>
      <c r="AA16" s="10">
        <v>46.57</v>
      </c>
      <c r="AB16" s="10">
        <v>47.49</v>
      </c>
      <c r="AD16" s="10">
        <f t="shared" si="9"/>
        <v>1</v>
      </c>
      <c r="AE16" s="10">
        <f t="shared" si="9"/>
        <v>0.9597269624573378</v>
      </c>
      <c r="AF16" s="10">
        <f t="shared" si="9"/>
        <v>0.97360637087599533</v>
      </c>
      <c r="AG16" s="10">
        <f t="shared" si="9"/>
        <v>0.96382252559726955</v>
      </c>
      <c r="AH16" s="10">
        <f t="shared" si="9"/>
        <v>0.97770193401592709</v>
      </c>
      <c r="AI16" s="10">
        <f t="shared" si="9"/>
        <v>0.98316268486916947</v>
      </c>
      <c r="AJ16" s="10">
        <f t="shared" si="9"/>
        <v>1.0013651877133105</v>
      </c>
      <c r="AK16" s="10">
        <f t="shared" si="9"/>
        <v>1.0068259385665528</v>
      </c>
      <c r="AL16" s="10">
        <f t="shared" si="9"/>
        <v>1.0277588168373151</v>
      </c>
      <c r="AM16" s="10">
        <f t="shared" si="9"/>
        <v>1.015244596131968</v>
      </c>
      <c r="AN16" s="10">
        <f t="shared" si="9"/>
        <v>1.022070534698521</v>
      </c>
      <c r="AO16" s="10">
        <f t="shared" si="9"/>
        <v>1.0457337883959044</v>
      </c>
      <c r="AP16" s="10">
        <f t="shared" si="9"/>
        <v>1.0193401592718998</v>
      </c>
      <c r="AQ16" s="10">
        <f t="shared" si="9"/>
        <v>1.0498293515358361</v>
      </c>
      <c r="AR16" s="10">
        <f t="shared" si="9"/>
        <v>1.0443686006825939</v>
      </c>
      <c r="AS16" s="10">
        <f t="shared" si="9"/>
        <v>1.0568828213879409</v>
      </c>
      <c r="AT16" s="10">
        <f t="shared" si="9"/>
        <v>1.0359499431171786</v>
      </c>
      <c r="AU16" s="10">
        <f t="shared" si="9"/>
        <v>1.0332195676905573</v>
      </c>
      <c r="AV16" s="10">
        <f t="shared" si="9"/>
        <v>1.0568828213879409</v>
      </c>
      <c r="AW16" s="10">
        <f t="shared" si="9"/>
        <v>1.0596131968145619</v>
      </c>
      <c r="AX16" s="10">
        <f t="shared" si="9"/>
        <v>1.0805460750853242</v>
      </c>
    </row>
    <row r="17" spans="1:50" ht="15.75">
      <c r="A17" s="10">
        <v>8</v>
      </c>
      <c r="B17" s="1" t="s">
        <v>12</v>
      </c>
      <c r="C17" s="1" t="s">
        <v>5</v>
      </c>
      <c r="D17" s="6"/>
      <c r="E17" s="6"/>
      <c r="F17" s="6"/>
      <c r="G17" s="6"/>
      <c r="H17" s="6"/>
      <c r="I17" s="6"/>
      <c r="J17" s="6"/>
      <c r="K17" s="6"/>
      <c r="L17" s="7"/>
      <c r="M17" s="7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</row>
    <row r="18" spans="1:50" ht="15.75">
      <c r="A18" s="10">
        <v>9</v>
      </c>
      <c r="B18" s="1" t="s">
        <v>13</v>
      </c>
      <c r="C18" s="1" t="s">
        <v>5</v>
      </c>
      <c r="D18" s="10">
        <v>42.54</v>
      </c>
      <c r="E18" s="8">
        <v>39</v>
      </c>
      <c r="F18" s="6">
        <f t="shared" si="8"/>
        <v>0.91678420310296194</v>
      </c>
      <c r="G18" s="10">
        <v>42.54</v>
      </c>
      <c r="H18" s="10">
        <v>39.61</v>
      </c>
      <c r="I18" s="10">
        <v>38.58</v>
      </c>
      <c r="J18" s="10">
        <v>37.35</v>
      </c>
      <c r="K18" s="10">
        <v>38.21</v>
      </c>
      <c r="L18" s="10">
        <v>39.06</v>
      </c>
      <c r="M18" s="10">
        <v>39.06</v>
      </c>
      <c r="N18" s="10">
        <v>38.64</v>
      </c>
      <c r="O18" s="10">
        <v>37.840000000000003</v>
      </c>
      <c r="P18" s="10">
        <v>38.51</v>
      </c>
      <c r="Q18" s="10">
        <v>38.880000000000003</v>
      </c>
      <c r="R18" s="6">
        <v>39</v>
      </c>
      <c r="S18" s="10">
        <v>38.58</v>
      </c>
      <c r="T18" s="10">
        <v>38.090000000000003</v>
      </c>
      <c r="U18" s="10">
        <v>38.33</v>
      </c>
      <c r="V18" s="6">
        <v>39</v>
      </c>
      <c r="W18" s="10">
        <v>39.31</v>
      </c>
      <c r="X18" s="10">
        <v>39.19</v>
      </c>
      <c r="Y18" s="10">
        <v>38.94</v>
      </c>
      <c r="Z18" s="10">
        <v>38.82</v>
      </c>
      <c r="AA18" s="10">
        <v>38.64</v>
      </c>
      <c r="AB18" s="10">
        <v>39.369999999999997</v>
      </c>
      <c r="AD18" s="10">
        <f t="shared" ref="AD18:AI25" si="10">H18/$H18</f>
        <v>1</v>
      </c>
      <c r="AE18" s="10">
        <f t="shared" si="10"/>
        <v>0.97399646553900532</v>
      </c>
      <c r="AF18" s="10">
        <f t="shared" si="10"/>
        <v>0.94294370108558445</v>
      </c>
      <c r="AG18" s="10">
        <f t="shared" si="10"/>
        <v>0.96465539005301693</v>
      </c>
      <c r="AH18" s="10">
        <f t="shared" si="10"/>
        <v>0.98611461752082818</v>
      </c>
      <c r="AI18" s="10">
        <f t="shared" si="10"/>
        <v>0.98611461752082818</v>
      </c>
      <c r="AJ18" s="10">
        <f t="shared" si="9"/>
        <v>0.97551123453673316</v>
      </c>
      <c r="AK18" s="10">
        <f t="shared" si="9"/>
        <v>0.95531431456702864</v>
      </c>
      <c r="AL18" s="10">
        <f t="shared" si="9"/>
        <v>0.97222923504165615</v>
      </c>
      <c r="AM18" s="10">
        <f t="shared" si="9"/>
        <v>0.98157031052764465</v>
      </c>
      <c r="AN18" s="10">
        <f t="shared" si="9"/>
        <v>0.98459984852310023</v>
      </c>
      <c r="AO18" s="10">
        <f t="shared" si="9"/>
        <v>0.97399646553900532</v>
      </c>
      <c r="AP18" s="10">
        <f t="shared" si="9"/>
        <v>0.96162585205756135</v>
      </c>
      <c r="AQ18" s="10">
        <f t="shared" si="9"/>
        <v>0.96768492804847261</v>
      </c>
      <c r="AR18" s="10">
        <f t="shared" si="9"/>
        <v>0.98459984852310023</v>
      </c>
      <c r="AS18" s="10">
        <f t="shared" si="9"/>
        <v>0.99242615501136089</v>
      </c>
      <c r="AT18" s="10">
        <f t="shared" si="9"/>
        <v>0.98939661701590498</v>
      </c>
      <c r="AU18" s="10">
        <f t="shared" si="9"/>
        <v>0.98308507952537239</v>
      </c>
      <c r="AV18" s="10">
        <f t="shared" si="9"/>
        <v>0.9800555415299167</v>
      </c>
      <c r="AW18" s="10">
        <f t="shared" si="9"/>
        <v>0.97551123453673316</v>
      </c>
      <c r="AX18" s="10">
        <f t="shared" si="9"/>
        <v>0.99394092400908851</v>
      </c>
    </row>
    <row r="19" spans="1:50" ht="15.75">
      <c r="A19" s="10">
        <v>10</v>
      </c>
      <c r="B19" s="1" t="s">
        <v>14</v>
      </c>
      <c r="C19" s="1" t="s">
        <v>5</v>
      </c>
      <c r="D19" s="6">
        <v>29.42</v>
      </c>
      <c r="E19" s="6">
        <v>28.2</v>
      </c>
      <c r="F19" s="6">
        <f t="shared" si="8"/>
        <v>0.95853161114887819</v>
      </c>
      <c r="G19" s="10">
        <v>28.75</v>
      </c>
      <c r="H19" s="10">
        <v>26.98</v>
      </c>
      <c r="I19" s="10">
        <v>29.42</v>
      </c>
      <c r="J19" s="10">
        <v>27.47</v>
      </c>
      <c r="K19" s="10">
        <v>26.98</v>
      </c>
      <c r="L19" s="10">
        <v>26.43</v>
      </c>
      <c r="M19" s="10">
        <v>26.31</v>
      </c>
      <c r="N19" s="10">
        <v>25.33</v>
      </c>
      <c r="O19" s="6">
        <v>26.86</v>
      </c>
      <c r="P19" s="6">
        <v>28.99</v>
      </c>
      <c r="Q19" s="6">
        <v>27.8</v>
      </c>
      <c r="R19" s="6">
        <v>28.63</v>
      </c>
      <c r="S19" s="6">
        <v>28.8</v>
      </c>
      <c r="T19" s="6">
        <v>28.57</v>
      </c>
      <c r="U19" s="6">
        <v>28</v>
      </c>
      <c r="V19" s="6">
        <v>28.2</v>
      </c>
      <c r="W19" s="6">
        <v>28.32</v>
      </c>
      <c r="X19" s="6">
        <v>28</v>
      </c>
      <c r="Y19" s="6">
        <v>28</v>
      </c>
      <c r="Z19" s="6">
        <v>28.5</v>
      </c>
      <c r="AA19" s="6">
        <v>28</v>
      </c>
      <c r="AB19" s="6">
        <v>28</v>
      </c>
      <c r="AD19" s="10">
        <f t="shared" si="10"/>
        <v>1</v>
      </c>
      <c r="AE19" s="10">
        <f t="shared" si="10"/>
        <v>1.0904373610081541</v>
      </c>
      <c r="AF19" s="10">
        <f t="shared" si="10"/>
        <v>1.0181616011860637</v>
      </c>
      <c r="AG19" s="10">
        <f t="shared" si="10"/>
        <v>1</v>
      </c>
      <c r="AH19" s="10">
        <f t="shared" si="10"/>
        <v>0.97961452928094883</v>
      </c>
      <c r="AI19" s="10">
        <f t="shared" si="10"/>
        <v>0.97516679021497399</v>
      </c>
      <c r="AJ19" s="10">
        <f t="shared" si="9"/>
        <v>0.93884358784284649</v>
      </c>
      <c r="AK19" s="10">
        <f t="shared" si="9"/>
        <v>0.99555226093402516</v>
      </c>
      <c r="AL19" s="10">
        <f t="shared" si="9"/>
        <v>1.0744996293550777</v>
      </c>
      <c r="AM19" s="10">
        <f t="shared" si="9"/>
        <v>1.0303928836174945</v>
      </c>
      <c r="AN19" s="10">
        <f t="shared" si="9"/>
        <v>1.0611564121571533</v>
      </c>
      <c r="AO19" s="10">
        <f t="shared" si="9"/>
        <v>1.0674573758339512</v>
      </c>
      <c r="AP19" s="10">
        <f t="shared" si="9"/>
        <v>1.058932542624166</v>
      </c>
      <c r="AQ19" s="10">
        <f t="shared" si="9"/>
        <v>1.0378057820607858</v>
      </c>
      <c r="AR19" s="10">
        <f t="shared" si="9"/>
        <v>1.0452186805040771</v>
      </c>
      <c r="AS19" s="10">
        <f t="shared" si="9"/>
        <v>1.0496664195700518</v>
      </c>
      <c r="AT19" s="10">
        <f t="shared" si="9"/>
        <v>1.0378057820607858</v>
      </c>
      <c r="AU19" s="10">
        <f t="shared" si="9"/>
        <v>1.0378057820607858</v>
      </c>
      <c r="AV19" s="10">
        <f t="shared" si="9"/>
        <v>1.056338028169014</v>
      </c>
      <c r="AW19" s="10">
        <f t="shared" si="9"/>
        <v>1.0378057820607858</v>
      </c>
      <c r="AX19" s="10">
        <f t="shared" si="9"/>
        <v>1.0378057820607858</v>
      </c>
    </row>
    <row r="20" spans="1:50" ht="15.75">
      <c r="A20" s="10">
        <v>11</v>
      </c>
      <c r="B20" s="1" t="s">
        <v>15</v>
      </c>
      <c r="C20" s="1" t="s">
        <v>5</v>
      </c>
      <c r="D20" s="6">
        <v>34.42</v>
      </c>
      <c r="E20" s="6">
        <v>34.729999999999997</v>
      </c>
      <c r="F20" s="6">
        <f t="shared" si="8"/>
        <v>1.0090063916327714</v>
      </c>
      <c r="G20" s="10">
        <v>34.42</v>
      </c>
      <c r="H20" s="10">
        <v>34.299999999999997</v>
      </c>
      <c r="I20" s="10">
        <v>34.36</v>
      </c>
      <c r="J20" s="10">
        <v>32.53</v>
      </c>
      <c r="K20" s="10">
        <v>34.36</v>
      </c>
      <c r="L20" s="10">
        <v>32.78</v>
      </c>
      <c r="M20" s="10">
        <v>32.35</v>
      </c>
      <c r="N20" s="10">
        <v>34.06</v>
      </c>
      <c r="O20" s="10">
        <v>33.14</v>
      </c>
      <c r="P20" s="10">
        <v>34.85</v>
      </c>
      <c r="Q20" s="10">
        <v>34.909999999999997</v>
      </c>
      <c r="R20" s="10">
        <v>32.590000000000003</v>
      </c>
      <c r="S20" s="10">
        <v>33.200000000000003</v>
      </c>
      <c r="T20" s="10">
        <v>33.33</v>
      </c>
      <c r="U20" s="10">
        <v>35.1</v>
      </c>
      <c r="V20" s="10">
        <v>34.729999999999997</v>
      </c>
      <c r="W20" s="10">
        <v>36.81</v>
      </c>
      <c r="X20" s="10">
        <v>35.1</v>
      </c>
      <c r="Y20" s="10">
        <v>34.42</v>
      </c>
      <c r="Z20" s="10">
        <v>35.89</v>
      </c>
      <c r="AA20" s="10">
        <v>35.71</v>
      </c>
      <c r="AB20" s="10">
        <v>33.450000000000003</v>
      </c>
      <c r="AD20" s="10">
        <f t="shared" si="10"/>
        <v>1</v>
      </c>
      <c r="AE20" s="10">
        <f t="shared" si="10"/>
        <v>1.0017492711370264</v>
      </c>
      <c r="AF20" s="10">
        <f t="shared" si="10"/>
        <v>0.94839650145772603</v>
      </c>
      <c r="AG20" s="10">
        <f t="shared" si="10"/>
        <v>1.0017492711370264</v>
      </c>
      <c r="AH20" s="10">
        <f t="shared" si="10"/>
        <v>0.95568513119533538</v>
      </c>
      <c r="AI20" s="10">
        <f t="shared" si="10"/>
        <v>0.94314868804664731</v>
      </c>
      <c r="AJ20" s="10">
        <f t="shared" si="9"/>
        <v>0.99300291545189523</v>
      </c>
      <c r="AK20" s="10">
        <f t="shared" si="9"/>
        <v>0.96618075801749281</v>
      </c>
      <c r="AL20" s="10">
        <f t="shared" si="9"/>
        <v>1.0160349854227406</v>
      </c>
      <c r="AM20" s="10">
        <f t="shared" si="9"/>
        <v>1.0177842565597668</v>
      </c>
      <c r="AN20" s="10">
        <f t="shared" si="9"/>
        <v>0.95014577259475241</v>
      </c>
      <c r="AO20" s="10">
        <f t="shared" si="9"/>
        <v>0.96793002915451909</v>
      </c>
      <c r="AP20" s="10">
        <f t="shared" si="9"/>
        <v>0.97172011661807578</v>
      </c>
      <c r="AQ20" s="10">
        <f t="shared" si="9"/>
        <v>1.02332361516035</v>
      </c>
      <c r="AR20" s="10">
        <f t="shared" si="9"/>
        <v>1.0125364431486881</v>
      </c>
      <c r="AS20" s="10">
        <f t="shared" si="9"/>
        <v>1.0731778425655978</v>
      </c>
      <c r="AT20" s="10">
        <f t="shared" si="9"/>
        <v>1.02332361516035</v>
      </c>
      <c r="AU20" s="10">
        <f t="shared" si="9"/>
        <v>1.0034985422740526</v>
      </c>
      <c r="AV20" s="10">
        <f t="shared" si="9"/>
        <v>1.0463556851311955</v>
      </c>
      <c r="AW20" s="10">
        <f t="shared" si="9"/>
        <v>1.0411078717201168</v>
      </c>
      <c r="AX20" s="10">
        <f t="shared" si="9"/>
        <v>0.97521865889212844</v>
      </c>
    </row>
    <row r="21" spans="1:50" ht="15.75">
      <c r="A21" s="10">
        <v>12</v>
      </c>
      <c r="B21" s="1" t="s">
        <v>16</v>
      </c>
      <c r="C21" s="1" t="s">
        <v>5</v>
      </c>
      <c r="D21" s="6">
        <v>26.67</v>
      </c>
      <c r="E21" s="6">
        <v>26.31</v>
      </c>
      <c r="F21" s="6">
        <f t="shared" si="8"/>
        <v>0.98650168728908871</v>
      </c>
      <c r="G21" s="10">
        <v>26.67</v>
      </c>
      <c r="H21" s="10">
        <v>25.76</v>
      </c>
      <c r="I21" s="10">
        <v>24.41</v>
      </c>
      <c r="J21" s="10">
        <v>24.23</v>
      </c>
      <c r="K21" s="10">
        <v>23.62</v>
      </c>
      <c r="L21" s="10">
        <v>26</v>
      </c>
      <c r="M21" s="10">
        <v>24.48</v>
      </c>
      <c r="N21" s="10">
        <v>24.35</v>
      </c>
      <c r="O21" s="10">
        <v>25.09</v>
      </c>
      <c r="P21" s="10">
        <v>26.06</v>
      </c>
      <c r="Q21" s="10">
        <v>25.39</v>
      </c>
      <c r="R21" s="10">
        <v>26.98</v>
      </c>
      <c r="S21" s="10">
        <v>25.82</v>
      </c>
      <c r="T21" s="10">
        <v>27.89</v>
      </c>
      <c r="U21" s="10">
        <v>26.18</v>
      </c>
      <c r="V21" s="10">
        <v>26.31</v>
      </c>
      <c r="W21" s="10">
        <v>28.14</v>
      </c>
      <c r="X21" s="10">
        <v>26.67</v>
      </c>
      <c r="Y21" s="10">
        <v>25.7</v>
      </c>
      <c r="Z21" s="10">
        <v>26.43</v>
      </c>
      <c r="AA21" s="10">
        <v>27.04</v>
      </c>
      <c r="AB21" s="10">
        <v>28.26</v>
      </c>
      <c r="AD21" s="10">
        <f t="shared" si="10"/>
        <v>1</v>
      </c>
      <c r="AE21" s="10">
        <f t="shared" si="10"/>
        <v>0.9475931677018633</v>
      </c>
      <c r="AF21" s="10">
        <f t="shared" si="10"/>
        <v>0.94060559006211175</v>
      </c>
      <c r="AG21" s="10">
        <f t="shared" si="10"/>
        <v>0.91692546583850931</v>
      </c>
      <c r="AH21" s="10">
        <f t="shared" si="10"/>
        <v>1.0093167701863353</v>
      </c>
      <c r="AI21" s="10">
        <f t="shared" si="10"/>
        <v>0.95031055900621109</v>
      </c>
      <c r="AJ21" s="10">
        <f t="shared" si="9"/>
        <v>0.94526397515527949</v>
      </c>
      <c r="AK21" s="10">
        <f t="shared" si="9"/>
        <v>0.97399068322981364</v>
      </c>
      <c r="AL21" s="10">
        <f t="shared" si="9"/>
        <v>1.0116459627329191</v>
      </c>
      <c r="AM21" s="10">
        <f t="shared" si="9"/>
        <v>0.98563664596273293</v>
      </c>
      <c r="AN21" s="10">
        <f t="shared" si="9"/>
        <v>1.0473602484472049</v>
      </c>
      <c r="AO21" s="10">
        <f t="shared" si="9"/>
        <v>1.0023291925465838</v>
      </c>
      <c r="AP21" s="10">
        <f t="shared" si="9"/>
        <v>1.0826863354037266</v>
      </c>
      <c r="AQ21" s="10">
        <f t="shared" si="9"/>
        <v>1.0163043478260869</v>
      </c>
      <c r="AR21" s="10">
        <f t="shared" si="9"/>
        <v>1.0213509316770186</v>
      </c>
      <c r="AS21" s="10">
        <f t="shared" si="9"/>
        <v>1.0923913043478259</v>
      </c>
      <c r="AT21" s="10">
        <f t="shared" si="9"/>
        <v>1.0353260869565217</v>
      </c>
      <c r="AU21" s="10">
        <f t="shared" si="9"/>
        <v>0.99767080745341608</v>
      </c>
      <c r="AV21" s="10">
        <f t="shared" si="9"/>
        <v>1.0260093167701863</v>
      </c>
      <c r="AW21" s="10">
        <f t="shared" si="9"/>
        <v>1.0496894409937887</v>
      </c>
      <c r="AX21" s="10">
        <f t="shared" si="9"/>
        <v>1.0970496894409938</v>
      </c>
    </row>
    <row r="22" spans="1:50" ht="15.75">
      <c r="A22" s="10">
        <v>13</v>
      </c>
      <c r="B22" s="1" t="s">
        <v>17</v>
      </c>
      <c r="C22" s="1" t="s">
        <v>5</v>
      </c>
      <c r="D22" s="6">
        <v>27.34</v>
      </c>
      <c r="E22" s="6">
        <v>27.22</v>
      </c>
      <c r="F22" s="6">
        <f t="shared" si="8"/>
        <v>0.99561082662765177</v>
      </c>
      <c r="G22" s="10">
        <v>27.34</v>
      </c>
      <c r="H22" s="10">
        <v>28.57</v>
      </c>
      <c r="I22" s="10">
        <v>27.47</v>
      </c>
      <c r="J22" s="10">
        <v>28.5</v>
      </c>
      <c r="K22" s="10">
        <v>26.67</v>
      </c>
      <c r="L22" s="10">
        <v>28.69</v>
      </c>
      <c r="M22" s="10">
        <v>27.16</v>
      </c>
      <c r="N22" s="10">
        <v>29.6</v>
      </c>
      <c r="O22" s="10">
        <v>27.65</v>
      </c>
      <c r="P22" s="10">
        <v>27.65</v>
      </c>
      <c r="Q22" s="10">
        <v>28.26</v>
      </c>
      <c r="R22" s="10">
        <v>27.41</v>
      </c>
      <c r="S22" s="10">
        <v>27.95</v>
      </c>
      <c r="T22" s="10">
        <v>29.11</v>
      </c>
      <c r="U22" s="10">
        <v>29.79</v>
      </c>
      <c r="V22" s="10">
        <v>27.22</v>
      </c>
      <c r="W22" s="10">
        <v>30.27</v>
      </c>
      <c r="X22" s="10">
        <v>27.22</v>
      </c>
      <c r="Y22" s="10">
        <v>28.2</v>
      </c>
      <c r="Z22" s="10">
        <v>28.63</v>
      </c>
      <c r="AA22" s="10">
        <v>28.69</v>
      </c>
      <c r="AB22" s="10">
        <v>29.91</v>
      </c>
      <c r="AD22" s="10">
        <f t="shared" si="10"/>
        <v>1</v>
      </c>
      <c r="AE22" s="10">
        <f t="shared" si="10"/>
        <v>0.96149807490374517</v>
      </c>
      <c r="AF22" s="10">
        <f t="shared" si="10"/>
        <v>0.99754987749387469</v>
      </c>
      <c r="AG22" s="10">
        <f t="shared" si="10"/>
        <v>0.93349667483374177</v>
      </c>
      <c r="AH22" s="10">
        <f t="shared" si="10"/>
        <v>1.0042002100105005</v>
      </c>
      <c r="AI22" s="10">
        <f t="shared" si="10"/>
        <v>0.95064753237661881</v>
      </c>
      <c r="AJ22" s="10">
        <f t="shared" si="9"/>
        <v>1.0360518025901295</v>
      </c>
      <c r="AK22" s="10">
        <f t="shared" si="9"/>
        <v>0.96779838991949596</v>
      </c>
      <c r="AL22" s="10">
        <f t="shared" si="9"/>
        <v>0.96779838991949596</v>
      </c>
      <c r="AM22" s="10">
        <f t="shared" si="9"/>
        <v>0.98914945747287364</v>
      </c>
      <c r="AN22" s="10">
        <f t="shared" si="9"/>
        <v>0.95939796989849491</v>
      </c>
      <c r="AO22" s="10">
        <f t="shared" si="9"/>
        <v>0.97829891494574728</v>
      </c>
      <c r="AP22" s="10">
        <f t="shared" si="9"/>
        <v>1.0189009450472524</v>
      </c>
      <c r="AQ22" s="10">
        <f t="shared" si="9"/>
        <v>1.0427021351067554</v>
      </c>
      <c r="AR22" s="10">
        <f t="shared" si="9"/>
        <v>0.95274763738186907</v>
      </c>
      <c r="AS22" s="10">
        <f t="shared" si="9"/>
        <v>1.0595029751487575</v>
      </c>
      <c r="AT22" s="10">
        <f t="shared" si="9"/>
        <v>0.95274763738186907</v>
      </c>
      <c r="AU22" s="10">
        <f t="shared" si="9"/>
        <v>0.98704935246762338</v>
      </c>
      <c r="AV22" s="10">
        <f t="shared" si="9"/>
        <v>1.0021001050052503</v>
      </c>
      <c r="AW22" s="10">
        <f t="shared" si="9"/>
        <v>1.0042002100105005</v>
      </c>
      <c r="AX22" s="10">
        <f t="shared" si="9"/>
        <v>1.0469023451172559</v>
      </c>
    </row>
    <row r="23" spans="1:50" ht="15.75">
      <c r="A23" s="10">
        <v>14</v>
      </c>
      <c r="B23" s="1" t="s">
        <v>18</v>
      </c>
      <c r="C23" s="1" t="s">
        <v>5</v>
      </c>
      <c r="D23" s="6">
        <v>70.010000000000005</v>
      </c>
      <c r="E23" s="6">
        <v>70.44</v>
      </c>
      <c r="F23" s="6">
        <f t="shared" si="8"/>
        <v>1.0061419797171831</v>
      </c>
      <c r="G23" s="10">
        <v>70.010000000000005</v>
      </c>
      <c r="H23" s="10">
        <v>69.34</v>
      </c>
      <c r="I23" s="10">
        <v>66.23</v>
      </c>
      <c r="J23" s="10">
        <v>64.7</v>
      </c>
      <c r="K23" s="10">
        <v>67.510000000000005</v>
      </c>
      <c r="L23" s="10">
        <v>65.98</v>
      </c>
      <c r="M23" s="10">
        <v>65.489999999999995</v>
      </c>
      <c r="N23" s="10">
        <v>69.459999999999994</v>
      </c>
      <c r="O23" s="10">
        <v>66.77</v>
      </c>
      <c r="P23" s="10">
        <v>66.53</v>
      </c>
      <c r="Q23" s="10">
        <v>70.19</v>
      </c>
      <c r="R23" s="10">
        <v>69.400000000000006</v>
      </c>
      <c r="S23" s="10">
        <v>67.45</v>
      </c>
      <c r="T23" s="10">
        <v>68.849999999999994</v>
      </c>
      <c r="U23" s="10">
        <v>69.58</v>
      </c>
      <c r="V23" s="10">
        <v>70.44</v>
      </c>
      <c r="W23" s="10">
        <v>70.010000000000005</v>
      </c>
      <c r="X23" s="10">
        <v>68</v>
      </c>
      <c r="Y23" s="10">
        <v>70.62</v>
      </c>
      <c r="Z23" s="10">
        <v>70.930000000000007</v>
      </c>
      <c r="AA23" s="10">
        <v>72.33</v>
      </c>
      <c r="AB23" s="10">
        <v>70.8</v>
      </c>
      <c r="AD23" s="10">
        <f t="shared" si="10"/>
        <v>1</v>
      </c>
      <c r="AE23" s="10">
        <f t="shared" si="10"/>
        <v>0.95514854340928756</v>
      </c>
      <c r="AF23" s="10">
        <f t="shared" si="10"/>
        <v>0.93308335736948367</v>
      </c>
      <c r="AG23" s="10">
        <f t="shared" si="10"/>
        <v>0.97360830689356792</v>
      </c>
      <c r="AH23" s="10">
        <f t="shared" si="10"/>
        <v>0.95154312085376402</v>
      </c>
      <c r="AI23" s="10">
        <f t="shared" si="10"/>
        <v>0.94447649264493783</v>
      </c>
      <c r="AJ23" s="10">
        <f t="shared" si="9"/>
        <v>1.0017306028266511</v>
      </c>
      <c r="AK23" s="10">
        <f t="shared" si="9"/>
        <v>0.96293625612921829</v>
      </c>
      <c r="AL23" s="10">
        <f t="shared" si="9"/>
        <v>0.95947505047591575</v>
      </c>
      <c r="AM23" s="10">
        <f t="shared" si="9"/>
        <v>1.0122584366887799</v>
      </c>
      <c r="AN23" s="10">
        <f t="shared" si="9"/>
        <v>1.0008653014133257</v>
      </c>
      <c r="AO23" s="10">
        <f t="shared" si="9"/>
        <v>0.97274300548024228</v>
      </c>
      <c r="AP23" s="10">
        <f t="shared" si="9"/>
        <v>0.9929333717911738</v>
      </c>
      <c r="AQ23" s="10">
        <f t="shared" si="9"/>
        <v>1.0034612056533025</v>
      </c>
      <c r="AR23" s="10">
        <f t="shared" si="9"/>
        <v>1.0158638592443034</v>
      </c>
      <c r="AS23" s="10">
        <f t="shared" si="9"/>
        <v>1.0096625324488031</v>
      </c>
      <c r="AT23" s="10">
        <f t="shared" si="9"/>
        <v>0.98067493510239401</v>
      </c>
      <c r="AU23" s="10">
        <f t="shared" si="9"/>
        <v>1.0184597634842805</v>
      </c>
      <c r="AV23" s="10">
        <f t="shared" si="9"/>
        <v>1.0229304874531295</v>
      </c>
      <c r="AW23" s="10">
        <f t="shared" si="9"/>
        <v>1.0431208537640611</v>
      </c>
      <c r="AX23" s="10">
        <f t="shared" si="9"/>
        <v>1.0210556677242573</v>
      </c>
    </row>
    <row r="24" spans="1:50" ht="15.75">
      <c r="A24" s="10">
        <v>15</v>
      </c>
      <c r="B24" s="1" t="s">
        <v>19</v>
      </c>
      <c r="C24" s="1" t="s">
        <v>5</v>
      </c>
      <c r="D24" s="8">
        <v>34.79</v>
      </c>
      <c r="E24" s="8">
        <v>36.5</v>
      </c>
      <c r="F24" s="6">
        <f t="shared" si="8"/>
        <v>1.0491520551882725</v>
      </c>
      <c r="G24" s="10">
        <v>34.79</v>
      </c>
      <c r="H24" s="10">
        <v>32.229999999999997</v>
      </c>
      <c r="I24" s="10">
        <v>33.39</v>
      </c>
      <c r="J24" s="10">
        <v>31.19</v>
      </c>
      <c r="K24" s="10">
        <v>32.840000000000003</v>
      </c>
      <c r="L24" s="10">
        <v>33.39</v>
      </c>
      <c r="M24" s="10">
        <v>32.47</v>
      </c>
      <c r="N24" s="10">
        <v>34</v>
      </c>
      <c r="O24" s="10">
        <v>32.590000000000003</v>
      </c>
      <c r="P24" s="10">
        <v>34.61</v>
      </c>
      <c r="Q24" s="10">
        <v>33.630000000000003</v>
      </c>
      <c r="R24" s="10">
        <v>34.49</v>
      </c>
      <c r="S24" s="10">
        <v>35.28</v>
      </c>
      <c r="T24" s="10">
        <v>34.79</v>
      </c>
      <c r="U24" s="10">
        <v>34.18</v>
      </c>
      <c r="V24" s="10">
        <v>36.5</v>
      </c>
      <c r="W24" s="10">
        <v>35.22</v>
      </c>
      <c r="X24" s="10">
        <v>33.39</v>
      </c>
      <c r="Y24" s="10">
        <v>34.549999999999997</v>
      </c>
      <c r="Z24" s="10">
        <v>36.44</v>
      </c>
      <c r="AA24" s="10">
        <v>35.4</v>
      </c>
      <c r="AB24" s="10">
        <v>35.28</v>
      </c>
      <c r="AD24" s="10">
        <f t="shared" si="10"/>
        <v>1</v>
      </c>
      <c r="AE24" s="10">
        <f t="shared" si="10"/>
        <v>1.0359913124418245</v>
      </c>
      <c r="AF24" s="10">
        <f t="shared" si="10"/>
        <v>0.96773192677629549</v>
      </c>
      <c r="AG24" s="10">
        <f t="shared" si="10"/>
        <v>1.0189264660254422</v>
      </c>
      <c r="AH24" s="10">
        <f t="shared" si="10"/>
        <v>1.0359913124418245</v>
      </c>
      <c r="AI24" s="10">
        <f t="shared" si="10"/>
        <v>1.0074464784362396</v>
      </c>
      <c r="AJ24" s="10">
        <f t="shared" si="9"/>
        <v>1.0549177784672665</v>
      </c>
      <c r="AK24" s="10">
        <f t="shared" si="9"/>
        <v>1.0111697176543595</v>
      </c>
      <c r="AL24" s="10">
        <f t="shared" si="9"/>
        <v>1.0738442444927088</v>
      </c>
      <c r="AM24" s="10">
        <f t="shared" si="9"/>
        <v>1.0434377908780641</v>
      </c>
      <c r="AN24" s="10">
        <f t="shared" si="9"/>
        <v>1.0701210052745891</v>
      </c>
      <c r="AO24" s="10">
        <f t="shared" si="9"/>
        <v>1.0946323301272107</v>
      </c>
      <c r="AP24" s="10">
        <f t="shared" si="9"/>
        <v>1.0794291033198884</v>
      </c>
      <c r="AQ24" s="10">
        <f t="shared" si="9"/>
        <v>1.0605026372944462</v>
      </c>
      <c r="AR24" s="10">
        <f t="shared" si="9"/>
        <v>1.132485262178095</v>
      </c>
      <c r="AS24" s="10">
        <f t="shared" si="9"/>
        <v>1.0927707105181508</v>
      </c>
      <c r="AT24" s="10">
        <f t="shared" si="9"/>
        <v>1.0359913124418245</v>
      </c>
      <c r="AU24" s="10">
        <f t="shared" si="9"/>
        <v>1.0719826248836488</v>
      </c>
      <c r="AV24" s="10">
        <f t="shared" si="9"/>
        <v>1.130623642569035</v>
      </c>
      <c r="AW24" s="10">
        <f t="shared" si="9"/>
        <v>1.0983555693453304</v>
      </c>
      <c r="AX24" s="10">
        <f t="shared" si="9"/>
        <v>1.0946323301272107</v>
      </c>
    </row>
    <row r="25" spans="1:50" ht="15.75">
      <c r="A25" s="10">
        <v>16</v>
      </c>
      <c r="B25" s="1" t="s">
        <v>20</v>
      </c>
      <c r="C25" s="1" t="s">
        <v>5</v>
      </c>
      <c r="D25" s="6">
        <v>37.659999999999997</v>
      </c>
      <c r="E25" s="6">
        <v>40.1</v>
      </c>
      <c r="F25" s="6">
        <f t="shared" si="8"/>
        <v>1.0647902283590018</v>
      </c>
      <c r="G25" s="10">
        <v>37.659999999999997</v>
      </c>
      <c r="H25" s="10">
        <v>35.340000000000003</v>
      </c>
      <c r="I25" s="10">
        <v>35.340000000000003</v>
      </c>
      <c r="J25" s="10">
        <v>33.39</v>
      </c>
      <c r="K25" s="10">
        <v>34.79</v>
      </c>
      <c r="L25" s="10">
        <v>35.28</v>
      </c>
      <c r="M25" s="10">
        <v>35.58</v>
      </c>
      <c r="N25" s="10">
        <v>37.229999999999997</v>
      </c>
      <c r="O25" s="10">
        <v>37.049999999999997</v>
      </c>
      <c r="P25" s="10">
        <v>38.58</v>
      </c>
      <c r="Q25" s="10">
        <v>37.35</v>
      </c>
      <c r="R25" s="10">
        <v>37.97</v>
      </c>
      <c r="S25" s="10">
        <v>38.39</v>
      </c>
      <c r="T25" s="10">
        <v>37.54</v>
      </c>
      <c r="U25" s="10">
        <v>39</v>
      </c>
      <c r="V25" s="10">
        <v>40.1</v>
      </c>
      <c r="W25" s="10">
        <v>39.06</v>
      </c>
      <c r="X25" s="10">
        <v>38.21</v>
      </c>
      <c r="Y25" s="10">
        <v>38.33</v>
      </c>
      <c r="Z25" s="10">
        <v>38.94</v>
      </c>
      <c r="AA25" s="10">
        <v>39.369999999999997</v>
      </c>
      <c r="AB25" s="10">
        <v>40.159999999999997</v>
      </c>
      <c r="AD25" s="10">
        <f t="shared" si="10"/>
        <v>1</v>
      </c>
      <c r="AE25" s="10">
        <f t="shared" si="10"/>
        <v>1</v>
      </c>
      <c r="AF25" s="10">
        <f t="shared" si="10"/>
        <v>0.94482173174872663</v>
      </c>
      <c r="AG25" s="10">
        <f t="shared" si="10"/>
        <v>0.98443689869835871</v>
      </c>
      <c r="AH25" s="10">
        <f t="shared" si="10"/>
        <v>0.99830220713073003</v>
      </c>
      <c r="AI25" s="10">
        <f t="shared" si="10"/>
        <v>1.0067911714770796</v>
      </c>
      <c r="AJ25" s="10">
        <f t="shared" si="9"/>
        <v>1.0534804753820033</v>
      </c>
      <c r="AK25" s="10">
        <f t="shared" si="9"/>
        <v>1.0483870967741933</v>
      </c>
      <c r="AL25" s="10">
        <f t="shared" si="9"/>
        <v>1.091680814940577</v>
      </c>
      <c r="AM25" s="10">
        <f t="shared" ref="AM25:AV25" si="11">Q25/$H25</f>
        <v>1.0568760611205432</v>
      </c>
      <c r="AN25" s="10">
        <f t="shared" si="11"/>
        <v>1.0744199207696659</v>
      </c>
      <c r="AO25" s="10">
        <f t="shared" si="11"/>
        <v>1.0863044708545557</v>
      </c>
      <c r="AP25" s="10">
        <f t="shared" si="11"/>
        <v>1.0622524052065647</v>
      </c>
      <c r="AQ25" s="10">
        <f t="shared" si="11"/>
        <v>1.1035653650254669</v>
      </c>
      <c r="AR25" s="10">
        <f t="shared" si="11"/>
        <v>1.1346915676287492</v>
      </c>
      <c r="AS25" s="10">
        <f t="shared" si="11"/>
        <v>1.1052631578947367</v>
      </c>
      <c r="AT25" s="10">
        <f t="shared" si="11"/>
        <v>1.0812110922467457</v>
      </c>
      <c r="AU25" s="10">
        <f t="shared" si="11"/>
        <v>1.0846066779852856</v>
      </c>
      <c r="AV25" s="10">
        <f t="shared" si="11"/>
        <v>1.1018675721561968</v>
      </c>
      <c r="AW25" s="10">
        <f>AA25/$H25</f>
        <v>1.1140350877192982</v>
      </c>
      <c r="AX25" s="10">
        <f t="shared" ref="AX25" si="12">AB25/$H25</f>
        <v>1.1363893604980191</v>
      </c>
    </row>
    <row r="26" spans="1:50" ht="15.75">
      <c r="A26" s="10">
        <v>17</v>
      </c>
      <c r="B26" s="1" t="s">
        <v>21</v>
      </c>
      <c r="C26" s="1" t="s">
        <v>5</v>
      </c>
      <c r="D26" s="6"/>
      <c r="E26" s="6"/>
      <c r="F26" s="6"/>
    </row>
    <row r="27" spans="1:50" ht="15.75">
      <c r="A27" s="10">
        <v>18</v>
      </c>
      <c r="B27" s="1" t="s">
        <v>22</v>
      </c>
      <c r="C27" s="1" t="s">
        <v>5</v>
      </c>
      <c r="D27" s="6"/>
      <c r="E27" s="6"/>
      <c r="F27" s="6"/>
    </row>
    <row r="38" spans="1:50">
      <c r="A38" s="14" t="s">
        <v>484</v>
      </c>
    </row>
    <row r="39" spans="1:50" ht="15.75">
      <c r="A39" s="10">
        <v>1</v>
      </c>
      <c r="B39" s="1" t="s">
        <v>23</v>
      </c>
      <c r="C39" s="1" t="s">
        <v>5</v>
      </c>
      <c r="D39" s="6">
        <v>33.39</v>
      </c>
      <c r="E39" s="10">
        <v>31.25</v>
      </c>
      <c r="F39" s="6">
        <f t="shared" ref="F39:F54" si="13">E39/D39</f>
        <v>0.9359089547768793</v>
      </c>
      <c r="G39" s="10">
        <v>33.39</v>
      </c>
      <c r="H39" s="10">
        <v>37.229999999999997</v>
      </c>
      <c r="I39" s="10">
        <v>35.520000000000003</v>
      </c>
      <c r="J39" s="10">
        <v>37.35</v>
      </c>
      <c r="K39" s="10">
        <v>33.08</v>
      </c>
      <c r="L39" s="10">
        <v>29.36</v>
      </c>
      <c r="M39" s="10">
        <v>30.15</v>
      </c>
      <c r="N39" s="10">
        <v>28.99</v>
      </c>
      <c r="O39" s="10">
        <v>30.21</v>
      </c>
      <c r="P39" s="10">
        <v>31.86</v>
      </c>
      <c r="Q39" s="10">
        <v>30.21</v>
      </c>
      <c r="R39" s="10">
        <v>31.8</v>
      </c>
      <c r="S39" s="10">
        <v>32.229999999999997</v>
      </c>
      <c r="T39" s="10">
        <v>29.24</v>
      </c>
      <c r="U39" s="10">
        <v>29.48</v>
      </c>
      <c r="V39" s="10">
        <v>31.25</v>
      </c>
      <c r="W39" s="10">
        <v>29.79</v>
      </c>
      <c r="X39" s="10">
        <v>30.88</v>
      </c>
      <c r="Y39" s="10">
        <v>29.73</v>
      </c>
      <c r="Z39" s="10">
        <v>28.75</v>
      </c>
      <c r="AA39" s="10">
        <v>30.7</v>
      </c>
      <c r="AB39" s="10">
        <v>31.06</v>
      </c>
      <c r="AD39" s="10">
        <f t="shared" ref="AD39:AX51" si="14">H39/$H39</f>
        <v>1</v>
      </c>
      <c r="AE39" s="10">
        <f t="shared" si="14"/>
        <v>0.95406929895245784</v>
      </c>
      <c r="AF39" s="10">
        <f t="shared" si="14"/>
        <v>1.0032232070910556</v>
      </c>
      <c r="AG39" s="10">
        <f t="shared" si="14"/>
        <v>0.88853075476766052</v>
      </c>
      <c r="AH39" s="10">
        <f t="shared" si="14"/>
        <v>0.78861133494493696</v>
      </c>
      <c r="AI39" s="10">
        <f t="shared" si="14"/>
        <v>0.8098307816277196</v>
      </c>
      <c r="AJ39" s="10">
        <f t="shared" si="14"/>
        <v>0.77867311308084886</v>
      </c>
      <c r="AK39" s="10">
        <f t="shared" si="14"/>
        <v>0.81144238517324752</v>
      </c>
      <c r="AL39" s="10">
        <f t="shared" si="14"/>
        <v>0.85576148267526198</v>
      </c>
      <c r="AM39" s="10">
        <f t="shared" si="14"/>
        <v>0.81144238517324752</v>
      </c>
      <c r="AN39" s="10">
        <f t="shared" si="14"/>
        <v>0.85414987912973417</v>
      </c>
      <c r="AO39" s="10">
        <f t="shared" si="14"/>
        <v>0.86569970453934997</v>
      </c>
      <c r="AP39" s="10">
        <f t="shared" si="14"/>
        <v>0.78538812785388135</v>
      </c>
      <c r="AQ39" s="10">
        <f t="shared" si="14"/>
        <v>0.79183454203599257</v>
      </c>
      <c r="AR39" s="10">
        <f t="shared" si="14"/>
        <v>0.83937684662906265</v>
      </c>
      <c r="AS39" s="10">
        <f t="shared" si="14"/>
        <v>0.80016116035455287</v>
      </c>
      <c r="AT39" s="10">
        <f t="shared" si="14"/>
        <v>0.82943862476497454</v>
      </c>
      <c r="AU39" s="10">
        <f t="shared" si="14"/>
        <v>0.79854955680902506</v>
      </c>
      <c r="AV39" s="10">
        <f t="shared" si="14"/>
        <v>0.77222669889873763</v>
      </c>
      <c r="AW39" s="10">
        <f t="shared" si="14"/>
        <v>0.82460381412839112</v>
      </c>
      <c r="AX39" s="10">
        <f t="shared" si="14"/>
        <v>0.83427343540155796</v>
      </c>
    </row>
    <row r="40" spans="1:50" ht="15.75">
      <c r="A40" s="10">
        <v>2</v>
      </c>
      <c r="B40" s="1" t="s">
        <v>24</v>
      </c>
      <c r="C40" s="1" t="s">
        <v>5</v>
      </c>
      <c r="D40" s="6">
        <v>31.8</v>
      </c>
      <c r="E40" s="10">
        <v>30.58</v>
      </c>
      <c r="F40" s="6">
        <f t="shared" si="13"/>
        <v>0.96163522012578606</v>
      </c>
      <c r="G40" s="10">
        <v>26.25</v>
      </c>
      <c r="H40" s="10">
        <v>31.8</v>
      </c>
      <c r="I40" s="10">
        <v>28.57</v>
      </c>
      <c r="J40" s="10">
        <v>29.36</v>
      </c>
      <c r="K40" s="10">
        <v>30.21</v>
      </c>
      <c r="L40" s="10">
        <v>28.63</v>
      </c>
      <c r="M40" s="10">
        <v>28.63</v>
      </c>
      <c r="N40" s="10">
        <v>28.5</v>
      </c>
      <c r="O40" s="10">
        <v>28.44</v>
      </c>
      <c r="P40" s="10">
        <v>30.27</v>
      </c>
      <c r="Q40" s="10">
        <v>28.44</v>
      </c>
      <c r="R40" s="10">
        <v>30.27</v>
      </c>
      <c r="S40" s="10">
        <v>30.4</v>
      </c>
      <c r="T40" s="10">
        <v>29.02</v>
      </c>
      <c r="U40" s="10">
        <v>29.42</v>
      </c>
      <c r="V40" s="10">
        <v>30.58</v>
      </c>
      <c r="W40" s="10">
        <v>29.85</v>
      </c>
      <c r="X40" s="10">
        <v>29.66</v>
      </c>
      <c r="Y40" s="10">
        <v>29.73</v>
      </c>
      <c r="Z40" s="10">
        <v>29.91</v>
      </c>
      <c r="AA40" s="10">
        <v>30.78</v>
      </c>
      <c r="AB40" s="10">
        <v>29.41</v>
      </c>
      <c r="AD40" s="10">
        <f t="shared" si="14"/>
        <v>1</v>
      </c>
      <c r="AE40" s="10">
        <f t="shared" si="14"/>
        <v>0.89842767295597481</v>
      </c>
      <c r="AF40" s="10">
        <f t="shared" si="14"/>
        <v>0.92327044025157223</v>
      </c>
      <c r="AG40" s="10">
        <f t="shared" si="14"/>
        <v>0.95</v>
      </c>
      <c r="AH40" s="10">
        <f t="shared" si="14"/>
        <v>0.900314465408805</v>
      </c>
      <c r="AI40" s="10">
        <f t="shared" si="14"/>
        <v>0.900314465408805</v>
      </c>
      <c r="AJ40" s="10">
        <f t="shared" si="14"/>
        <v>0.89622641509433965</v>
      </c>
      <c r="AK40" s="10">
        <f t="shared" si="14"/>
        <v>0.89433962264150946</v>
      </c>
      <c r="AL40" s="10">
        <f t="shared" si="14"/>
        <v>0.95188679245283014</v>
      </c>
      <c r="AM40" s="10">
        <f t="shared" si="14"/>
        <v>0.89433962264150946</v>
      </c>
      <c r="AN40" s="10">
        <f t="shared" si="14"/>
        <v>0.95188679245283014</v>
      </c>
      <c r="AO40" s="10">
        <f t="shared" si="14"/>
        <v>0.9559748427672955</v>
      </c>
      <c r="AP40" s="10">
        <f t="shared" si="14"/>
        <v>0.91257861635220128</v>
      </c>
      <c r="AQ40" s="10">
        <f t="shared" si="14"/>
        <v>0.92515723270440253</v>
      </c>
      <c r="AR40" s="10">
        <f t="shared" si="14"/>
        <v>0.96163522012578606</v>
      </c>
      <c r="AS40" s="10">
        <f t="shared" si="14"/>
        <v>0.93867924528301894</v>
      </c>
      <c r="AT40" s="10">
        <f t="shared" si="14"/>
        <v>0.93270440251572329</v>
      </c>
      <c r="AU40" s="10">
        <f t="shared" si="14"/>
        <v>0.93490566037735845</v>
      </c>
      <c r="AV40" s="10">
        <f t="shared" si="14"/>
        <v>0.94056603773584901</v>
      </c>
      <c r="AW40" s="10">
        <f t="shared" si="14"/>
        <v>0.9679245283018868</v>
      </c>
      <c r="AX40" s="10">
        <f t="shared" si="14"/>
        <v>0.92484276729559745</v>
      </c>
    </row>
    <row r="41" spans="1:50" ht="15.75">
      <c r="A41" s="10">
        <v>3</v>
      </c>
      <c r="B41" s="1" t="s">
        <v>25</v>
      </c>
      <c r="C41" s="1" t="s">
        <v>5</v>
      </c>
      <c r="D41" s="6">
        <v>60.91</v>
      </c>
      <c r="E41" s="10">
        <v>61.4</v>
      </c>
      <c r="F41" s="6">
        <f t="shared" si="13"/>
        <v>1.0080446560499097</v>
      </c>
      <c r="G41" s="10">
        <v>60.91</v>
      </c>
      <c r="H41" s="10">
        <v>58.78</v>
      </c>
      <c r="I41" s="10">
        <v>56.58</v>
      </c>
      <c r="J41" s="10">
        <v>56.83</v>
      </c>
      <c r="K41" s="10">
        <v>56.22</v>
      </c>
      <c r="L41" s="10">
        <v>57.19</v>
      </c>
      <c r="M41" s="10">
        <v>57.74</v>
      </c>
      <c r="N41" s="10">
        <v>57.56</v>
      </c>
      <c r="O41" s="10">
        <v>58.66</v>
      </c>
      <c r="P41" s="10">
        <v>59.76</v>
      </c>
      <c r="Q41" s="10">
        <v>59.69</v>
      </c>
      <c r="R41" s="10">
        <v>60.91</v>
      </c>
      <c r="S41" s="10">
        <v>61.16</v>
      </c>
      <c r="T41" s="10">
        <v>61.95</v>
      </c>
      <c r="U41" s="10">
        <v>61.46</v>
      </c>
      <c r="V41" s="10">
        <v>61.4</v>
      </c>
      <c r="W41" s="10">
        <v>61.1</v>
      </c>
      <c r="X41" s="10">
        <v>60.91</v>
      </c>
      <c r="Y41" s="10">
        <v>61.16</v>
      </c>
      <c r="Z41" s="10">
        <v>60.73</v>
      </c>
      <c r="AA41" s="10">
        <v>61.89</v>
      </c>
      <c r="AB41" s="10">
        <v>61.77</v>
      </c>
      <c r="AD41" s="10">
        <f t="shared" si="14"/>
        <v>1</v>
      </c>
      <c r="AE41" s="10">
        <f t="shared" si="14"/>
        <v>0.96257230350459333</v>
      </c>
      <c r="AF41" s="10">
        <f t="shared" si="14"/>
        <v>0.96682545083361682</v>
      </c>
      <c r="AG41" s="10">
        <f t="shared" si="14"/>
        <v>0.9564477713507995</v>
      </c>
      <c r="AH41" s="10">
        <f t="shared" si="14"/>
        <v>0.97294998298741064</v>
      </c>
      <c r="AI41" s="10">
        <f t="shared" si="14"/>
        <v>0.98230690711126234</v>
      </c>
      <c r="AJ41" s="10">
        <f t="shared" si="14"/>
        <v>0.97924464103436548</v>
      </c>
      <c r="AK41" s="10">
        <f t="shared" si="14"/>
        <v>0.99795848928206865</v>
      </c>
      <c r="AL41" s="10">
        <f t="shared" si="14"/>
        <v>1.0166723375297719</v>
      </c>
      <c r="AM41" s="10">
        <f t="shared" si="14"/>
        <v>1.0154814562776453</v>
      </c>
      <c r="AN41" s="10">
        <f t="shared" si="14"/>
        <v>1.0362368152432799</v>
      </c>
      <c r="AO41" s="10">
        <f t="shared" si="14"/>
        <v>1.0404899625723034</v>
      </c>
      <c r="AP41" s="10">
        <f t="shared" si="14"/>
        <v>1.0539299081320177</v>
      </c>
      <c r="AQ41" s="10">
        <f t="shared" si="14"/>
        <v>1.0455937393671317</v>
      </c>
      <c r="AR41" s="10">
        <f t="shared" si="14"/>
        <v>1.0445729840081659</v>
      </c>
      <c r="AS41" s="10">
        <f t="shared" si="14"/>
        <v>1.0394692072133378</v>
      </c>
      <c r="AT41" s="10">
        <f t="shared" si="14"/>
        <v>1.0362368152432799</v>
      </c>
      <c r="AU41" s="10">
        <f t="shared" si="14"/>
        <v>1.0404899625723034</v>
      </c>
      <c r="AV41" s="10">
        <f t="shared" si="14"/>
        <v>1.0331745491663831</v>
      </c>
      <c r="AW41" s="10">
        <f t="shared" si="14"/>
        <v>1.0529091527730521</v>
      </c>
      <c r="AX41" s="10">
        <f t="shared" si="14"/>
        <v>1.0508676420551208</v>
      </c>
    </row>
    <row r="42" spans="1:50" ht="15.75">
      <c r="A42" s="10">
        <v>4</v>
      </c>
      <c r="B42" s="1" t="s">
        <v>26</v>
      </c>
      <c r="C42" s="1" t="s">
        <v>5</v>
      </c>
      <c r="D42" s="6">
        <v>62.26</v>
      </c>
      <c r="E42" s="10">
        <v>60.49</v>
      </c>
      <c r="F42" s="6">
        <f t="shared" si="13"/>
        <v>0.97157083199486027</v>
      </c>
      <c r="G42" s="10">
        <v>62.26</v>
      </c>
      <c r="H42" s="10">
        <v>59.57</v>
      </c>
      <c r="I42" s="10">
        <v>58.23</v>
      </c>
      <c r="J42" s="10">
        <v>56.58</v>
      </c>
      <c r="K42" s="10">
        <v>56.83</v>
      </c>
      <c r="L42" s="10">
        <v>56.03</v>
      </c>
      <c r="M42" s="10">
        <v>57.25</v>
      </c>
      <c r="N42" s="10">
        <v>57.74</v>
      </c>
      <c r="O42" s="10">
        <v>58.29</v>
      </c>
      <c r="P42" s="10">
        <v>58.47</v>
      </c>
      <c r="Q42" s="10">
        <v>58.66</v>
      </c>
      <c r="R42" s="10">
        <v>59.21</v>
      </c>
      <c r="S42" s="10">
        <v>59.82</v>
      </c>
      <c r="T42" s="10">
        <v>58.41</v>
      </c>
      <c r="U42" s="10">
        <v>59.33</v>
      </c>
      <c r="V42" s="10">
        <v>60.49</v>
      </c>
      <c r="W42" s="10">
        <v>59.82</v>
      </c>
      <c r="X42" s="10">
        <v>60.3</v>
      </c>
      <c r="Y42" s="10">
        <v>59.69</v>
      </c>
      <c r="Z42" s="10">
        <v>60.12</v>
      </c>
      <c r="AA42" s="10">
        <v>59.88</v>
      </c>
      <c r="AB42" s="10">
        <v>60.3</v>
      </c>
      <c r="AD42" s="10">
        <f t="shared" si="14"/>
        <v>1</v>
      </c>
      <c r="AE42" s="10">
        <f t="shared" si="14"/>
        <v>0.9775054557663253</v>
      </c>
      <c r="AF42" s="10">
        <f t="shared" si="14"/>
        <v>0.9498069498069498</v>
      </c>
      <c r="AG42" s="10">
        <f t="shared" si="14"/>
        <v>0.95400369313412792</v>
      </c>
      <c r="AH42" s="10">
        <f t="shared" si="14"/>
        <v>0.940574114487158</v>
      </c>
      <c r="AI42" s="10">
        <f t="shared" si="14"/>
        <v>0.96105422192378709</v>
      </c>
      <c r="AJ42" s="10">
        <f t="shared" si="14"/>
        <v>0.96927983884505631</v>
      </c>
      <c r="AK42" s="10">
        <f t="shared" si="14"/>
        <v>0.97851267416484811</v>
      </c>
      <c r="AL42" s="10">
        <f t="shared" si="14"/>
        <v>0.98153432936041629</v>
      </c>
      <c r="AM42" s="10">
        <f t="shared" si="14"/>
        <v>0.98472385428907161</v>
      </c>
      <c r="AN42" s="10">
        <f t="shared" si="14"/>
        <v>0.99395668960886352</v>
      </c>
      <c r="AO42" s="10">
        <f t="shared" si="14"/>
        <v>1.0041967433271781</v>
      </c>
      <c r="AP42" s="10">
        <f t="shared" si="14"/>
        <v>0.98052711096189349</v>
      </c>
      <c r="AQ42" s="10">
        <f t="shared" si="14"/>
        <v>0.99597112640590901</v>
      </c>
      <c r="AR42" s="10">
        <f t="shared" si="14"/>
        <v>1.0154440154440154</v>
      </c>
      <c r="AS42" s="10">
        <f t="shared" si="14"/>
        <v>1.0041967433271781</v>
      </c>
      <c r="AT42" s="10">
        <f t="shared" si="14"/>
        <v>1.0122544905153601</v>
      </c>
      <c r="AU42" s="10">
        <f t="shared" si="14"/>
        <v>1.0020144367970454</v>
      </c>
      <c r="AV42" s="10">
        <f t="shared" si="14"/>
        <v>1.0092328353197917</v>
      </c>
      <c r="AW42" s="10">
        <f t="shared" si="14"/>
        <v>1.0052039617257009</v>
      </c>
      <c r="AX42" s="10">
        <f t="shared" si="14"/>
        <v>1.0122544905153601</v>
      </c>
    </row>
    <row r="43" spans="1:50" ht="15.75">
      <c r="A43" s="10">
        <v>5</v>
      </c>
      <c r="B43" s="1" t="s">
        <v>27</v>
      </c>
      <c r="C43" s="1" t="s">
        <v>5</v>
      </c>
      <c r="D43" s="10">
        <v>43.4</v>
      </c>
      <c r="E43" s="10">
        <v>45.72</v>
      </c>
      <c r="F43" s="6">
        <f t="shared" si="13"/>
        <v>1.0534562211981566</v>
      </c>
      <c r="G43" s="10">
        <v>43.4</v>
      </c>
      <c r="H43" s="10">
        <v>42.97</v>
      </c>
      <c r="I43" s="10">
        <v>41.44</v>
      </c>
      <c r="J43" s="10">
        <v>41.75</v>
      </c>
      <c r="K43" s="10">
        <v>45</v>
      </c>
      <c r="L43" s="10">
        <v>45.9</v>
      </c>
      <c r="M43" s="10">
        <v>44.13</v>
      </c>
      <c r="N43" s="10">
        <v>48.89</v>
      </c>
      <c r="O43" s="10">
        <v>46.39</v>
      </c>
      <c r="P43" s="10">
        <v>45.78</v>
      </c>
      <c r="Q43" s="10">
        <v>44.62</v>
      </c>
      <c r="R43" s="10">
        <v>44.74</v>
      </c>
      <c r="S43" s="10">
        <v>45.05</v>
      </c>
      <c r="T43" s="10">
        <v>45.47</v>
      </c>
      <c r="U43" s="10">
        <v>44.74</v>
      </c>
      <c r="V43" s="10">
        <v>45.72</v>
      </c>
      <c r="W43" s="10">
        <v>46.94</v>
      </c>
      <c r="X43" s="10">
        <v>45.41</v>
      </c>
      <c r="Y43" s="10">
        <v>44.68</v>
      </c>
      <c r="Z43" s="10">
        <v>45.23</v>
      </c>
      <c r="AA43" s="10">
        <v>45.72</v>
      </c>
      <c r="AB43" s="10">
        <v>45.9</v>
      </c>
      <c r="AD43" s="10">
        <f t="shared" si="14"/>
        <v>1</v>
      </c>
      <c r="AE43" s="10">
        <f t="shared" si="14"/>
        <v>0.96439376309052827</v>
      </c>
      <c r="AF43" s="10">
        <f t="shared" si="14"/>
        <v>0.97160809867349318</v>
      </c>
      <c r="AH43" s="10">
        <f t="shared" si="14"/>
        <v>1.0681871072841518</v>
      </c>
      <c r="AI43" s="10">
        <f t="shared" si="14"/>
        <v>1.0269955783104492</v>
      </c>
      <c r="AJ43" s="10">
        <f t="shared" si="14"/>
        <v>1.1377705375843612</v>
      </c>
      <c r="AK43" s="10">
        <f t="shared" si="14"/>
        <v>1.0795904119152897</v>
      </c>
      <c r="AL43" s="10">
        <f t="shared" si="14"/>
        <v>1.0653944612520363</v>
      </c>
      <c r="AM43" s="10">
        <f t="shared" si="14"/>
        <v>1.0383988829415871</v>
      </c>
      <c r="AN43" s="10">
        <f t="shared" si="14"/>
        <v>1.0411915289737026</v>
      </c>
      <c r="AO43" s="10">
        <f t="shared" si="14"/>
        <v>1.0484058645566674</v>
      </c>
      <c r="AP43" s="10">
        <f t="shared" si="14"/>
        <v>1.0581801256690715</v>
      </c>
      <c r="AQ43" s="10">
        <f t="shared" si="14"/>
        <v>1.0411915289737026</v>
      </c>
      <c r="AR43" s="10">
        <f t="shared" si="14"/>
        <v>1.0639981382359787</v>
      </c>
      <c r="AS43" s="10">
        <f t="shared" si="14"/>
        <v>1.0923900395624855</v>
      </c>
      <c r="AT43" s="10">
        <f t="shared" si="14"/>
        <v>1.0567838026530136</v>
      </c>
      <c r="AU43" s="10">
        <f t="shared" si="14"/>
        <v>1.039795205957645</v>
      </c>
      <c r="AV43" s="10">
        <f t="shared" si="14"/>
        <v>1.0525948336048405</v>
      </c>
      <c r="AW43" s="10">
        <f t="shared" si="14"/>
        <v>1.0639981382359787</v>
      </c>
      <c r="AX43" s="10">
        <f t="shared" si="14"/>
        <v>1.0681871072841518</v>
      </c>
    </row>
    <row r="44" spans="1:50" ht="15.75">
      <c r="A44" s="10">
        <v>6</v>
      </c>
      <c r="B44" s="1" t="s">
        <v>28</v>
      </c>
      <c r="C44" s="1" t="s">
        <v>5</v>
      </c>
      <c r="D44" s="6">
        <v>38.700000000000003</v>
      </c>
      <c r="E44" s="10">
        <v>37.479999999999997</v>
      </c>
      <c r="F44" s="6">
        <f t="shared" si="13"/>
        <v>0.96847545219638231</v>
      </c>
      <c r="G44" s="10">
        <v>38.700000000000003</v>
      </c>
      <c r="H44" s="10">
        <v>35.520000000000003</v>
      </c>
      <c r="I44" s="10">
        <v>35.22</v>
      </c>
      <c r="J44" s="10">
        <v>33.33</v>
      </c>
      <c r="K44" s="10">
        <v>32.96</v>
      </c>
      <c r="L44" s="10">
        <v>33.450000000000003</v>
      </c>
      <c r="M44" s="10">
        <v>35.4</v>
      </c>
      <c r="N44" s="10">
        <v>34.42</v>
      </c>
      <c r="O44" s="10">
        <v>36.01</v>
      </c>
      <c r="P44" s="10">
        <v>36.44</v>
      </c>
      <c r="Q44" s="10">
        <v>35.520000000000003</v>
      </c>
      <c r="R44" s="10">
        <v>37.479999999999997</v>
      </c>
      <c r="S44" s="10">
        <v>37.54</v>
      </c>
      <c r="T44" s="10">
        <v>37.17</v>
      </c>
      <c r="U44" s="10">
        <v>36.99</v>
      </c>
      <c r="V44" s="10">
        <v>37.479999999999997</v>
      </c>
      <c r="W44" s="10">
        <v>37.29</v>
      </c>
      <c r="X44" s="10">
        <v>37.479999999999997</v>
      </c>
      <c r="Y44" s="10">
        <v>37.72</v>
      </c>
      <c r="Z44" s="10">
        <v>36.32</v>
      </c>
      <c r="AA44" s="10">
        <v>37.78</v>
      </c>
      <c r="AB44" s="10">
        <v>37.54</v>
      </c>
      <c r="AD44" s="10">
        <f t="shared" si="14"/>
        <v>1</v>
      </c>
      <c r="AE44" s="10">
        <f t="shared" si="14"/>
        <v>0.99155405405405395</v>
      </c>
      <c r="AF44" s="10">
        <f t="shared" si="14"/>
        <v>0.93834459459459452</v>
      </c>
      <c r="AG44" s="10">
        <f t="shared" si="14"/>
        <v>0.92792792792792789</v>
      </c>
      <c r="AH44" s="10">
        <f t="shared" si="14"/>
        <v>0.94172297297297292</v>
      </c>
      <c r="AI44" s="10">
        <f t="shared" si="14"/>
        <v>0.99662162162162149</v>
      </c>
      <c r="AJ44" s="10">
        <f t="shared" si="14"/>
        <v>0.96903153153153154</v>
      </c>
      <c r="AK44" s="10">
        <f t="shared" si="14"/>
        <v>1.0137950450450448</v>
      </c>
      <c r="AL44" s="10">
        <f t="shared" si="14"/>
        <v>1.0259009009009008</v>
      </c>
      <c r="AM44" s="10">
        <f t="shared" si="14"/>
        <v>1</v>
      </c>
      <c r="AN44" s="10">
        <f t="shared" si="14"/>
        <v>1.0551801801801799</v>
      </c>
      <c r="AO44" s="10">
        <f t="shared" si="14"/>
        <v>1.0568693693693691</v>
      </c>
      <c r="AP44" s="10">
        <f t="shared" si="14"/>
        <v>1.0464527027027026</v>
      </c>
      <c r="AQ44" s="10">
        <f t="shared" si="14"/>
        <v>1.0413851351351351</v>
      </c>
      <c r="AR44" s="10">
        <f t="shared" si="14"/>
        <v>1.0551801801801799</v>
      </c>
      <c r="AS44" s="10">
        <f t="shared" si="14"/>
        <v>1.0498310810810809</v>
      </c>
      <c r="AT44" s="10">
        <f t="shared" si="14"/>
        <v>1.0551801801801799</v>
      </c>
      <c r="AU44" s="10">
        <f t="shared" si="14"/>
        <v>1.0619369369369369</v>
      </c>
      <c r="AV44" s="10">
        <f t="shared" si="14"/>
        <v>1.0225225225225225</v>
      </c>
      <c r="AW44" s="10">
        <f t="shared" si="14"/>
        <v>1.0636261261261262</v>
      </c>
      <c r="AX44" s="10">
        <f t="shared" si="14"/>
        <v>1.0568693693693691</v>
      </c>
    </row>
    <row r="45" spans="1:50" ht="15.75">
      <c r="A45" s="10">
        <v>7</v>
      </c>
      <c r="B45" s="1" t="s">
        <v>29</v>
      </c>
      <c r="C45" s="1" t="s">
        <v>5</v>
      </c>
      <c r="D45" s="6">
        <v>22.16</v>
      </c>
      <c r="E45" s="8">
        <v>22.22</v>
      </c>
      <c r="F45" s="6">
        <f t="shared" si="13"/>
        <v>1.0027075812274369</v>
      </c>
      <c r="G45" s="10">
        <v>21.67</v>
      </c>
      <c r="H45" s="10">
        <v>22.16</v>
      </c>
      <c r="I45" s="10">
        <v>21.91</v>
      </c>
      <c r="J45" s="10">
        <v>21.61</v>
      </c>
      <c r="K45" s="10">
        <v>21.12</v>
      </c>
      <c r="L45" s="10">
        <v>21.55</v>
      </c>
      <c r="M45" s="10">
        <v>21.91</v>
      </c>
      <c r="N45" s="10">
        <v>21.36</v>
      </c>
      <c r="O45" s="10">
        <v>22.95</v>
      </c>
      <c r="P45" s="10">
        <v>23.01</v>
      </c>
      <c r="Q45" s="10">
        <v>22.1</v>
      </c>
      <c r="R45" s="10">
        <v>22.34</v>
      </c>
      <c r="S45" s="10">
        <v>21.73</v>
      </c>
      <c r="T45" s="10">
        <v>22.58</v>
      </c>
      <c r="U45" s="10">
        <v>22.16</v>
      </c>
      <c r="V45" s="10">
        <v>22.22</v>
      </c>
      <c r="W45" s="10">
        <v>22.52</v>
      </c>
      <c r="X45" s="10">
        <v>22.89</v>
      </c>
      <c r="Y45" s="10">
        <v>22.71</v>
      </c>
      <c r="Z45" s="10">
        <v>22.1</v>
      </c>
      <c r="AA45" s="10">
        <v>22.22</v>
      </c>
      <c r="AB45" s="10">
        <v>22.95</v>
      </c>
      <c r="AD45" s="10">
        <f t="shared" si="14"/>
        <v>1</v>
      </c>
      <c r="AE45" s="10">
        <f t="shared" si="14"/>
        <v>0.98871841155234652</v>
      </c>
      <c r="AF45" s="10">
        <f t="shared" si="14"/>
        <v>0.97518050541516244</v>
      </c>
      <c r="AG45" s="10">
        <f t="shared" si="14"/>
        <v>0.95306859205776173</v>
      </c>
      <c r="AH45" s="10">
        <f t="shared" si="14"/>
        <v>0.97247292418772568</v>
      </c>
      <c r="AI45" s="10">
        <f t="shared" si="14"/>
        <v>0.98871841155234652</v>
      </c>
      <c r="AJ45" s="10">
        <f t="shared" si="14"/>
        <v>0.96389891696750896</v>
      </c>
      <c r="AK45" s="10">
        <f t="shared" si="14"/>
        <v>1.0356498194945849</v>
      </c>
      <c r="AL45" s="10">
        <f t="shared" si="14"/>
        <v>1.0383574007220218</v>
      </c>
      <c r="AM45" s="10">
        <f t="shared" si="14"/>
        <v>0.99729241877256325</v>
      </c>
      <c r="AN45" s="10">
        <f t="shared" si="14"/>
        <v>1.0081227436823104</v>
      </c>
      <c r="AO45" s="10">
        <f t="shared" si="14"/>
        <v>0.98059566787003616</v>
      </c>
      <c r="AP45" s="10">
        <f t="shared" si="14"/>
        <v>1.0189530685920576</v>
      </c>
      <c r="AQ45" s="10">
        <f t="shared" si="14"/>
        <v>1</v>
      </c>
      <c r="AR45" s="10">
        <f t="shared" si="14"/>
        <v>1.0027075812274369</v>
      </c>
      <c r="AS45" s="10">
        <f t="shared" si="14"/>
        <v>1.0162454873646209</v>
      </c>
      <c r="AT45" s="10">
        <f t="shared" si="14"/>
        <v>1.032942238267148</v>
      </c>
      <c r="AU45" s="10">
        <f t="shared" si="14"/>
        <v>1.0248194945848377</v>
      </c>
      <c r="AV45" s="10">
        <f t="shared" si="14"/>
        <v>0.99729241877256325</v>
      </c>
      <c r="AW45" s="10">
        <f t="shared" si="14"/>
        <v>1.0027075812274369</v>
      </c>
      <c r="AX45" s="10">
        <f t="shared" si="14"/>
        <v>1.0356498194945849</v>
      </c>
    </row>
    <row r="46" spans="1:50" ht="15.75">
      <c r="A46" s="10">
        <v>8</v>
      </c>
      <c r="B46" s="1" t="s">
        <v>30</v>
      </c>
      <c r="C46" s="1" t="s">
        <v>5</v>
      </c>
      <c r="D46" s="6">
        <v>34.97</v>
      </c>
      <c r="E46" s="10">
        <v>34.85</v>
      </c>
      <c r="F46" s="6">
        <f t="shared" si="13"/>
        <v>0.99656848727480707</v>
      </c>
      <c r="G46" s="10">
        <v>34.97</v>
      </c>
      <c r="H46" s="10">
        <v>33.880000000000003</v>
      </c>
      <c r="I46" s="10">
        <v>32.840000000000003</v>
      </c>
      <c r="J46" s="10">
        <v>33.020000000000003</v>
      </c>
      <c r="K46" s="10">
        <v>33.020000000000003</v>
      </c>
      <c r="L46" s="10">
        <v>32.96</v>
      </c>
      <c r="M46" s="10">
        <v>33.450000000000003</v>
      </c>
      <c r="N46" s="10">
        <v>33.14</v>
      </c>
      <c r="O46" s="10">
        <v>33.57</v>
      </c>
      <c r="P46" s="10">
        <v>34.42</v>
      </c>
      <c r="Q46" s="10">
        <v>34.299999999999997</v>
      </c>
      <c r="R46" s="10">
        <v>34.18</v>
      </c>
      <c r="S46" s="10">
        <v>34.79</v>
      </c>
      <c r="T46" s="10">
        <v>34.61</v>
      </c>
      <c r="U46" s="10">
        <v>34.67</v>
      </c>
      <c r="V46" s="10">
        <v>34.85</v>
      </c>
      <c r="W46" s="10">
        <v>34.18</v>
      </c>
      <c r="X46" s="10">
        <v>34.97</v>
      </c>
      <c r="Y46" s="10">
        <v>34.61</v>
      </c>
      <c r="Z46" s="10">
        <v>35.1</v>
      </c>
      <c r="AA46" s="10">
        <v>35.22</v>
      </c>
      <c r="AB46" s="10">
        <v>35.1</v>
      </c>
      <c r="AD46" s="10">
        <f t="shared" si="14"/>
        <v>1</v>
      </c>
      <c r="AE46" s="10">
        <f t="shared" si="14"/>
        <v>0.96930342384887846</v>
      </c>
      <c r="AF46" s="10">
        <f t="shared" si="14"/>
        <v>0.97461629279811102</v>
      </c>
      <c r="AG46" s="10">
        <f t="shared" si="14"/>
        <v>0.97461629279811102</v>
      </c>
      <c r="AH46" s="10">
        <f t="shared" si="14"/>
        <v>0.97284533648170002</v>
      </c>
      <c r="AI46" s="10">
        <f t="shared" si="14"/>
        <v>0.98730814639905551</v>
      </c>
      <c r="AJ46" s="10">
        <f t="shared" si="14"/>
        <v>0.97815820543093268</v>
      </c>
      <c r="AK46" s="10">
        <f t="shared" si="14"/>
        <v>0.99085005903187717</v>
      </c>
      <c r="AL46" s="10">
        <f t="shared" si="14"/>
        <v>1.0159386068476977</v>
      </c>
      <c r="AM46" s="10">
        <f t="shared" si="14"/>
        <v>1.0123966942148759</v>
      </c>
      <c r="AN46" s="10">
        <f t="shared" si="14"/>
        <v>1.0088547815820543</v>
      </c>
      <c r="AO46" s="10">
        <f t="shared" si="14"/>
        <v>1.0268595041322313</v>
      </c>
      <c r="AP46" s="10">
        <f t="shared" si="14"/>
        <v>1.0215466351829987</v>
      </c>
      <c r="AQ46" s="10">
        <f t="shared" si="14"/>
        <v>1.0233175914994097</v>
      </c>
      <c r="AR46" s="10">
        <f t="shared" si="14"/>
        <v>1.0286304604486423</v>
      </c>
      <c r="AS46" s="10">
        <f t="shared" si="14"/>
        <v>1.0088547815820543</v>
      </c>
      <c r="AT46" s="10">
        <f t="shared" si="14"/>
        <v>1.0321723730814638</v>
      </c>
      <c r="AU46" s="10">
        <f t="shared" si="14"/>
        <v>1.0215466351829987</v>
      </c>
      <c r="AV46" s="10">
        <f>Z46/$H46</f>
        <v>1.0360094451003541</v>
      </c>
      <c r="AW46" s="10">
        <f t="shared" si="14"/>
        <v>1.0395513577331759</v>
      </c>
      <c r="AX46" s="10">
        <f t="shared" si="14"/>
        <v>1.0360094451003541</v>
      </c>
    </row>
    <row r="47" spans="1:50" ht="15.75">
      <c r="A47" s="10">
        <v>9</v>
      </c>
      <c r="B47" s="1" t="s">
        <v>31</v>
      </c>
      <c r="C47" s="1" t="s">
        <v>5</v>
      </c>
      <c r="D47" s="10">
        <v>43.34</v>
      </c>
      <c r="E47" s="10">
        <v>45.23</v>
      </c>
      <c r="F47" s="6">
        <f t="shared" si="13"/>
        <v>1.0436086755883709</v>
      </c>
      <c r="G47" s="10">
        <v>43.34</v>
      </c>
      <c r="H47" s="10">
        <v>43.09</v>
      </c>
      <c r="I47" s="10">
        <v>41.51</v>
      </c>
      <c r="J47" s="10">
        <v>41.14</v>
      </c>
      <c r="K47" s="10">
        <v>41.87</v>
      </c>
      <c r="L47" s="10">
        <v>41.87</v>
      </c>
      <c r="M47" s="10">
        <v>42.6</v>
      </c>
      <c r="N47" s="10">
        <v>44.37</v>
      </c>
      <c r="O47" s="10">
        <v>43.64</v>
      </c>
      <c r="P47" s="10">
        <v>44.31</v>
      </c>
      <c r="Q47" s="10">
        <v>45.59</v>
      </c>
      <c r="R47" s="10">
        <v>44.92</v>
      </c>
      <c r="S47" s="10">
        <v>46.02</v>
      </c>
      <c r="T47" s="10">
        <v>46.33</v>
      </c>
      <c r="U47" s="10">
        <v>45.29</v>
      </c>
      <c r="V47" s="10">
        <v>45.23</v>
      </c>
      <c r="W47" s="10">
        <v>46.02</v>
      </c>
      <c r="X47" s="10">
        <v>45.78</v>
      </c>
      <c r="Y47" s="6">
        <v>45.5</v>
      </c>
      <c r="Z47" s="6">
        <v>45.5</v>
      </c>
      <c r="AA47" s="6">
        <v>45.5</v>
      </c>
      <c r="AB47" s="6">
        <v>45.5</v>
      </c>
      <c r="AD47" s="10">
        <f t="shared" si="14"/>
        <v>1</v>
      </c>
      <c r="AE47" s="10">
        <f t="shared" si="14"/>
        <v>0.96333255975864462</v>
      </c>
      <c r="AF47" s="10">
        <f t="shared" si="14"/>
        <v>0.95474588071478295</v>
      </c>
      <c r="AG47" s="10">
        <f t="shared" si="14"/>
        <v>0.97168716639591535</v>
      </c>
      <c r="AH47" s="10">
        <f t="shared" si="14"/>
        <v>0.97168716639591535</v>
      </c>
      <c r="AI47" s="10">
        <f t="shared" si="14"/>
        <v>0.98862845207704797</v>
      </c>
      <c r="AJ47" s="10">
        <f t="shared" si="14"/>
        <v>1.0297052680436294</v>
      </c>
      <c r="AK47" s="10">
        <f t="shared" si="14"/>
        <v>1.012763982362497</v>
      </c>
      <c r="AL47" s="10">
        <f t="shared" si="14"/>
        <v>1.0283128336040845</v>
      </c>
      <c r="AM47" s="10">
        <f t="shared" si="14"/>
        <v>1.0580181016477141</v>
      </c>
      <c r="AN47" s="10">
        <f t="shared" si="14"/>
        <v>1.0424692504061266</v>
      </c>
      <c r="AO47" s="10">
        <f t="shared" si="14"/>
        <v>1.067997215131121</v>
      </c>
      <c r="AP47" s="10">
        <f t="shared" si="14"/>
        <v>1.0751914597354373</v>
      </c>
      <c r="AQ47" s="10">
        <f t="shared" si="14"/>
        <v>1.0510559294499884</v>
      </c>
      <c r="AR47" s="10">
        <f t="shared" si="14"/>
        <v>1.0496634950104431</v>
      </c>
      <c r="AS47" s="10">
        <f t="shared" si="14"/>
        <v>1.067997215131121</v>
      </c>
      <c r="AT47" s="10">
        <f t="shared" si="14"/>
        <v>1.0624274773729403</v>
      </c>
      <c r="AU47" s="10">
        <f t="shared" si="14"/>
        <v>1.0559294499883962</v>
      </c>
      <c r="AV47" s="10">
        <f t="shared" si="14"/>
        <v>1.0559294499883962</v>
      </c>
      <c r="AW47" s="10">
        <f t="shared" si="14"/>
        <v>1.0559294499883962</v>
      </c>
      <c r="AX47" s="10">
        <f t="shared" si="14"/>
        <v>1.0559294499883962</v>
      </c>
    </row>
    <row r="48" spans="1:50" ht="15.75">
      <c r="A48" s="10">
        <v>10</v>
      </c>
      <c r="B48" s="1" t="s">
        <v>32</v>
      </c>
      <c r="C48" s="1" t="s">
        <v>5</v>
      </c>
      <c r="D48" s="6">
        <v>27.65</v>
      </c>
      <c r="E48" s="10">
        <v>27.71</v>
      </c>
      <c r="F48" s="6">
        <f t="shared" si="13"/>
        <v>1.0021699819168175</v>
      </c>
      <c r="G48" s="10">
        <v>27.65</v>
      </c>
      <c r="H48" s="10">
        <v>23.87</v>
      </c>
      <c r="I48" s="10">
        <v>23.44</v>
      </c>
      <c r="J48" s="10">
        <v>23.8</v>
      </c>
      <c r="K48" s="10">
        <v>23.07</v>
      </c>
      <c r="L48" s="10">
        <v>25.57</v>
      </c>
      <c r="M48" s="10">
        <v>23.93</v>
      </c>
      <c r="N48" s="10">
        <v>25.94</v>
      </c>
      <c r="O48" s="10">
        <v>27.53</v>
      </c>
      <c r="P48" s="10">
        <v>27.1</v>
      </c>
      <c r="Q48" s="10">
        <v>26.31</v>
      </c>
      <c r="R48" s="10">
        <v>26.98</v>
      </c>
      <c r="S48" s="10">
        <v>27.47</v>
      </c>
      <c r="T48" s="10">
        <v>27.04</v>
      </c>
      <c r="U48" s="10">
        <v>28.63</v>
      </c>
      <c r="V48" s="10">
        <v>27.71</v>
      </c>
      <c r="W48" s="10">
        <v>28.32</v>
      </c>
      <c r="X48" s="10">
        <v>27.41</v>
      </c>
      <c r="Y48" s="10">
        <v>27.95</v>
      </c>
      <c r="Z48" s="10">
        <v>28.14</v>
      </c>
      <c r="AA48" s="10">
        <v>27.65</v>
      </c>
      <c r="AB48" s="10">
        <v>28.08</v>
      </c>
      <c r="AD48" s="10">
        <f t="shared" si="14"/>
        <v>1</v>
      </c>
      <c r="AE48" s="10">
        <f t="shared" si="14"/>
        <v>0.98198575617930461</v>
      </c>
      <c r="AF48" s="10">
        <f t="shared" si="14"/>
        <v>0.99706744868035191</v>
      </c>
      <c r="AG48" s="10">
        <f t="shared" si="14"/>
        <v>0.96648512777545037</v>
      </c>
      <c r="AH48" s="10">
        <f t="shared" si="14"/>
        <v>1.0712191034771679</v>
      </c>
      <c r="AI48" s="10">
        <f t="shared" si="14"/>
        <v>1.0025136154168413</v>
      </c>
      <c r="AJ48" s="10">
        <f t="shared" si="14"/>
        <v>1.0867197318810222</v>
      </c>
      <c r="AK48" s="10">
        <f t="shared" si="14"/>
        <v>1.1533305404273146</v>
      </c>
      <c r="AL48" s="10">
        <f t="shared" si="14"/>
        <v>1.1353162966066193</v>
      </c>
      <c r="AM48" s="10">
        <f t="shared" si="14"/>
        <v>1.1022203602848764</v>
      </c>
      <c r="AN48" s="10">
        <f t="shared" si="14"/>
        <v>1.1302890657729368</v>
      </c>
      <c r="AO48" s="10">
        <f t="shared" si="14"/>
        <v>1.1508169250104734</v>
      </c>
      <c r="AP48" s="10">
        <f t="shared" si="14"/>
        <v>1.1328026811897778</v>
      </c>
      <c r="AQ48" s="10">
        <f t="shared" si="14"/>
        <v>1.1994134897360702</v>
      </c>
      <c r="AR48" s="10">
        <f t="shared" si="14"/>
        <v>1.1608713866778382</v>
      </c>
      <c r="AS48" s="10">
        <f t="shared" si="14"/>
        <v>1.1864264767490573</v>
      </c>
      <c r="AT48" s="10">
        <f t="shared" si="14"/>
        <v>1.1483033095936321</v>
      </c>
      <c r="AU48" s="10">
        <f t="shared" si="14"/>
        <v>1.1709258483452032</v>
      </c>
      <c r="AV48" s="10">
        <f t="shared" si="14"/>
        <v>1.1788856304985338</v>
      </c>
      <c r="AW48" s="10">
        <f t="shared" si="14"/>
        <v>1.1583577712609969</v>
      </c>
      <c r="AX48" s="10">
        <f t="shared" si="14"/>
        <v>1.1763720150816923</v>
      </c>
    </row>
    <row r="49" spans="1:50" ht="15.75">
      <c r="A49" s="10">
        <v>11</v>
      </c>
      <c r="B49" s="1" t="s">
        <v>33</v>
      </c>
      <c r="C49" s="1" t="s">
        <v>5</v>
      </c>
      <c r="D49" s="6">
        <v>35.83</v>
      </c>
      <c r="E49" s="10">
        <v>35.950000000000003</v>
      </c>
      <c r="F49" s="6">
        <f t="shared" si="13"/>
        <v>1.0033491487580242</v>
      </c>
      <c r="G49" s="10">
        <v>35.83</v>
      </c>
      <c r="H49" s="10">
        <v>33.94</v>
      </c>
      <c r="I49" s="10">
        <v>33.81</v>
      </c>
      <c r="J49" s="10">
        <v>33.51</v>
      </c>
      <c r="K49" s="10">
        <v>33.08</v>
      </c>
      <c r="L49" s="10">
        <v>31.98</v>
      </c>
      <c r="M49" s="10">
        <v>33.57</v>
      </c>
      <c r="N49" s="10">
        <v>35.159999999999997</v>
      </c>
      <c r="O49" s="10">
        <v>34.67</v>
      </c>
      <c r="P49" s="10">
        <v>36.01</v>
      </c>
      <c r="Q49" s="10">
        <v>35.28</v>
      </c>
      <c r="R49" s="10">
        <v>36.19</v>
      </c>
      <c r="S49" s="10">
        <v>36.380000000000003</v>
      </c>
      <c r="T49" s="10">
        <v>35.159999999999997</v>
      </c>
      <c r="U49" s="10">
        <v>38.03</v>
      </c>
      <c r="V49" s="10">
        <v>35.950000000000003</v>
      </c>
      <c r="W49" s="10">
        <v>37.049999999999997</v>
      </c>
      <c r="X49" s="10">
        <v>35.520000000000003</v>
      </c>
      <c r="Y49" s="10">
        <v>37.479999999999997</v>
      </c>
      <c r="Z49" s="10">
        <v>37.11</v>
      </c>
      <c r="AA49" s="10">
        <v>36.44</v>
      </c>
      <c r="AB49" s="10">
        <v>37.6</v>
      </c>
      <c r="AD49" s="10">
        <f t="shared" si="14"/>
        <v>1</v>
      </c>
      <c r="AE49" s="10">
        <f t="shared" si="14"/>
        <v>0.9961697112551563</v>
      </c>
      <c r="AF49" s="10">
        <f t="shared" si="14"/>
        <v>0.98733058338243962</v>
      </c>
      <c r="AG49" s="10">
        <f t="shared" si="14"/>
        <v>0.97466116676487924</v>
      </c>
      <c r="AH49" s="10">
        <f t="shared" si="14"/>
        <v>0.94225103123158527</v>
      </c>
      <c r="AI49" s="10">
        <f t="shared" si="14"/>
        <v>0.98909840895698298</v>
      </c>
      <c r="AJ49" s="10">
        <f t="shared" si="14"/>
        <v>1.0359457866823807</v>
      </c>
      <c r="AK49" s="10">
        <f t="shared" si="14"/>
        <v>1.0215085444902772</v>
      </c>
      <c r="AL49" s="10">
        <f t="shared" si="14"/>
        <v>1.0609899823217444</v>
      </c>
      <c r="AM49" s="10">
        <f t="shared" si="14"/>
        <v>1.0394814378314674</v>
      </c>
      <c r="AN49" s="10">
        <f t="shared" si="14"/>
        <v>1.0662934590453741</v>
      </c>
      <c r="AO49" s="10">
        <f t="shared" si="14"/>
        <v>1.0718915733647616</v>
      </c>
      <c r="AP49" s="10">
        <f t="shared" si="14"/>
        <v>1.0359457866823807</v>
      </c>
      <c r="AQ49" s="10">
        <f t="shared" si="14"/>
        <v>1.1205067766647026</v>
      </c>
      <c r="AR49" s="10">
        <f t="shared" si="14"/>
        <v>1.0592221567472011</v>
      </c>
      <c r="AS49" s="10">
        <f t="shared" si="14"/>
        <v>1.0916322922804951</v>
      </c>
      <c r="AT49" s="10">
        <f t="shared" si="14"/>
        <v>1.0465527401296406</v>
      </c>
      <c r="AU49" s="10">
        <f t="shared" si="14"/>
        <v>1.1043017088980553</v>
      </c>
      <c r="AV49" s="10">
        <f t="shared" si="14"/>
        <v>1.0934001178550383</v>
      </c>
      <c r="AW49" s="10">
        <f t="shared" si="14"/>
        <v>1.0736593989393046</v>
      </c>
      <c r="AX49" s="10">
        <f t="shared" si="14"/>
        <v>1.1078373600471421</v>
      </c>
    </row>
    <row r="50" spans="1:50" ht="15.75">
      <c r="A50" s="10">
        <v>12</v>
      </c>
      <c r="B50" s="1" t="s">
        <v>34</v>
      </c>
      <c r="C50" s="1" t="s">
        <v>5</v>
      </c>
      <c r="D50" s="6">
        <v>27.77</v>
      </c>
      <c r="E50" s="10">
        <v>28.99</v>
      </c>
      <c r="F50" s="6">
        <f t="shared" si="13"/>
        <v>1.0439323010442925</v>
      </c>
      <c r="G50" s="10">
        <v>27.77</v>
      </c>
      <c r="H50" s="10">
        <v>26.12</v>
      </c>
      <c r="I50" s="10">
        <v>26.8</v>
      </c>
      <c r="J50" s="10">
        <v>25.21</v>
      </c>
      <c r="K50" s="10">
        <v>24.78</v>
      </c>
      <c r="L50" s="10">
        <v>25.15</v>
      </c>
      <c r="M50" s="10">
        <v>25.33</v>
      </c>
      <c r="N50" s="10">
        <v>26.61</v>
      </c>
      <c r="O50" s="10">
        <v>27.16</v>
      </c>
      <c r="P50" s="10">
        <v>27.34</v>
      </c>
      <c r="Q50" s="10">
        <v>26.25</v>
      </c>
      <c r="R50" s="10">
        <v>28.08</v>
      </c>
      <c r="S50" s="10">
        <v>27.1</v>
      </c>
      <c r="T50" s="10">
        <v>27.59</v>
      </c>
      <c r="U50" s="10">
        <v>28.81</v>
      </c>
      <c r="V50" s="10">
        <v>28.99</v>
      </c>
      <c r="W50" s="10">
        <v>27.47</v>
      </c>
      <c r="X50" s="10">
        <v>27.41</v>
      </c>
      <c r="Y50" s="10">
        <v>28.5</v>
      </c>
      <c r="Z50" s="10">
        <v>27.89</v>
      </c>
      <c r="AA50" s="10">
        <v>28.32</v>
      </c>
      <c r="AB50" s="10">
        <v>28.32</v>
      </c>
      <c r="AD50" s="10">
        <f t="shared" si="14"/>
        <v>1</v>
      </c>
      <c r="AE50" s="10">
        <f t="shared" si="14"/>
        <v>1.0260336906584993</v>
      </c>
      <c r="AF50" s="10">
        <f t="shared" si="14"/>
        <v>0.96516079632465546</v>
      </c>
      <c r="AG50" s="10">
        <f t="shared" si="14"/>
        <v>0.94869831546707506</v>
      </c>
      <c r="AH50" s="10">
        <f t="shared" si="14"/>
        <v>0.96286370597243487</v>
      </c>
      <c r="AI50" s="10">
        <f t="shared" si="14"/>
        <v>0.96975497702909641</v>
      </c>
      <c r="AJ50" s="10">
        <f t="shared" si="14"/>
        <v>1.0187595712098008</v>
      </c>
      <c r="AK50" s="10">
        <f t="shared" si="14"/>
        <v>1.0398162327718223</v>
      </c>
      <c r="AL50" s="10">
        <f t="shared" si="14"/>
        <v>1.0467075038284839</v>
      </c>
      <c r="AM50" s="10">
        <f t="shared" si="14"/>
        <v>1.0049770290964777</v>
      </c>
      <c r="AN50" s="10">
        <f t="shared" si="14"/>
        <v>1.0750382848392035</v>
      </c>
      <c r="AO50" s="10">
        <f t="shared" si="14"/>
        <v>1.0375191424196017</v>
      </c>
      <c r="AP50" s="10">
        <f t="shared" si="14"/>
        <v>1.0562787136294027</v>
      </c>
      <c r="AQ50" s="10">
        <f t="shared" si="14"/>
        <v>1.1029862174578866</v>
      </c>
      <c r="AR50" s="10">
        <f t="shared" si="14"/>
        <v>1.1098774885145481</v>
      </c>
      <c r="AS50" s="10">
        <f t="shared" si="14"/>
        <v>1.0516845329249616</v>
      </c>
      <c r="AT50" s="10">
        <f t="shared" si="14"/>
        <v>1.0493874425727412</v>
      </c>
      <c r="AU50" s="10">
        <f t="shared" si="14"/>
        <v>1.0911179173047474</v>
      </c>
      <c r="AV50" s="10">
        <f t="shared" si="14"/>
        <v>1.0677641653905054</v>
      </c>
      <c r="AW50" s="10">
        <f t="shared" si="14"/>
        <v>1.0842266462480856</v>
      </c>
      <c r="AX50" s="10">
        <f t="shared" si="14"/>
        <v>1.0842266462480856</v>
      </c>
    </row>
    <row r="51" spans="1:50" ht="15.75">
      <c r="A51" s="10">
        <v>13</v>
      </c>
      <c r="B51" s="1" t="s">
        <v>35</v>
      </c>
      <c r="C51" s="1" t="s">
        <v>5</v>
      </c>
      <c r="D51" s="6">
        <v>37.72</v>
      </c>
      <c r="E51" s="10">
        <v>35.83</v>
      </c>
      <c r="F51" s="6">
        <f t="shared" si="13"/>
        <v>0.94989395546129374</v>
      </c>
      <c r="G51" s="10">
        <v>37.72</v>
      </c>
      <c r="H51" s="10">
        <v>39.92</v>
      </c>
      <c r="I51" s="10">
        <v>38.700000000000003</v>
      </c>
      <c r="J51" s="10">
        <v>38.82</v>
      </c>
      <c r="K51" s="10">
        <v>38.270000000000003</v>
      </c>
      <c r="L51" s="10">
        <v>39.369999999999997</v>
      </c>
      <c r="M51" s="10">
        <v>38.94</v>
      </c>
      <c r="N51" s="10">
        <v>38.270000000000003</v>
      </c>
      <c r="O51" s="10">
        <v>38.880000000000003</v>
      </c>
      <c r="P51" s="10">
        <v>39.369999999999997</v>
      </c>
      <c r="Q51" s="10">
        <v>38.82</v>
      </c>
      <c r="R51" s="10">
        <v>40.04</v>
      </c>
      <c r="S51" s="10">
        <v>38.33</v>
      </c>
      <c r="T51" s="10">
        <v>36.44</v>
      </c>
      <c r="U51" s="10">
        <v>36.99</v>
      </c>
      <c r="V51" s="10">
        <v>35.83</v>
      </c>
      <c r="W51" s="10">
        <v>34.549999999999997</v>
      </c>
      <c r="X51" s="10">
        <v>34.85</v>
      </c>
      <c r="Y51" s="10">
        <v>33.08</v>
      </c>
      <c r="Z51" s="10">
        <v>32.17</v>
      </c>
      <c r="AA51" s="10">
        <v>31.98</v>
      </c>
      <c r="AB51" s="10">
        <v>30.7</v>
      </c>
      <c r="AD51" s="10">
        <f t="shared" si="14"/>
        <v>1</v>
      </c>
      <c r="AE51" s="10">
        <f t="shared" si="14"/>
        <v>0.96943887775551107</v>
      </c>
      <c r="AF51" s="10">
        <f t="shared" si="14"/>
        <v>0.97244488977955912</v>
      </c>
      <c r="AG51" s="10">
        <f t="shared" si="14"/>
        <v>0.95866733466933873</v>
      </c>
      <c r="AH51" s="10">
        <f t="shared" si="14"/>
        <v>0.9862224448897795</v>
      </c>
      <c r="AI51" s="10">
        <f t="shared" ref="AI51:AX59" si="15">M51/$H51</f>
        <v>0.97545090180360716</v>
      </c>
      <c r="AJ51" s="10">
        <f t="shared" si="15"/>
        <v>0.95866733466933873</v>
      </c>
      <c r="AK51" s="10">
        <f t="shared" si="15"/>
        <v>0.97394789579158314</v>
      </c>
      <c r="AL51" s="10">
        <f t="shared" si="15"/>
        <v>0.9862224448897795</v>
      </c>
      <c r="AM51" s="10">
        <f t="shared" si="15"/>
        <v>0.97244488977955912</v>
      </c>
      <c r="AN51" s="10">
        <f t="shared" si="15"/>
        <v>1.003006012024048</v>
      </c>
      <c r="AO51" s="10">
        <f t="shared" si="15"/>
        <v>0.96017034068136264</v>
      </c>
      <c r="AP51" s="10">
        <f t="shared" si="15"/>
        <v>0.91282565130260507</v>
      </c>
      <c r="AQ51" s="10">
        <f t="shared" si="15"/>
        <v>0.92660320641282568</v>
      </c>
      <c r="AR51" s="10">
        <f t="shared" si="15"/>
        <v>0.89754509018036066</v>
      </c>
      <c r="AS51" s="10">
        <f t="shared" si="15"/>
        <v>0.8654809619238476</v>
      </c>
      <c r="AT51" s="10">
        <f t="shared" si="15"/>
        <v>0.87299599198396793</v>
      </c>
      <c r="AU51" s="10">
        <f t="shared" si="15"/>
        <v>0.8286573146292584</v>
      </c>
      <c r="AV51" s="10">
        <f t="shared" si="15"/>
        <v>0.80586172344689377</v>
      </c>
      <c r="AW51" s="10">
        <f t="shared" si="15"/>
        <v>0.80110220440881763</v>
      </c>
      <c r="AX51" s="10">
        <f t="shared" si="15"/>
        <v>0.76903807615230457</v>
      </c>
    </row>
    <row r="52" spans="1:50" ht="15.75">
      <c r="A52" s="10">
        <v>14</v>
      </c>
      <c r="B52" s="1" t="s">
        <v>36</v>
      </c>
      <c r="C52" s="1" t="s">
        <v>5</v>
      </c>
      <c r="D52" s="6">
        <v>24.48</v>
      </c>
      <c r="E52" s="10">
        <v>23.13</v>
      </c>
      <c r="F52" s="6">
        <f t="shared" si="13"/>
        <v>0.94485294117647056</v>
      </c>
      <c r="G52" s="10">
        <v>24.48</v>
      </c>
      <c r="H52" s="10">
        <v>22.46</v>
      </c>
      <c r="I52" s="10">
        <v>23.38</v>
      </c>
      <c r="J52" s="10">
        <v>23.74</v>
      </c>
      <c r="K52" s="10">
        <v>22.46</v>
      </c>
      <c r="L52" s="10">
        <v>21.85</v>
      </c>
      <c r="M52" s="10">
        <v>22.95</v>
      </c>
      <c r="N52" s="10">
        <v>23.99</v>
      </c>
      <c r="O52" s="10">
        <v>22.28</v>
      </c>
      <c r="P52" s="10">
        <v>23.68</v>
      </c>
      <c r="Q52" s="10">
        <v>23.44</v>
      </c>
      <c r="R52" s="10">
        <v>23.38</v>
      </c>
      <c r="S52" s="10">
        <v>22.89</v>
      </c>
      <c r="T52" s="10">
        <v>24.66</v>
      </c>
      <c r="U52" s="10">
        <v>23.32</v>
      </c>
      <c r="V52" s="10">
        <v>23.13</v>
      </c>
      <c r="W52" s="10">
        <v>24.41</v>
      </c>
      <c r="X52" s="10">
        <v>24.84</v>
      </c>
      <c r="Y52" s="10">
        <v>24.05</v>
      </c>
      <c r="Z52" s="10">
        <v>23.62</v>
      </c>
      <c r="AA52" s="10">
        <v>24.72</v>
      </c>
      <c r="AB52" s="10">
        <v>23.5</v>
      </c>
      <c r="AD52" s="10">
        <f t="shared" ref="AD52:AH59" si="16">H52/$H52</f>
        <v>1</v>
      </c>
      <c r="AE52" s="10">
        <f t="shared" si="16"/>
        <v>1.0409617097061441</v>
      </c>
      <c r="AF52" s="10">
        <f t="shared" si="16"/>
        <v>1.0569902048085484</v>
      </c>
      <c r="AG52" s="10">
        <f t="shared" si="16"/>
        <v>1</v>
      </c>
      <c r="AH52" s="10">
        <f t="shared" si="16"/>
        <v>0.9728406055209261</v>
      </c>
      <c r="AI52" s="10">
        <f t="shared" si="15"/>
        <v>1.0218165627782725</v>
      </c>
      <c r="AJ52" s="10">
        <f t="shared" si="15"/>
        <v>1.0681211041852181</v>
      </c>
      <c r="AK52" s="10">
        <f t="shared" si="15"/>
        <v>0.99198575244879783</v>
      </c>
      <c r="AL52" s="10">
        <f t="shared" si="15"/>
        <v>1.0543187889581478</v>
      </c>
      <c r="AM52" s="10">
        <f t="shared" si="15"/>
        <v>1.043633125556545</v>
      </c>
      <c r="AN52" s="10">
        <f t="shared" si="15"/>
        <v>1.0409617097061441</v>
      </c>
      <c r="AO52" s="10">
        <f t="shared" si="15"/>
        <v>1.0191451469278718</v>
      </c>
      <c r="AP52" s="10">
        <f t="shared" si="15"/>
        <v>1.0979519145146928</v>
      </c>
      <c r="AQ52" s="10">
        <f t="shared" si="15"/>
        <v>1.0382902938557435</v>
      </c>
      <c r="AR52" s="10">
        <f t="shared" si="15"/>
        <v>1.0298308103294744</v>
      </c>
      <c r="AS52" s="10">
        <f t="shared" si="15"/>
        <v>1.0868210151380231</v>
      </c>
      <c r="AT52" s="10">
        <f t="shared" si="15"/>
        <v>1.1059661620658949</v>
      </c>
      <c r="AU52" s="10">
        <f t="shared" si="15"/>
        <v>1.070792520035619</v>
      </c>
      <c r="AV52" s="10">
        <f t="shared" si="15"/>
        <v>1.0516473731077471</v>
      </c>
      <c r="AW52" s="10">
        <f t="shared" si="15"/>
        <v>1.1006233303650934</v>
      </c>
      <c r="AX52" s="10">
        <f t="shared" si="15"/>
        <v>1.0463045414069456</v>
      </c>
    </row>
    <row r="53" spans="1:50" ht="15.75">
      <c r="A53" s="10">
        <v>15</v>
      </c>
      <c r="B53" s="1" t="s">
        <v>37</v>
      </c>
      <c r="C53" s="1" t="s">
        <v>5</v>
      </c>
      <c r="D53" s="6">
        <v>29.3</v>
      </c>
      <c r="E53" s="10">
        <v>28.39</v>
      </c>
      <c r="F53" s="6">
        <f t="shared" si="13"/>
        <v>0.9689419795221843</v>
      </c>
      <c r="G53" s="10">
        <v>29.3</v>
      </c>
      <c r="H53" s="10">
        <v>27.1</v>
      </c>
      <c r="I53" s="10">
        <v>27.28</v>
      </c>
      <c r="J53" s="10">
        <v>27.83</v>
      </c>
      <c r="K53" s="10">
        <v>26</v>
      </c>
      <c r="L53" s="10">
        <v>27.41</v>
      </c>
      <c r="M53" s="10">
        <v>27.83</v>
      </c>
      <c r="N53" s="10">
        <v>27.47</v>
      </c>
      <c r="O53" s="10">
        <v>28.26</v>
      </c>
      <c r="P53" s="10">
        <v>27.77</v>
      </c>
      <c r="Q53" s="10">
        <v>27.71</v>
      </c>
      <c r="R53" s="10">
        <v>27.71</v>
      </c>
      <c r="S53" s="10">
        <v>27.71</v>
      </c>
      <c r="T53" s="10">
        <v>28.14</v>
      </c>
      <c r="U53" s="10">
        <v>28.44</v>
      </c>
      <c r="V53" s="10">
        <v>28.69</v>
      </c>
      <c r="W53" s="10">
        <v>27.77</v>
      </c>
      <c r="X53" s="10">
        <v>29.24</v>
      </c>
      <c r="Y53" s="10">
        <v>28.5</v>
      </c>
      <c r="Z53" s="10">
        <v>28.38</v>
      </c>
      <c r="AA53" s="10">
        <v>27.41</v>
      </c>
      <c r="AB53" s="10">
        <v>27.77</v>
      </c>
      <c r="AD53" s="10">
        <f t="shared" si="16"/>
        <v>1</v>
      </c>
      <c r="AE53" s="10">
        <f t="shared" si="16"/>
        <v>1.0066420664206641</v>
      </c>
      <c r="AF53" s="10">
        <f t="shared" si="16"/>
        <v>1.0269372693726937</v>
      </c>
      <c r="AG53" s="10">
        <f t="shared" si="16"/>
        <v>0.95940959409594095</v>
      </c>
      <c r="AH53" s="10">
        <f t="shared" si="16"/>
        <v>1.0114391143911439</v>
      </c>
      <c r="AI53" s="10">
        <f t="shared" si="15"/>
        <v>1.0269372693726937</v>
      </c>
      <c r="AJ53" s="10">
        <f t="shared" si="15"/>
        <v>1.0136531365313652</v>
      </c>
      <c r="AK53" s="10">
        <f t="shared" si="15"/>
        <v>1.0428044280442805</v>
      </c>
      <c r="AL53" s="10">
        <f t="shared" si="15"/>
        <v>1.0247232472324723</v>
      </c>
      <c r="AM53" s="10">
        <f t="shared" si="15"/>
        <v>1.022509225092251</v>
      </c>
      <c r="AN53" s="10">
        <f t="shared" si="15"/>
        <v>1.022509225092251</v>
      </c>
      <c r="AO53" s="10">
        <f t="shared" si="15"/>
        <v>1.022509225092251</v>
      </c>
      <c r="AP53" s="10">
        <f t="shared" si="15"/>
        <v>1.0383763837638376</v>
      </c>
      <c r="AQ53" s="10">
        <f t="shared" si="15"/>
        <v>1.0494464944649446</v>
      </c>
      <c r="AR53" s="10">
        <f t="shared" si="15"/>
        <v>1.0586715867158671</v>
      </c>
      <c r="AS53" s="10">
        <f t="shared" si="15"/>
        <v>1.0247232472324723</v>
      </c>
      <c r="AT53" s="10">
        <f t="shared" si="15"/>
        <v>1.0789667896678965</v>
      </c>
      <c r="AU53" s="10">
        <f t="shared" si="15"/>
        <v>1.051660516605166</v>
      </c>
      <c r="AV53" s="10">
        <f t="shared" si="15"/>
        <v>1.0472324723247231</v>
      </c>
      <c r="AW53" s="10">
        <f t="shared" si="15"/>
        <v>1.0114391143911439</v>
      </c>
      <c r="AX53" s="10">
        <f t="shared" si="15"/>
        <v>1.0247232472324723</v>
      </c>
    </row>
    <row r="54" spans="1:50" ht="15.75">
      <c r="A54" s="10">
        <v>16</v>
      </c>
      <c r="B54" s="1" t="s">
        <v>38</v>
      </c>
      <c r="C54" s="1" t="s">
        <v>5</v>
      </c>
      <c r="D54" s="6">
        <v>16.79</v>
      </c>
      <c r="E54" s="10">
        <v>17.64</v>
      </c>
      <c r="F54" s="6">
        <f t="shared" si="13"/>
        <v>1.0506253722453842</v>
      </c>
      <c r="G54" s="10">
        <v>16.79</v>
      </c>
      <c r="H54" s="10">
        <v>16.66</v>
      </c>
      <c r="I54" s="10">
        <v>17.149999999999999</v>
      </c>
      <c r="J54" s="10">
        <v>16.239999999999998</v>
      </c>
      <c r="K54" s="10">
        <v>16.79</v>
      </c>
      <c r="L54" s="10">
        <v>16.48</v>
      </c>
      <c r="M54" s="10">
        <v>17.82</v>
      </c>
      <c r="N54" s="10">
        <v>17.09</v>
      </c>
      <c r="O54" s="10">
        <v>17.82</v>
      </c>
      <c r="P54" s="10">
        <v>16.54</v>
      </c>
      <c r="Q54" s="10">
        <v>16.36</v>
      </c>
      <c r="R54" s="10">
        <v>17.149999999999999</v>
      </c>
      <c r="S54" s="10">
        <v>16.72</v>
      </c>
      <c r="T54" s="10">
        <v>15.38</v>
      </c>
      <c r="U54" s="10">
        <v>17.64</v>
      </c>
      <c r="V54" s="10">
        <v>18.010000000000002</v>
      </c>
      <c r="W54" s="10">
        <v>16.66</v>
      </c>
      <c r="X54" s="10">
        <v>18.37</v>
      </c>
      <c r="Y54" s="10">
        <v>17.7</v>
      </c>
      <c r="Z54" s="10">
        <v>16.600000000000001</v>
      </c>
      <c r="AA54" s="10">
        <v>17.329999999999998</v>
      </c>
      <c r="AB54" s="10">
        <v>15.63</v>
      </c>
      <c r="AD54" s="10">
        <f t="shared" si="16"/>
        <v>1</v>
      </c>
      <c r="AE54" s="10">
        <f t="shared" si="16"/>
        <v>1.0294117647058822</v>
      </c>
      <c r="AF54" s="10">
        <f t="shared" si="16"/>
        <v>0.97478991596638642</v>
      </c>
      <c r="AG54" s="10">
        <f t="shared" si="16"/>
        <v>1.0078031212484992</v>
      </c>
      <c r="AH54" s="10">
        <f t="shared" si="16"/>
        <v>0.9891956782713085</v>
      </c>
      <c r="AI54" s="10">
        <f t="shared" si="15"/>
        <v>1.0696278511404562</v>
      </c>
      <c r="AJ54" s="10">
        <f t="shared" si="15"/>
        <v>1.0258103241296519</v>
      </c>
      <c r="AK54" s="10">
        <f t="shared" si="15"/>
        <v>1.0696278511404562</v>
      </c>
      <c r="AL54" s="10">
        <f t="shared" si="15"/>
        <v>0.99279711884753896</v>
      </c>
      <c r="AM54" s="10">
        <f t="shared" si="15"/>
        <v>0.98199279711884746</v>
      </c>
      <c r="AN54" s="10">
        <f t="shared" si="15"/>
        <v>1.0294117647058822</v>
      </c>
      <c r="AO54" s="10">
        <f t="shared" si="15"/>
        <v>1.0036014405762304</v>
      </c>
      <c r="AP54" s="10">
        <f t="shared" si="15"/>
        <v>0.92316926770708285</v>
      </c>
      <c r="AQ54" s="10">
        <f t="shared" si="15"/>
        <v>1.0588235294117647</v>
      </c>
      <c r="AR54" s="10">
        <f t="shared" si="15"/>
        <v>1.0810324129651863</v>
      </c>
      <c r="AS54" s="10">
        <f t="shared" si="15"/>
        <v>1</v>
      </c>
      <c r="AT54" s="10">
        <f t="shared" si="15"/>
        <v>1.102641056422569</v>
      </c>
      <c r="AU54" s="10">
        <f t="shared" si="15"/>
        <v>1.0624249699879951</v>
      </c>
      <c r="AV54" s="10">
        <f t="shared" si="15"/>
        <v>0.99639855942376954</v>
      </c>
      <c r="AW54" s="10">
        <f t="shared" si="15"/>
        <v>1.0402160864345738</v>
      </c>
      <c r="AX54" s="10">
        <f t="shared" si="15"/>
        <v>0.93817527010804325</v>
      </c>
    </row>
    <row r="55" spans="1:50" ht="15.75">
      <c r="A55" s="10">
        <v>17</v>
      </c>
      <c r="B55" s="1" t="s">
        <v>39</v>
      </c>
      <c r="C55" s="1" t="s">
        <v>5</v>
      </c>
      <c r="D55" s="6">
        <v>23.62</v>
      </c>
      <c r="E55" s="10">
        <v>22.46</v>
      </c>
      <c r="F55" s="6">
        <f>E55/D55</f>
        <v>0.95088907705334458</v>
      </c>
      <c r="G55" s="10">
        <v>23.62</v>
      </c>
      <c r="H55" s="10">
        <v>23.44</v>
      </c>
      <c r="I55" s="10">
        <v>21.24</v>
      </c>
      <c r="J55" s="10">
        <v>23.5</v>
      </c>
      <c r="K55" s="10">
        <v>21.18</v>
      </c>
      <c r="L55" s="10">
        <v>22.22</v>
      </c>
      <c r="M55" s="10">
        <v>22.64</v>
      </c>
      <c r="N55" s="10">
        <v>20.81</v>
      </c>
      <c r="O55" s="10">
        <v>21.85</v>
      </c>
      <c r="P55" s="10">
        <v>22.64</v>
      </c>
      <c r="Q55" s="10">
        <v>22.46</v>
      </c>
      <c r="R55" s="10">
        <v>22.34</v>
      </c>
      <c r="S55" s="10">
        <v>22.95</v>
      </c>
      <c r="T55" s="10">
        <v>22.52</v>
      </c>
      <c r="U55" s="10">
        <v>21.12</v>
      </c>
      <c r="V55" s="10">
        <v>22.46</v>
      </c>
      <c r="W55" s="10">
        <v>23.26</v>
      </c>
      <c r="X55" s="10">
        <v>22.1</v>
      </c>
      <c r="Y55" s="10">
        <v>22.03</v>
      </c>
      <c r="Z55" s="10">
        <v>22.28</v>
      </c>
      <c r="AA55" s="10">
        <v>23.19</v>
      </c>
      <c r="AB55" s="10">
        <v>21.79</v>
      </c>
      <c r="AD55" s="10">
        <f t="shared" si="16"/>
        <v>1</v>
      </c>
      <c r="AE55" s="10">
        <f t="shared" si="16"/>
        <v>0.90614334470989755</v>
      </c>
      <c r="AF55" s="10">
        <f t="shared" si="16"/>
        <v>1.0025597269624573</v>
      </c>
      <c r="AG55" s="10">
        <f t="shared" si="16"/>
        <v>0.90358361774744023</v>
      </c>
      <c r="AH55" s="10">
        <f t="shared" si="16"/>
        <v>0.94795221843003408</v>
      </c>
      <c r="AI55" s="10">
        <f t="shared" si="15"/>
        <v>0.96587030716723543</v>
      </c>
      <c r="AJ55" s="10">
        <f t="shared" si="15"/>
        <v>0.8877986348122866</v>
      </c>
      <c r="AK55" s="10">
        <f t="shared" si="15"/>
        <v>0.93216723549488056</v>
      </c>
      <c r="AL55" s="10">
        <f t="shared" si="15"/>
        <v>0.96587030716723543</v>
      </c>
      <c r="AM55" s="10">
        <f t="shared" si="15"/>
        <v>0.95819112627986347</v>
      </c>
      <c r="AN55" s="10">
        <f t="shared" si="15"/>
        <v>0.95307167235494872</v>
      </c>
      <c r="AO55" s="10">
        <f t="shared" si="15"/>
        <v>0.97909556313993162</v>
      </c>
      <c r="AP55" s="10">
        <f t="shared" si="15"/>
        <v>0.96075085324232079</v>
      </c>
      <c r="AQ55" s="10">
        <f t="shared" si="15"/>
        <v>0.90102389078498291</v>
      </c>
      <c r="AR55" s="10">
        <f t="shared" si="15"/>
        <v>0.95819112627986347</v>
      </c>
      <c r="AS55" s="10">
        <f t="shared" si="15"/>
        <v>0.99232081911262804</v>
      </c>
      <c r="AT55" s="10">
        <f t="shared" si="15"/>
        <v>0.94283276450511944</v>
      </c>
      <c r="AU55" s="10">
        <f t="shared" si="15"/>
        <v>0.93984641638225253</v>
      </c>
      <c r="AV55" s="10">
        <f t="shared" si="15"/>
        <v>0.95051194539249151</v>
      </c>
      <c r="AW55" s="10">
        <f t="shared" si="15"/>
        <v>0.98933447098976113</v>
      </c>
      <c r="AX55" s="10">
        <f t="shared" si="15"/>
        <v>0.92960750853242313</v>
      </c>
    </row>
    <row r="56" spans="1:50" ht="15.75">
      <c r="A56" s="10">
        <v>18</v>
      </c>
      <c r="B56" s="1" t="s">
        <v>40</v>
      </c>
      <c r="C56" s="1" t="s">
        <v>5</v>
      </c>
      <c r="D56" s="6">
        <v>36.01</v>
      </c>
      <c r="E56" s="10">
        <v>35.04</v>
      </c>
      <c r="F56" s="6">
        <f>E56/D56</f>
        <v>0.9730630380449875</v>
      </c>
      <c r="G56" s="10">
        <v>36.01</v>
      </c>
      <c r="H56" s="10">
        <v>34.299999999999997</v>
      </c>
      <c r="I56" s="10">
        <v>33.75</v>
      </c>
      <c r="J56" s="10">
        <v>34.299999999999997</v>
      </c>
      <c r="K56" s="10">
        <v>32.72</v>
      </c>
      <c r="L56" s="10">
        <v>34.42</v>
      </c>
      <c r="M56" s="10">
        <v>33.200000000000003</v>
      </c>
      <c r="N56" s="10">
        <v>33.81</v>
      </c>
      <c r="O56" s="10">
        <v>34.06</v>
      </c>
      <c r="P56" s="10">
        <v>34.79</v>
      </c>
      <c r="Q56" s="10">
        <v>35.46</v>
      </c>
      <c r="R56" s="10">
        <v>34.61</v>
      </c>
      <c r="S56" s="10">
        <v>32.9</v>
      </c>
      <c r="T56" s="10">
        <v>34.85</v>
      </c>
      <c r="U56" s="10">
        <v>33.51</v>
      </c>
      <c r="V56" s="10">
        <v>35.04</v>
      </c>
      <c r="W56" s="10">
        <v>34.24</v>
      </c>
      <c r="X56" s="10">
        <v>34.97</v>
      </c>
      <c r="Y56" s="10">
        <v>36.19</v>
      </c>
      <c r="Z56" s="10">
        <v>35.89</v>
      </c>
      <c r="AA56" s="10">
        <v>34.18</v>
      </c>
      <c r="AB56" s="10">
        <v>34.97</v>
      </c>
      <c r="AD56" s="10">
        <f t="shared" si="16"/>
        <v>1</v>
      </c>
      <c r="AE56" s="10">
        <f t="shared" si="16"/>
        <v>0.9839650145772596</v>
      </c>
      <c r="AF56" s="10">
        <f t="shared" si="16"/>
        <v>1</v>
      </c>
      <c r="AG56" s="10">
        <f t="shared" si="16"/>
        <v>0.9539358600583091</v>
      </c>
      <c r="AH56" s="10">
        <f t="shared" si="16"/>
        <v>1.0034985422740526</v>
      </c>
      <c r="AI56" s="10">
        <f t="shared" si="15"/>
        <v>0.96793002915451909</v>
      </c>
      <c r="AJ56" s="10">
        <f t="shared" si="15"/>
        <v>0.98571428571428588</v>
      </c>
      <c r="AK56" s="10">
        <f t="shared" si="15"/>
        <v>0.99300291545189523</v>
      </c>
      <c r="AL56" s="10">
        <f t="shared" si="15"/>
        <v>1.0142857142857142</v>
      </c>
      <c r="AM56" s="10">
        <f t="shared" si="15"/>
        <v>1.0338192419825074</v>
      </c>
      <c r="AN56" s="10">
        <f t="shared" si="15"/>
        <v>1.0090379008746357</v>
      </c>
      <c r="AO56" s="10">
        <f t="shared" si="15"/>
        <v>0.95918367346938782</v>
      </c>
      <c r="AP56" s="10">
        <f t="shared" si="15"/>
        <v>1.0160349854227406</v>
      </c>
      <c r="AQ56" s="10">
        <f t="shared" si="15"/>
        <v>0.9769679300291545</v>
      </c>
      <c r="AR56" s="10">
        <f t="shared" si="15"/>
        <v>1.0215743440233236</v>
      </c>
      <c r="AS56" s="10">
        <f t="shared" si="15"/>
        <v>0.99825072886297395</v>
      </c>
      <c r="AT56" s="10">
        <f t="shared" si="15"/>
        <v>1.019533527696793</v>
      </c>
      <c r="AU56" s="10">
        <f t="shared" si="15"/>
        <v>1.0551020408163265</v>
      </c>
      <c r="AV56" s="10">
        <f t="shared" si="15"/>
        <v>1.0463556851311955</v>
      </c>
      <c r="AW56" s="10">
        <f t="shared" si="15"/>
        <v>0.99650145772594756</v>
      </c>
      <c r="AX56" s="10">
        <f t="shared" si="15"/>
        <v>1.019533527696793</v>
      </c>
    </row>
    <row r="57" spans="1:50" ht="15.75">
      <c r="A57" s="10">
        <v>19</v>
      </c>
      <c r="B57" s="1" t="s">
        <v>41</v>
      </c>
      <c r="C57" s="1" t="s">
        <v>5</v>
      </c>
      <c r="D57" s="6">
        <v>15.99</v>
      </c>
      <c r="E57" s="10">
        <v>16.11</v>
      </c>
      <c r="F57" s="6">
        <f>E57/D57</f>
        <v>1.0075046904315197</v>
      </c>
      <c r="G57" s="10">
        <v>15.99</v>
      </c>
      <c r="H57" s="10">
        <v>14.65</v>
      </c>
      <c r="I57" s="10">
        <v>13.12</v>
      </c>
      <c r="J57" s="10">
        <v>15.26</v>
      </c>
      <c r="K57" s="10">
        <v>11.78</v>
      </c>
      <c r="L57" s="10">
        <v>15.81</v>
      </c>
      <c r="M57" s="10">
        <v>14.53</v>
      </c>
      <c r="N57" s="10">
        <v>14.95</v>
      </c>
      <c r="O57" s="10">
        <v>14.28</v>
      </c>
      <c r="P57" s="10">
        <v>13.98</v>
      </c>
      <c r="Q57" s="10">
        <v>15.14</v>
      </c>
      <c r="R57" s="10">
        <v>14.71</v>
      </c>
      <c r="S57" s="10">
        <v>15.99</v>
      </c>
      <c r="T57" s="10">
        <v>15.26</v>
      </c>
      <c r="U57" s="10">
        <v>15.56</v>
      </c>
      <c r="V57" s="10">
        <v>16.11</v>
      </c>
      <c r="W57" s="10">
        <v>16.170000000000002</v>
      </c>
      <c r="X57" s="10">
        <v>14.83</v>
      </c>
      <c r="Y57" s="10">
        <v>15.08</v>
      </c>
      <c r="Z57" s="10">
        <v>15.56</v>
      </c>
      <c r="AA57" s="10">
        <v>14.53</v>
      </c>
      <c r="AB57" s="10">
        <v>15.99</v>
      </c>
      <c r="AD57" s="10">
        <f t="shared" si="16"/>
        <v>1</v>
      </c>
      <c r="AE57" s="10">
        <f t="shared" si="16"/>
        <v>0.89556313993174053</v>
      </c>
      <c r="AF57" s="10">
        <f t="shared" si="16"/>
        <v>1.0416382252559726</v>
      </c>
      <c r="AG57" s="10">
        <f t="shared" si="16"/>
        <v>0.80409556313993169</v>
      </c>
      <c r="AH57" s="10">
        <f t="shared" si="16"/>
        <v>1.0791808873720137</v>
      </c>
      <c r="AI57" s="10">
        <f t="shared" si="15"/>
        <v>0.99180887372013649</v>
      </c>
      <c r="AJ57" s="10">
        <f t="shared" si="15"/>
        <v>1.0204778156996586</v>
      </c>
      <c r="AK57" s="10">
        <f t="shared" si="15"/>
        <v>0.9747440273037542</v>
      </c>
      <c r="AL57" s="10">
        <f t="shared" si="15"/>
        <v>0.95426621160409553</v>
      </c>
      <c r="AM57" s="10">
        <f t="shared" si="15"/>
        <v>1.0334470989761093</v>
      </c>
      <c r="AN57" s="10">
        <f t="shared" si="15"/>
        <v>1.0040955631399318</v>
      </c>
      <c r="AO57" s="10">
        <f t="shared" si="15"/>
        <v>1.0914675767918089</v>
      </c>
      <c r="AP57" s="10">
        <f t="shared" si="15"/>
        <v>1.0416382252559726</v>
      </c>
      <c r="AQ57" s="10">
        <f t="shared" si="15"/>
        <v>1.0621160409556314</v>
      </c>
      <c r="AR57" s="10">
        <f t="shared" si="15"/>
        <v>1.0996587030716722</v>
      </c>
      <c r="AS57" s="10">
        <f t="shared" si="15"/>
        <v>1.1037542662116042</v>
      </c>
      <c r="AT57" s="10">
        <f t="shared" si="15"/>
        <v>1.0122866894197953</v>
      </c>
      <c r="AU57" s="10">
        <f t="shared" si="15"/>
        <v>1.0293515358361776</v>
      </c>
      <c r="AV57" s="10">
        <f t="shared" si="15"/>
        <v>1.0621160409556314</v>
      </c>
      <c r="AW57" s="10">
        <f t="shared" si="15"/>
        <v>0.99180887372013649</v>
      </c>
      <c r="AX57" s="10">
        <f t="shared" si="15"/>
        <v>1.0914675767918089</v>
      </c>
    </row>
    <row r="58" spans="1:50" ht="15.75">
      <c r="A58" s="10">
        <v>20</v>
      </c>
      <c r="B58" s="1" t="s">
        <v>42</v>
      </c>
      <c r="C58" s="1" t="s">
        <v>5</v>
      </c>
      <c r="D58" s="6">
        <v>32.96</v>
      </c>
      <c r="E58" s="10">
        <v>32.47</v>
      </c>
      <c r="F58" s="6">
        <f>E58/D58</f>
        <v>0.98513349514563098</v>
      </c>
      <c r="G58" s="10">
        <v>32.96</v>
      </c>
      <c r="H58" s="10">
        <v>32.409999999999997</v>
      </c>
      <c r="I58" s="10">
        <v>28.87</v>
      </c>
      <c r="J58" s="10">
        <v>27.34</v>
      </c>
      <c r="K58" s="10">
        <v>30.4</v>
      </c>
      <c r="L58" s="10">
        <v>28.75</v>
      </c>
      <c r="M58" s="10">
        <v>27.59</v>
      </c>
      <c r="N58" s="10">
        <v>30.64</v>
      </c>
      <c r="O58" s="10">
        <v>30.03</v>
      </c>
      <c r="P58" s="10">
        <v>32.47</v>
      </c>
      <c r="Q58" s="10">
        <v>32.96</v>
      </c>
      <c r="R58" s="10">
        <v>32.35</v>
      </c>
      <c r="S58" s="10">
        <v>32.78</v>
      </c>
      <c r="T58" s="10">
        <v>33.450000000000003</v>
      </c>
      <c r="U58" s="10">
        <v>34.119999999999997</v>
      </c>
      <c r="V58" s="10">
        <v>32.47</v>
      </c>
      <c r="W58" s="10">
        <v>32.65</v>
      </c>
      <c r="X58" s="10">
        <v>34</v>
      </c>
      <c r="Y58" s="10">
        <v>30.46</v>
      </c>
      <c r="Z58" s="10">
        <v>32.35</v>
      </c>
      <c r="AA58" s="10">
        <v>31.19</v>
      </c>
      <c r="AB58" s="10">
        <v>33.630000000000003</v>
      </c>
      <c r="AD58" s="10">
        <f t="shared" si="16"/>
        <v>1</v>
      </c>
      <c r="AE58" s="10">
        <f t="shared" si="16"/>
        <v>0.89077445232952801</v>
      </c>
      <c r="AF58" s="10">
        <f t="shared" si="16"/>
        <v>0.84356680037025622</v>
      </c>
      <c r="AG58" s="10">
        <f t="shared" si="16"/>
        <v>0.9379821042887998</v>
      </c>
      <c r="AH58" s="10">
        <f t="shared" si="16"/>
        <v>0.88707189139154596</v>
      </c>
      <c r="AI58" s="10">
        <f t="shared" si="15"/>
        <v>0.85128046899105225</v>
      </c>
      <c r="AJ58" s="10">
        <f t="shared" si="15"/>
        <v>0.94538722616476412</v>
      </c>
      <c r="AK58" s="10">
        <f t="shared" si="15"/>
        <v>0.92656587473002172</v>
      </c>
      <c r="AL58" s="10">
        <f t="shared" si="15"/>
        <v>1.0018512804689912</v>
      </c>
      <c r="AM58" s="10">
        <f t="shared" si="15"/>
        <v>1.0169700709657514</v>
      </c>
      <c r="AN58" s="10">
        <f t="shared" si="15"/>
        <v>0.99814871953100914</v>
      </c>
      <c r="AO58" s="10">
        <f t="shared" si="15"/>
        <v>1.0114162295587783</v>
      </c>
      <c r="AP58" s="10">
        <f t="shared" si="15"/>
        <v>1.0320888614625117</v>
      </c>
      <c r="AQ58" s="10">
        <f t="shared" si="15"/>
        <v>1.052761493366245</v>
      </c>
      <c r="AR58" s="10">
        <f t="shared" si="15"/>
        <v>1.0018512804689912</v>
      </c>
      <c r="AS58" s="10">
        <f t="shared" si="15"/>
        <v>1.0074051218759643</v>
      </c>
      <c r="AT58" s="10">
        <f t="shared" si="15"/>
        <v>1.0490589324282631</v>
      </c>
      <c r="AU58" s="10">
        <f t="shared" si="15"/>
        <v>0.93983338475779088</v>
      </c>
      <c r="AV58" s="10">
        <f t="shared" si="15"/>
        <v>0.99814871953100914</v>
      </c>
      <c r="AW58" s="10">
        <f t="shared" si="15"/>
        <v>0.96235729713051543</v>
      </c>
      <c r="AX58" s="10">
        <f t="shared" si="15"/>
        <v>1.037642702869485</v>
      </c>
    </row>
    <row r="59" spans="1:50" ht="15.75">
      <c r="A59" s="10">
        <v>21</v>
      </c>
      <c r="B59" s="1" t="s">
        <v>43</v>
      </c>
      <c r="C59" s="1" t="s">
        <v>5</v>
      </c>
      <c r="D59" s="6">
        <v>28.75</v>
      </c>
      <c r="E59" s="10">
        <v>29.18</v>
      </c>
      <c r="F59" s="6">
        <f>E59/D59</f>
        <v>1.0149565217391305</v>
      </c>
      <c r="G59" s="10">
        <v>28.75</v>
      </c>
      <c r="H59" s="10">
        <v>29.54</v>
      </c>
      <c r="I59" s="10">
        <v>24.54</v>
      </c>
      <c r="J59" s="10">
        <v>27.77</v>
      </c>
      <c r="K59" s="10">
        <v>28.63</v>
      </c>
      <c r="L59" s="10">
        <v>28.44</v>
      </c>
      <c r="M59" s="10">
        <v>25.21</v>
      </c>
      <c r="N59" s="10">
        <v>26.12</v>
      </c>
      <c r="O59" s="10">
        <v>28.26</v>
      </c>
      <c r="P59" s="10">
        <v>28.5</v>
      </c>
      <c r="Q59" s="10">
        <v>25.39</v>
      </c>
      <c r="R59" s="10">
        <v>29.05</v>
      </c>
      <c r="S59" s="10">
        <v>25.27</v>
      </c>
      <c r="T59" s="10">
        <v>29.48</v>
      </c>
      <c r="U59" s="10">
        <v>28.57</v>
      </c>
      <c r="V59" s="10">
        <v>29.18</v>
      </c>
      <c r="W59" s="10">
        <v>26.06</v>
      </c>
      <c r="X59" s="10">
        <v>30.95</v>
      </c>
      <c r="Y59" s="10">
        <v>29.79</v>
      </c>
      <c r="Z59" s="10">
        <v>29.79</v>
      </c>
      <c r="AA59" s="10">
        <v>28.75</v>
      </c>
      <c r="AB59" s="10">
        <v>28.63</v>
      </c>
      <c r="AD59" s="10">
        <f t="shared" si="16"/>
        <v>1</v>
      </c>
      <c r="AE59" s="10">
        <f t="shared" si="16"/>
        <v>0.83073798239675012</v>
      </c>
      <c r="AF59" s="10">
        <f t="shared" si="16"/>
        <v>0.94008124576844954</v>
      </c>
      <c r="AG59" s="10">
        <f t="shared" si="16"/>
        <v>0.96919431279620849</v>
      </c>
      <c r="AH59" s="10">
        <f t="shared" si="16"/>
        <v>0.96276235612728511</v>
      </c>
      <c r="AI59" s="10">
        <f t="shared" si="15"/>
        <v>0.8534190927555857</v>
      </c>
      <c r="AJ59" s="10">
        <f t="shared" si="15"/>
        <v>0.88422477995937721</v>
      </c>
      <c r="AK59" s="10">
        <f t="shared" si="15"/>
        <v>0.95666892349356814</v>
      </c>
      <c r="AL59" s="10">
        <f t="shared" si="15"/>
        <v>0.96479350033852407</v>
      </c>
      <c r="AM59" s="10">
        <f t="shared" si="15"/>
        <v>0.85951252538930267</v>
      </c>
      <c r="AN59" s="10">
        <f t="shared" si="15"/>
        <v>0.98341232227488162</v>
      </c>
      <c r="AO59" s="10">
        <f t="shared" si="15"/>
        <v>0.85545023696682465</v>
      </c>
      <c r="AP59" s="10">
        <f t="shared" si="15"/>
        <v>0.99796885578876104</v>
      </c>
      <c r="AQ59" s="10">
        <f t="shared" si="15"/>
        <v>0.96716316858496953</v>
      </c>
      <c r="AR59" s="10">
        <f t="shared" si="15"/>
        <v>0.98781313473256604</v>
      </c>
      <c r="AS59" s="10">
        <f t="shared" si="15"/>
        <v>0.88219363574813814</v>
      </c>
      <c r="AT59" s="10">
        <f t="shared" si="15"/>
        <v>1.0477318889641165</v>
      </c>
      <c r="AU59" s="10">
        <f t="shared" si="15"/>
        <v>1.0084631008801626</v>
      </c>
      <c r="AV59" s="10">
        <f t="shared" si="15"/>
        <v>1.0084631008801626</v>
      </c>
      <c r="AW59" s="10">
        <f t="shared" si="15"/>
        <v>0.97325660121868651</v>
      </c>
      <c r="AX59" s="10">
        <f t="shared" si="15"/>
        <v>0.96919431279620849</v>
      </c>
    </row>
    <row r="60" spans="1:50" ht="15.75">
      <c r="A60" s="10">
        <v>22</v>
      </c>
      <c r="B60" s="1" t="s">
        <v>44</v>
      </c>
      <c r="C60" s="1" t="s">
        <v>5</v>
      </c>
      <c r="D60" s="6">
        <v>19.71</v>
      </c>
      <c r="F60" s="6"/>
    </row>
    <row r="61" spans="1:50" ht="15.75">
      <c r="A61" s="10">
        <v>23</v>
      </c>
      <c r="B61" s="1" t="s">
        <v>45</v>
      </c>
      <c r="C61" s="1" t="s">
        <v>5</v>
      </c>
      <c r="D61" s="6">
        <v>18</v>
      </c>
      <c r="F61" s="6"/>
    </row>
    <row r="62" spans="1:50" ht="15.75">
      <c r="B62" s="1"/>
      <c r="C62" s="1"/>
      <c r="F62" s="6"/>
    </row>
    <row r="72" spans="1:50">
      <c r="A72" s="14" t="s">
        <v>485</v>
      </c>
    </row>
    <row r="73" spans="1:50" ht="15.75">
      <c r="A73" s="10">
        <v>1</v>
      </c>
      <c r="B73" s="1" t="s">
        <v>46</v>
      </c>
      <c r="C73" s="1" t="s">
        <v>5</v>
      </c>
      <c r="D73" s="10">
        <v>19.559999999999999</v>
      </c>
      <c r="E73" s="6">
        <v>20.2</v>
      </c>
      <c r="F73" s="6">
        <f t="shared" ref="F73:F93" si="17">E73/D73</f>
        <v>1.0327198364008181</v>
      </c>
      <c r="G73" s="10">
        <v>19.649999999999999</v>
      </c>
      <c r="H73" s="10">
        <v>19.71</v>
      </c>
      <c r="I73" s="10">
        <v>18.62</v>
      </c>
      <c r="J73" s="10">
        <v>18.07</v>
      </c>
      <c r="K73" s="10">
        <v>17.940000000000001</v>
      </c>
      <c r="L73" s="10">
        <v>18.62</v>
      </c>
      <c r="M73" s="10">
        <v>18.37</v>
      </c>
      <c r="N73" s="10">
        <v>18.8</v>
      </c>
      <c r="O73" s="10">
        <v>19.100000000000001</v>
      </c>
      <c r="P73" s="10">
        <v>19.100000000000001</v>
      </c>
      <c r="Q73" s="10">
        <v>19.23</v>
      </c>
      <c r="R73" s="10">
        <v>19.78</v>
      </c>
      <c r="S73" s="10">
        <v>19.649999999999999</v>
      </c>
      <c r="T73" s="10">
        <v>20.87</v>
      </c>
      <c r="U73" s="10">
        <v>19.59</v>
      </c>
      <c r="V73" s="10">
        <v>20.2</v>
      </c>
      <c r="W73" s="10">
        <v>20.45</v>
      </c>
      <c r="X73" s="10">
        <v>21.12</v>
      </c>
      <c r="Y73" s="10">
        <v>20.329999999999998</v>
      </c>
      <c r="Z73" s="10">
        <v>19.71</v>
      </c>
      <c r="AA73" s="10">
        <v>19.649999999999999</v>
      </c>
      <c r="AB73" s="10">
        <v>20.51</v>
      </c>
      <c r="AD73" s="10">
        <f t="shared" ref="AD73:AX86" si="18">H73/$H73</f>
        <v>1</v>
      </c>
      <c r="AE73" s="10">
        <f t="shared" si="18"/>
        <v>0.94469812278031462</v>
      </c>
      <c r="AF73" s="10">
        <f t="shared" si="18"/>
        <v>0.91679350583460173</v>
      </c>
      <c r="AG73" s="10">
        <f t="shared" si="18"/>
        <v>0.91019786910197875</v>
      </c>
      <c r="AH73" s="10">
        <f t="shared" si="18"/>
        <v>0.94469812278031462</v>
      </c>
      <c r="AI73" s="10">
        <f t="shared" si="18"/>
        <v>0.93201420598680873</v>
      </c>
      <c r="AJ73" s="10">
        <f t="shared" si="18"/>
        <v>0.95383054287163871</v>
      </c>
      <c r="AK73" s="10">
        <f t="shared" si="18"/>
        <v>0.96905124302384582</v>
      </c>
      <c r="AL73" s="10">
        <f t="shared" si="18"/>
        <v>0.96905124302384582</v>
      </c>
      <c r="AM73" s="10">
        <f t="shared" si="18"/>
        <v>0.9756468797564688</v>
      </c>
      <c r="AN73" s="10">
        <f t="shared" si="18"/>
        <v>1.0035514967021817</v>
      </c>
      <c r="AO73" s="10">
        <f t="shared" si="18"/>
        <v>0.99695585996955849</v>
      </c>
      <c r="AP73" s="10">
        <f t="shared" si="18"/>
        <v>1.0588533739218671</v>
      </c>
      <c r="AQ73" s="10">
        <f t="shared" si="18"/>
        <v>0.9939117199391172</v>
      </c>
      <c r="AR73" s="10">
        <f t="shared" si="18"/>
        <v>1.0248604769152714</v>
      </c>
      <c r="AS73" s="10">
        <f t="shared" si="18"/>
        <v>1.0375443937087772</v>
      </c>
      <c r="AT73" s="10">
        <f t="shared" si="18"/>
        <v>1.0715372907153728</v>
      </c>
      <c r="AU73" s="10">
        <f t="shared" si="18"/>
        <v>1.0314561136478944</v>
      </c>
      <c r="AV73" s="10">
        <f t="shared" si="18"/>
        <v>1</v>
      </c>
      <c r="AW73" s="10">
        <f t="shared" si="18"/>
        <v>0.99695585996955849</v>
      </c>
      <c r="AX73" s="10">
        <f t="shared" si="18"/>
        <v>1.0405885337392187</v>
      </c>
    </row>
    <row r="74" spans="1:50" ht="15.75">
      <c r="A74" s="10">
        <v>2</v>
      </c>
      <c r="B74" s="1" t="s">
        <v>47</v>
      </c>
      <c r="C74" s="1" t="s">
        <v>5</v>
      </c>
      <c r="D74" s="6">
        <v>36.01</v>
      </c>
      <c r="E74" s="6">
        <v>36.01</v>
      </c>
      <c r="F74" s="6">
        <f t="shared" si="17"/>
        <v>1</v>
      </c>
      <c r="G74" s="10">
        <v>36.01</v>
      </c>
      <c r="H74" s="10">
        <v>34.24</v>
      </c>
      <c r="I74" s="10">
        <v>33.94</v>
      </c>
      <c r="J74" s="10">
        <v>33.630000000000003</v>
      </c>
      <c r="K74" s="10">
        <v>33.51</v>
      </c>
      <c r="L74" s="10">
        <v>32.35</v>
      </c>
      <c r="M74" s="10">
        <v>34.36</v>
      </c>
      <c r="N74" s="10">
        <v>33.94</v>
      </c>
      <c r="O74" s="10">
        <v>33.94</v>
      </c>
      <c r="P74" s="10">
        <v>34.24</v>
      </c>
      <c r="Q74" s="10">
        <v>35.58</v>
      </c>
      <c r="R74" s="10">
        <v>34.97</v>
      </c>
      <c r="S74" s="10">
        <v>35.520000000000003</v>
      </c>
      <c r="T74" s="10">
        <v>35.520000000000003</v>
      </c>
      <c r="U74" s="10">
        <v>35.770000000000003</v>
      </c>
      <c r="V74" s="10">
        <v>36.01</v>
      </c>
      <c r="W74" s="10">
        <v>35.83</v>
      </c>
      <c r="X74" s="10">
        <v>34.79</v>
      </c>
      <c r="Y74" s="10">
        <v>35.4</v>
      </c>
      <c r="Z74" s="10">
        <v>36.01</v>
      </c>
      <c r="AA74" s="10">
        <v>35.89</v>
      </c>
      <c r="AB74" s="10">
        <v>36.5</v>
      </c>
      <c r="AD74" s="10">
        <f t="shared" si="18"/>
        <v>1</v>
      </c>
      <c r="AE74" s="10">
        <f t="shared" si="18"/>
        <v>0.99123831775700921</v>
      </c>
      <c r="AF74" s="10">
        <f t="shared" si="18"/>
        <v>0.9821845794392523</v>
      </c>
      <c r="AG74" s="10">
        <f t="shared" si="18"/>
        <v>0.97867990654205594</v>
      </c>
      <c r="AH74" s="10">
        <f t="shared" si="18"/>
        <v>0.94480140186915884</v>
      </c>
      <c r="AI74" s="10">
        <f t="shared" si="18"/>
        <v>1.0035046728971961</v>
      </c>
      <c r="AJ74" s="10">
        <f t="shared" si="18"/>
        <v>0.99123831775700921</v>
      </c>
      <c r="AK74" s="10">
        <f t="shared" si="18"/>
        <v>0.99123831775700921</v>
      </c>
      <c r="AL74" s="10">
        <f t="shared" si="18"/>
        <v>1</v>
      </c>
      <c r="AM74" s="10">
        <f t="shared" si="18"/>
        <v>1.0391355140186915</v>
      </c>
      <c r="AN74" s="10">
        <f t="shared" si="18"/>
        <v>1.0213200934579438</v>
      </c>
      <c r="AO74" s="10">
        <f t="shared" si="18"/>
        <v>1.0373831775700935</v>
      </c>
      <c r="AP74" s="10">
        <f t="shared" si="18"/>
        <v>1.0373831775700935</v>
      </c>
      <c r="AQ74" s="10">
        <f t="shared" si="18"/>
        <v>1.0446845794392523</v>
      </c>
      <c r="AR74" s="10">
        <f t="shared" si="18"/>
        <v>1.0516939252336448</v>
      </c>
      <c r="AS74" s="10">
        <f t="shared" si="18"/>
        <v>1.0464369158878504</v>
      </c>
      <c r="AT74" s="10">
        <f t="shared" si="18"/>
        <v>1.0160630841121494</v>
      </c>
      <c r="AU74" s="10">
        <f t="shared" si="18"/>
        <v>1.0338785046728971</v>
      </c>
      <c r="AV74" s="10">
        <f t="shared" si="18"/>
        <v>1.0516939252336448</v>
      </c>
      <c r="AW74" s="10">
        <f t="shared" si="18"/>
        <v>1.0481892523364487</v>
      </c>
      <c r="AX74" s="10">
        <f t="shared" si="18"/>
        <v>1.0660046728971961</v>
      </c>
    </row>
    <row r="75" spans="1:50" ht="15.75">
      <c r="A75" s="10">
        <v>3</v>
      </c>
      <c r="B75" s="1" t="s">
        <v>48</v>
      </c>
      <c r="C75" s="1" t="s">
        <v>5</v>
      </c>
      <c r="D75" s="6">
        <v>53.35</v>
      </c>
      <c r="E75" s="6">
        <v>52.37</v>
      </c>
      <c r="F75" s="6">
        <f t="shared" si="17"/>
        <v>0.98163074039362697</v>
      </c>
      <c r="G75" s="10">
        <v>53.35</v>
      </c>
      <c r="H75" s="10">
        <v>50.42</v>
      </c>
      <c r="I75" s="10">
        <v>49.07</v>
      </c>
      <c r="J75" s="10">
        <v>47.85</v>
      </c>
      <c r="K75" s="10">
        <v>48.83</v>
      </c>
      <c r="L75" s="10">
        <v>49.32</v>
      </c>
      <c r="M75" s="10">
        <v>49.56</v>
      </c>
      <c r="N75" s="10">
        <v>48.89</v>
      </c>
      <c r="O75" s="10">
        <v>50.23</v>
      </c>
      <c r="P75" s="10">
        <v>52.43</v>
      </c>
      <c r="Q75" s="10">
        <v>50.54</v>
      </c>
      <c r="R75" s="10">
        <v>51.94</v>
      </c>
      <c r="S75" s="10">
        <v>52.43</v>
      </c>
      <c r="T75" s="10">
        <v>52.31</v>
      </c>
      <c r="U75" s="10">
        <v>51.7</v>
      </c>
      <c r="V75" s="10">
        <v>52.37</v>
      </c>
      <c r="W75" s="10">
        <v>51.09</v>
      </c>
      <c r="X75" s="10">
        <v>52.19</v>
      </c>
      <c r="Y75" s="10">
        <v>52.37</v>
      </c>
      <c r="Z75" s="10">
        <v>53.16</v>
      </c>
      <c r="AA75" s="10">
        <v>52.49</v>
      </c>
      <c r="AB75" s="10">
        <v>53.65</v>
      </c>
      <c r="AD75" s="10">
        <f t="shared" si="18"/>
        <v>1</v>
      </c>
      <c r="AE75" s="10">
        <f t="shared" si="18"/>
        <v>0.97322491074970252</v>
      </c>
      <c r="AF75" s="10">
        <f t="shared" si="18"/>
        <v>0.94902816342721141</v>
      </c>
      <c r="AG75" s="10">
        <f t="shared" si="18"/>
        <v>0.96846489488298293</v>
      </c>
      <c r="AH75" s="10">
        <f t="shared" si="18"/>
        <v>0.97818326061086869</v>
      </c>
      <c r="AI75" s="10">
        <f t="shared" si="18"/>
        <v>0.98294327647758828</v>
      </c>
      <c r="AJ75" s="10">
        <f t="shared" si="18"/>
        <v>0.96965489884966283</v>
      </c>
      <c r="AK75" s="10">
        <f t="shared" si="18"/>
        <v>0.99623165410551362</v>
      </c>
      <c r="AL75" s="10">
        <f t="shared" si="18"/>
        <v>1.0398651328837762</v>
      </c>
      <c r="AM75" s="10">
        <f t="shared" si="18"/>
        <v>1.0023800079333598</v>
      </c>
      <c r="AN75" s="10">
        <f t="shared" si="18"/>
        <v>1.0301467671558904</v>
      </c>
      <c r="AO75" s="10">
        <f t="shared" si="18"/>
        <v>1.0398651328837762</v>
      </c>
      <c r="AP75" s="10">
        <f t="shared" si="18"/>
        <v>1.0374851249504164</v>
      </c>
      <c r="AQ75" s="10">
        <f t="shared" si="18"/>
        <v>1.025386751289171</v>
      </c>
      <c r="AR75" s="10">
        <f t="shared" si="18"/>
        <v>1.0386751289170963</v>
      </c>
      <c r="AS75" s="10">
        <f t="shared" si="18"/>
        <v>1.0132883776279256</v>
      </c>
      <c r="AT75" s="10">
        <f t="shared" si="18"/>
        <v>1.0351051170170567</v>
      </c>
      <c r="AU75" s="10">
        <f t="shared" si="18"/>
        <v>1.0386751289170963</v>
      </c>
      <c r="AV75" s="10">
        <f t="shared" si="18"/>
        <v>1.0543435144783815</v>
      </c>
      <c r="AW75" s="10">
        <f t="shared" si="18"/>
        <v>1.0410551368504561</v>
      </c>
      <c r="AX75" s="10">
        <f t="shared" si="18"/>
        <v>1.0640618802062674</v>
      </c>
    </row>
    <row r="76" spans="1:50" ht="15.75">
      <c r="A76" s="10">
        <v>4</v>
      </c>
      <c r="B76" s="1" t="s">
        <v>49</v>
      </c>
      <c r="C76" s="1" t="s">
        <v>5</v>
      </c>
      <c r="D76" s="6">
        <v>31.07</v>
      </c>
      <c r="E76" s="6">
        <v>30.34</v>
      </c>
      <c r="F76" s="6">
        <f t="shared" si="17"/>
        <v>0.97650466688123594</v>
      </c>
      <c r="G76" s="10">
        <v>31.07</v>
      </c>
      <c r="H76" s="10">
        <v>29.11</v>
      </c>
      <c r="I76" s="10">
        <v>28.69</v>
      </c>
      <c r="J76" s="10">
        <v>28.75</v>
      </c>
      <c r="K76" s="10">
        <v>27.41</v>
      </c>
      <c r="L76" s="10">
        <v>28.38</v>
      </c>
      <c r="M76" s="10">
        <v>27.95</v>
      </c>
      <c r="N76" s="10">
        <v>30.4</v>
      </c>
      <c r="O76" s="10">
        <v>30.4</v>
      </c>
      <c r="P76" s="10">
        <v>28.75</v>
      </c>
      <c r="Q76" s="10">
        <v>31.07</v>
      </c>
      <c r="R76" s="10">
        <v>30.7</v>
      </c>
      <c r="S76" s="10">
        <v>30.7</v>
      </c>
      <c r="T76" s="10">
        <v>31.19</v>
      </c>
      <c r="U76" s="10">
        <v>30.34</v>
      </c>
      <c r="V76" s="10">
        <v>30.34</v>
      </c>
      <c r="W76" s="10">
        <v>31.25</v>
      </c>
      <c r="X76" s="10">
        <v>30.09</v>
      </c>
      <c r="Y76" s="10">
        <v>30.34</v>
      </c>
      <c r="Z76" s="10">
        <v>30.7</v>
      </c>
      <c r="AA76" s="10">
        <v>30.95</v>
      </c>
      <c r="AB76" s="10">
        <v>30.46</v>
      </c>
      <c r="AD76" s="10">
        <f t="shared" si="18"/>
        <v>1</v>
      </c>
      <c r="AE76" s="10">
        <f t="shared" si="18"/>
        <v>0.98557196839574035</v>
      </c>
      <c r="AF76" s="10">
        <f t="shared" si="18"/>
        <v>0.98763311576777746</v>
      </c>
      <c r="AG76" s="10">
        <f t="shared" si="18"/>
        <v>0.94160082445894888</v>
      </c>
      <c r="AH76" s="10">
        <f t="shared" si="18"/>
        <v>0.97492270697354855</v>
      </c>
      <c r="AI76" s="10">
        <f t="shared" si="18"/>
        <v>0.96015115080728275</v>
      </c>
      <c r="AJ76" s="10">
        <f t="shared" si="18"/>
        <v>1.0443146684987976</v>
      </c>
      <c r="AK76" s="10">
        <f t="shared" si="18"/>
        <v>1.0443146684987976</v>
      </c>
      <c r="AL76" s="10">
        <f t="shared" si="18"/>
        <v>0.98763311576777746</v>
      </c>
      <c r="AM76" s="10">
        <f t="shared" si="18"/>
        <v>1.0673308141532121</v>
      </c>
      <c r="AN76" s="10">
        <f t="shared" si="18"/>
        <v>1.0546204053589832</v>
      </c>
      <c r="AO76" s="10">
        <f t="shared" si="18"/>
        <v>1.0546204053589832</v>
      </c>
      <c r="AP76" s="10">
        <f t="shared" si="18"/>
        <v>1.0714531088972863</v>
      </c>
      <c r="AQ76" s="10">
        <f t="shared" si="18"/>
        <v>1.0422535211267605</v>
      </c>
      <c r="AR76" s="10">
        <f t="shared" si="18"/>
        <v>1.0422535211267605</v>
      </c>
      <c r="AS76" s="10">
        <f t="shared" si="18"/>
        <v>1.0735142562693232</v>
      </c>
      <c r="AT76" s="10">
        <f t="shared" si="18"/>
        <v>1.033665407076606</v>
      </c>
      <c r="AU76" s="10">
        <f t="shared" si="18"/>
        <v>1.0422535211267605</v>
      </c>
      <c r="AV76" s="10">
        <f t="shared" si="18"/>
        <v>1.0546204053589832</v>
      </c>
      <c r="AW76" s="10">
        <f t="shared" si="18"/>
        <v>1.0632085194091379</v>
      </c>
      <c r="AX76" s="10">
        <f t="shared" si="18"/>
        <v>1.0463758158708347</v>
      </c>
    </row>
    <row r="77" spans="1:50" ht="15.75">
      <c r="A77" s="10">
        <v>5</v>
      </c>
      <c r="B77" s="1" t="s">
        <v>50</v>
      </c>
      <c r="C77" s="1" t="s">
        <v>5</v>
      </c>
      <c r="D77" s="6">
        <v>40.83</v>
      </c>
      <c r="E77" s="6">
        <v>41.38</v>
      </c>
      <c r="F77" s="6">
        <f t="shared" si="17"/>
        <v>1.0134704873867255</v>
      </c>
      <c r="G77" s="10">
        <v>40.83</v>
      </c>
      <c r="H77" s="10">
        <v>40.22</v>
      </c>
      <c r="I77" s="10">
        <v>39.19</v>
      </c>
      <c r="J77" s="10">
        <v>37.229999999999997</v>
      </c>
      <c r="K77" s="10">
        <v>36.93</v>
      </c>
      <c r="L77" s="10">
        <v>38.39</v>
      </c>
      <c r="M77" s="10">
        <v>38.880000000000003</v>
      </c>
      <c r="N77" s="10">
        <v>39.119999999999997</v>
      </c>
      <c r="O77" s="10">
        <v>40.89</v>
      </c>
      <c r="P77" s="10">
        <v>40.770000000000003</v>
      </c>
      <c r="Q77" s="10">
        <v>39.74</v>
      </c>
      <c r="R77" s="10">
        <v>39.43</v>
      </c>
      <c r="S77" s="10">
        <v>40.770000000000003</v>
      </c>
      <c r="T77" s="10">
        <v>41.02</v>
      </c>
      <c r="U77" s="10">
        <v>40.89</v>
      </c>
      <c r="V77" s="10">
        <v>41.38</v>
      </c>
      <c r="W77" s="10">
        <v>41.14</v>
      </c>
      <c r="X77" s="10">
        <v>41.32</v>
      </c>
      <c r="Y77" s="10">
        <v>40.22</v>
      </c>
      <c r="Z77" s="10">
        <v>41.38</v>
      </c>
      <c r="AA77" s="10">
        <v>41.51</v>
      </c>
      <c r="AB77" s="10">
        <v>41.87</v>
      </c>
      <c r="AD77" s="10">
        <f t="shared" si="18"/>
        <v>1</v>
      </c>
      <c r="AE77" s="10">
        <f t="shared" si="18"/>
        <v>0.97439085032322226</v>
      </c>
      <c r="AF77" s="10">
        <f t="shared" si="18"/>
        <v>0.9256588761810044</v>
      </c>
      <c r="AG77" s="10">
        <f t="shared" si="18"/>
        <v>0.91819990054699152</v>
      </c>
      <c r="AH77" s="10">
        <f t="shared" si="18"/>
        <v>0.95450024863252114</v>
      </c>
      <c r="AI77" s="10">
        <f t="shared" si="18"/>
        <v>0.96668324216807566</v>
      </c>
      <c r="AJ77" s="10">
        <f t="shared" si="18"/>
        <v>0.9726504226752859</v>
      </c>
      <c r="AK77" s="10">
        <f t="shared" si="18"/>
        <v>1.0166583789159622</v>
      </c>
      <c r="AL77" s="10">
        <f t="shared" si="18"/>
        <v>1.0136747886623572</v>
      </c>
      <c r="AM77" s="10">
        <f t="shared" si="18"/>
        <v>0.98806563898557942</v>
      </c>
      <c r="AN77" s="10">
        <f t="shared" si="18"/>
        <v>0.9803580308304326</v>
      </c>
      <c r="AO77" s="10">
        <f t="shared" si="18"/>
        <v>1.0136747886623572</v>
      </c>
      <c r="AP77" s="10">
        <f t="shared" si="18"/>
        <v>1.0198906016907012</v>
      </c>
      <c r="AQ77" s="10">
        <f t="shared" si="18"/>
        <v>1.0166583789159622</v>
      </c>
      <c r="AR77" s="10">
        <f t="shared" si="18"/>
        <v>1.0288413724515169</v>
      </c>
      <c r="AS77" s="10">
        <f t="shared" si="18"/>
        <v>1.0228741919443063</v>
      </c>
      <c r="AT77" s="10">
        <f t="shared" si="18"/>
        <v>1.0273495773247141</v>
      </c>
      <c r="AU77" s="10">
        <f t="shared" si="18"/>
        <v>1</v>
      </c>
      <c r="AV77" s="10">
        <f t="shared" si="18"/>
        <v>1.0288413724515169</v>
      </c>
      <c r="AW77" s="10">
        <f t="shared" si="18"/>
        <v>1.0320735952262556</v>
      </c>
      <c r="AX77" s="10">
        <f t="shared" si="18"/>
        <v>1.041024365987071</v>
      </c>
    </row>
    <row r="78" spans="1:50" ht="15.75">
      <c r="A78" s="10">
        <v>6</v>
      </c>
      <c r="B78" s="1" t="s">
        <v>51</v>
      </c>
      <c r="C78" s="1" t="s">
        <v>5</v>
      </c>
      <c r="D78" s="8">
        <v>41.44</v>
      </c>
      <c r="E78" s="8">
        <v>39.86</v>
      </c>
      <c r="F78" s="6">
        <f t="shared" si="17"/>
        <v>0.96187258687258692</v>
      </c>
      <c r="G78" s="10">
        <v>41.44</v>
      </c>
      <c r="H78" s="10">
        <v>39.43</v>
      </c>
      <c r="I78" s="10">
        <v>40.1</v>
      </c>
      <c r="J78" s="10">
        <v>35.22</v>
      </c>
      <c r="K78" s="10">
        <v>35.89</v>
      </c>
      <c r="L78" s="10">
        <v>37.42</v>
      </c>
      <c r="M78" s="10">
        <v>37.78</v>
      </c>
      <c r="N78" s="10">
        <v>37.11</v>
      </c>
      <c r="O78" s="10">
        <v>35.520000000000003</v>
      </c>
      <c r="P78" s="10">
        <v>37.659999999999997</v>
      </c>
      <c r="Q78" s="10">
        <v>37.11</v>
      </c>
      <c r="R78" s="10">
        <v>39.979999999999997</v>
      </c>
      <c r="S78" s="10">
        <v>37.049999999999997</v>
      </c>
      <c r="T78" s="10">
        <v>37.35</v>
      </c>
      <c r="U78" s="10">
        <v>37.54</v>
      </c>
      <c r="V78" s="10">
        <v>39.86</v>
      </c>
      <c r="W78" s="10">
        <v>42.3</v>
      </c>
      <c r="X78" s="10">
        <v>39.86</v>
      </c>
      <c r="Y78" s="10">
        <v>39.369999999999997</v>
      </c>
      <c r="Z78" s="10">
        <v>36.619999999999997</v>
      </c>
      <c r="AA78" s="10">
        <v>38.880000000000003</v>
      </c>
      <c r="AB78" s="10">
        <v>36.5</v>
      </c>
      <c r="AD78" s="10">
        <f t="shared" si="18"/>
        <v>1</v>
      </c>
      <c r="AE78" s="10">
        <f t="shared" si="18"/>
        <v>1.0169921379660158</v>
      </c>
      <c r="AF78" s="10">
        <f t="shared" si="18"/>
        <v>0.89322850621354299</v>
      </c>
      <c r="AG78" s="10">
        <f t="shared" si="18"/>
        <v>0.91022064417955872</v>
      </c>
      <c r="AH78" s="10">
        <f t="shared" si="18"/>
        <v>0.94902358610195292</v>
      </c>
      <c r="AI78" s="10">
        <f t="shared" si="18"/>
        <v>0.95815369008369267</v>
      </c>
      <c r="AJ78" s="10">
        <f t="shared" si="18"/>
        <v>0.94116155211767694</v>
      </c>
      <c r="AK78" s="10">
        <f t="shared" si="18"/>
        <v>0.90083692619832623</v>
      </c>
      <c r="AL78" s="10">
        <f t="shared" si="18"/>
        <v>0.95511032208977931</v>
      </c>
      <c r="AM78" s="10">
        <f t="shared" si="18"/>
        <v>0.94116155211767694</v>
      </c>
      <c r="AN78" s="10">
        <f t="shared" si="18"/>
        <v>1.0139487699721024</v>
      </c>
      <c r="AO78" s="10">
        <f t="shared" si="18"/>
        <v>0.9396398681207202</v>
      </c>
      <c r="AP78" s="10">
        <f t="shared" si="18"/>
        <v>0.94724828810550343</v>
      </c>
      <c r="AQ78" s="10">
        <f t="shared" si="18"/>
        <v>0.95206695409586606</v>
      </c>
      <c r="AR78" s="10">
        <f t="shared" si="18"/>
        <v>1.0109054019781891</v>
      </c>
      <c r="AS78" s="10">
        <f t="shared" si="18"/>
        <v>1.0727872178544255</v>
      </c>
      <c r="AT78" s="10">
        <f t="shared" si="18"/>
        <v>1.0109054019781891</v>
      </c>
      <c r="AU78" s="10">
        <f t="shared" si="18"/>
        <v>0.99847831600304326</v>
      </c>
      <c r="AV78" s="10">
        <f t="shared" si="18"/>
        <v>0.92873446614253097</v>
      </c>
      <c r="AW78" s="10">
        <f t="shared" si="18"/>
        <v>0.98605123002789763</v>
      </c>
      <c r="AX78" s="10">
        <f t="shared" si="18"/>
        <v>0.92569109814861783</v>
      </c>
    </row>
    <row r="79" spans="1:50" ht="15.75">
      <c r="A79" s="10">
        <v>7</v>
      </c>
      <c r="B79" s="1" t="s">
        <v>52</v>
      </c>
      <c r="C79" s="1" t="s">
        <v>5</v>
      </c>
      <c r="D79" s="8">
        <v>33.81</v>
      </c>
      <c r="E79" s="6">
        <v>32.590000000000003</v>
      </c>
      <c r="F79" s="6">
        <f t="shared" si="17"/>
        <v>0.96391600118308196</v>
      </c>
      <c r="G79" s="10">
        <v>33.81</v>
      </c>
      <c r="H79" s="10">
        <v>29.73</v>
      </c>
      <c r="I79" s="10">
        <v>31.8</v>
      </c>
      <c r="J79" s="10">
        <v>31.74</v>
      </c>
      <c r="K79" s="10">
        <v>30.95</v>
      </c>
      <c r="L79" s="10">
        <v>31.08</v>
      </c>
      <c r="M79" s="10">
        <v>31.58</v>
      </c>
      <c r="N79" s="10">
        <v>31.8</v>
      </c>
      <c r="O79" s="10">
        <v>31.46</v>
      </c>
      <c r="P79" s="10">
        <v>31.97</v>
      </c>
      <c r="Q79" s="10">
        <v>32.17</v>
      </c>
      <c r="R79" s="10">
        <v>32.229999999999997</v>
      </c>
      <c r="S79" s="10">
        <v>31.92</v>
      </c>
      <c r="T79" s="10">
        <v>33.020000000000003</v>
      </c>
      <c r="U79" s="10">
        <v>32.72</v>
      </c>
      <c r="V79" s="10">
        <v>32.590000000000003</v>
      </c>
      <c r="W79" s="10">
        <v>32.64</v>
      </c>
      <c r="X79" s="10">
        <v>32.17</v>
      </c>
      <c r="Y79" s="10">
        <v>31.76</v>
      </c>
      <c r="Z79" s="10">
        <v>32.729999999999997</v>
      </c>
      <c r="AA79" s="10">
        <v>32.47</v>
      </c>
      <c r="AB79" s="10">
        <v>32.409999999999997</v>
      </c>
      <c r="AD79" s="10">
        <f t="shared" si="18"/>
        <v>1</v>
      </c>
      <c r="AE79" s="10">
        <f t="shared" si="18"/>
        <v>1.0696266397578205</v>
      </c>
      <c r="AF79" s="10">
        <f t="shared" si="18"/>
        <v>1.0676084762865792</v>
      </c>
      <c r="AG79" s="10">
        <f t="shared" si="18"/>
        <v>1.0410359905819038</v>
      </c>
      <c r="AH79" s="10">
        <f t="shared" si="18"/>
        <v>1.0454086781029264</v>
      </c>
      <c r="AI79" s="10">
        <f t="shared" si="18"/>
        <v>1.062226707029936</v>
      </c>
      <c r="AJ79" s="10">
        <f t="shared" si="18"/>
        <v>1.0696266397578205</v>
      </c>
      <c r="AK79" s="10">
        <f t="shared" si="18"/>
        <v>1.0581903800874537</v>
      </c>
      <c r="AL79" s="10">
        <f t="shared" si="18"/>
        <v>1.0753447695930036</v>
      </c>
      <c r="AM79" s="10">
        <f t="shared" si="18"/>
        <v>1.0820719811638075</v>
      </c>
      <c r="AN79" s="10">
        <f t="shared" si="18"/>
        <v>1.0840901446350486</v>
      </c>
      <c r="AO79" s="10">
        <f t="shared" si="18"/>
        <v>1.0736629667003028</v>
      </c>
      <c r="AP79" s="10">
        <f t="shared" si="18"/>
        <v>1.1106626303397242</v>
      </c>
      <c r="AQ79" s="10">
        <f t="shared" si="18"/>
        <v>1.1005718129835182</v>
      </c>
      <c r="AR79" s="10">
        <f t="shared" si="18"/>
        <v>1.0961991254624959</v>
      </c>
      <c r="AS79" s="10">
        <f t="shared" si="18"/>
        <v>1.0978809283551967</v>
      </c>
      <c r="AT79" s="10">
        <f t="shared" si="18"/>
        <v>1.0820719811638075</v>
      </c>
      <c r="AU79" s="10">
        <f t="shared" si="18"/>
        <v>1.0682811974436597</v>
      </c>
      <c r="AV79" s="10">
        <f t="shared" si="18"/>
        <v>1.1009081735620585</v>
      </c>
      <c r="AW79" s="10">
        <f t="shared" si="18"/>
        <v>1.0921627985200133</v>
      </c>
      <c r="AX79" s="10">
        <f t="shared" si="18"/>
        <v>1.0901446350487722</v>
      </c>
    </row>
    <row r="80" spans="1:50" ht="15.75">
      <c r="A80" s="10">
        <v>8</v>
      </c>
      <c r="B80" s="1" t="s">
        <v>53</v>
      </c>
      <c r="C80" s="1" t="s">
        <v>5</v>
      </c>
      <c r="D80" s="6"/>
      <c r="E80" s="6"/>
      <c r="F80" s="6"/>
      <c r="G80" s="10">
        <v>31.68</v>
      </c>
      <c r="H80" s="10">
        <v>31.19</v>
      </c>
      <c r="I80" s="10">
        <v>31.5</v>
      </c>
      <c r="J80" s="10">
        <v>32.29</v>
      </c>
      <c r="K80" s="10">
        <v>32</v>
      </c>
      <c r="L80" s="10">
        <v>32</v>
      </c>
      <c r="M80" s="10">
        <v>31.37</v>
      </c>
      <c r="N80" s="10">
        <v>31.56</v>
      </c>
      <c r="O80" s="10">
        <v>32.229999999999997</v>
      </c>
      <c r="P80" s="10">
        <v>32.24</v>
      </c>
      <c r="Q80" s="10">
        <v>32</v>
      </c>
      <c r="R80" s="10">
        <v>32</v>
      </c>
      <c r="S80" s="10">
        <v>32</v>
      </c>
      <c r="T80" s="10">
        <v>32</v>
      </c>
      <c r="U80" s="10">
        <v>32</v>
      </c>
      <c r="V80" s="10">
        <v>32</v>
      </c>
      <c r="W80" s="10">
        <v>32</v>
      </c>
      <c r="X80" s="10">
        <v>32</v>
      </c>
      <c r="Y80" s="10">
        <v>32</v>
      </c>
      <c r="Z80" s="10">
        <v>32</v>
      </c>
      <c r="AA80" s="10">
        <v>32</v>
      </c>
      <c r="AB80" s="10">
        <v>32</v>
      </c>
      <c r="AD80" s="10">
        <f t="shared" si="18"/>
        <v>1</v>
      </c>
      <c r="AE80" s="10">
        <f t="shared" si="18"/>
        <v>1.0099390830394357</v>
      </c>
      <c r="AF80" s="10">
        <f t="shared" si="18"/>
        <v>1.0352677140109008</v>
      </c>
      <c r="AG80" s="10">
        <f t="shared" si="18"/>
        <v>1.0259698621352997</v>
      </c>
      <c r="AH80" s="10">
        <f t="shared" si="18"/>
        <v>1.0259698621352997</v>
      </c>
      <c r="AI80" s="10">
        <f t="shared" si="18"/>
        <v>1.005771080474511</v>
      </c>
      <c r="AJ80" s="10">
        <f t="shared" si="18"/>
        <v>1.0118627765309394</v>
      </c>
      <c r="AK80" s="10">
        <f t="shared" si="18"/>
        <v>1.0333440205193971</v>
      </c>
      <c r="AL80" s="10">
        <f t="shared" si="18"/>
        <v>1.0336646361013146</v>
      </c>
      <c r="AM80" s="10">
        <f t="shared" si="18"/>
        <v>1.0259698621352997</v>
      </c>
      <c r="AN80" s="10">
        <f t="shared" si="18"/>
        <v>1.0259698621352997</v>
      </c>
      <c r="AO80" s="10">
        <f t="shared" si="18"/>
        <v>1.0259698621352997</v>
      </c>
      <c r="AP80" s="10">
        <f t="shared" si="18"/>
        <v>1.0259698621352997</v>
      </c>
      <c r="AQ80" s="10">
        <f t="shared" si="18"/>
        <v>1.0259698621352997</v>
      </c>
      <c r="AR80" s="10">
        <f t="shared" si="18"/>
        <v>1.0259698621352997</v>
      </c>
      <c r="AS80" s="10">
        <f t="shared" si="18"/>
        <v>1.0259698621352997</v>
      </c>
      <c r="AT80" s="10">
        <f t="shared" si="18"/>
        <v>1.0259698621352997</v>
      </c>
      <c r="AU80" s="10">
        <f t="shared" si="18"/>
        <v>1.0259698621352997</v>
      </c>
      <c r="AV80" s="10">
        <f t="shared" si="18"/>
        <v>1.0259698621352997</v>
      </c>
      <c r="AW80" s="10">
        <f t="shared" si="18"/>
        <v>1.0259698621352997</v>
      </c>
      <c r="AX80" s="10">
        <f t="shared" si="18"/>
        <v>1.0259698621352997</v>
      </c>
    </row>
    <row r="81" spans="1:50" ht="15.75">
      <c r="A81" s="10">
        <v>9</v>
      </c>
      <c r="B81" s="1" t="s">
        <v>54</v>
      </c>
      <c r="C81" s="1" t="s">
        <v>5</v>
      </c>
      <c r="D81" s="6">
        <v>32.47</v>
      </c>
      <c r="E81" s="6">
        <v>31.98</v>
      </c>
      <c r="F81" s="6">
        <f t="shared" si="17"/>
        <v>0.98490914690483533</v>
      </c>
      <c r="G81" s="10">
        <v>32.47</v>
      </c>
      <c r="H81" s="10">
        <v>31.25</v>
      </c>
      <c r="I81" s="10">
        <v>30.64</v>
      </c>
      <c r="J81" s="10">
        <v>31.5</v>
      </c>
      <c r="K81" s="10">
        <v>31.62</v>
      </c>
      <c r="L81" s="10">
        <v>31.92</v>
      </c>
      <c r="M81" s="10">
        <v>31.31</v>
      </c>
      <c r="N81" s="10">
        <v>31.74</v>
      </c>
      <c r="O81" s="10">
        <v>32.47</v>
      </c>
      <c r="P81" s="10">
        <v>32.840000000000003</v>
      </c>
      <c r="Q81" s="10">
        <v>31.07</v>
      </c>
      <c r="R81" s="10">
        <v>31.5</v>
      </c>
      <c r="S81" s="10">
        <v>31.8</v>
      </c>
      <c r="T81" s="10">
        <v>30.88</v>
      </c>
      <c r="U81" s="10">
        <v>31.01</v>
      </c>
      <c r="V81" s="10">
        <v>31.98</v>
      </c>
      <c r="W81" s="10">
        <v>31.5</v>
      </c>
      <c r="X81" s="10">
        <v>31.01</v>
      </c>
      <c r="Y81" s="10">
        <v>31.43</v>
      </c>
      <c r="Z81" s="10">
        <v>31.37</v>
      </c>
      <c r="AA81" s="10">
        <v>30.88</v>
      </c>
      <c r="AB81" s="10">
        <v>31.92</v>
      </c>
      <c r="AD81" s="10">
        <f t="shared" si="18"/>
        <v>1</v>
      </c>
      <c r="AE81" s="10">
        <f t="shared" si="18"/>
        <v>0.98048000000000002</v>
      </c>
      <c r="AF81" s="10">
        <f t="shared" si="18"/>
        <v>1.008</v>
      </c>
      <c r="AG81" s="10">
        <f t="shared" si="18"/>
        <v>1.0118400000000001</v>
      </c>
      <c r="AH81" s="10">
        <f t="shared" si="18"/>
        <v>1.0214400000000001</v>
      </c>
      <c r="AI81" s="10">
        <f t="shared" si="18"/>
        <v>1.0019199999999999</v>
      </c>
      <c r="AJ81" s="10">
        <f t="shared" si="18"/>
        <v>1.0156799999999999</v>
      </c>
      <c r="AK81" s="10">
        <f t="shared" si="18"/>
        <v>1.03904</v>
      </c>
      <c r="AL81" s="10">
        <f t="shared" si="18"/>
        <v>1.05088</v>
      </c>
      <c r="AM81" s="10">
        <f t="shared" si="18"/>
        <v>0.99424000000000001</v>
      </c>
      <c r="AN81" s="10">
        <f t="shared" si="18"/>
        <v>1.008</v>
      </c>
      <c r="AO81" s="10">
        <f t="shared" si="18"/>
        <v>1.0176000000000001</v>
      </c>
      <c r="AP81" s="10">
        <f t="shared" si="18"/>
        <v>0.98815999999999993</v>
      </c>
      <c r="AQ81" s="10">
        <f t="shared" si="18"/>
        <v>0.99232000000000009</v>
      </c>
      <c r="AR81" s="10">
        <f t="shared" si="18"/>
        <v>1.02336</v>
      </c>
      <c r="AS81" s="10">
        <f t="shared" si="18"/>
        <v>1.008</v>
      </c>
      <c r="AT81" s="10">
        <f t="shared" si="18"/>
        <v>0.99232000000000009</v>
      </c>
      <c r="AU81" s="10">
        <f t="shared" si="18"/>
        <v>1.00576</v>
      </c>
      <c r="AV81" s="10">
        <f t="shared" si="18"/>
        <v>1.0038400000000001</v>
      </c>
      <c r="AW81" s="10">
        <f t="shared" si="18"/>
        <v>0.98815999999999993</v>
      </c>
      <c r="AX81" s="10">
        <f t="shared" si="18"/>
        <v>1.0214400000000001</v>
      </c>
    </row>
    <row r="82" spans="1:50" ht="15.75">
      <c r="A82" s="10">
        <v>10</v>
      </c>
      <c r="B82" s="1" t="s">
        <v>55</v>
      </c>
      <c r="C82" s="1" t="s">
        <v>5</v>
      </c>
      <c r="D82" s="6">
        <v>25</v>
      </c>
      <c r="E82" s="6">
        <v>23.38</v>
      </c>
      <c r="F82" s="6">
        <f t="shared" si="17"/>
        <v>0.93519999999999992</v>
      </c>
      <c r="G82" s="10">
        <v>23.19</v>
      </c>
      <c r="H82" s="10">
        <v>27.59</v>
      </c>
      <c r="I82" s="10">
        <v>25.03</v>
      </c>
      <c r="J82" s="10">
        <v>23.68</v>
      </c>
      <c r="K82" s="10">
        <v>22.34</v>
      </c>
      <c r="L82" s="10">
        <v>23.68</v>
      </c>
      <c r="M82" s="10">
        <v>25.09</v>
      </c>
      <c r="N82" s="10">
        <v>25.7</v>
      </c>
      <c r="O82" s="10">
        <v>25.51</v>
      </c>
      <c r="P82" s="10">
        <v>25.57</v>
      </c>
      <c r="Q82" s="10">
        <v>26.06</v>
      </c>
      <c r="R82" s="10">
        <v>26.12</v>
      </c>
      <c r="S82" s="10">
        <v>23.5</v>
      </c>
      <c r="T82" s="10">
        <v>23.5</v>
      </c>
      <c r="U82" s="10">
        <v>25.03</v>
      </c>
      <c r="V82" s="10">
        <v>23.44</v>
      </c>
      <c r="W82" s="10">
        <v>23.87</v>
      </c>
      <c r="X82" s="10">
        <v>24.35</v>
      </c>
      <c r="Y82" s="10">
        <v>23.26</v>
      </c>
      <c r="Z82" s="10">
        <v>26.31</v>
      </c>
      <c r="AA82" s="10">
        <v>23.26</v>
      </c>
      <c r="AB82" s="10">
        <v>25.15</v>
      </c>
      <c r="AD82" s="10">
        <f t="shared" si="18"/>
        <v>1</v>
      </c>
      <c r="AE82" s="10">
        <f t="shared" si="18"/>
        <v>0.90721275824574121</v>
      </c>
      <c r="AF82" s="10">
        <f t="shared" si="18"/>
        <v>0.85828198622689378</v>
      </c>
      <c r="AG82" s="10">
        <f t="shared" si="18"/>
        <v>0.809713664371149</v>
      </c>
      <c r="AH82" s="10">
        <f t="shared" si="18"/>
        <v>0.85828198622689378</v>
      </c>
      <c r="AI82" s="10">
        <f t="shared" si="18"/>
        <v>0.9093874592243566</v>
      </c>
      <c r="AJ82" s="10">
        <f t="shared" si="18"/>
        <v>0.93149691917361366</v>
      </c>
      <c r="AK82" s="10">
        <f t="shared" si="18"/>
        <v>0.92461036607466485</v>
      </c>
      <c r="AL82" s="10">
        <f t="shared" si="18"/>
        <v>0.92678506705328023</v>
      </c>
      <c r="AM82" s="10">
        <f t="shared" si="18"/>
        <v>0.94454512504530619</v>
      </c>
      <c r="AN82" s="10">
        <f t="shared" si="18"/>
        <v>0.9467198260239218</v>
      </c>
      <c r="AO82" s="10">
        <f t="shared" si="18"/>
        <v>0.85175788329104751</v>
      </c>
      <c r="AP82" s="10">
        <f t="shared" si="18"/>
        <v>0.85175788329104751</v>
      </c>
      <c r="AQ82" s="10">
        <f t="shared" si="18"/>
        <v>0.90721275824574121</v>
      </c>
      <c r="AR82" s="10">
        <f t="shared" si="18"/>
        <v>0.84958318231243213</v>
      </c>
      <c r="AS82" s="10">
        <f t="shared" si="18"/>
        <v>0.8651685393258427</v>
      </c>
      <c r="AT82" s="10">
        <f t="shared" si="18"/>
        <v>0.88256614715476622</v>
      </c>
      <c r="AU82" s="10">
        <f t="shared" si="18"/>
        <v>0.84305907937658575</v>
      </c>
      <c r="AV82" s="10">
        <f t="shared" si="18"/>
        <v>0.95360637912287061</v>
      </c>
      <c r="AW82" s="10">
        <f t="shared" si="18"/>
        <v>0.84305907937658575</v>
      </c>
      <c r="AX82" s="10">
        <f t="shared" si="18"/>
        <v>0.91156216020297209</v>
      </c>
    </row>
    <row r="83" spans="1:50" ht="15.75">
      <c r="A83" s="10">
        <v>11</v>
      </c>
      <c r="B83" s="1" t="s">
        <v>56</v>
      </c>
      <c r="C83" s="1" t="s">
        <v>5</v>
      </c>
      <c r="D83" s="6">
        <v>31.19</v>
      </c>
      <c r="E83" s="6">
        <v>31.31</v>
      </c>
      <c r="F83" s="6">
        <f t="shared" si="17"/>
        <v>1.0038473869830074</v>
      </c>
      <c r="G83" s="6">
        <v>31.19</v>
      </c>
      <c r="H83" s="6">
        <v>30.7</v>
      </c>
      <c r="I83" s="10">
        <v>30.95</v>
      </c>
      <c r="J83" s="10">
        <v>28.93</v>
      </c>
      <c r="K83" s="10">
        <v>29.42</v>
      </c>
      <c r="L83" s="10">
        <v>30.27</v>
      </c>
      <c r="M83" s="10">
        <v>30.7</v>
      </c>
      <c r="N83" s="10">
        <v>31.31</v>
      </c>
      <c r="O83" s="10">
        <v>31.94</v>
      </c>
      <c r="P83" s="10">
        <v>31.92</v>
      </c>
      <c r="Q83" s="10">
        <v>30.91</v>
      </c>
      <c r="R83" s="10">
        <v>31.86</v>
      </c>
      <c r="S83" s="10">
        <v>31.5</v>
      </c>
      <c r="T83" s="10">
        <v>31.56</v>
      </c>
      <c r="U83" s="10">
        <v>31.62</v>
      </c>
      <c r="V83" s="10">
        <v>31.31</v>
      </c>
      <c r="W83" s="10">
        <v>32.17</v>
      </c>
      <c r="X83" s="10">
        <v>32.47</v>
      </c>
      <c r="Y83" s="10">
        <v>32.04</v>
      </c>
      <c r="Z83" s="10">
        <v>31.7</v>
      </c>
      <c r="AA83" s="10">
        <v>31.86</v>
      </c>
      <c r="AB83" s="10">
        <v>32.119999999999997</v>
      </c>
      <c r="AD83" s="10">
        <f t="shared" si="18"/>
        <v>1</v>
      </c>
      <c r="AE83" s="10">
        <f t="shared" si="18"/>
        <v>1.00814332247557</v>
      </c>
      <c r="AF83" s="10">
        <f t="shared" si="18"/>
        <v>0.94234527687296421</v>
      </c>
      <c r="AG83" s="10">
        <f t="shared" si="18"/>
        <v>0.95830618892508146</v>
      </c>
      <c r="AH83" s="10">
        <f t="shared" si="18"/>
        <v>0.98599348534201958</v>
      </c>
      <c r="AI83" s="10">
        <f t="shared" si="18"/>
        <v>1</v>
      </c>
      <c r="AJ83" s="10">
        <f t="shared" si="18"/>
        <v>1.0198697068403908</v>
      </c>
      <c r="AK83" s="10">
        <f t="shared" si="18"/>
        <v>1.0403908794788275</v>
      </c>
      <c r="AL83" s="10">
        <f t="shared" si="18"/>
        <v>1.0397394136807818</v>
      </c>
      <c r="AM83" s="10">
        <f t="shared" si="18"/>
        <v>1.006840390879479</v>
      </c>
      <c r="AN83" s="10">
        <f t="shared" si="18"/>
        <v>1.0377850162866449</v>
      </c>
      <c r="AO83" s="10">
        <f t="shared" si="18"/>
        <v>1.0260586319218241</v>
      </c>
      <c r="AP83" s="10">
        <f t="shared" si="18"/>
        <v>1.0280130293159608</v>
      </c>
      <c r="AQ83" s="10">
        <f t="shared" si="18"/>
        <v>1.0299674267100978</v>
      </c>
      <c r="AR83" s="10">
        <f t="shared" si="18"/>
        <v>1.0198697068403908</v>
      </c>
      <c r="AS83" s="10">
        <f t="shared" si="18"/>
        <v>1.0478827361563519</v>
      </c>
      <c r="AT83" s="10">
        <f t="shared" si="18"/>
        <v>1.0576547231270359</v>
      </c>
      <c r="AU83" s="10">
        <f t="shared" si="18"/>
        <v>1.0436482084690553</v>
      </c>
      <c r="AV83" s="10">
        <f t="shared" si="18"/>
        <v>1.0325732899022801</v>
      </c>
      <c r="AW83" s="10">
        <f t="shared" si="18"/>
        <v>1.0377850162866449</v>
      </c>
      <c r="AX83" s="10">
        <f t="shared" si="18"/>
        <v>1.0462540716612376</v>
      </c>
    </row>
    <row r="84" spans="1:50" ht="15.75">
      <c r="A84" s="10">
        <v>12</v>
      </c>
      <c r="B84" s="1" t="s">
        <v>57</v>
      </c>
      <c r="C84" s="1" t="s">
        <v>5</v>
      </c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</row>
    <row r="85" spans="1:50" ht="15.75">
      <c r="A85" s="10">
        <v>13</v>
      </c>
      <c r="B85" s="1" t="s">
        <v>58</v>
      </c>
      <c r="C85" s="1" t="s">
        <v>5</v>
      </c>
      <c r="D85" s="6">
        <v>27.71</v>
      </c>
      <c r="E85" s="6">
        <v>27.47</v>
      </c>
      <c r="F85" s="6">
        <f t="shared" si="17"/>
        <v>0.99133886683507755</v>
      </c>
      <c r="G85" s="10">
        <v>24.29</v>
      </c>
      <c r="H85" s="10">
        <v>24.78</v>
      </c>
      <c r="I85" s="10">
        <v>27.65</v>
      </c>
      <c r="J85" s="10">
        <v>27.71</v>
      </c>
      <c r="K85" s="10">
        <v>26</v>
      </c>
      <c r="L85" s="10">
        <v>23.8</v>
      </c>
      <c r="M85" s="10">
        <v>27.71</v>
      </c>
      <c r="N85" s="10">
        <v>28.69</v>
      </c>
      <c r="O85" s="10">
        <v>28.87</v>
      </c>
      <c r="P85" s="10">
        <v>24.23</v>
      </c>
      <c r="Q85" s="10">
        <v>25.39</v>
      </c>
      <c r="R85" s="10">
        <v>26.18</v>
      </c>
      <c r="S85" s="10">
        <v>30.27</v>
      </c>
      <c r="T85" s="10">
        <v>29.85</v>
      </c>
      <c r="U85" s="10">
        <v>27.59</v>
      </c>
      <c r="V85" s="10">
        <v>27.47</v>
      </c>
      <c r="W85" s="10">
        <v>27.47</v>
      </c>
      <c r="X85" s="10">
        <v>26.49</v>
      </c>
      <c r="Y85" s="10">
        <v>26.61</v>
      </c>
      <c r="Z85" s="10">
        <v>28.14</v>
      </c>
      <c r="AA85" s="10">
        <v>26.49</v>
      </c>
      <c r="AB85" s="10">
        <v>29.66</v>
      </c>
      <c r="AD85" s="10">
        <f t="shared" ref="AD85:AR93" si="19">H85/$H85</f>
        <v>1</v>
      </c>
      <c r="AE85" s="10">
        <f t="shared" si="19"/>
        <v>1.115819209039548</v>
      </c>
      <c r="AF85" s="10">
        <f t="shared" si="19"/>
        <v>1.1182405165456013</v>
      </c>
      <c r="AG85" s="10">
        <f t="shared" si="19"/>
        <v>1.049233252623083</v>
      </c>
      <c r="AH85" s="10">
        <f t="shared" si="19"/>
        <v>0.96045197740112997</v>
      </c>
      <c r="AI85" s="10">
        <f t="shared" si="19"/>
        <v>1.1182405165456013</v>
      </c>
      <c r="AJ85" s="10">
        <f t="shared" si="18"/>
        <v>1.1577885391444713</v>
      </c>
      <c r="AK85" s="10">
        <f t="shared" si="18"/>
        <v>1.1650524616626312</v>
      </c>
      <c r="AL85" s="10">
        <f t="shared" si="18"/>
        <v>0.97780468119451169</v>
      </c>
      <c r="AM85" s="10">
        <f t="shared" si="18"/>
        <v>1.0246166263115415</v>
      </c>
      <c r="AN85" s="10">
        <f t="shared" si="18"/>
        <v>1.0564971751412429</v>
      </c>
      <c r="AO85" s="10">
        <f t="shared" si="18"/>
        <v>1.2215496368038741</v>
      </c>
      <c r="AP85" s="10">
        <f t="shared" si="18"/>
        <v>1.2046004842615012</v>
      </c>
      <c r="AQ85" s="10">
        <f t="shared" si="18"/>
        <v>1.1133979015334947</v>
      </c>
      <c r="AR85" s="10">
        <f t="shared" si="18"/>
        <v>1.1085552865213881</v>
      </c>
      <c r="AS85" s="10">
        <f t="shared" si="18"/>
        <v>1.1085552865213881</v>
      </c>
      <c r="AT85" s="10">
        <f t="shared" si="18"/>
        <v>1.0690072639225181</v>
      </c>
      <c r="AU85" s="10">
        <f t="shared" si="18"/>
        <v>1.0738498789346247</v>
      </c>
      <c r="AV85" s="10">
        <f t="shared" si="18"/>
        <v>1.1355932203389829</v>
      </c>
      <c r="AW85" s="10">
        <f t="shared" si="18"/>
        <v>1.0690072639225181</v>
      </c>
      <c r="AX85" s="10">
        <f t="shared" si="18"/>
        <v>1.1969330104923326</v>
      </c>
    </row>
    <row r="86" spans="1:50" ht="15.75">
      <c r="A86" s="10">
        <v>14</v>
      </c>
      <c r="B86" s="1" t="s">
        <v>59</v>
      </c>
      <c r="C86" s="1" t="s">
        <v>5</v>
      </c>
      <c r="D86" s="6">
        <v>18.98</v>
      </c>
      <c r="E86" s="6">
        <v>19.23</v>
      </c>
      <c r="F86" s="6">
        <f t="shared" si="17"/>
        <v>1.0131717597471022</v>
      </c>
      <c r="G86" s="10">
        <v>18.98</v>
      </c>
      <c r="H86" s="10">
        <v>17.55</v>
      </c>
      <c r="I86" s="10">
        <v>17.27</v>
      </c>
      <c r="J86" s="10">
        <v>17.940000000000001</v>
      </c>
      <c r="K86" s="10">
        <v>18.68</v>
      </c>
      <c r="L86" s="10">
        <v>18.86</v>
      </c>
      <c r="M86" s="10">
        <v>17.149999999999999</v>
      </c>
      <c r="N86" s="10">
        <v>17.46</v>
      </c>
      <c r="O86" s="10">
        <v>17.86</v>
      </c>
      <c r="P86" s="10">
        <v>18.59</v>
      </c>
      <c r="Q86" s="10">
        <v>18.98</v>
      </c>
      <c r="R86" s="10">
        <v>18.07</v>
      </c>
      <c r="S86" s="10">
        <v>18.96</v>
      </c>
      <c r="T86" s="10">
        <v>18.559999999999999</v>
      </c>
      <c r="U86" s="10">
        <v>18.62</v>
      </c>
      <c r="V86" s="10">
        <v>19.23</v>
      </c>
      <c r="W86" s="10">
        <v>18.98</v>
      </c>
      <c r="X86" s="10">
        <v>18.920000000000002</v>
      </c>
      <c r="Y86" s="10">
        <v>18.96</v>
      </c>
      <c r="Z86" s="10">
        <v>19.350000000000001</v>
      </c>
      <c r="AA86" s="10">
        <v>18.920000000000002</v>
      </c>
      <c r="AB86" s="10">
        <v>19.41</v>
      </c>
      <c r="AD86" s="10">
        <f t="shared" si="19"/>
        <v>1</v>
      </c>
      <c r="AE86" s="10">
        <f t="shared" si="19"/>
        <v>0.98404558404558395</v>
      </c>
      <c r="AF86" s="10">
        <f t="shared" si="19"/>
        <v>1.0222222222222221</v>
      </c>
      <c r="AG86" s="10">
        <f t="shared" si="19"/>
        <v>1.0643874643874642</v>
      </c>
      <c r="AH86" s="10">
        <f t="shared" si="19"/>
        <v>1.0746438746438747</v>
      </c>
      <c r="AI86" s="10">
        <f t="shared" si="19"/>
        <v>0.97720797720797714</v>
      </c>
      <c r="AJ86" s="10">
        <f t="shared" si="18"/>
        <v>0.99487179487179489</v>
      </c>
      <c r="AK86" s="10">
        <f t="shared" si="18"/>
        <v>1.0176638176638175</v>
      </c>
      <c r="AL86" s="10">
        <f t="shared" si="18"/>
        <v>1.0592592592592591</v>
      </c>
      <c r="AM86" s="10">
        <f t="shared" si="18"/>
        <v>1.0814814814814815</v>
      </c>
      <c r="AN86" s="10">
        <f t="shared" si="18"/>
        <v>1.0296296296296297</v>
      </c>
      <c r="AO86" s="10">
        <f t="shared" si="18"/>
        <v>1.0803418803418803</v>
      </c>
      <c r="AP86" s="10">
        <f t="shared" si="18"/>
        <v>1.0575498575498574</v>
      </c>
      <c r="AQ86" s="10">
        <f t="shared" si="18"/>
        <v>1.060968660968661</v>
      </c>
      <c r="AR86" s="10">
        <f t="shared" si="18"/>
        <v>1.0957264957264956</v>
      </c>
      <c r="AS86" s="10">
        <f t="shared" ref="AS86:AX93" si="20">W86/$H86</f>
        <v>1.0814814814814815</v>
      </c>
      <c r="AT86" s="10">
        <f t="shared" si="20"/>
        <v>1.0780626780626781</v>
      </c>
      <c r="AU86" s="10">
        <f t="shared" si="20"/>
        <v>1.0803418803418803</v>
      </c>
      <c r="AV86" s="10">
        <f t="shared" si="20"/>
        <v>1.1025641025641026</v>
      </c>
      <c r="AW86" s="10">
        <f t="shared" si="20"/>
        <v>1.0780626780626781</v>
      </c>
      <c r="AX86" s="10">
        <f t="shared" si="20"/>
        <v>1.1059829059829061</v>
      </c>
    </row>
    <row r="87" spans="1:50" ht="15.75">
      <c r="A87" s="10">
        <v>15</v>
      </c>
      <c r="B87" s="1" t="s">
        <v>60</v>
      </c>
      <c r="C87" s="1" t="s">
        <v>5</v>
      </c>
      <c r="D87" s="6">
        <v>22.22</v>
      </c>
      <c r="E87" s="6">
        <v>21</v>
      </c>
      <c r="F87" s="6">
        <f t="shared" si="17"/>
        <v>0.9450945094509452</v>
      </c>
      <c r="G87" s="10">
        <v>22.22</v>
      </c>
      <c r="H87" s="10">
        <v>21.42</v>
      </c>
      <c r="I87" s="10">
        <v>21.12</v>
      </c>
      <c r="J87" s="10">
        <v>17.88</v>
      </c>
      <c r="K87" s="10">
        <v>22.64</v>
      </c>
      <c r="L87" s="10">
        <v>19.41</v>
      </c>
      <c r="M87" s="10">
        <v>22.58</v>
      </c>
      <c r="N87" s="10">
        <v>20.079999999999998</v>
      </c>
      <c r="O87" s="10">
        <v>19.78</v>
      </c>
      <c r="P87" s="10">
        <v>23.07</v>
      </c>
      <c r="Q87" s="10">
        <v>24.48</v>
      </c>
      <c r="R87" s="10">
        <v>23.19</v>
      </c>
      <c r="S87" s="10">
        <v>23.38</v>
      </c>
      <c r="T87" s="10">
        <v>20.14</v>
      </c>
      <c r="U87" s="10">
        <v>23.19</v>
      </c>
      <c r="V87" s="10">
        <v>21</v>
      </c>
      <c r="Y87" s="10">
        <v>26.18</v>
      </c>
      <c r="Z87" s="10">
        <v>26.8</v>
      </c>
      <c r="AA87" s="10">
        <v>24.05</v>
      </c>
      <c r="AB87" s="10">
        <v>22.46</v>
      </c>
      <c r="AD87" s="10">
        <f t="shared" si="19"/>
        <v>1</v>
      </c>
      <c r="AE87" s="10">
        <f t="shared" si="19"/>
        <v>0.98599439775910358</v>
      </c>
      <c r="AF87" s="10">
        <f t="shared" si="19"/>
        <v>0.83473389355742289</v>
      </c>
      <c r="AG87" s="10">
        <f t="shared" si="19"/>
        <v>1.0569561157796452</v>
      </c>
      <c r="AH87" s="10">
        <f t="shared" si="19"/>
        <v>0.90616246498599429</v>
      </c>
      <c r="AI87" s="10">
        <f t="shared" si="19"/>
        <v>1.0541549953314657</v>
      </c>
      <c r="AJ87" s="10">
        <f t="shared" si="19"/>
        <v>0.93744164332399615</v>
      </c>
      <c r="AK87" s="10">
        <f t="shared" si="19"/>
        <v>0.92343604108309985</v>
      </c>
      <c r="AL87" s="10">
        <f t="shared" si="19"/>
        <v>1.0770308123249299</v>
      </c>
      <c r="AM87" s="10">
        <f t="shared" si="19"/>
        <v>1.1428571428571428</v>
      </c>
      <c r="AN87" s="10">
        <f t="shared" si="19"/>
        <v>1.0826330532212884</v>
      </c>
      <c r="AO87" s="10">
        <f t="shared" si="19"/>
        <v>1.0915032679738561</v>
      </c>
      <c r="AP87" s="10">
        <f t="shared" si="19"/>
        <v>0.94024276377217553</v>
      </c>
      <c r="AQ87" s="10">
        <f t="shared" si="19"/>
        <v>1.0826330532212884</v>
      </c>
      <c r="AR87" s="10">
        <f t="shared" si="19"/>
        <v>0.98039215686274506</v>
      </c>
      <c r="AU87" s="10">
        <f t="shared" si="20"/>
        <v>1.2222222222222221</v>
      </c>
      <c r="AV87" s="10">
        <f t="shared" si="20"/>
        <v>1.2511671335200747</v>
      </c>
      <c r="AW87" s="10">
        <f t="shared" si="20"/>
        <v>1.1227824463118581</v>
      </c>
      <c r="AX87" s="10">
        <f t="shared" si="20"/>
        <v>1.0485527544351074</v>
      </c>
    </row>
    <row r="88" spans="1:50" ht="15.75">
      <c r="A88" s="10">
        <v>16</v>
      </c>
      <c r="B88" s="1" t="s">
        <v>61</v>
      </c>
      <c r="C88" s="1" t="s">
        <v>5</v>
      </c>
      <c r="D88" s="6">
        <v>23.68</v>
      </c>
      <c r="E88" s="6">
        <v>24.11</v>
      </c>
      <c r="F88" s="6">
        <f t="shared" si="17"/>
        <v>1.0181587837837838</v>
      </c>
      <c r="G88" s="10">
        <v>21.3</v>
      </c>
      <c r="H88" s="10">
        <v>23.68</v>
      </c>
      <c r="I88" s="10">
        <v>22.52</v>
      </c>
      <c r="J88" s="10">
        <v>20.63</v>
      </c>
      <c r="K88" s="10">
        <v>20.51</v>
      </c>
      <c r="L88" s="10">
        <v>20.45</v>
      </c>
      <c r="M88" s="10">
        <v>20.2</v>
      </c>
      <c r="N88" s="10">
        <v>21.97</v>
      </c>
      <c r="O88" s="10">
        <v>19.84</v>
      </c>
      <c r="P88" s="10">
        <v>22.77</v>
      </c>
      <c r="Q88" s="10">
        <v>21.24</v>
      </c>
      <c r="R88" s="10">
        <v>21.97</v>
      </c>
      <c r="S88" s="10">
        <v>20.51</v>
      </c>
      <c r="T88" s="10">
        <v>24.23</v>
      </c>
      <c r="U88" s="10">
        <v>22.4</v>
      </c>
      <c r="V88" s="10">
        <v>24.11</v>
      </c>
      <c r="W88" s="10">
        <v>22.64</v>
      </c>
      <c r="X88" s="10">
        <v>24.66</v>
      </c>
      <c r="Y88" s="10">
        <v>22.58</v>
      </c>
      <c r="Z88" s="10">
        <v>24.29</v>
      </c>
      <c r="AA88" s="10">
        <v>22.52</v>
      </c>
      <c r="AB88" s="10">
        <v>23.32</v>
      </c>
      <c r="AD88" s="10">
        <f t="shared" si="19"/>
        <v>1</v>
      </c>
      <c r="AE88" s="10">
        <f t="shared" si="19"/>
        <v>0.95101351351351349</v>
      </c>
      <c r="AF88" s="10">
        <f t="shared" si="19"/>
        <v>0.87119932432432434</v>
      </c>
      <c r="AG88" s="10">
        <f t="shared" si="19"/>
        <v>0.8661317567567568</v>
      </c>
      <c r="AH88" s="10">
        <f t="shared" si="19"/>
        <v>0.86359797297297292</v>
      </c>
      <c r="AI88" s="10">
        <f t="shared" si="19"/>
        <v>0.85304054054054057</v>
      </c>
      <c r="AJ88" s="10">
        <f t="shared" si="19"/>
        <v>0.92778716216216217</v>
      </c>
      <c r="AK88" s="10">
        <f t="shared" si="19"/>
        <v>0.83783783783783783</v>
      </c>
      <c r="AL88" s="10">
        <f t="shared" si="19"/>
        <v>0.96157094594594594</v>
      </c>
      <c r="AM88" s="10">
        <f t="shared" si="19"/>
        <v>0.89695945945945943</v>
      </c>
      <c r="AN88" s="10">
        <f t="shared" si="19"/>
        <v>0.92778716216216217</v>
      </c>
      <c r="AO88" s="10">
        <f t="shared" si="19"/>
        <v>0.8661317567567568</v>
      </c>
      <c r="AP88" s="10">
        <f t="shared" si="19"/>
        <v>1.0232263513513513</v>
      </c>
      <c r="AQ88" s="10">
        <f t="shared" si="19"/>
        <v>0.94594594594594594</v>
      </c>
      <c r="AR88" s="10">
        <f t="shared" si="19"/>
        <v>1.0181587837837838</v>
      </c>
      <c r="AS88" s="10">
        <f t="shared" si="20"/>
        <v>0.95608108108108114</v>
      </c>
      <c r="AT88" s="10">
        <f t="shared" si="20"/>
        <v>1.0413851351351351</v>
      </c>
      <c r="AU88" s="10">
        <f t="shared" si="20"/>
        <v>0.95354729729729726</v>
      </c>
      <c r="AV88" s="10">
        <f t="shared" si="20"/>
        <v>1.0257601351351351</v>
      </c>
      <c r="AW88" s="10">
        <f t="shared" si="20"/>
        <v>0.95101351351351349</v>
      </c>
      <c r="AX88" s="10">
        <f t="shared" si="20"/>
        <v>0.98479729729729737</v>
      </c>
    </row>
    <row r="89" spans="1:50" ht="15.75">
      <c r="A89" s="10">
        <v>17</v>
      </c>
      <c r="B89" s="1" t="s">
        <v>62</v>
      </c>
      <c r="C89" s="1" t="s">
        <v>5</v>
      </c>
      <c r="D89" s="6">
        <v>46.57</v>
      </c>
      <c r="E89" s="10">
        <v>46.33</v>
      </c>
      <c r="F89" s="6">
        <f t="shared" si="17"/>
        <v>0.99484646768305773</v>
      </c>
      <c r="G89" s="10">
        <v>46.57</v>
      </c>
      <c r="H89" s="10">
        <v>44.86</v>
      </c>
      <c r="I89" s="10">
        <v>41.63</v>
      </c>
      <c r="J89" s="10">
        <v>43.64</v>
      </c>
      <c r="K89" s="10">
        <v>42.12</v>
      </c>
      <c r="L89" s="10">
        <v>42.6</v>
      </c>
      <c r="M89" s="10">
        <v>43.46</v>
      </c>
      <c r="N89" s="10">
        <v>43.82</v>
      </c>
      <c r="O89" s="10">
        <v>44.68</v>
      </c>
      <c r="P89" s="10">
        <v>45.41</v>
      </c>
      <c r="Q89" s="10">
        <v>44.8</v>
      </c>
      <c r="R89" s="10">
        <v>44.68</v>
      </c>
      <c r="S89" s="10">
        <v>44.92</v>
      </c>
      <c r="T89" s="10">
        <v>45.96</v>
      </c>
      <c r="U89" s="10">
        <v>46.02</v>
      </c>
      <c r="V89" s="10">
        <v>46.33</v>
      </c>
      <c r="W89" s="10">
        <v>44.5</v>
      </c>
      <c r="X89" s="10">
        <v>45.84</v>
      </c>
      <c r="Y89" s="10">
        <v>48.52</v>
      </c>
      <c r="Z89" s="10">
        <v>48.4</v>
      </c>
      <c r="AA89" s="10">
        <v>47.91</v>
      </c>
      <c r="AB89" s="10">
        <v>45.59</v>
      </c>
      <c r="AD89" s="10">
        <f t="shared" si="19"/>
        <v>1</v>
      </c>
      <c r="AE89" s="10">
        <f t="shared" si="19"/>
        <v>0.92799821667409721</v>
      </c>
      <c r="AF89" s="10">
        <f t="shared" si="19"/>
        <v>0.97280427998216679</v>
      </c>
      <c r="AG89" s="10">
        <f t="shared" si="19"/>
        <v>0.93892108782880068</v>
      </c>
      <c r="AH89" s="10">
        <f t="shared" si="19"/>
        <v>0.94962104324565322</v>
      </c>
      <c r="AI89" s="10">
        <f t="shared" si="19"/>
        <v>0.96879179670084714</v>
      </c>
      <c r="AJ89" s="10">
        <f t="shared" si="19"/>
        <v>0.97681676326348643</v>
      </c>
      <c r="AK89" s="10">
        <f t="shared" si="19"/>
        <v>0.99598751671868035</v>
      </c>
      <c r="AL89" s="10">
        <f t="shared" si="19"/>
        <v>1.0122603655818101</v>
      </c>
      <c r="AM89" s="10">
        <f t="shared" si="19"/>
        <v>0.99866250557289338</v>
      </c>
      <c r="AN89" s="10">
        <f t="shared" si="19"/>
        <v>0.99598751671868035</v>
      </c>
      <c r="AO89" s="10">
        <f t="shared" si="19"/>
        <v>1.0013374944271065</v>
      </c>
      <c r="AP89" s="10">
        <f t="shared" si="19"/>
        <v>1.0245207311636202</v>
      </c>
      <c r="AQ89" s="10">
        <f t="shared" si="19"/>
        <v>1.0258582255907267</v>
      </c>
      <c r="AR89" s="10">
        <f t="shared" si="19"/>
        <v>1.0327686134641105</v>
      </c>
      <c r="AS89" s="10">
        <f t="shared" si="20"/>
        <v>0.99197503343736071</v>
      </c>
      <c r="AT89" s="10">
        <f t="shared" si="20"/>
        <v>1.0218457423094072</v>
      </c>
      <c r="AU89" s="10">
        <f t="shared" si="20"/>
        <v>1.0815871600534999</v>
      </c>
      <c r="AV89" s="10">
        <f t="shared" si="20"/>
        <v>1.0789121711992866</v>
      </c>
      <c r="AW89" s="10">
        <f t="shared" si="20"/>
        <v>1.067989300044583</v>
      </c>
      <c r="AX89" s="10">
        <f t="shared" si="20"/>
        <v>1.0162728488631299</v>
      </c>
    </row>
    <row r="90" spans="1:50" ht="15.75">
      <c r="A90" s="10">
        <v>18</v>
      </c>
      <c r="B90" s="1" t="s">
        <v>63</v>
      </c>
      <c r="C90" s="1" t="s">
        <v>5</v>
      </c>
      <c r="D90" s="6">
        <v>46.33</v>
      </c>
      <c r="E90" s="10">
        <v>44.07</v>
      </c>
      <c r="F90" s="6">
        <f t="shared" si="17"/>
        <v>0.95121951219512202</v>
      </c>
      <c r="G90" s="10">
        <v>46.33</v>
      </c>
      <c r="H90" s="10">
        <v>44.74</v>
      </c>
      <c r="I90" s="10">
        <v>42.66</v>
      </c>
      <c r="J90" s="10">
        <v>42.12</v>
      </c>
      <c r="K90" s="10">
        <v>41.81</v>
      </c>
      <c r="L90" s="10">
        <v>39.67</v>
      </c>
      <c r="M90" s="10">
        <v>41.87</v>
      </c>
      <c r="N90" s="10">
        <v>43.58</v>
      </c>
      <c r="O90" s="10">
        <v>42.12</v>
      </c>
      <c r="P90" s="10">
        <v>42.24</v>
      </c>
      <c r="Q90" s="10">
        <v>43.09</v>
      </c>
      <c r="R90" s="10">
        <v>44.37</v>
      </c>
      <c r="S90" s="10">
        <v>44.74</v>
      </c>
      <c r="T90" s="10">
        <v>43.15</v>
      </c>
      <c r="U90" s="10">
        <v>43.21</v>
      </c>
      <c r="V90" s="10">
        <v>44.07</v>
      </c>
      <c r="W90" s="10">
        <v>44.07</v>
      </c>
      <c r="X90" s="10">
        <v>44.13</v>
      </c>
      <c r="Y90" s="10">
        <v>44.5</v>
      </c>
      <c r="Z90" s="10">
        <v>44.13</v>
      </c>
      <c r="AA90" s="10">
        <v>43.15</v>
      </c>
      <c r="AB90" s="10">
        <v>43.34</v>
      </c>
      <c r="AD90" s="10">
        <f t="shared" si="19"/>
        <v>1</v>
      </c>
      <c r="AE90" s="10">
        <f t="shared" si="19"/>
        <v>0.95350916405900743</v>
      </c>
      <c r="AF90" s="10">
        <f t="shared" si="19"/>
        <v>0.94143942780509604</v>
      </c>
      <c r="AG90" s="10">
        <f t="shared" si="19"/>
        <v>0.93451050514081357</v>
      </c>
      <c r="AH90" s="10">
        <f t="shared" si="19"/>
        <v>0.88667858739383099</v>
      </c>
      <c r="AI90" s="10">
        <f t="shared" si="19"/>
        <v>0.9358515869468037</v>
      </c>
      <c r="AJ90" s="10">
        <f t="shared" si="19"/>
        <v>0.97407241841752334</v>
      </c>
      <c r="AK90" s="10">
        <f t="shared" si="19"/>
        <v>0.94143942780509604</v>
      </c>
      <c r="AL90" s="10">
        <f t="shared" si="19"/>
        <v>0.94412159141707641</v>
      </c>
      <c r="AM90" s="10">
        <f t="shared" si="19"/>
        <v>0.96312025033527049</v>
      </c>
      <c r="AN90" s="10">
        <f t="shared" si="19"/>
        <v>0.99172999552972718</v>
      </c>
      <c r="AO90" s="10">
        <f t="shared" si="19"/>
        <v>1</v>
      </c>
      <c r="AP90" s="10">
        <f t="shared" si="19"/>
        <v>0.96446133214126051</v>
      </c>
      <c r="AQ90" s="10">
        <f t="shared" si="19"/>
        <v>0.96580241394725075</v>
      </c>
      <c r="AR90" s="10">
        <f t="shared" si="19"/>
        <v>0.98502458649977642</v>
      </c>
      <c r="AS90" s="10">
        <f t="shared" si="20"/>
        <v>0.98502458649977642</v>
      </c>
      <c r="AT90" s="10">
        <f t="shared" si="20"/>
        <v>0.98636566830576666</v>
      </c>
      <c r="AU90" s="10">
        <f t="shared" si="20"/>
        <v>0.99463567277603926</v>
      </c>
      <c r="AV90" s="10">
        <f t="shared" si="20"/>
        <v>0.98636566830576666</v>
      </c>
      <c r="AW90" s="10">
        <f t="shared" si="20"/>
        <v>0.96446133214126051</v>
      </c>
      <c r="AX90" s="10">
        <f t="shared" si="20"/>
        <v>0.96870809119356283</v>
      </c>
    </row>
    <row r="91" spans="1:50" ht="15.75">
      <c r="A91" s="10">
        <v>19</v>
      </c>
      <c r="B91" s="1" t="s">
        <v>64</v>
      </c>
      <c r="C91" s="1" t="s">
        <v>5</v>
      </c>
      <c r="D91" s="6">
        <v>45.59</v>
      </c>
      <c r="E91" s="10">
        <v>44.68</v>
      </c>
      <c r="F91" s="6">
        <f t="shared" si="17"/>
        <v>0.98003948234261895</v>
      </c>
      <c r="G91" s="10">
        <v>45.59</v>
      </c>
      <c r="H91" s="10">
        <v>44.56</v>
      </c>
      <c r="I91" s="10">
        <v>42.42</v>
      </c>
      <c r="J91" s="10">
        <v>41.38</v>
      </c>
      <c r="K91" s="10">
        <v>40.04</v>
      </c>
      <c r="L91" s="10">
        <v>41.2</v>
      </c>
      <c r="M91" s="10">
        <v>41.93</v>
      </c>
      <c r="N91" s="10">
        <v>42.18</v>
      </c>
      <c r="O91" s="10">
        <v>44.13</v>
      </c>
      <c r="P91" s="10">
        <v>42.12</v>
      </c>
      <c r="Q91" s="10">
        <v>43.15</v>
      </c>
      <c r="R91" s="10">
        <v>42.3</v>
      </c>
      <c r="S91" s="10">
        <v>44.13</v>
      </c>
      <c r="T91" s="10">
        <v>44.74</v>
      </c>
      <c r="U91" s="10">
        <v>43.34</v>
      </c>
      <c r="V91" s="10">
        <v>44.68</v>
      </c>
      <c r="W91" s="10">
        <v>43.21</v>
      </c>
      <c r="X91" s="10">
        <v>45.29</v>
      </c>
      <c r="Y91" s="10">
        <v>45.35</v>
      </c>
      <c r="Z91" s="10">
        <v>44.25</v>
      </c>
      <c r="AA91" s="10">
        <v>42.79</v>
      </c>
      <c r="AB91" s="10">
        <v>45.47</v>
      </c>
      <c r="AD91" s="10">
        <f t="shared" si="19"/>
        <v>1</v>
      </c>
      <c r="AE91" s="10">
        <f t="shared" si="19"/>
        <v>0.95197486535008979</v>
      </c>
      <c r="AF91" s="10">
        <f t="shared" si="19"/>
        <v>0.92863554757630162</v>
      </c>
      <c r="AG91" s="10">
        <f t="shared" si="19"/>
        <v>0.8985637342908438</v>
      </c>
      <c r="AH91" s="10">
        <f t="shared" si="19"/>
        <v>0.92459605026929981</v>
      </c>
      <c r="AI91" s="10">
        <f t="shared" si="19"/>
        <v>0.94097845601436259</v>
      </c>
      <c r="AJ91" s="10">
        <f t="shared" si="19"/>
        <v>0.946588868940754</v>
      </c>
      <c r="AK91" s="10">
        <f t="shared" si="19"/>
        <v>0.99035008976660688</v>
      </c>
      <c r="AL91" s="10">
        <f t="shared" si="19"/>
        <v>0.94524236983842003</v>
      </c>
      <c r="AM91" s="10">
        <f t="shared" si="19"/>
        <v>0.96835727109515257</v>
      </c>
      <c r="AN91" s="10">
        <f t="shared" si="19"/>
        <v>0.94928186714542184</v>
      </c>
      <c r="AO91" s="10">
        <f t="shared" si="19"/>
        <v>0.99035008976660688</v>
      </c>
      <c r="AP91" s="10">
        <f t="shared" si="19"/>
        <v>1.0040394973070017</v>
      </c>
      <c r="AQ91" s="10">
        <f t="shared" si="19"/>
        <v>0.97262118491921012</v>
      </c>
      <c r="AR91" s="10">
        <f t="shared" si="19"/>
        <v>1.0026929982046677</v>
      </c>
      <c r="AS91" s="10">
        <f t="shared" si="20"/>
        <v>0.96970377019748655</v>
      </c>
      <c r="AT91" s="10">
        <f t="shared" si="20"/>
        <v>1.0163824057450628</v>
      </c>
      <c r="AU91" s="10">
        <f t="shared" si="20"/>
        <v>1.0177289048473968</v>
      </c>
      <c r="AV91" s="10">
        <f t="shared" si="20"/>
        <v>0.99304308797127461</v>
      </c>
      <c r="AW91" s="10">
        <f t="shared" si="20"/>
        <v>0.96027827648114894</v>
      </c>
      <c r="AX91" s="10">
        <f t="shared" si="20"/>
        <v>1.0204219030520645</v>
      </c>
    </row>
    <row r="92" spans="1:50" ht="15.75">
      <c r="A92" s="10">
        <v>20</v>
      </c>
      <c r="B92" s="1" t="s">
        <v>65</v>
      </c>
      <c r="C92" s="1" t="s">
        <v>5</v>
      </c>
      <c r="D92" s="6">
        <v>24.05</v>
      </c>
      <c r="E92" s="10">
        <v>22.1</v>
      </c>
      <c r="F92" s="6">
        <f t="shared" si="17"/>
        <v>0.91891891891891897</v>
      </c>
      <c r="G92" s="10">
        <v>24.05</v>
      </c>
      <c r="H92" s="10">
        <v>23.5</v>
      </c>
      <c r="I92" s="10">
        <v>20.329999999999998</v>
      </c>
      <c r="J92" s="10">
        <v>18.8</v>
      </c>
      <c r="K92" s="10">
        <v>18.43</v>
      </c>
      <c r="L92" s="10">
        <v>19.04</v>
      </c>
      <c r="M92" s="10">
        <v>19.53</v>
      </c>
      <c r="N92" s="10">
        <v>20.14</v>
      </c>
      <c r="O92" s="10">
        <v>20.69</v>
      </c>
      <c r="P92" s="10">
        <v>20.78</v>
      </c>
      <c r="Q92" s="10">
        <v>20.87</v>
      </c>
      <c r="R92" s="10">
        <v>21.12</v>
      </c>
      <c r="S92" s="10">
        <v>21.24</v>
      </c>
      <c r="T92" s="10">
        <v>22.89</v>
      </c>
      <c r="U92" s="10">
        <v>21.3</v>
      </c>
      <c r="V92" s="10">
        <v>22.1</v>
      </c>
      <c r="W92" s="10">
        <v>22.45</v>
      </c>
      <c r="X92" s="10">
        <v>22.34</v>
      </c>
      <c r="Y92" s="10">
        <v>22.79</v>
      </c>
      <c r="Z92" s="10">
        <v>23.01</v>
      </c>
      <c r="AA92" s="10">
        <v>22.95</v>
      </c>
      <c r="AB92" s="10">
        <v>22.93</v>
      </c>
      <c r="AD92" s="10">
        <f t="shared" si="19"/>
        <v>1</v>
      </c>
      <c r="AE92" s="10">
        <f t="shared" si="19"/>
        <v>0.86510638297872333</v>
      </c>
      <c r="AF92" s="10">
        <f t="shared" si="19"/>
        <v>0.8</v>
      </c>
      <c r="AG92" s="10">
        <f t="shared" si="19"/>
        <v>0.7842553191489362</v>
      </c>
      <c r="AH92" s="10">
        <f t="shared" si="19"/>
        <v>0.81021276595744673</v>
      </c>
      <c r="AI92" s="10">
        <f t="shared" si="19"/>
        <v>0.83106382978723414</v>
      </c>
      <c r="AJ92" s="10">
        <f t="shared" si="19"/>
        <v>0.85702127659574467</v>
      </c>
      <c r="AK92" s="10">
        <f t="shared" si="19"/>
        <v>0.8804255319148937</v>
      </c>
      <c r="AL92" s="10">
        <f t="shared" si="19"/>
        <v>0.88425531914893618</v>
      </c>
      <c r="AM92" s="10">
        <f t="shared" si="19"/>
        <v>0.88808510638297877</v>
      </c>
      <c r="AN92" s="10">
        <f t="shared" si="19"/>
        <v>0.89872340425531916</v>
      </c>
      <c r="AO92" s="10">
        <f t="shared" si="19"/>
        <v>0.9038297872340425</v>
      </c>
      <c r="AP92" s="10">
        <f t="shared" si="19"/>
        <v>0.97404255319148936</v>
      </c>
      <c r="AQ92" s="10">
        <f t="shared" si="19"/>
        <v>0.90638297872340423</v>
      </c>
      <c r="AR92" s="10">
        <f t="shared" si="19"/>
        <v>0.94042553191489364</v>
      </c>
      <c r="AS92" s="10">
        <f t="shared" si="20"/>
        <v>0.9553191489361702</v>
      </c>
      <c r="AT92" s="10">
        <f t="shared" si="20"/>
        <v>0.95063829787234044</v>
      </c>
      <c r="AU92" s="10">
        <f t="shared" si="20"/>
        <v>0.96978723404255318</v>
      </c>
      <c r="AV92" s="10">
        <f t="shared" si="20"/>
        <v>0.97914893617021281</v>
      </c>
      <c r="AW92" s="10">
        <f t="shared" si="20"/>
        <v>0.97659574468085109</v>
      </c>
      <c r="AX92" s="10">
        <f t="shared" si="20"/>
        <v>0.97574468085106381</v>
      </c>
    </row>
    <row r="93" spans="1:50" ht="15.75">
      <c r="A93" s="10">
        <v>21</v>
      </c>
      <c r="B93" s="1" t="s">
        <v>66</v>
      </c>
      <c r="C93" s="1" t="s">
        <v>5</v>
      </c>
      <c r="D93" s="6">
        <v>39.25</v>
      </c>
      <c r="E93" s="10">
        <v>41.2</v>
      </c>
      <c r="F93" s="6">
        <f t="shared" si="17"/>
        <v>1.0496815286624204</v>
      </c>
      <c r="G93" s="10">
        <v>39.25</v>
      </c>
      <c r="H93" s="10">
        <v>37.42</v>
      </c>
      <c r="I93" s="10">
        <v>35.1</v>
      </c>
      <c r="J93" s="10">
        <v>33.57</v>
      </c>
      <c r="K93" s="10">
        <v>34.36</v>
      </c>
      <c r="L93" s="10">
        <v>37.9</v>
      </c>
      <c r="M93" s="10">
        <v>37.479999999999997</v>
      </c>
      <c r="N93" s="10">
        <v>35.1</v>
      </c>
      <c r="O93" s="10">
        <v>39</v>
      </c>
      <c r="P93" s="10">
        <v>39.119999999999997</v>
      </c>
      <c r="Q93" s="10">
        <v>39.19</v>
      </c>
      <c r="R93" s="10">
        <v>40.71</v>
      </c>
      <c r="S93" s="10">
        <v>41.44</v>
      </c>
      <c r="T93" s="10">
        <v>40.28</v>
      </c>
      <c r="U93" s="10">
        <v>41.02</v>
      </c>
      <c r="V93" s="10">
        <v>41.2</v>
      </c>
      <c r="W93" s="10">
        <v>42.48</v>
      </c>
      <c r="X93" s="10">
        <v>41.51</v>
      </c>
      <c r="Y93" s="10">
        <v>40.590000000000003</v>
      </c>
      <c r="Z93" s="10">
        <v>43.28</v>
      </c>
      <c r="AA93" s="10">
        <v>42.24</v>
      </c>
      <c r="AB93" s="10">
        <v>42.6</v>
      </c>
      <c r="AD93" s="10">
        <f t="shared" si="19"/>
        <v>1</v>
      </c>
      <c r="AE93" s="10">
        <f t="shared" si="19"/>
        <v>0.93800106894708712</v>
      </c>
      <c r="AF93" s="10">
        <f t="shared" si="19"/>
        <v>0.89711384286477813</v>
      </c>
      <c r="AG93" s="10">
        <f t="shared" si="19"/>
        <v>0.91822554783538213</v>
      </c>
      <c r="AH93" s="10">
        <f t="shared" si="19"/>
        <v>1.0128273650454303</v>
      </c>
      <c r="AI93" s="10">
        <f t="shared" si="19"/>
        <v>1.0016034206306788</v>
      </c>
      <c r="AJ93" s="10">
        <f t="shared" si="19"/>
        <v>0.93800106894708712</v>
      </c>
      <c r="AK93" s="10">
        <f t="shared" si="19"/>
        <v>1.0422234099412078</v>
      </c>
      <c r="AL93" s="10">
        <f t="shared" si="19"/>
        <v>1.0454302512025653</v>
      </c>
      <c r="AM93" s="10">
        <f t="shared" si="19"/>
        <v>1.047300908605024</v>
      </c>
      <c r="AN93" s="10">
        <f t="shared" si="19"/>
        <v>1.0879208979155532</v>
      </c>
      <c r="AO93" s="10">
        <f t="shared" si="19"/>
        <v>1.1074291822554783</v>
      </c>
      <c r="AP93" s="10">
        <f t="shared" si="19"/>
        <v>1.076429716729022</v>
      </c>
      <c r="AQ93" s="10">
        <f t="shared" si="19"/>
        <v>1.096205237840727</v>
      </c>
      <c r="AR93" s="10">
        <f t="shared" si="19"/>
        <v>1.1010154997327632</v>
      </c>
      <c r="AS93" s="10">
        <f t="shared" si="20"/>
        <v>1.135221806520577</v>
      </c>
      <c r="AT93" s="10">
        <f t="shared" si="20"/>
        <v>1.1092998396579368</v>
      </c>
      <c r="AU93" s="10">
        <f t="shared" si="20"/>
        <v>1.0847140566541957</v>
      </c>
      <c r="AV93" s="10">
        <f t="shared" si="20"/>
        <v>1.156600748262961</v>
      </c>
      <c r="AW93" s="10">
        <f t="shared" si="20"/>
        <v>1.128808123997862</v>
      </c>
      <c r="AX93" s="10">
        <f t="shared" si="20"/>
        <v>1.1384286477819348</v>
      </c>
    </row>
    <row r="104" spans="1:50">
      <c r="A104" s="14" t="s">
        <v>486</v>
      </c>
    </row>
    <row r="105" spans="1:50" ht="15.75">
      <c r="A105" s="10">
        <v>1</v>
      </c>
      <c r="B105" s="1" t="s">
        <v>67</v>
      </c>
      <c r="C105" s="1" t="s">
        <v>5</v>
      </c>
      <c r="D105" s="10">
        <v>27.89</v>
      </c>
      <c r="E105" s="10">
        <v>27.65</v>
      </c>
      <c r="F105" s="6">
        <f t="shared" ref="F105:F132" si="21">E105/D105</f>
        <v>0.99139476514879876</v>
      </c>
      <c r="G105" s="10">
        <v>27.89</v>
      </c>
      <c r="H105" s="10">
        <v>28.26</v>
      </c>
      <c r="I105" s="10">
        <v>26.12</v>
      </c>
      <c r="J105" s="10">
        <v>24.17</v>
      </c>
      <c r="K105" s="10">
        <v>25.57</v>
      </c>
      <c r="L105" s="10">
        <v>25.15</v>
      </c>
      <c r="M105" s="10">
        <v>24.72</v>
      </c>
      <c r="N105" s="10">
        <v>25.76</v>
      </c>
      <c r="O105" s="10">
        <v>26.86</v>
      </c>
      <c r="P105" s="10">
        <v>25.94</v>
      </c>
      <c r="Q105" s="10">
        <v>26.73</v>
      </c>
      <c r="R105" s="10">
        <v>26.06</v>
      </c>
      <c r="S105" s="10">
        <v>24.78</v>
      </c>
      <c r="T105" s="10">
        <v>25.88</v>
      </c>
      <c r="U105" s="10">
        <v>27.1</v>
      </c>
      <c r="V105" s="10">
        <v>27.65</v>
      </c>
      <c r="W105" s="10">
        <v>26.37</v>
      </c>
      <c r="X105" s="10">
        <v>25.57</v>
      </c>
      <c r="Y105" s="10">
        <v>26.06</v>
      </c>
      <c r="Z105" s="10">
        <v>27.04</v>
      </c>
      <c r="AA105" s="10">
        <v>27.65</v>
      </c>
      <c r="AB105" s="10">
        <v>26</v>
      </c>
      <c r="AD105" s="10">
        <f t="shared" ref="AD105:AX120" si="22">H105/$H105</f>
        <v>1</v>
      </c>
      <c r="AE105" s="10">
        <f t="shared" si="22"/>
        <v>0.92427459306440196</v>
      </c>
      <c r="AF105" s="10">
        <f t="shared" si="22"/>
        <v>0.85527246992215145</v>
      </c>
      <c r="AG105" s="10">
        <f t="shared" si="22"/>
        <v>0.90481245576786973</v>
      </c>
      <c r="AH105" s="10">
        <f t="shared" si="22"/>
        <v>0.88995046001415423</v>
      </c>
      <c r="AI105" s="10">
        <f t="shared" si="22"/>
        <v>0.87473460721868357</v>
      </c>
      <c r="AJ105" s="10">
        <f t="shared" si="22"/>
        <v>0.91153573956121725</v>
      </c>
      <c r="AK105" s="10">
        <f t="shared" si="22"/>
        <v>0.95046001415428161</v>
      </c>
      <c r="AL105" s="10">
        <f t="shared" si="22"/>
        <v>0.91790516631280961</v>
      </c>
      <c r="AM105" s="10">
        <f t="shared" si="22"/>
        <v>0.94585987261146498</v>
      </c>
      <c r="AN105" s="10">
        <f t="shared" si="22"/>
        <v>0.92215145081387107</v>
      </c>
      <c r="AO105" s="10">
        <f t="shared" si="22"/>
        <v>0.87685774946921446</v>
      </c>
      <c r="AP105" s="10">
        <f t="shared" si="22"/>
        <v>0.91578202406227871</v>
      </c>
      <c r="AQ105" s="10">
        <f t="shared" si="22"/>
        <v>0.95895258315640486</v>
      </c>
      <c r="AR105" s="10">
        <f t="shared" si="22"/>
        <v>0.97841472045293687</v>
      </c>
      <c r="AS105" s="10">
        <f t="shared" si="22"/>
        <v>0.93312101910828027</v>
      </c>
      <c r="AT105" s="10">
        <f t="shared" si="22"/>
        <v>0.90481245576786973</v>
      </c>
      <c r="AU105" s="10">
        <f t="shared" si="22"/>
        <v>0.92215145081387107</v>
      </c>
      <c r="AV105" s="10">
        <f t="shared" si="22"/>
        <v>0.95682944090587396</v>
      </c>
      <c r="AW105" s="10">
        <f t="shared" si="22"/>
        <v>0.97841472045293687</v>
      </c>
      <c r="AX105" s="10">
        <f t="shared" si="22"/>
        <v>0.92002830856334039</v>
      </c>
    </row>
    <row r="106" spans="1:50" ht="15.75">
      <c r="A106" s="10">
        <v>2</v>
      </c>
      <c r="B106" s="1" t="s">
        <v>68</v>
      </c>
      <c r="C106" s="1" t="s">
        <v>5</v>
      </c>
      <c r="D106" s="10">
        <v>38.64</v>
      </c>
      <c r="E106" s="10">
        <v>38.64</v>
      </c>
      <c r="F106" s="6">
        <f t="shared" si="21"/>
        <v>1</v>
      </c>
      <c r="G106" s="10">
        <v>38.64</v>
      </c>
      <c r="H106" s="10">
        <v>38.15</v>
      </c>
      <c r="I106" s="10">
        <v>36.93</v>
      </c>
      <c r="J106" s="10">
        <v>36.44</v>
      </c>
      <c r="K106" s="10">
        <v>35.71</v>
      </c>
      <c r="L106" s="10">
        <v>36.619999999999997</v>
      </c>
      <c r="M106" s="10">
        <v>36.32</v>
      </c>
      <c r="N106" s="10">
        <v>35.83</v>
      </c>
      <c r="O106" s="10">
        <v>37.659999999999997</v>
      </c>
      <c r="P106" s="10">
        <v>37.42</v>
      </c>
      <c r="Q106" s="10">
        <v>36.74</v>
      </c>
      <c r="R106" s="10">
        <v>37.659999999999997</v>
      </c>
      <c r="S106" s="10">
        <v>38.03</v>
      </c>
      <c r="T106" s="10">
        <v>37.97</v>
      </c>
      <c r="U106" s="10">
        <v>38.94</v>
      </c>
      <c r="V106" s="10">
        <v>38.64</v>
      </c>
      <c r="W106" s="10">
        <v>39.49</v>
      </c>
      <c r="X106" s="10">
        <v>38.880000000000003</v>
      </c>
      <c r="Y106" s="10">
        <v>38.64</v>
      </c>
      <c r="Z106" s="10">
        <v>39.49</v>
      </c>
      <c r="AA106" s="10">
        <v>39.369999999999997</v>
      </c>
      <c r="AB106" s="10">
        <v>39.06</v>
      </c>
      <c r="AD106" s="10">
        <f t="shared" si="22"/>
        <v>1</v>
      </c>
      <c r="AE106" s="10">
        <f t="shared" si="22"/>
        <v>0.9680209698558323</v>
      </c>
      <c r="AF106" s="10">
        <f t="shared" si="22"/>
        <v>0.95517693315858454</v>
      </c>
      <c r="AG106" s="10">
        <f t="shared" si="22"/>
        <v>0.93604193971166449</v>
      </c>
      <c r="AH106" s="10">
        <f t="shared" si="22"/>
        <v>0.95989515072083875</v>
      </c>
      <c r="AI106" s="10">
        <f t="shared" si="22"/>
        <v>0.9520314547837484</v>
      </c>
      <c r="AJ106" s="10">
        <f t="shared" si="22"/>
        <v>0.93918741808650064</v>
      </c>
      <c r="AK106" s="10">
        <f t="shared" si="22"/>
        <v>0.98715596330275224</v>
      </c>
      <c r="AL106" s="10">
        <f t="shared" si="22"/>
        <v>0.98086500655308007</v>
      </c>
      <c r="AM106" s="10">
        <f t="shared" si="22"/>
        <v>0.963040629095675</v>
      </c>
      <c r="AN106" s="10">
        <f t="shared" si="22"/>
        <v>0.98715596330275224</v>
      </c>
      <c r="AO106" s="10">
        <f t="shared" si="22"/>
        <v>0.99685452162516386</v>
      </c>
      <c r="AP106" s="10">
        <f t="shared" si="22"/>
        <v>0.99528178243774579</v>
      </c>
      <c r="AQ106" s="10">
        <f t="shared" si="22"/>
        <v>1.0207077326343381</v>
      </c>
      <c r="AR106" s="10">
        <f t="shared" si="22"/>
        <v>1.0128440366972478</v>
      </c>
      <c r="AS106" s="10">
        <f t="shared" si="22"/>
        <v>1.0351245085190039</v>
      </c>
      <c r="AT106" s="10">
        <f t="shared" si="22"/>
        <v>1.0191349934469203</v>
      </c>
      <c r="AU106" s="10">
        <f t="shared" si="22"/>
        <v>1.0128440366972478</v>
      </c>
      <c r="AV106" s="10">
        <f t="shared" si="22"/>
        <v>1.0351245085190039</v>
      </c>
      <c r="AW106" s="10">
        <f t="shared" si="22"/>
        <v>1.0319790301441678</v>
      </c>
      <c r="AX106" s="10">
        <f t="shared" si="22"/>
        <v>1.0238532110091745</v>
      </c>
    </row>
    <row r="107" spans="1:50" ht="15.75">
      <c r="A107" s="10">
        <v>3</v>
      </c>
      <c r="B107" s="1" t="s">
        <v>69</v>
      </c>
      <c r="C107" s="1" t="s">
        <v>5</v>
      </c>
      <c r="D107" s="10">
        <v>47.3</v>
      </c>
      <c r="E107" s="10">
        <v>46.02</v>
      </c>
      <c r="F107" s="6">
        <f t="shared" si="21"/>
        <v>0.97293868921775906</v>
      </c>
      <c r="G107" s="10">
        <v>47.3</v>
      </c>
      <c r="H107" s="10">
        <v>46.08</v>
      </c>
      <c r="I107" s="10">
        <v>44.37</v>
      </c>
      <c r="J107" s="10">
        <v>43.28</v>
      </c>
      <c r="K107" s="10">
        <v>43.28</v>
      </c>
      <c r="L107" s="10">
        <v>43.89</v>
      </c>
      <c r="M107" s="10">
        <v>44.98</v>
      </c>
      <c r="N107" s="10">
        <v>44.98</v>
      </c>
      <c r="O107" s="10">
        <v>45.78</v>
      </c>
      <c r="P107" s="10">
        <v>46.57</v>
      </c>
      <c r="Q107" s="10">
        <v>45.9</v>
      </c>
      <c r="R107" s="10">
        <v>46.51</v>
      </c>
      <c r="S107" s="10">
        <v>45.72</v>
      </c>
      <c r="T107" s="10">
        <v>46.69</v>
      </c>
      <c r="U107" s="10">
        <v>47.61</v>
      </c>
      <c r="V107" s="10">
        <v>46.02</v>
      </c>
      <c r="W107" s="10">
        <v>47.49</v>
      </c>
      <c r="X107" s="10">
        <v>47.73</v>
      </c>
      <c r="Y107" s="10">
        <v>47.49</v>
      </c>
      <c r="Z107" s="10">
        <v>46.63</v>
      </c>
      <c r="AA107" s="10">
        <v>47.12</v>
      </c>
      <c r="AB107" s="10">
        <v>46.75</v>
      </c>
      <c r="AD107" s="10">
        <f t="shared" si="22"/>
        <v>1</v>
      </c>
      <c r="AE107" s="10">
        <f t="shared" si="22"/>
        <v>0.962890625</v>
      </c>
      <c r="AF107" s="10">
        <f t="shared" si="22"/>
        <v>0.93923611111111116</v>
      </c>
      <c r="AG107" s="10">
        <f t="shared" si="22"/>
        <v>0.93923611111111116</v>
      </c>
      <c r="AH107" s="10">
        <f t="shared" si="22"/>
        <v>0.95247395833333337</v>
      </c>
      <c r="AI107" s="10">
        <f t="shared" si="22"/>
        <v>0.97612847222222221</v>
      </c>
      <c r="AJ107" s="10">
        <f t="shared" si="22"/>
        <v>0.97612847222222221</v>
      </c>
      <c r="AK107" s="10">
        <f t="shared" si="22"/>
        <v>0.99348958333333337</v>
      </c>
      <c r="AL107" s="10">
        <f t="shared" si="22"/>
        <v>1.0106336805555556</v>
      </c>
      <c r="AM107" s="10">
        <f t="shared" si="22"/>
        <v>0.99609375</v>
      </c>
      <c r="AN107" s="10">
        <f t="shared" si="22"/>
        <v>1.0093315972222223</v>
      </c>
      <c r="AO107" s="10">
        <f t="shared" si="22"/>
        <v>0.9921875</v>
      </c>
      <c r="AP107" s="10">
        <f t="shared" si="22"/>
        <v>1.0132378472222223</v>
      </c>
      <c r="AQ107" s="10">
        <f t="shared" si="22"/>
        <v>1.033203125</v>
      </c>
      <c r="AR107" s="10">
        <f t="shared" si="22"/>
        <v>0.99869791666666674</v>
      </c>
      <c r="AS107" s="10">
        <f t="shared" si="22"/>
        <v>1.0305989583333335</v>
      </c>
      <c r="AT107" s="10">
        <f t="shared" si="22"/>
        <v>1.0358072916666667</v>
      </c>
      <c r="AU107" s="10">
        <f t="shared" si="22"/>
        <v>1.0305989583333335</v>
      </c>
      <c r="AV107" s="10">
        <f t="shared" si="22"/>
        <v>1.0119357638888891</v>
      </c>
      <c r="AW107" s="10">
        <f t="shared" si="22"/>
        <v>1.0225694444444444</v>
      </c>
      <c r="AX107" s="10">
        <f t="shared" si="22"/>
        <v>1.0145399305555556</v>
      </c>
    </row>
    <row r="108" spans="1:50" ht="15.75">
      <c r="A108" s="10">
        <v>4</v>
      </c>
      <c r="B108" s="1" t="s">
        <v>70</v>
      </c>
      <c r="C108" s="1" t="s">
        <v>5</v>
      </c>
      <c r="D108" s="6">
        <v>45.96</v>
      </c>
      <c r="E108" s="10">
        <v>46.33</v>
      </c>
      <c r="F108" s="6">
        <f t="shared" si="21"/>
        <v>1.0080504786771105</v>
      </c>
      <c r="G108" s="10">
        <v>45.96</v>
      </c>
      <c r="H108" s="10">
        <v>45.41</v>
      </c>
      <c r="I108" s="10">
        <v>44.19</v>
      </c>
      <c r="J108" s="10">
        <v>44.01</v>
      </c>
      <c r="K108" s="10">
        <v>43.09</v>
      </c>
      <c r="L108" s="10">
        <v>42.42</v>
      </c>
      <c r="M108" s="10">
        <v>43.09</v>
      </c>
      <c r="N108" s="10">
        <v>44.56</v>
      </c>
      <c r="O108" s="10">
        <v>45.78</v>
      </c>
      <c r="P108" s="10">
        <v>46.51</v>
      </c>
      <c r="Q108" s="10">
        <v>46.14</v>
      </c>
      <c r="R108" s="10">
        <v>46.69</v>
      </c>
      <c r="S108" s="10">
        <v>46.63</v>
      </c>
      <c r="T108" s="10">
        <v>45.41</v>
      </c>
      <c r="U108" s="10">
        <v>46.63</v>
      </c>
      <c r="V108" s="10">
        <v>46.33</v>
      </c>
      <c r="W108" s="10">
        <v>46.69</v>
      </c>
      <c r="X108" s="10">
        <v>45.96</v>
      </c>
      <c r="Y108" s="10">
        <v>46.69</v>
      </c>
      <c r="Z108" s="10">
        <v>46.75</v>
      </c>
      <c r="AA108" s="10">
        <v>47.3</v>
      </c>
      <c r="AB108" s="10">
        <v>47.06</v>
      </c>
      <c r="AD108" s="10">
        <f t="shared" si="22"/>
        <v>1</v>
      </c>
      <c r="AE108" s="10">
        <f t="shared" si="22"/>
        <v>0.97313367099757764</v>
      </c>
      <c r="AF108" s="10">
        <f t="shared" si="22"/>
        <v>0.96916978639066287</v>
      </c>
      <c r="AG108" s="10">
        <f t="shared" si="22"/>
        <v>0.94890993173309857</v>
      </c>
      <c r="AH108" s="10">
        <f t="shared" si="22"/>
        <v>0.93415547236291574</v>
      </c>
      <c r="AI108" s="10">
        <f t="shared" si="22"/>
        <v>0.94890993173309857</v>
      </c>
      <c r="AJ108" s="10">
        <f t="shared" si="22"/>
        <v>0.98128165602290252</v>
      </c>
      <c r="AK108" s="10">
        <f t="shared" si="22"/>
        <v>1.008147985025325</v>
      </c>
      <c r="AL108" s="10">
        <f t="shared" si="22"/>
        <v>1.0242237392644793</v>
      </c>
      <c r="AM108" s="10">
        <f t="shared" si="22"/>
        <v>1.0160757542391545</v>
      </c>
      <c r="AN108" s="10">
        <f t="shared" si="22"/>
        <v>1.0281876238713941</v>
      </c>
      <c r="AO108" s="10">
        <f t="shared" si="22"/>
        <v>1.0268663290024225</v>
      </c>
      <c r="AP108" s="10">
        <f t="shared" si="22"/>
        <v>1</v>
      </c>
      <c r="AQ108" s="10">
        <f t="shared" si="22"/>
        <v>1.0268663290024225</v>
      </c>
      <c r="AR108" s="10">
        <f t="shared" si="22"/>
        <v>1.0202598546575645</v>
      </c>
      <c r="AS108" s="10">
        <f t="shared" si="22"/>
        <v>1.0281876238713941</v>
      </c>
      <c r="AT108" s="10">
        <f t="shared" si="22"/>
        <v>1.0121118696322398</v>
      </c>
      <c r="AU108" s="10">
        <f t="shared" si="22"/>
        <v>1.0281876238713941</v>
      </c>
      <c r="AV108" s="10">
        <f t="shared" si="22"/>
        <v>1.0295089187403657</v>
      </c>
      <c r="AW108" s="10">
        <f t="shared" si="22"/>
        <v>1.0416207883726052</v>
      </c>
      <c r="AX108" s="10">
        <f t="shared" si="22"/>
        <v>1.0363356088967188</v>
      </c>
    </row>
    <row r="109" spans="1:50" ht="15.75">
      <c r="A109" s="10">
        <v>5</v>
      </c>
      <c r="B109" s="1" t="s">
        <v>71</v>
      </c>
      <c r="C109" s="1" t="s">
        <v>5</v>
      </c>
      <c r="D109" s="6"/>
      <c r="F109" s="6"/>
    </row>
    <row r="110" spans="1:50" ht="15.75">
      <c r="A110" s="10">
        <v>6</v>
      </c>
      <c r="B110" s="1" t="s">
        <v>72</v>
      </c>
      <c r="C110" s="1" t="s">
        <v>5</v>
      </c>
      <c r="D110" s="6"/>
      <c r="F110" s="6"/>
    </row>
    <row r="111" spans="1:50" ht="15.75">
      <c r="A111" s="10">
        <v>7</v>
      </c>
      <c r="B111" s="1" t="s">
        <v>73</v>
      </c>
      <c r="C111" s="1" t="s">
        <v>5</v>
      </c>
      <c r="D111" s="6">
        <v>37.78</v>
      </c>
      <c r="E111" s="10">
        <v>35</v>
      </c>
      <c r="F111" s="6">
        <f t="shared" si="21"/>
        <v>0.92641609317098994</v>
      </c>
      <c r="G111" s="10">
        <v>37.78</v>
      </c>
      <c r="H111" s="10">
        <v>32.78</v>
      </c>
      <c r="I111" s="10">
        <v>33.75</v>
      </c>
      <c r="J111" s="10">
        <v>33.33</v>
      </c>
      <c r="K111" s="10">
        <v>30.58</v>
      </c>
      <c r="L111" s="10">
        <v>32.409999999999997</v>
      </c>
      <c r="M111" s="10">
        <v>36.56</v>
      </c>
      <c r="N111" s="10">
        <v>35.340000000000003</v>
      </c>
      <c r="O111" s="10">
        <v>33.81</v>
      </c>
      <c r="P111" s="10">
        <v>36.380000000000003</v>
      </c>
      <c r="Q111" s="10">
        <v>36.32</v>
      </c>
      <c r="R111" s="10">
        <v>34.97</v>
      </c>
      <c r="S111" s="10">
        <v>33.39</v>
      </c>
      <c r="T111" s="10">
        <v>39.119999999999997</v>
      </c>
      <c r="U111" s="10">
        <v>38.33</v>
      </c>
      <c r="V111" s="10">
        <v>33.270000000000003</v>
      </c>
      <c r="W111" s="10">
        <v>35.159999999999997</v>
      </c>
      <c r="X111" s="10">
        <v>33.450000000000003</v>
      </c>
      <c r="Y111" s="10">
        <v>34.61</v>
      </c>
      <c r="Z111" s="10">
        <v>36.81</v>
      </c>
      <c r="AA111" s="10">
        <v>34.97</v>
      </c>
      <c r="AB111" s="10">
        <v>37.72</v>
      </c>
      <c r="AD111" s="10">
        <f t="shared" ref="AD111:AS132" si="23">H111/$H111</f>
        <v>1</v>
      </c>
      <c r="AE111" s="10">
        <f t="shared" si="23"/>
        <v>1.0295912141549726</v>
      </c>
      <c r="AF111" s="10">
        <f t="shared" si="23"/>
        <v>1.0167785234899327</v>
      </c>
      <c r="AG111" s="10">
        <f t="shared" si="23"/>
        <v>0.93288590604026833</v>
      </c>
      <c r="AH111" s="10">
        <f t="shared" si="23"/>
        <v>0.98871262965222684</v>
      </c>
      <c r="AI111" s="10">
        <f t="shared" si="23"/>
        <v>1.1153142159853568</v>
      </c>
      <c r="AJ111" s="10">
        <f t="shared" si="22"/>
        <v>1.0780964002440514</v>
      </c>
      <c r="AK111" s="10">
        <f t="shared" si="22"/>
        <v>1.0314215985356925</v>
      </c>
      <c r="AL111" s="10">
        <f t="shared" si="22"/>
        <v>1.1098230628431971</v>
      </c>
      <c r="AM111" s="10">
        <f t="shared" si="22"/>
        <v>1.1079926784624772</v>
      </c>
      <c r="AN111" s="10">
        <f t="shared" si="22"/>
        <v>1.0668090298962782</v>
      </c>
      <c r="AO111" s="10">
        <f t="shared" si="22"/>
        <v>1.0186089078706528</v>
      </c>
      <c r="AP111" s="10">
        <f t="shared" si="22"/>
        <v>1.193410616229408</v>
      </c>
      <c r="AQ111" s="10">
        <f t="shared" si="22"/>
        <v>1.1693105552165954</v>
      </c>
      <c r="AR111" s="10">
        <f t="shared" si="22"/>
        <v>1.014948139109213</v>
      </c>
      <c r="AS111" s="10">
        <f t="shared" si="22"/>
        <v>1.0726052471018912</v>
      </c>
      <c r="AT111" s="10">
        <f t="shared" si="22"/>
        <v>1.0204392922513728</v>
      </c>
      <c r="AU111" s="10">
        <f t="shared" si="22"/>
        <v>1.0558267236119585</v>
      </c>
      <c r="AV111" s="10">
        <f t="shared" si="22"/>
        <v>1.1229408175716902</v>
      </c>
      <c r="AW111" s="10">
        <f t="shared" si="22"/>
        <v>1.0668090298962782</v>
      </c>
      <c r="AX111" s="10">
        <f t="shared" si="22"/>
        <v>1.1507016473459426</v>
      </c>
    </row>
    <row r="112" spans="1:50" ht="15.75">
      <c r="A112" s="10">
        <v>8</v>
      </c>
      <c r="B112" s="1" t="s">
        <v>74</v>
      </c>
      <c r="C112" s="1" t="s">
        <v>5</v>
      </c>
      <c r="D112" s="6"/>
      <c r="F112" s="6"/>
      <c r="G112" s="10">
        <v>21</v>
      </c>
      <c r="H112" s="10">
        <v>21</v>
      </c>
      <c r="I112" s="10">
        <v>22.03</v>
      </c>
      <c r="J112" s="10">
        <v>22.95</v>
      </c>
      <c r="K112" s="10">
        <v>20.2</v>
      </c>
      <c r="L112" s="10">
        <v>22.16</v>
      </c>
      <c r="M112" s="10">
        <v>21.97</v>
      </c>
      <c r="N112" s="10">
        <v>21.73</v>
      </c>
      <c r="O112" s="10">
        <v>23.26</v>
      </c>
      <c r="P112" s="10">
        <v>21.24</v>
      </c>
      <c r="Q112" s="10">
        <v>21.97</v>
      </c>
      <c r="R112" s="10">
        <v>22.16</v>
      </c>
      <c r="S112" s="10">
        <v>22.58</v>
      </c>
      <c r="T112" s="10">
        <v>23.93</v>
      </c>
      <c r="U112" s="10">
        <v>21.36</v>
      </c>
      <c r="V112" s="10">
        <v>24.05</v>
      </c>
      <c r="W112" s="10">
        <v>22.4</v>
      </c>
      <c r="X112" s="10">
        <v>23.32</v>
      </c>
      <c r="Y112" s="10">
        <v>21.97</v>
      </c>
      <c r="Z112" s="10">
        <v>22.22</v>
      </c>
      <c r="AA112" s="10">
        <v>22.77</v>
      </c>
      <c r="AB112" s="10">
        <v>21.42</v>
      </c>
      <c r="AD112" s="10">
        <f t="shared" si="23"/>
        <v>1</v>
      </c>
      <c r="AE112" s="10">
        <f t="shared" si="23"/>
        <v>1.049047619047619</v>
      </c>
      <c r="AF112" s="10">
        <f t="shared" si="23"/>
        <v>1.0928571428571427</v>
      </c>
      <c r="AG112" s="10">
        <f t="shared" si="23"/>
        <v>0.96190476190476182</v>
      </c>
      <c r="AH112" s="10">
        <f t="shared" si="23"/>
        <v>1.0552380952380953</v>
      </c>
      <c r="AI112" s="10">
        <f t="shared" si="23"/>
        <v>1.0461904761904761</v>
      </c>
      <c r="AJ112" s="10">
        <f t="shared" si="22"/>
        <v>1.0347619047619048</v>
      </c>
      <c r="AK112" s="10">
        <f t="shared" si="22"/>
        <v>1.1076190476190477</v>
      </c>
      <c r="AL112" s="10">
        <f t="shared" si="22"/>
        <v>1.0114285714285713</v>
      </c>
      <c r="AM112" s="10">
        <f t="shared" si="22"/>
        <v>1.0461904761904761</v>
      </c>
      <c r="AN112" s="10">
        <f t="shared" si="22"/>
        <v>1.0552380952380953</v>
      </c>
      <c r="AO112" s="10">
        <f t="shared" si="22"/>
        <v>1.0752380952380951</v>
      </c>
      <c r="AP112" s="10">
        <f t="shared" si="22"/>
        <v>1.1395238095238096</v>
      </c>
      <c r="AQ112" s="10">
        <f t="shared" si="22"/>
        <v>1.0171428571428571</v>
      </c>
      <c r="AR112" s="10">
        <f t="shared" si="22"/>
        <v>1.1452380952380952</v>
      </c>
      <c r="AS112" s="10">
        <f t="shared" si="22"/>
        <v>1.0666666666666667</v>
      </c>
      <c r="AT112" s="10">
        <f t="shared" si="22"/>
        <v>1.1104761904761904</v>
      </c>
      <c r="AU112" s="10">
        <f t="shared" si="22"/>
        <v>1.0461904761904761</v>
      </c>
      <c r="AV112" s="10">
        <f t="shared" si="22"/>
        <v>1.058095238095238</v>
      </c>
      <c r="AW112" s="10">
        <f t="shared" si="22"/>
        <v>1.0842857142857143</v>
      </c>
      <c r="AX112" s="10">
        <f t="shared" si="22"/>
        <v>1.02</v>
      </c>
    </row>
    <row r="113" spans="1:50" ht="15.75">
      <c r="A113" s="10">
        <v>9</v>
      </c>
      <c r="B113" s="1" t="s">
        <v>75</v>
      </c>
      <c r="C113" s="1" t="s">
        <v>5</v>
      </c>
      <c r="D113" s="6">
        <v>35.04</v>
      </c>
      <c r="E113" s="10">
        <v>35.700000000000003</v>
      </c>
      <c r="F113" s="6">
        <f t="shared" si="21"/>
        <v>1.0188356164383563</v>
      </c>
      <c r="G113" s="10">
        <v>35.04</v>
      </c>
      <c r="H113" s="10">
        <v>32.47</v>
      </c>
      <c r="I113" s="10">
        <v>31.13</v>
      </c>
      <c r="J113" s="10">
        <v>33.75</v>
      </c>
      <c r="K113" s="10">
        <v>32.65</v>
      </c>
      <c r="L113" s="10">
        <v>31.01</v>
      </c>
      <c r="M113" s="10">
        <v>34</v>
      </c>
      <c r="N113" s="10">
        <v>32.840000000000003</v>
      </c>
      <c r="O113" s="10">
        <v>33.270000000000003</v>
      </c>
      <c r="P113" s="10">
        <v>33.94</v>
      </c>
      <c r="Q113" s="10">
        <v>35.4</v>
      </c>
      <c r="R113" s="10">
        <v>33.51</v>
      </c>
      <c r="S113" s="10">
        <v>35.04</v>
      </c>
      <c r="T113" s="10">
        <v>37.17</v>
      </c>
      <c r="U113" s="10">
        <v>35.159999999999997</v>
      </c>
      <c r="V113" s="10">
        <v>36.99</v>
      </c>
      <c r="W113" s="10">
        <v>35.520000000000003</v>
      </c>
      <c r="X113" s="10">
        <v>37.9</v>
      </c>
      <c r="Y113" s="10">
        <v>34.61</v>
      </c>
      <c r="Z113" s="10">
        <v>36.869999999999997</v>
      </c>
      <c r="AA113" s="10">
        <v>37.049999999999997</v>
      </c>
      <c r="AB113" s="10">
        <v>35.83</v>
      </c>
      <c r="AD113" s="10">
        <f t="shared" si="23"/>
        <v>1</v>
      </c>
      <c r="AE113" s="10">
        <f t="shared" si="23"/>
        <v>0.95873113643363106</v>
      </c>
      <c r="AF113" s="10">
        <f t="shared" si="23"/>
        <v>1.0394210040036957</v>
      </c>
      <c r="AG113" s="10">
        <f t="shared" si="23"/>
        <v>1.0055435786880198</v>
      </c>
      <c r="AH113" s="10">
        <f t="shared" si="23"/>
        <v>0.95503541730828467</v>
      </c>
      <c r="AI113" s="10">
        <f t="shared" si="23"/>
        <v>1.0471204188481675</v>
      </c>
      <c r="AJ113" s="10">
        <f t="shared" si="22"/>
        <v>1.0113951339698184</v>
      </c>
      <c r="AK113" s="10">
        <f t="shared" si="22"/>
        <v>1.02463812750231</v>
      </c>
      <c r="AL113" s="10">
        <f t="shared" si="22"/>
        <v>1.0452725592854943</v>
      </c>
      <c r="AM113" s="10">
        <f t="shared" si="22"/>
        <v>1.0902371419772097</v>
      </c>
      <c r="AN113" s="10">
        <f t="shared" si="22"/>
        <v>1.0320295657530028</v>
      </c>
      <c r="AO113" s="10">
        <f t="shared" si="22"/>
        <v>1.0791499846011703</v>
      </c>
      <c r="AP113" s="10">
        <f t="shared" si="22"/>
        <v>1.1447489990760704</v>
      </c>
      <c r="AQ113" s="10">
        <f t="shared" si="22"/>
        <v>1.0828457037265167</v>
      </c>
      <c r="AR113" s="10">
        <f t="shared" si="22"/>
        <v>1.1392054203880506</v>
      </c>
      <c r="AS113" s="10">
        <f t="shared" si="22"/>
        <v>1.0939328611025563</v>
      </c>
      <c r="AT113" s="10">
        <f t="shared" si="22"/>
        <v>1.167231290421928</v>
      </c>
      <c r="AU113" s="10">
        <f t="shared" si="22"/>
        <v>1.0659069910686787</v>
      </c>
      <c r="AV113" s="10">
        <f t="shared" si="22"/>
        <v>1.135509701262704</v>
      </c>
      <c r="AW113" s="10">
        <f t="shared" si="22"/>
        <v>1.1410532799507236</v>
      </c>
      <c r="AX113" s="10">
        <f t="shared" si="22"/>
        <v>1.1034801355097013</v>
      </c>
    </row>
    <row r="114" spans="1:50" ht="15.75">
      <c r="A114" s="10">
        <v>10</v>
      </c>
      <c r="B114" s="1" t="s">
        <v>76</v>
      </c>
      <c r="C114" s="1" t="s">
        <v>5</v>
      </c>
      <c r="D114" s="6">
        <v>34</v>
      </c>
      <c r="E114" s="10">
        <v>36</v>
      </c>
      <c r="F114" s="6">
        <f t="shared" si="21"/>
        <v>1.0588235294117647</v>
      </c>
      <c r="G114" s="10">
        <v>34</v>
      </c>
      <c r="H114" s="10">
        <v>33.14</v>
      </c>
      <c r="I114" s="10">
        <v>30.4</v>
      </c>
      <c r="J114" s="10">
        <v>27.83</v>
      </c>
      <c r="K114" s="10">
        <v>27.16</v>
      </c>
      <c r="L114" s="10">
        <v>30.46</v>
      </c>
      <c r="M114" s="10">
        <v>30.09</v>
      </c>
      <c r="N114" s="10">
        <v>32.17</v>
      </c>
      <c r="O114" s="10">
        <v>33.200000000000003</v>
      </c>
      <c r="P114" s="10">
        <v>32.72</v>
      </c>
      <c r="Q114" s="10">
        <v>34.79</v>
      </c>
      <c r="R114" s="10">
        <v>36.5</v>
      </c>
      <c r="S114" s="10">
        <v>33.020000000000003</v>
      </c>
      <c r="T114" s="10">
        <v>35.950000000000003</v>
      </c>
      <c r="U114" s="10">
        <v>36.01</v>
      </c>
      <c r="V114" s="10">
        <v>37.97</v>
      </c>
      <c r="W114" s="10">
        <v>38.270000000000003</v>
      </c>
      <c r="X114" s="10">
        <v>35.71</v>
      </c>
      <c r="Y114" s="10">
        <v>34.85</v>
      </c>
      <c r="Z114" s="10">
        <v>35.89</v>
      </c>
      <c r="AA114" s="10">
        <v>36.99</v>
      </c>
      <c r="AB114" s="10">
        <v>35.46</v>
      </c>
      <c r="AD114" s="10">
        <f t="shared" si="23"/>
        <v>1</v>
      </c>
      <c r="AE114" s="10">
        <f t="shared" si="23"/>
        <v>0.91732045866022927</v>
      </c>
      <c r="AF114" s="10">
        <f t="shared" si="23"/>
        <v>0.83977066988533489</v>
      </c>
      <c r="AG114" s="10">
        <f t="shared" si="23"/>
        <v>0.81955340977670488</v>
      </c>
      <c r="AH114" s="10">
        <f t="shared" si="23"/>
        <v>0.91913095956547974</v>
      </c>
      <c r="AI114" s="10">
        <f t="shared" si="23"/>
        <v>0.90796620398310202</v>
      </c>
      <c r="AJ114" s="10">
        <f t="shared" si="22"/>
        <v>0.97073023536511771</v>
      </c>
      <c r="AK114" s="10">
        <f t="shared" si="22"/>
        <v>1.0018105009052505</v>
      </c>
      <c r="AL114" s="10">
        <f t="shared" si="22"/>
        <v>0.98732649366324676</v>
      </c>
      <c r="AM114" s="10">
        <f t="shared" si="22"/>
        <v>1.0497887748943875</v>
      </c>
      <c r="AN114" s="10">
        <f t="shared" si="22"/>
        <v>1.1013880506940252</v>
      </c>
      <c r="AO114" s="10">
        <f t="shared" si="22"/>
        <v>0.99637899818949915</v>
      </c>
      <c r="AP114" s="10">
        <f t="shared" si="22"/>
        <v>1.0847917923958963</v>
      </c>
      <c r="AQ114" s="10">
        <f t="shared" si="22"/>
        <v>1.0866022933011465</v>
      </c>
      <c r="AR114" s="10">
        <f t="shared" si="22"/>
        <v>1.1457453228726613</v>
      </c>
      <c r="AS114" s="10">
        <f t="shared" si="22"/>
        <v>1.1547978273989137</v>
      </c>
      <c r="AT114" s="10">
        <f t="shared" si="22"/>
        <v>1.0775497887748944</v>
      </c>
      <c r="AU114" s="10">
        <f t="shared" si="22"/>
        <v>1.051599275799638</v>
      </c>
      <c r="AV114" s="10">
        <f t="shared" si="22"/>
        <v>1.0829812914906458</v>
      </c>
      <c r="AW114" s="10">
        <f t="shared" si="22"/>
        <v>1.1161738080869041</v>
      </c>
      <c r="AX114" s="10">
        <f t="shared" si="22"/>
        <v>1.0700060350030176</v>
      </c>
    </row>
    <row r="115" spans="1:50" ht="15.75">
      <c r="A115" s="10">
        <v>11</v>
      </c>
      <c r="B115" s="1" t="s">
        <v>77</v>
      </c>
      <c r="C115" s="1" t="s">
        <v>5</v>
      </c>
      <c r="D115" s="6">
        <v>31.01</v>
      </c>
      <c r="E115" s="10">
        <v>30.34</v>
      </c>
      <c r="F115" s="6">
        <f t="shared" si="21"/>
        <v>0.97839406643018378</v>
      </c>
      <c r="G115" s="10">
        <v>31.01</v>
      </c>
      <c r="H115" s="10">
        <v>33.14</v>
      </c>
      <c r="I115" s="10">
        <v>32.53</v>
      </c>
      <c r="J115" s="10">
        <v>32.29</v>
      </c>
      <c r="K115" s="10">
        <v>32.47</v>
      </c>
      <c r="L115" s="10">
        <v>31.92</v>
      </c>
      <c r="M115" s="10">
        <v>30.52</v>
      </c>
      <c r="N115" s="10">
        <v>31.01</v>
      </c>
      <c r="O115" s="10">
        <v>31.19</v>
      </c>
      <c r="P115" s="10">
        <v>30.15</v>
      </c>
      <c r="Q115" s="10">
        <v>30.88</v>
      </c>
      <c r="R115" s="10">
        <v>33.270000000000003</v>
      </c>
      <c r="S115" s="10">
        <v>32.590000000000003</v>
      </c>
      <c r="T115" s="10">
        <v>31.62</v>
      </c>
      <c r="U115" s="10">
        <v>29.85</v>
      </c>
      <c r="V115" s="10">
        <v>30.34</v>
      </c>
      <c r="W115" s="10">
        <v>34.49</v>
      </c>
      <c r="X115" s="10">
        <v>32.72</v>
      </c>
      <c r="Y115" s="10">
        <v>30.82</v>
      </c>
      <c r="Z115" s="10">
        <v>32.04</v>
      </c>
      <c r="AA115" s="10">
        <v>34.67</v>
      </c>
      <c r="AB115" s="10">
        <v>34.24</v>
      </c>
      <c r="AD115" s="10">
        <f t="shared" si="23"/>
        <v>1</v>
      </c>
      <c r="AE115" s="10">
        <f t="shared" si="23"/>
        <v>0.98159324079662047</v>
      </c>
      <c r="AF115" s="10">
        <f t="shared" si="23"/>
        <v>0.97435123717561856</v>
      </c>
      <c r="AG115" s="10">
        <f t="shared" si="23"/>
        <v>0.97978273989136988</v>
      </c>
      <c r="AH115" s="10">
        <f t="shared" si="23"/>
        <v>0.96318648159324083</v>
      </c>
      <c r="AI115" s="10">
        <f t="shared" si="23"/>
        <v>0.92094146047073022</v>
      </c>
      <c r="AJ115" s="10">
        <f t="shared" si="22"/>
        <v>0.93572721786360902</v>
      </c>
      <c r="AK115" s="10">
        <f t="shared" si="22"/>
        <v>0.94115872057936034</v>
      </c>
      <c r="AL115" s="10">
        <f t="shared" si="22"/>
        <v>0.90977670488835238</v>
      </c>
      <c r="AM115" s="10">
        <f t="shared" si="22"/>
        <v>0.93180446590223287</v>
      </c>
      <c r="AN115" s="10">
        <f t="shared" si="22"/>
        <v>1.003922751961376</v>
      </c>
      <c r="AO115" s="10">
        <f t="shared" si="22"/>
        <v>0.98340374170187095</v>
      </c>
      <c r="AP115" s="10">
        <f t="shared" si="22"/>
        <v>0.95413397706698855</v>
      </c>
      <c r="AQ115" s="10">
        <f t="shared" si="22"/>
        <v>0.90072420036210021</v>
      </c>
      <c r="AR115" s="10">
        <f t="shared" si="22"/>
        <v>0.9155099577549789</v>
      </c>
      <c r="AS115" s="10">
        <f t="shared" si="22"/>
        <v>1.0407362703681353</v>
      </c>
      <c r="AT115" s="10">
        <f t="shared" si="22"/>
        <v>0.98732649366324676</v>
      </c>
      <c r="AU115" s="10">
        <f t="shared" si="22"/>
        <v>0.9299939649969825</v>
      </c>
      <c r="AV115" s="10">
        <f t="shared" si="22"/>
        <v>0.96680748340374167</v>
      </c>
      <c r="AW115" s="10">
        <f t="shared" si="22"/>
        <v>1.0461677730838865</v>
      </c>
      <c r="AX115" s="10">
        <f t="shared" si="22"/>
        <v>1.0331925165962583</v>
      </c>
    </row>
    <row r="116" spans="1:50" ht="15.75">
      <c r="A116" s="10">
        <v>12</v>
      </c>
      <c r="B116" s="1" t="s">
        <v>78</v>
      </c>
      <c r="C116" s="1" t="s">
        <v>5</v>
      </c>
      <c r="D116" s="6">
        <v>32.04</v>
      </c>
      <c r="E116" s="10">
        <v>32</v>
      </c>
      <c r="F116" s="6">
        <f t="shared" si="21"/>
        <v>0.99875156054931336</v>
      </c>
      <c r="G116" s="10">
        <v>32.04</v>
      </c>
      <c r="H116" s="10">
        <v>30.7</v>
      </c>
      <c r="I116" s="10">
        <v>29.24</v>
      </c>
      <c r="J116" s="10">
        <v>31.5</v>
      </c>
      <c r="K116" s="10">
        <v>30.64</v>
      </c>
      <c r="L116" s="10">
        <v>30.46</v>
      </c>
      <c r="M116" s="10">
        <v>29.6</v>
      </c>
      <c r="N116" s="10">
        <v>31.37</v>
      </c>
      <c r="O116" s="10">
        <v>29.79</v>
      </c>
      <c r="P116" s="10">
        <v>30.95</v>
      </c>
      <c r="Q116" s="10">
        <v>30.7</v>
      </c>
      <c r="R116" s="10">
        <v>31.13</v>
      </c>
      <c r="S116" s="10">
        <v>30.52</v>
      </c>
      <c r="T116" s="10">
        <v>33.51</v>
      </c>
      <c r="U116" s="10">
        <v>31.98</v>
      </c>
      <c r="V116" s="10">
        <v>34.61</v>
      </c>
      <c r="W116" s="10">
        <v>32.35</v>
      </c>
      <c r="X116" s="10">
        <v>30.7</v>
      </c>
      <c r="Y116" s="10">
        <v>33.880000000000003</v>
      </c>
      <c r="Z116" s="10">
        <v>34.06</v>
      </c>
      <c r="AA116" s="10">
        <v>32.840000000000003</v>
      </c>
      <c r="AB116" s="10">
        <v>31.86</v>
      </c>
      <c r="AD116" s="10">
        <f t="shared" si="23"/>
        <v>1</v>
      </c>
      <c r="AE116" s="10">
        <f t="shared" si="23"/>
        <v>0.95244299674267097</v>
      </c>
      <c r="AF116" s="10">
        <f t="shared" si="23"/>
        <v>1.0260586319218241</v>
      </c>
      <c r="AG116" s="10">
        <f t="shared" si="23"/>
        <v>0.99804560260586328</v>
      </c>
      <c r="AH116" s="10">
        <f t="shared" si="23"/>
        <v>0.99218241042345279</v>
      </c>
      <c r="AI116" s="10">
        <f t="shared" si="23"/>
        <v>0.96416938110749195</v>
      </c>
      <c r="AJ116" s="10">
        <f t="shared" si="22"/>
        <v>1.0218241042345277</v>
      </c>
      <c r="AK116" s="10">
        <f t="shared" si="22"/>
        <v>0.97035830618892505</v>
      </c>
      <c r="AL116" s="10">
        <f t="shared" si="22"/>
        <v>1.00814332247557</v>
      </c>
      <c r="AM116" s="10">
        <f t="shared" si="22"/>
        <v>1</v>
      </c>
      <c r="AN116" s="10">
        <f t="shared" si="22"/>
        <v>1.0140065146579804</v>
      </c>
      <c r="AO116" s="10">
        <f t="shared" si="22"/>
        <v>0.99413680781758962</v>
      </c>
      <c r="AP116" s="10">
        <f t="shared" si="22"/>
        <v>1.0915309446254071</v>
      </c>
      <c r="AQ116" s="10">
        <f t="shared" si="22"/>
        <v>1.0416938110749185</v>
      </c>
      <c r="AR116" s="10">
        <f t="shared" si="22"/>
        <v>1.1273615635179153</v>
      </c>
      <c r="AS116" s="10">
        <f t="shared" si="22"/>
        <v>1.0537459283387622</v>
      </c>
      <c r="AT116" s="10">
        <f t="shared" si="22"/>
        <v>1</v>
      </c>
      <c r="AU116" s="10">
        <f t="shared" si="22"/>
        <v>1.1035830618892508</v>
      </c>
      <c r="AV116" s="10">
        <f t="shared" si="22"/>
        <v>1.1094462540716614</v>
      </c>
      <c r="AW116" s="10">
        <f t="shared" si="22"/>
        <v>1.0697068403908796</v>
      </c>
      <c r="AX116" s="10">
        <f t="shared" si="22"/>
        <v>1.0377850162866449</v>
      </c>
    </row>
    <row r="117" spans="1:50" ht="15.75">
      <c r="A117" s="10">
        <v>13</v>
      </c>
      <c r="B117" s="1" t="s">
        <v>79</v>
      </c>
      <c r="C117" s="1" t="s">
        <v>5</v>
      </c>
      <c r="D117" s="6">
        <v>28.69</v>
      </c>
      <c r="E117" s="10">
        <v>28</v>
      </c>
      <c r="F117" s="6">
        <f t="shared" si="21"/>
        <v>0.97594980829557332</v>
      </c>
      <c r="G117" s="10">
        <v>28.69</v>
      </c>
      <c r="H117" s="10">
        <v>24.84</v>
      </c>
      <c r="I117" s="10">
        <v>25.27</v>
      </c>
      <c r="J117" s="10">
        <v>26.12</v>
      </c>
      <c r="K117" s="10">
        <v>24.11</v>
      </c>
      <c r="L117" s="10">
        <v>27.47</v>
      </c>
      <c r="M117" s="10">
        <v>26.67</v>
      </c>
      <c r="N117" s="10">
        <v>27.95</v>
      </c>
      <c r="O117" s="10">
        <v>27.28</v>
      </c>
      <c r="P117" s="10">
        <v>27.59</v>
      </c>
      <c r="Q117" s="10">
        <v>28.99</v>
      </c>
      <c r="R117" s="10">
        <v>27.47</v>
      </c>
      <c r="S117" s="10">
        <v>30.21</v>
      </c>
      <c r="T117" s="10">
        <v>28.69</v>
      </c>
      <c r="U117" s="10">
        <v>27.59</v>
      </c>
      <c r="V117" s="10">
        <v>30.7</v>
      </c>
      <c r="W117" s="10">
        <v>28.93</v>
      </c>
      <c r="X117" s="10">
        <v>30.52</v>
      </c>
      <c r="Y117" s="10">
        <v>28.75</v>
      </c>
      <c r="Z117" s="10">
        <v>27.1</v>
      </c>
      <c r="AA117" s="10">
        <v>26.67</v>
      </c>
      <c r="AB117" s="10">
        <v>27.53</v>
      </c>
      <c r="AD117" s="10">
        <f t="shared" si="23"/>
        <v>1</v>
      </c>
      <c r="AE117" s="10">
        <f t="shared" si="23"/>
        <v>1.0173107890499196</v>
      </c>
      <c r="AF117" s="10">
        <f t="shared" si="23"/>
        <v>1.0515297906602254</v>
      </c>
      <c r="AG117" s="10">
        <f t="shared" si="23"/>
        <v>0.97061191626409016</v>
      </c>
      <c r="AH117" s="10">
        <f t="shared" si="23"/>
        <v>1.105877616747182</v>
      </c>
      <c r="AI117" s="10">
        <f t="shared" si="23"/>
        <v>1.0736714975845412</v>
      </c>
      <c r="AJ117" s="10">
        <f t="shared" si="22"/>
        <v>1.1252012882447664</v>
      </c>
      <c r="AK117" s="10">
        <f t="shared" si="22"/>
        <v>1.0982286634460547</v>
      </c>
      <c r="AL117" s="10">
        <f t="shared" si="22"/>
        <v>1.1107085346215781</v>
      </c>
      <c r="AM117" s="10">
        <f t="shared" si="22"/>
        <v>1.1670692431561995</v>
      </c>
      <c r="AN117" s="10">
        <f t="shared" si="22"/>
        <v>1.105877616747182</v>
      </c>
      <c r="AO117" s="10">
        <f t="shared" si="22"/>
        <v>1.2161835748792271</v>
      </c>
      <c r="AP117" s="10">
        <f t="shared" si="22"/>
        <v>1.1549919484702094</v>
      </c>
      <c r="AQ117" s="10">
        <f t="shared" si="22"/>
        <v>1.1107085346215781</v>
      </c>
      <c r="AR117" s="10">
        <f t="shared" si="22"/>
        <v>1.2359098228663445</v>
      </c>
      <c r="AS117" s="10">
        <f t="shared" si="22"/>
        <v>1.1646537842190017</v>
      </c>
      <c r="AT117" s="10">
        <f t="shared" si="22"/>
        <v>1.2286634460547503</v>
      </c>
      <c r="AU117" s="10">
        <f t="shared" si="22"/>
        <v>1.1574074074074074</v>
      </c>
      <c r="AV117" s="10">
        <f t="shared" si="22"/>
        <v>1.0909822866344605</v>
      </c>
      <c r="AW117" s="10">
        <f t="shared" si="22"/>
        <v>1.0736714975845412</v>
      </c>
      <c r="AX117" s="10">
        <f t="shared" si="22"/>
        <v>1.1082930756843801</v>
      </c>
    </row>
    <row r="118" spans="1:50" ht="15.75">
      <c r="A118" s="10">
        <v>14</v>
      </c>
      <c r="B118" s="1" t="s">
        <v>80</v>
      </c>
      <c r="C118" s="1" t="s">
        <v>5</v>
      </c>
      <c r="D118" s="6">
        <v>26</v>
      </c>
      <c r="E118" s="10">
        <v>26.86</v>
      </c>
      <c r="F118" s="6">
        <f t="shared" si="21"/>
        <v>1.033076923076923</v>
      </c>
      <c r="G118" s="10">
        <v>26</v>
      </c>
      <c r="H118" s="10">
        <v>24.6</v>
      </c>
      <c r="I118" s="10">
        <v>20.51</v>
      </c>
      <c r="J118" s="10">
        <v>22.89</v>
      </c>
      <c r="K118" s="10">
        <v>22.52</v>
      </c>
      <c r="L118" s="10">
        <v>21.55</v>
      </c>
      <c r="M118" s="10">
        <v>24.66</v>
      </c>
      <c r="N118" s="10">
        <v>24.72</v>
      </c>
      <c r="O118" s="10">
        <v>25.76</v>
      </c>
      <c r="P118" s="10">
        <v>25.21</v>
      </c>
      <c r="Q118" s="10">
        <v>24.48</v>
      </c>
      <c r="R118" s="10">
        <v>26.37</v>
      </c>
      <c r="S118" s="10">
        <v>27.95</v>
      </c>
      <c r="T118" s="10">
        <v>25.27</v>
      </c>
      <c r="U118" s="10">
        <v>28.69</v>
      </c>
      <c r="V118" s="10">
        <v>26.86</v>
      </c>
      <c r="W118" s="10">
        <v>26.73</v>
      </c>
      <c r="X118" s="10">
        <v>27.22</v>
      </c>
      <c r="Y118" s="10">
        <v>28.38</v>
      </c>
      <c r="Z118" s="10">
        <v>27.41</v>
      </c>
      <c r="AA118" s="10">
        <v>26.31</v>
      </c>
      <c r="AB118" s="10">
        <v>27.22</v>
      </c>
      <c r="AD118" s="10">
        <f t="shared" si="23"/>
        <v>1</v>
      </c>
      <c r="AE118" s="10">
        <f t="shared" si="23"/>
        <v>0.83373983739837398</v>
      </c>
      <c r="AF118" s="10">
        <f t="shared" si="23"/>
        <v>0.93048780487804872</v>
      </c>
      <c r="AG118" s="10">
        <f t="shared" si="23"/>
        <v>0.91544715447154468</v>
      </c>
      <c r="AH118" s="10">
        <f t="shared" si="23"/>
        <v>0.87601626016260159</v>
      </c>
      <c r="AI118" s="10">
        <f t="shared" si="23"/>
        <v>1.0024390243902439</v>
      </c>
      <c r="AJ118" s="10">
        <f t="shared" si="22"/>
        <v>1.0048780487804878</v>
      </c>
      <c r="AK118" s="10">
        <f t="shared" si="22"/>
        <v>1.0471544715447154</v>
      </c>
      <c r="AL118" s="10">
        <f t="shared" si="22"/>
        <v>1.0247967479674795</v>
      </c>
      <c r="AM118" s="10">
        <f t="shared" si="22"/>
        <v>0.99512195121951219</v>
      </c>
      <c r="AN118" s="10">
        <f t="shared" si="22"/>
        <v>1.0719512195121952</v>
      </c>
      <c r="AO118" s="10">
        <f t="shared" si="22"/>
        <v>1.1361788617886177</v>
      </c>
      <c r="AP118" s="10">
        <f t="shared" si="22"/>
        <v>1.0272357723577235</v>
      </c>
      <c r="AQ118" s="10">
        <f t="shared" si="22"/>
        <v>1.166260162601626</v>
      </c>
      <c r="AR118" s="10">
        <f t="shared" si="22"/>
        <v>1.0918699186991869</v>
      </c>
      <c r="AS118" s="10">
        <f t="shared" si="22"/>
        <v>1.0865853658536584</v>
      </c>
      <c r="AT118" s="10">
        <f t="shared" si="22"/>
        <v>1.1065040650406504</v>
      </c>
      <c r="AU118" s="10">
        <f t="shared" si="22"/>
        <v>1.1536585365853658</v>
      </c>
      <c r="AV118" s="10">
        <f t="shared" si="22"/>
        <v>1.1142276422764228</v>
      </c>
      <c r="AW118" s="10">
        <f t="shared" si="22"/>
        <v>1.0695121951219511</v>
      </c>
      <c r="AX118" s="10">
        <f t="shared" si="22"/>
        <v>1.1065040650406504</v>
      </c>
    </row>
    <row r="119" spans="1:50" ht="15.75">
      <c r="A119" s="10">
        <v>15</v>
      </c>
      <c r="B119" s="1" t="s">
        <v>81</v>
      </c>
      <c r="C119" s="1" t="s">
        <v>5</v>
      </c>
      <c r="D119" s="6">
        <v>28.2</v>
      </c>
      <c r="E119" s="10">
        <v>28.2</v>
      </c>
      <c r="F119" s="6">
        <f t="shared" si="21"/>
        <v>1</v>
      </c>
      <c r="G119" s="10">
        <v>28.2</v>
      </c>
      <c r="H119" s="10">
        <v>27.71</v>
      </c>
      <c r="I119" s="10">
        <v>26.92</v>
      </c>
      <c r="J119" s="10">
        <v>25.33</v>
      </c>
      <c r="K119" s="10">
        <v>24.96</v>
      </c>
      <c r="L119" s="10">
        <v>24.48</v>
      </c>
      <c r="M119" s="10">
        <v>25.76</v>
      </c>
      <c r="N119" s="10">
        <v>27.1</v>
      </c>
      <c r="O119" s="10">
        <v>26.86</v>
      </c>
      <c r="P119" s="10">
        <v>27.04</v>
      </c>
      <c r="Q119" s="10">
        <v>27.77</v>
      </c>
      <c r="R119" s="10">
        <v>28.02</v>
      </c>
      <c r="S119" s="10">
        <v>28.75</v>
      </c>
      <c r="T119" s="10">
        <v>29.85</v>
      </c>
      <c r="U119" s="10">
        <v>28.38</v>
      </c>
      <c r="V119" s="10">
        <v>28.2</v>
      </c>
      <c r="W119" s="10">
        <v>27.83</v>
      </c>
      <c r="X119" s="10">
        <v>29.3</v>
      </c>
      <c r="Y119" s="10">
        <v>29.85</v>
      </c>
      <c r="Z119" s="10">
        <v>29.97</v>
      </c>
      <c r="AA119" s="10">
        <v>27.95</v>
      </c>
      <c r="AB119" s="10">
        <v>28.38</v>
      </c>
      <c r="AD119" s="10">
        <f t="shared" si="23"/>
        <v>1</v>
      </c>
      <c r="AE119" s="10">
        <f t="shared" si="23"/>
        <v>0.97149043666546375</v>
      </c>
      <c r="AF119" s="10">
        <f t="shared" si="23"/>
        <v>0.9141104294478527</v>
      </c>
      <c r="AG119" s="10">
        <f t="shared" si="23"/>
        <v>0.90075784915193069</v>
      </c>
      <c r="AH119" s="10">
        <f t="shared" si="23"/>
        <v>0.8834355828220859</v>
      </c>
      <c r="AI119" s="10">
        <f t="shared" si="23"/>
        <v>0.92962829303500549</v>
      </c>
      <c r="AJ119" s="10">
        <f t="shared" si="22"/>
        <v>0.97798628653915554</v>
      </c>
      <c r="AK119" s="10">
        <f t="shared" si="22"/>
        <v>0.96932515337423308</v>
      </c>
      <c r="AL119" s="10">
        <f t="shared" si="22"/>
        <v>0.97582100324792487</v>
      </c>
      <c r="AM119" s="10">
        <f t="shared" si="22"/>
        <v>1.0021652832912304</v>
      </c>
      <c r="AN119" s="10">
        <f t="shared" si="22"/>
        <v>1.0111872970046913</v>
      </c>
      <c r="AO119" s="10">
        <f t="shared" si="22"/>
        <v>1.0375315770479971</v>
      </c>
      <c r="AP119" s="10">
        <f t="shared" si="22"/>
        <v>1.077228437387225</v>
      </c>
      <c r="AQ119" s="10">
        <f t="shared" si="22"/>
        <v>1.0241789967520749</v>
      </c>
      <c r="AR119" s="10">
        <f t="shared" si="22"/>
        <v>1.0176831468783831</v>
      </c>
      <c r="AS119" s="10">
        <f t="shared" si="22"/>
        <v>1.0043305665824611</v>
      </c>
      <c r="AT119" s="10">
        <f t="shared" si="22"/>
        <v>1.0573800072176109</v>
      </c>
      <c r="AU119" s="10">
        <f t="shared" si="22"/>
        <v>1.077228437387225</v>
      </c>
      <c r="AV119" s="10">
        <f t="shared" si="22"/>
        <v>1.0815590039696859</v>
      </c>
      <c r="AW119" s="10">
        <f t="shared" si="22"/>
        <v>1.0086611331649225</v>
      </c>
      <c r="AX119" s="10">
        <f t="shared" si="22"/>
        <v>1.0241789967520749</v>
      </c>
    </row>
    <row r="120" spans="1:50" ht="15.75">
      <c r="A120" s="10">
        <v>16</v>
      </c>
      <c r="B120" s="1" t="s">
        <v>82</v>
      </c>
      <c r="C120" s="1" t="s">
        <v>5</v>
      </c>
      <c r="D120" s="6">
        <v>20.14</v>
      </c>
      <c r="E120" s="10">
        <v>21.12</v>
      </c>
      <c r="F120" s="6">
        <f t="shared" si="21"/>
        <v>1.0486593843098313</v>
      </c>
      <c r="G120" s="10">
        <v>20.14</v>
      </c>
      <c r="H120" s="10">
        <v>19.899999999999999</v>
      </c>
      <c r="I120" s="10">
        <v>20.69</v>
      </c>
      <c r="J120" s="10">
        <v>20.2</v>
      </c>
      <c r="K120" s="10">
        <v>20.69</v>
      </c>
      <c r="L120" s="10">
        <v>20.94</v>
      </c>
      <c r="M120" s="10">
        <v>20.75</v>
      </c>
      <c r="N120" s="10">
        <v>21.06</v>
      </c>
      <c r="O120" s="10">
        <v>20.260000000000002</v>
      </c>
      <c r="P120" s="10">
        <v>20.14</v>
      </c>
      <c r="Q120" s="10">
        <v>20.02</v>
      </c>
      <c r="R120" s="10">
        <v>19.96</v>
      </c>
      <c r="S120" s="10">
        <v>20.81</v>
      </c>
      <c r="T120" s="10">
        <v>21.42</v>
      </c>
      <c r="U120" s="10">
        <v>21.24</v>
      </c>
      <c r="V120" s="10">
        <v>21.12</v>
      </c>
      <c r="W120" s="10">
        <v>20.94</v>
      </c>
      <c r="X120" s="10">
        <v>21.36</v>
      </c>
      <c r="Y120" s="10">
        <v>21</v>
      </c>
      <c r="Z120" s="10">
        <v>21.97</v>
      </c>
      <c r="AA120" s="10">
        <v>21</v>
      </c>
      <c r="AB120" s="10">
        <v>20.329999999999998</v>
      </c>
      <c r="AD120" s="10">
        <f t="shared" si="23"/>
        <v>1</v>
      </c>
      <c r="AE120" s="10">
        <f t="shared" si="23"/>
        <v>1.0396984924623116</v>
      </c>
      <c r="AF120" s="10">
        <f t="shared" si="23"/>
        <v>1.0150753768844221</v>
      </c>
      <c r="AG120" s="10">
        <f t="shared" si="23"/>
        <v>1.0396984924623116</v>
      </c>
      <c r="AH120" s="10">
        <f t="shared" si="23"/>
        <v>1.0522613065326634</v>
      </c>
      <c r="AI120" s="10">
        <f t="shared" si="23"/>
        <v>1.0427135678391961</v>
      </c>
      <c r="AJ120" s="10">
        <f t="shared" si="22"/>
        <v>1.0582914572864321</v>
      </c>
      <c r="AK120" s="10">
        <f t="shared" si="22"/>
        <v>1.0180904522613068</v>
      </c>
      <c r="AL120" s="10">
        <f t="shared" si="22"/>
        <v>1.0120603015075378</v>
      </c>
      <c r="AM120" s="10">
        <f t="shared" si="22"/>
        <v>1.006030150753769</v>
      </c>
      <c r="AN120" s="10">
        <f t="shared" si="22"/>
        <v>1.0030150753768845</v>
      </c>
      <c r="AO120" s="10">
        <f t="shared" si="22"/>
        <v>1.0457286432160804</v>
      </c>
      <c r="AP120" s="10">
        <f t="shared" si="22"/>
        <v>1.0763819095477389</v>
      </c>
      <c r="AQ120" s="10">
        <f t="shared" si="22"/>
        <v>1.0673366834170854</v>
      </c>
      <c r="AR120" s="10">
        <f t="shared" si="22"/>
        <v>1.0613065326633166</v>
      </c>
      <c r="AS120" s="10">
        <f t="shared" si="22"/>
        <v>1.0522613065326634</v>
      </c>
      <c r="AT120" s="10">
        <f t="shared" si="22"/>
        <v>1.0733668341708542</v>
      </c>
      <c r="AU120" s="10">
        <f t="shared" si="22"/>
        <v>1.0552763819095479</v>
      </c>
      <c r="AV120" s="10">
        <f t="shared" si="22"/>
        <v>1.1040201005025125</v>
      </c>
      <c r="AW120" s="10">
        <f t="shared" si="22"/>
        <v>1.0552763819095479</v>
      </c>
      <c r="AX120" s="10">
        <f t="shared" si="22"/>
        <v>1.021608040201005</v>
      </c>
    </row>
    <row r="121" spans="1:50" ht="15.75">
      <c r="A121" s="10">
        <v>17</v>
      </c>
      <c r="B121" s="1" t="s">
        <v>83</v>
      </c>
      <c r="C121" s="1" t="s">
        <v>5</v>
      </c>
      <c r="D121" s="6">
        <v>22.64</v>
      </c>
      <c r="E121" s="10">
        <v>22.22</v>
      </c>
      <c r="F121" s="6">
        <f t="shared" si="21"/>
        <v>0.98144876325088337</v>
      </c>
      <c r="G121" s="10">
        <v>22.64</v>
      </c>
      <c r="H121" s="10">
        <v>20.57</v>
      </c>
      <c r="I121" s="10">
        <v>21.85</v>
      </c>
      <c r="J121" s="10">
        <v>21.12</v>
      </c>
      <c r="K121" s="10">
        <v>22.28</v>
      </c>
      <c r="L121" s="10">
        <v>23.26</v>
      </c>
      <c r="M121" s="10">
        <v>22.16</v>
      </c>
      <c r="N121" s="10">
        <v>22.03</v>
      </c>
      <c r="O121" s="10">
        <v>23.68</v>
      </c>
      <c r="P121" s="10">
        <v>23.01</v>
      </c>
      <c r="Q121" s="10">
        <v>23.44</v>
      </c>
      <c r="R121" s="10">
        <v>22.34</v>
      </c>
      <c r="S121" s="10">
        <v>23.56</v>
      </c>
      <c r="T121" s="10">
        <v>23.38</v>
      </c>
      <c r="U121" s="10">
        <v>22.22</v>
      </c>
      <c r="V121" s="10">
        <v>22.22</v>
      </c>
      <c r="W121" s="10">
        <v>24.11</v>
      </c>
      <c r="X121" s="10">
        <v>23.56</v>
      </c>
      <c r="Y121" s="10">
        <v>21.67</v>
      </c>
      <c r="Z121" s="10">
        <v>24.17</v>
      </c>
      <c r="AA121" s="10">
        <v>21.73</v>
      </c>
      <c r="AB121" s="10">
        <v>22.71</v>
      </c>
      <c r="AD121" s="10">
        <f t="shared" si="23"/>
        <v>1</v>
      </c>
      <c r="AE121" s="10">
        <f t="shared" si="23"/>
        <v>1.062226543509966</v>
      </c>
      <c r="AF121" s="10">
        <f t="shared" si="23"/>
        <v>1.0267379679144386</v>
      </c>
      <c r="AG121" s="10">
        <f t="shared" si="23"/>
        <v>1.0831307729703452</v>
      </c>
      <c r="AH121" s="10">
        <f t="shared" si="23"/>
        <v>1.130772970345163</v>
      </c>
      <c r="AI121" s="10">
        <f t="shared" si="23"/>
        <v>1.0772970345162858</v>
      </c>
      <c r="AJ121" s="10">
        <f t="shared" si="23"/>
        <v>1.0709771511910551</v>
      </c>
      <c r="AK121" s="10">
        <f t="shared" si="23"/>
        <v>1.1511910549343705</v>
      </c>
      <c r="AL121" s="10">
        <f t="shared" si="23"/>
        <v>1.1186193485658726</v>
      </c>
      <c r="AM121" s="10">
        <f t="shared" si="23"/>
        <v>1.1395235780262518</v>
      </c>
      <c r="AN121" s="10">
        <f t="shared" si="23"/>
        <v>1.0860476421973748</v>
      </c>
      <c r="AO121" s="10">
        <f t="shared" si="23"/>
        <v>1.145357316480311</v>
      </c>
      <c r="AP121" s="10">
        <f t="shared" si="23"/>
        <v>1.1366067087992222</v>
      </c>
      <c r="AQ121" s="10">
        <f t="shared" si="23"/>
        <v>1.0802139037433154</v>
      </c>
      <c r="AR121" s="10">
        <f t="shared" si="23"/>
        <v>1.0802139037433154</v>
      </c>
      <c r="AS121" s="10">
        <f t="shared" si="23"/>
        <v>1.1720952843947496</v>
      </c>
      <c r="AT121" s="10">
        <f t="shared" ref="AT121:AX132" si="24">X121/$H121</f>
        <v>1.145357316480311</v>
      </c>
      <c r="AU121" s="10">
        <f t="shared" si="24"/>
        <v>1.053475935828877</v>
      </c>
      <c r="AV121" s="10">
        <f t="shared" si="24"/>
        <v>1.1750121536217795</v>
      </c>
      <c r="AW121" s="10">
        <f t="shared" si="24"/>
        <v>1.0563928050559066</v>
      </c>
      <c r="AX121" s="10">
        <f t="shared" si="24"/>
        <v>1.1040350024307244</v>
      </c>
    </row>
    <row r="122" spans="1:50" ht="15.75">
      <c r="A122" s="10">
        <v>18</v>
      </c>
      <c r="B122" s="1" t="s">
        <v>84</v>
      </c>
      <c r="C122" s="1" t="s">
        <v>5</v>
      </c>
      <c r="D122" s="6">
        <v>23.3</v>
      </c>
      <c r="E122" s="10">
        <v>25</v>
      </c>
      <c r="F122" s="6">
        <f t="shared" si="21"/>
        <v>1.0729613733905579</v>
      </c>
      <c r="G122" s="10">
        <v>23.32</v>
      </c>
      <c r="H122" s="10">
        <v>23.99</v>
      </c>
      <c r="I122" s="10">
        <v>23.07</v>
      </c>
      <c r="J122" s="10">
        <v>24.05</v>
      </c>
      <c r="K122" s="10">
        <v>21.85</v>
      </c>
      <c r="L122" s="10">
        <v>23.8</v>
      </c>
      <c r="M122" s="10">
        <v>23.62</v>
      </c>
      <c r="N122" s="10">
        <v>24.48</v>
      </c>
      <c r="O122" s="10">
        <v>23.32</v>
      </c>
      <c r="P122" s="10">
        <v>23.38</v>
      </c>
      <c r="Q122" s="10">
        <v>22.89</v>
      </c>
      <c r="R122" s="10">
        <v>24.66</v>
      </c>
      <c r="S122" s="10">
        <v>25.45</v>
      </c>
      <c r="T122" s="10">
        <v>25.7</v>
      </c>
      <c r="U122" s="10">
        <v>26.61</v>
      </c>
      <c r="V122" s="10">
        <v>25.64</v>
      </c>
      <c r="W122" s="10">
        <v>25.21</v>
      </c>
      <c r="X122" s="10">
        <v>24.66</v>
      </c>
      <c r="Y122" s="10">
        <v>25.33</v>
      </c>
      <c r="Z122" s="10">
        <v>25.27</v>
      </c>
      <c r="AA122" s="10">
        <v>24.23</v>
      </c>
      <c r="AB122" s="10">
        <v>26.49</v>
      </c>
      <c r="AD122" s="10">
        <f t="shared" si="23"/>
        <v>1</v>
      </c>
      <c r="AE122" s="10">
        <f t="shared" si="23"/>
        <v>0.96165068778657781</v>
      </c>
      <c r="AF122" s="10">
        <f t="shared" si="23"/>
        <v>1.0025010421008755</v>
      </c>
      <c r="AG122" s="10">
        <f t="shared" si="23"/>
        <v>0.91079616506877881</v>
      </c>
      <c r="AH122" s="10">
        <f t="shared" si="23"/>
        <v>0.99208003334722805</v>
      </c>
      <c r="AI122" s="10">
        <f t="shared" si="23"/>
        <v>0.98457690704460199</v>
      </c>
      <c r="AJ122" s="10">
        <f t="shared" si="23"/>
        <v>1.0204251771571489</v>
      </c>
      <c r="AK122" s="10">
        <f t="shared" si="23"/>
        <v>0.97207169654022518</v>
      </c>
      <c r="AL122" s="10">
        <f t="shared" si="23"/>
        <v>0.9745727386411005</v>
      </c>
      <c r="AM122" s="10">
        <f t="shared" si="23"/>
        <v>0.95414756148395174</v>
      </c>
      <c r="AN122" s="10">
        <f t="shared" si="23"/>
        <v>1.027928303459775</v>
      </c>
      <c r="AO122" s="10">
        <f t="shared" si="23"/>
        <v>1.0608586911213005</v>
      </c>
      <c r="AP122" s="10">
        <f t="shared" si="23"/>
        <v>1.0712796998749479</v>
      </c>
      <c r="AQ122" s="10">
        <f t="shared" si="23"/>
        <v>1.1092121717382244</v>
      </c>
      <c r="AR122" s="10">
        <f t="shared" si="23"/>
        <v>1.0687786577740725</v>
      </c>
      <c r="AS122" s="10">
        <f t="shared" si="23"/>
        <v>1.0508545227177992</v>
      </c>
      <c r="AT122" s="10">
        <f t="shared" si="24"/>
        <v>1.027928303459775</v>
      </c>
      <c r="AU122" s="10">
        <f t="shared" si="24"/>
        <v>1.0558566069195499</v>
      </c>
      <c r="AV122" s="10">
        <f t="shared" si="24"/>
        <v>1.0533555648186745</v>
      </c>
      <c r="AW122" s="10">
        <f t="shared" si="24"/>
        <v>1.0100041684035015</v>
      </c>
      <c r="AX122" s="10">
        <f t="shared" si="24"/>
        <v>1.1042100875364735</v>
      </c>
    </row>
    <row r="123" spans="1:50" ht="15.75">
      <c r="A123" s="10">
        <v>19</v>
      </c>
      <c r="B123" s="1" t="s">
        <v>85</v>
      </c>
      <c r="C123" s="1" t="s">
        <v>5</v>
      </c>
      <c r="D123" s="6">
        <v>36.130000000000003</v>
      </c>
      <c r="E123" s="10">
        <v>36.869999999999997</v>
      </c>
      <c r="F123" s="6">
        <f t="shared" si="21"/>
        <v>1.0204815942430112</v>
      </c>
      <c r="G123" s="10">
        <v>36.130000000000003</v>
      </c>
      <c r="H123" s="10">
        <v>34.85</v>
      </c>
      <c r="I123" s="10">
        <v>33.880000000000003</v>
      </c>
      <c r="J123" s="10">
        <v>35.22</v>
      </c>
      <c r="K123" s="10">
        <v>34.24</v>
      </c>
      <c r="L123" s="10">
        <v>34.729999999999997</v>
      </c>
      <c r="M123" s="10">
        <v>34.97</v>
      </c>
      <c r="N123" s="10">
        <v>35.950000000000003</v>
      </c>
      <c r="O123" s="10">
        <v>34.729999999999997</v>
      </c>
      <c r="P123" s="10">
        <v>35.04</v>
      </c>
      <c r="Q123" s="10">
        <v>35.46</v>
      </c>
      <c r="R123" s="10">
        <v>34.97</v>
      </c>
      <c r="S123" s="10">
        <v>35.159999999999997</v>
      </c>
      <c r="T123" s="10">
        <v>38.450000000000003</v>
      </c>
      <c r="U123" s="10">
        <v>37.9</v>
      </c>
      <c r="V123" s="10">
        <v>36.869999999999997</v>
      </c>
      <c r="W123" s="10">
        <v>36.5</v>
      </c>
      <c r="X123" s="10">
        <v>37.78</v>
      </c>
      <c r="Y123" s="10">
        <v>37.29</v>
      </c>
      <c r="Z123" s="10">
        <v>37.17</v>
      </c>
      <c r="AA123" s="10">
        <v>37.72</v>
      </c>
      <c r="AB123" s="10">
        <v>39.31</v>
      </c>
      <c r="AD123" s="10">
        <f t="shared" si="23"/>
        <v>1</v>
      </c>
      <c r="AE123" s="10">
        <f t="shared" si="23"/>
        <v>0.97216642754662841</v>
      </c>
      <c r="AF123" s="10">
        <f t="shared" si="23"/>
        <v>1.0106169296987086</v>
      </c>
      <c r="AG123" s="10">
        <f t="shared" si="23"/>
        <v>0.98249641319942616</v>
      </c>
      <c r="AH123" s="10">
        <f t="shared" si="23"/>
        <v>0.99655667144906734</v>
      </c>
      <c r="AI123" s="10">
        <f t="shared" si="23"/>
        <v>1.0034433285509325</v>
      </c>
      <c r="AJ123" s="10">
        <f t="shared" si="23"/>
        <v>1.0315638450502151</v>
      </c>
      <c r="AK123" s="10">
        <f t="shared" si="23"/>
        <v>0.99655667144906734</v>
      </c>
      <c r="AL123" s="10">
        <f t="shared" si="23"/>
        <v>1.0054519368723098</v>
      </c>
      <c r="AM123" s="10">
        <f t="shared" si="23"/>
        <v>1.017503586800574</v>
      </c>
      <c r="AN123" s="10">
        <f t="shared" si="23"/>
        <v>1.0034433285509325</v>
      </c>
      <c r="AO123" s="10">
        <f t="shared" si="23"/>
        <v>1.0088952654232424</v>
      </c>
      <c r="AP123" s="10">
        <f t="shared" si="23"/>
        <v>1.103299856527977</v>
      </c>
      <c r="AQ123" s="10">
        <f t="shared" si="23"/>
        <v>1.0875179340028693</v>
      </c>
      <c r="AR123" s="10">
        <f t="shared" si="23"/>
        <v>1.0579626972740315</v>
      </c>
      <c r="AS123" s="10">
        <f t="shared" si="23"/>
        <v>1.0473457675753228</v>
      </c>
      <c r="AT123" s="10">
        <f t="shared" si="24"/>
        <v>1.0840746054519368</v>
      </c>
      <c r="AU123" s="10">
        <f t="shared" si="24"/>
        <v>1.0700143472022954</v>
      </c>
      <c r="AV123" s="10">
        <f t="shared" si="24"/>
        <v>1.0665710186513631</v>
      </c>
      <c r="AW123" s="10">
        <f t="shared" si="24"/>
        <v>1.0823529411764705</v>
      </c>
      <c r="AX123" s="10">
        <f t="shared" si="24"/>
        <v>1.1279770444763271</v>
      </c>
    </row>
    <row r="124" spans="1:50" ht="15.75">
      <c r="A124" s="10">
        <v>20</v>
      </c>
      <c r="B124" s="1" t="s">
        <v>86</v>
      </c>
      <c r="C124" s="1" t="s">
        <v>5</v>
      </c>
      <c r="D124" s="6">
        <v>26</v>
      </c>
      <c r="E124" s="10">
        <v>26.5</v>
      </c>
      <c r="F124" s="6">
        <f t="shared" si="21"/>
        <v>1.0192307692307692</v>
      </c>
      <c r="G124" s="10">
        <v>25.57</v>
      </c>
      <c r="H124" s="10">
        <v>25.57</v>
      </c>
      <c r="I124" s="10">
        <v>22.77</v>
      </c>
      <c r="J124" s="10">
        <v>25.57</v>
      </c>
      <c r="K124" s="10">
        <v>23.99</v>
      </c>
      <c r="L124" s="10">
        <v>24.35</v>
      </c>
      <c r="M124" s="10">
        <v>25.88</v>
      </c>
      <c r="N124" s="10">
        <v>25.57</v>
      </c>
      <c r="O124" s="10">
        <v>24.78</v>
      </c>
      <c r="P124" s="10">
        <v>26.31</v>
      </c>
      <c r="Q124" s="10">
        <v>27.22</v>
      </c>
      <c r="R124" s="10">
        <v>26.98</v>
      </c>
      <c r="S124" s="10">
        <v>28.2</v>
      </c>
      <c r="T124" s="10">
        <v>27.04</v>
      </c>
      <c r="U124" s="10">
        <v>26.55</v>
      </c>
      <c r="V124" s="10">
        <v>28.14</v>
      </c>
      <c r="W124" s="10">
        <v>25.76</v>
      </c>
      <c r="X124" s="10">
        <v>28.44</v>
      </c>
      <c r="Y124" s="10">
        <v>26.18</v>
      </c>
      <c r="Z124" s="10">
        <v>28.02</v>
      </c>
      <c r="AA124" s="10">
        <v>26.49</v>
      </c>
      <c r="AB124" s="10">
        <v>27.22</v>
      </c>
      <c r="AD124" s="10">
        <f t="shared" si="23"/>
        <v>1</v>
      </c>
      <c r="AE124" s="10">
        <f t="shared" si="23"/>
        <v>0.89049667579194369</v>
      </c>
      <c r="AF124" s="10">
        <f t="shared" si="23"/>
        <v>1</v>
      </c>
      <c r="AG124" s="10">
        <f t="shared" si="23"/>
        <v>0.93820883848259673</v>
      </c>
      <c r="AH124" s="10">
        <f t="shared" si="23"/>
        <v>0.95228783730934696</v>
      </c>
      <c r="AI124" s="10">
        <f t="shared" si="23"/>
        <v>1.0121235823230348</v>
      </c>
      <c r="AJ124" s="10">
        <f t="shared" si="23"/>
        <v>1</v>
      </c>
      <c r="AK124" s="10">
        <f t="shared" si="23"/>
        <v>0.96910441924129842</v>
      </c>
      <c r="AL124" s="10">
        <f t="shared" si="23"/>
        <v>1.0289401642549862</v>
      </c>
      <c r="AM124" s="10">
        <f t="shared" si="23"/>
        <v>1.0645287446226046</v>
      </c>
      <c r="AN124" s="10">
        <f t="shared" si="23"/>
        <v>1.0551427454047713</v>
      </c>
      <c r="AO124" s="10">
        <f t="shared" si="23"/>
        <v>1.1028549080954242</v>
      </c>
      <c r="AP124" s="10">
        <f t="shared" si="23"/>
        <v>1.0574892452092295</v>
      </c>
      <c r="AQ124" s="10">
        <f t="shared" si="23"/>
        <v>1.0383261634728198</v>
      </c>
      <c r="AR124" s="10">
        <f t="shared" si="23"/>
        <v>1.100508408290966</v>
      </c>
      <c r="AS124" s="10">
        <f t="shared" si="23"/>
        <v>1.0074305827141181</v>
      </c>
      <c r="AT124" s="10">
        <f t="shared" si="24"/>
        <v>1.1122409073132578</v>
      </c>
      <c r="AU124" s="10">
        <f t="shared" si="24"/>
        <v>1.0238560813453266</v>
      </c>
      <c r="AV124" s="10">
        <f t="shared" si="24"/>
        <v>1.0958154086820493</v>
      </c>
      <c r="AW124" s="10">
        <f t="shared" si="24"/>
        <v>1.0359796636683614</v>
      </c>
      <c r="AX124" s="10">
        <f t="shared" si="24"/>
        <v>1.0645287446226046</v>
      </c>
    </row>
    <row r="125" spans="1:50" ht="15.75">
      <c r="A125" s="10">
        <v>21</v>
      </c>
      <c r="B125" s="1" t="s">
        <v>87</v>
      </c>
      <c r="C125" s="1" t="s">
        <v>5</v>
      </c>
      <c r="D125" s="6">
        <v>43.15</v>
      </c>
      <c r="E125" s="10">
        <v>40.96</v>
      </c>
      <c r="F125" s="6">
        <f t="shared" si="21"/>
        <v>0.94924681344148321</v>
      </c>
      <c r="G125" s="10">
        <v>43.15</v>
      </c>
      <c r="H125" s="10">
        <v>40.65</v>
      </c>
      <c r="I125" s="10">
        <v>38.64</v>
      </c>
      <c r="J125" s="10">
        <v>37.35</v>
      </c>
      <c r="K125" s="10">
        <v>38.450000000000003</v>
      </c>
      <c r="L125" s="10">
        <v>39.549999999999997</v>
      </c>
      <c r="M125" s="10">
        <v>39.74</v>
      </c>
      <c r="N125" s="10">
        <v>41.51</v>
      </c>
      <c r="O125" s="10">
        <v>41.81</v>
      </c>
      <c r="P125" s="10">
        <v>41.99</v>
      </c>
      <c r="Q125" s="10">
        <v>41.99</v>
      </c>
      <c r="R125" s="10">
        <v>40.89</v>
      </c>
      <c r="S125" s="10">
        <v>39.06</v>
      </c>
      <c r="T125" s="10">
        <v>40.65</v>
      </c>
      <c r="U125" s="10">
        <v>42.3</v>
      </c>
      <c r="V125" s="10">
        <v>40.96</v>
      </c>
      <c r="W125" s="10">
        <v>43.46</v>
      </c>
      <c r="X125" s="10">
        <v>43.7</v>
      </c>
      <c r="Y125" s="10">
        <v>45.23</v>
      </c>
      <c r="Z125" s="10">
        <v>41.63</v>
      </c>
      <c r="AA125" s="10">
        <v>44.13</v>
      </c>
      <c r="AB125" s="10">
        <v>40.409999999999997</v>
      </c>
      <c r="AD125" s="10">
        <f t="shared" si="23"/>
        <v>1</v>
      </c>
      <c r="AE125" s="10">
        <f t="shared" si="23"/>
        <v>0.95055350553505535</v>
      </c>
      <c r="AF125" s="10">
        <f t="shared" si="23"/>
        <v>0.91881918819188202</v>
      </c>
      <c r="AG125" s="10">
        <f t="shared" si="23"/>
        <v>0.94587945879458801</v>
      </c>
      <c r="AH125" s="10">
        <f t="shared" si="23"/>
        <v>0.9729397293972939</v>
      </c>
      <c r="AI125" s="10">
        <f t="shared" si="23"/>
        <v>0.97761377613776146</v>
      </c>
      <c r="AJ125" s="10">
        <f t="shared" si="23"/>
        <v>1.0211562115621156</v>
      </c>
      <c r="AK125" s="10">
        <f t="shared" si="23"/>
        <v>1.0285362853628537</v>
      </c>
      <c r="AL125" s="10">
        <f t="shared" si="23"/>
        <v>1.0329643296432964</v>
      </c>
      <c r="AM125" s="10">
        <f t="shared" si="23"/>
        <v>1.0329643296432964</v>
      </c>
      <c r="AN125" s="10">
        <f t="shared" si="23"/>
        <v>1.0059040590405905</v>
      </c>
      <c r="AO125" s="10">
        <f t="shared" si="23"/>
        <v>0.96088560885608865</v>
      </c>
      <c r="AP125" s="10">
        <f t="shared" si="23"/>
        <v>1</v>
      </c>
      <c r="AQ125" s="10">
        <f t="shared" si="23"/>
        <v>1.0405904059040589</v>
      </c>
      <c r="AR125" s="10">
        <f t="shared" si="23"/>
        <v>1.0076260762607627</v>
      </c>
      <c r="AS125" s="10">
        <f t="shared" si="23"/>
        <v>1.0691266912669126</v>
      </c>
      <c r="AT125" s="10">
        <f t="shared" si="24"/>
        <v>1.0750307503075032</v>
      </c>
      <c r="AU125" s="10">
        <f t="shared" si="24"/>
        <v>1.1126691266912669</v>
      </c>
      <c r="AV125" s="10">
        <f t="shared" si="24"/>
        <v>1.0241082410824109</v>
      </c>
      <c r="AW125" s="10">
        <f t="shared" si="24"/>
        <v>1.0856088560885611</v>
      </c>
      <c r="AX125" s="10">
        <f t="shared" si="24"/>
        <v>0.99409594095940956</v>
      </c>
    </row>
    <row r="126" spans="1:50" ht="15.75">
      <c r="A126" s="10">
        <v>22</v>
      </c>
      <c r="B126" s="1" t="s">
        <v>88</v>
      </c>
      <c r="C126" s="1" t="s">
        <v>5</v>
      </c>
      <c r="D126" s="6">
        <v>37.72</v>
      </c>
      <c r="E126" s="10">
        <v>36.26</v>
      </c>
      <c r="F126" s="6">
        <f t="shared" si="21"/>
        <v>0.96129374337221629</v>
      </c>
      <c r="G126" s="10">
        <v>37.72</v>
      </c>
      <c r="H126" s="10">
        <v>33.630000000000003</v>
      </c>
      <c r="I126" s="10">
        <v>32.9</v>
      </c>
      <c r="J126" s="10">
        <v>34.119999999999997</v>
      </c>
      <c r="K126" s="10">
        <v>34.49</v>
      </c>
      <c r="L126" s="10">
        <v>34.18</v>
      </c>
      <c r="M126" s="10">
        <v>33.08</v>
      </c>
      <c r="N126" s="10">
        <v>33.51</v>
      </c>
      <c r="O126" s="10">
        <v>35.340000000000003</v>
      </c>
      <c r="P126" s="10">
        <v>34.549999999999997</v>
      </c>
      <c r="Q126" s="10">
        <v>36.07</v>
      </c>
      <c r="R126" s="10">
        <v>35.04</v>
      </c>
      <c r="S126" s="10">
        <v>36.44</v>
      </c>
      <c r="T126" s="10">
        <v>35.159999999999997</v>
      </c>
      <c r="U126" s="10">
        <v>37.659999999999997</v>
      </c>
      <c r="V126" s="10">
        <v>36.26</v>
      </c>
      <c r="W126" s="10">
        <v>37.35</v>
      </c>
      <c r="X126" s="10">
        <v>35.770000000000003</v>
      </c>
      <c r="Y126" s="10">
        <v>37.9</v>
      </c>
      <c r="Z126" s="10">
        <v>34.18</v>
      </c>
      <c r="AA126" s="10">
        <v>36.07</v>
      </c>
      <c r="AB126" s="10">
        <v>34.909999999999997</v>
      </c>
      <c r="AD126" s="10">
        <f t="shared" si="23"/>
        <v>1</v>
      </c>
      <c r="AE126" s="10">
        <f t="shared" si="23"/>
        <v>0.97829319060362763</v>
      </c>
      <c r="AF126" s="10">
        <f t="shared" si="23"/>
        <v>1.014570324115373</v>
      </c>
      <c r="AG126" s="10">
        <f t="shared" si="23"/>
        <v>1.0255724055902469</v>
      </c>
      <c r="AH126" s="10">
        <f t="shared" si="23"/>
        <v>1.0163544454356228</v>
      </c>
      <c r="AI126" s="10">
        <f t="shared" si="23"/>
        <v>0.98364555456437697</v>
      </c>
      <c r="AJ126" s="10">
        <f t="shared" si="23"/>
        <v>0.99643175735950029</v>
      </c>
      <c r="AK126" s="10">
        <f t="shared" si="23"/>
        <v>1.0508474576271187</v>
      </c>
      <c r="AL126" s="10">
        <f t="shared" si="23"/>
        <v>1.0273565269104965</v>
      </c>
      <c r="AM126" s="10">
        <f t="shared" si="23"/>
        <v>1.0725542670234909</v>
      </c>
      <c r="AN126" s="10">
        <f t="shared" si="23"/>
        <v>1.0419268510258697</v>
      </c>
      <c r="AO126" s="10">
        <f t="shared" si="23"/>
        <v>1.0835563484983644</v>
      </c>
      <c r="AP126" s="10">
        <f t="shared" si="23"/>
        <v>1.0454950936663692</v>
      </c>
      <c r="AQ126" s="10">
        <f t="shared" si="23"/>
        <v>1.1198334820101099</v>
      </c>
      <c r="AR126" s="10">
        <f t="shared" si="23"/>
        <v>1.078203984537615</v>
      </c>
      <c r="AS126" s="10">
        <f t="shared" si="23"/>
        <v>1.1106155218554861</v>
      </c>
      <c r="AT126" s="10">
        <f t="shared" si="24"/>
        <v>1.0636336604222421</v>
      </c>
      <c r="AU126" s="10">
        <f t="shared" si="24"/>
        <v>1.1269699672911091</v>
      </c>
      <c r="AV126" s="10">
        <f t="shared" si="24"/>
        <v>1.0163544454356228</v>
      </c>
      <c r="AW126" s="10">
        <f t="shared" si="24"/>
        <v>1.0725542670234909</v>
      </c>
      <c r="AX126" s="10">
        <f t="shared" si="24"/>
        <v>1.038061254831995</v>
      </c>
    </row>
    <row r="127" spans="1:50" ht="15.75">
      <c r="A127" s="10">
        <v>23</v>
      </c>
      <c r="B127" s="1" t="s">
        <v>89</v>
      </c>
      <c r="C127" s="1" t="s">
        <v>5</v>
      </c>
      <c r="D127" s="6">
        <v>36.56</v>
      </c>
      <c r="E127" s="10">
        <v>36.26</v>
      </c>
      <c r="F127" s="6">
        <f t="shared" si="21"/>
        <v>0.99179431072210056</v>
      </c>
      <c r="G127" s="10">
        <v>36.56</v>
      </c>
      <c r="H127" s="10">
        <v>33.200000000000003</v>
      </c>
      <c r="I127" s="10">
        <v>33.08</v>
      </c>
      <c r="J127" s="10">
        <v>32.229999999999997</v>
      </c>
      <c r="K127" s="10">
        <v>31.43</v>
      </c>
      <c r="L127" s="10">
        <v>30.46</v>
      </c>
      <c r="M127" s="10">
        <v>31.43</v>
      </c>
      <c r="N127" s="10">
        <v>31.01</v>
      </c>
      <c r="O127" s="10">
        <v>32.11</v>
      </c>
      <c r="P127" s="10">
        <v>32.53</v>
      </c>
      <c r="Q127" s="10">
        <v>33.51</v>
      </c>
      <c r="R127" s="10">
        <v>35.340000000000003</v>
      </c>
      <c r="S127" s="10">
        <v>34.85</v>
      </c>
      <c r="T127" s="10">
        <v>34.729999999999997</v>
      </c>
      <c r="U127" s="10">
        <v>34.36</v>
      </c>
      <c r="V127" s="10">
        <v>36.26</v>
      </c>
      <c r="W127" s="10">
        <v>35.46</v>
      </c>
      <c r="X127" s="10">
        <v>36.32</v>
      </c>
      <c r="Y127" s="10">
        <v>36.68</v>
      </c>
      <c r="Z127" s="10">
        <v>36.56</v>
      </c>
      <c r="AA127" s="10">
        <v>36.380000000000003</v>
      </c>
      <c r="AB127" s="10">
        <v>36.01</v>
      </c>
      <c r="AD127" s="10">
        <f t="shared" si="23"/>
        <v>1</v>
      </c>
      <c r="AE127" s="10">
        <f t="shared" si="23"/>
        <v>0.99638554216867459</v>
      </c>
      <c r="AF127" s="10">
        <f t="shared" si="23"/>
        <v>0.97078313253012027</v>
      </c>
      <c r="AG127" s="10">
        <f t="shared" si="23"/>
        <v>0.94668674698795174</v>
      </c>
      <c r="AH127" s="10">
        <f t="shared" si="23"/>
        <v>0.91746987951807224</v>
      </c>
      <c r="AI127" s="10">
        <f t="shared" si="23"/>
        <v>0.94668674698795174</v>
      </c>
      <c r="AJ127" s="10">
        <f t="shared" si="23"/>
        <v>0.93403614457831319</v>
      </c>
      <c r="AK127" s="10">
        <f t="shared" si="23"/>
        <v>0.96716867469879508</v>
      </c>
      <c r="AL127" s="10">
        <f t="shared" si="23"/>
        <v>0.97981927710843364</v>
      </c>
      <c r="AM127" s="10">
        <f t="shared" si="23"/>
        <v>1.0093373493975901</v>
      </c>
      <c r="AN127" s="10">
        <f t="shared" si="23"/>
        <v>1.0644578313253013</v>
      </c>
      <c r="AO127" s="10">
        <f t="shared" si="23"/>
        <v>1.0496987951807228</v>
      </c>
      <c r="AP127" s="10">
        <f t="shared" si="23"/>
        <v>1.0460843373493973</v>
      </c>
      <c r="AQ127" s="10">
        <f t="shared" si="23"/>
        <v>1.0349397590361444</v>
      </c>
      <c r="AR127" s="10">
        <f t="shared" si="23"/>
        <v>1.0921686746987951</v>
      </c>
      <c r="AS127" s="10">
        <f t="shared" si="23"/>
        <v>1.0680722891566263</v>
      </c>
      <c r="AT127" s="10">
        <f t="shared" si="24"/>
        <v>1.0939759036144578</v>
      </c>
      <c r="AU127" s="10">
        <f t="shared" si="24"/>
        <v>1.1048192771084335</v>
      </c>
      <c r="AV127" s="10">
        <f t="shared" si="24"/>
        <v>1.1012048192771084</v>
      </c>
      <c r="AW127" s="10">
        <f t="shared" si="24"/>
        <v>1.0957831325301204</v>
      </c>
      <c r="AX127" s="10">
        <f t="shared" si="24"/>
        <v>1.0846385542168673</v>
      </c>
    </row>
    <row r="128" spans="1:50" ht="15.75">
      <c r="A128" s="10">
        <v>24</v>
      </c>
      <c r="B128" s="1" t="s">
        <v>90</v>
      </c>
      <c r="C128" s="1" t="s">
        <v>5</v>
      </c>
      <c r="D128" s="6">
        <v>29.73</v>
      </c>
      <c r="E128" s="10">
        <v>29.91</v>
      </c>
      <c r="F128" s="6">
        <f t="shared" si="21"/>
        <v>1.0060544904137234</v>
      </c>
      <c r="G128" s="10">
        <v>29.73</v>
      </c>
      <c r="H128" s="10">
        <v>28.63</v>
      </c>
      <c r="I128" s="10">
        <v>27.95</v>
      </c>
      <c r="J128" s="10">
        <v>27.83</v>
      </c>
      <c r="K128" s="10">
        <v>27.47</v>
      </c>
      <c r="L128" s="10">
        <v>28.08</v>
      </c>
      <c r="M128" s="10">
        <v>27.95</v>
      </c>
      <c r="N128" s="10">
        <v>28.5</v>
      </c>
      <c r="O128" s="10">
        <v>28.75</v>
      </c>
      <c r="P128" s="10">
        <v>29.48</v>
      </c>
      <c r="Q128" s="10">
        <v>28.57</v>
      </c>
      <c r="R128" s="10">
        <v>30.7</v>
      </c>
      <c r="S128" s="10">
        <v>29.6</v>
      </c>
      <c r="T128" s="10">
        <v>29.97</v>
      </c>
      <c r="U128" s="10">
        <v>30.76</v>
      </c>
      <c r="V128" s="10">
        <v>29.91</v>
      </c>
      <c r="W128" s="10">
        <v>30.34</v>
      </c>
      <c r="X128" s="10">
        <v>31.62</v>
      </c>
      <c r="Y128" s="10">
        <v>31.37</v>
      </c>
      <c r="Z128" s="10">
        <v>29.42</v>
      </c>
      <c r="AA128" s="10">
        <v>31.92</v>
      </c>
      <c r="AB128" s="10">
        <v>32.29</v>
      </c>
      <c r="AD128" s="10">
        <f t="shared" si="23"/>
        <v>1</v>
      </c>
      <c r="AE128" s="10">
        <f t="shared" si="23"/>
        <v>0.9762486901851205</v>
      </c>
      <c r="AF128" s="10">
        <f t="shared" si="23"/>
        <v>0.97205728257072999</v>
      </c>
      <c r="AG128" s="10">
        <f t="shared" si="23"/>
        <v>0.95948305972755854</v>
      </c>
      <c r="AH128" s="10">
        <f t="shared" si="23"/>
        <v>0.98078938176737684</v>
      </c>
      <c r="AI128" s="10">
        <f t="shared" si="23"/>
        <v>0.9762486901851205</v>
      </c>
      <c r="AJ128" s="10">
        <f t="shared" si="23"/>
        <v>0.99545930841774366</v>
      </c>
      <c r="AK128" s="10">
        <f t="shared" si="23"/>
        <v>1.0041914076143905</v>
      </c>
      <c r="AL128" s="10">
        <f t="shared" si="23"/>
        <v>1.0296891372685995</v>
      </c>
      <c r="AM128" s="10">
        <f t="shared" si="23"/>
        <v>0.99790429619280474</v>
      </c>
      <c r="AN128" s="10">
        <f t="shared" si="23"/>
        <v>1.0723017813482361</v>
      </c>
      <c r="AO128" s="10">
        <f t="shared" si="23"/>
        <v>1.03388054488299</v>
      </c>
      <c r="AP128" s="10">
        <f t="shared" si="23"/>
        <v>1.0468040516940273</v>
      </c>
      <c r="AQ128" s="10">
        <f t="shared" si="23"/>
        <v>1.0743974851554314</v>
      </c>
      <c r="AR128" s="10">
        <f t="shared" si="23"/>
        <v>1.044708347886832</v>
      </c>
      <c r="AS128" s="10">
        <f t="shared" si="23"/>
        <v>1.0597275585050647</v>
      </c>
      <c r="AT128" s="10">
        <f t="shared" si="24"/>
        <v>1.1044359063918967</v>
      </c>
      <c r="AU128" s="10">
        <f t="shared" si="24"/>
        <v>1.0957038071952498</v>
      </c>
      <c r="AV128" s="10">
        <f t="shared" si="24"/>
        <v>1.0275934334614043</v>
      </c>
      <c r="AW128" s="10">
        <f t="shared" si="24"/>
        <v>1.1149144254278729</v>
      </c>
      <c r="AX128" s="10">
        <f t="shared" si="24"/>
        <v>1.1278379322389103</v>
      </c>
    </row>
    <row r="129" spans="1:50" ht="15.75">
      <c r="A129" s="10">
        <v>25</v>
      </c>
      <c r="B129" s="1" t="s">
        <v>91</v>
      </c>
      <c r="C129" s="1" t="s">
        <v>5</v>
      </c>
      <c r="D129" s="6">
        <v>39.49</v>
      </c>
      <c r="E129" s="10">
        <v>40.770000000000003</v>
      </c>
      <c r="F129" s="6">
        <f t="shared" si="21"/>
        <v>1.0324132691820715</v>
      </c>
      <c r="G129" s="10">
        <v>39.49</v>
      </c>
      <c r="H129" s="10">
        <v>38.15</v>
      </c>
      <c r="I129" s="10">
        <v>36.01</v>
      </c>
      <c r="J129" s="10">
        <v>35.770000000000003</v>
      </c>
      <c r="K129" s="10">
        <v>34.49</v>
      </c>
      <c r="L129" s="10">
        <v>36.32</v>
      </c>
      <c r="M129" s="10">
        <v>36.380000000000003</v>
      </c>
      <c r="N129" s="10">
        <v>36.130000000000003</v>
      </c>
      <c r="O129" s="10">
        <v>37.840000000000003</v>
      </c>
      <c r="P129" s="10">
        <v>38.33</v>
      </c>
      <c r="Q129" s="10">
        <v>38.39</v>
      </c>
      <c r="R129" s="10">
        <v>39.19</v>
      </c>
      <c r="S129" s="10">
        <v>40.409999999999997</v>
      </c>
      <c r="T129" s="10">
        <v>40.04</v>
      </c>
      <c r="U129" s="10">
        <v>40.22</v>
      </c>
      <c r="V129" s="10">
        <v>40.770000000000003</v>
      </c>
      <c r="W129" s="10">
        <v>40.96</v>
      </c>
      <c r="X129" s="10">
        <v>40.47</v>
      </c>
      <c r="Y129" s="10">
        <v>41.32</v>
      </c>
      <c r="Z129" s="10">
        <v>41.08</v>
      </c>
      <c r="AA129" s="10">
        <v>41.32</v>
      </c>
      <c r="AB129" s="10">
        <v>41.08</v>
      </c>
      <c r="AD129" s="10">
        <f t="shared" si="23"/>
        <v>1</v>
      </c>
      <c r="AE129" s="10">
        <f t="shared" si="23"/>
        <v>0.94390563564875485</v>
      </c>
      <c r="AF129" s="10">
        <f t="shared" si="23"/>
        <v>0.93761467889908268</v>
      </c>
      <c r="AG129" s="10">
        <f t="shared" si="23"/>
        <v>0.9040629095674968</v>
      </c>
      <c r="AH129" s="10">
        <f t="shared" si="23"/>
        <v>0.9520314547837484</v>
      </c>
      <c r="AI129" s="10">
        <f t="shared" si="23"/>
        <v>0.95360419397116658</v>
      </c>
      <c r="AJ129" s="10">
        <f t="shared" si="23"/>
        <v>0.94705111402359121</v>
      </c>
      <c r="AK129" s="10">
        <f t="shared" si="23"/>
        <v>0.99187418086500667</v>
      </c>
      <c r="AL129" s="10">
        <f t="shared" si="23"/>
        <v>1.0047182175622542</v>
      </c>
      <c r="AM129" s="10">
        <f t="shared" si="23"/>
        <v>1.0062909567496725</v>
      </c>
      <c r="AN129" s="10">
        <f t="shared" si="23"/>
        <v>1.0272608125819134</v>
      </c>
      <c r="AO129" s="10">
        <f t="shared" si="23"/>
        <v>1.0592398427260812</v>
      </c>
      <c r="AP129" s="10">
        <f t="shared" si="23"/>
        <v>1.0495412844036698</v>
      </c>
      <c r="AQ129" s="10">
        <f t="shared" si="23"/>
        <v>1.054259501965924</v>
      </c>
      <c r="AR129" s="10">
        <f t="shared" si="23"/>
        <v>1.0686762778505898</v>
      </c>
      <c r="AS129" s="10">
        <f t="shared" si="23"/>
        <v>1.073656618610747</v>
      </c>
      <c r="AT129" s="10">
        <f t="shared" si="24"/>
        <v>1.0608125819134993</v>
      </c>
      <c r="AU129" s="10">
        <f t="shared" si="24"/>
        <v>1.0830930537352557</v>
      </c>
      <c r="AV129" s="10">
        <f t="shared" si="24"/>
        <v>1.0768020969855832</v>
      </c>
      <c r="AW129" s="10">
        <f t="shared" si="24"/>
        <v>1.0830930537352557</v>
      </c>
      <c r="AX129" s="10">
        <f t="shared" si="24"/>
        <v>1.0768020969855832</v>
      </c>
    </row>
    <row r="130" spans="1:50" ht="15.75">
      <c r="A130" s="10">
        <v>26</v>
      </c>
      <c r="B130" s="1" t="s">
        <v>92</v>
      </c>
      <c r="C130" s="1" t="s">
        <v>5</v>
      </c>
      <c r="D130" s="6">
        <v>43.58</v>
      </c>
      <c r="E130" s="10">
        <v>42.85</v>
      </c>
      <c r="F130" s="6">
        <f t="shared" si="21"/>
        <v>0.98324919687930246</v>
      </c>
      <c r="G130" s="10">
        <v>43.58</v>
      </c>
      <c r="H130" s="10">
        <v>43.46</v>
      </c>
      <c r="I130" s="10">
        <v>39.74</v>
      </c>
      <c r="J130" s="10">
        <v>40.83</v>
      </c>
      <c r="K130" s="10">
        <v>41.75</v>
      </c>
      <c r="L130" s="10">
        <v>40.28</v>
      </c>
      <c r="M130" s="10">
        <v>41.51</v>
      </c>
      <c r="N130" s="10">
        <v>42.36</v>
      </c>
      <c r="O130" s="10">
        <v>42.42</v>
      </c>
      <c r="P130" s="10">
        <v>41.87</v>
      </c>
      <c r="Q130" s="10">
        <v>42.97</v>
      </c>
      <c r="R130" s="10">
        <v>42.97</v>
      </c>
      <c r="S130" s="10">
        <v>43.89</v>
      </c>
      <c r="T130" s="10">
        <v>43.21</v>
      </c>
      <c r="U130" s="10">
        <v>43.21</v>
      </c>
      <c r="V130" s="10">
        <v>42.85</v>
      </c>
      <c r="W130" s="10">
        <v>42.97</v>
      </c>
      <c r="X130" s="10">
        <v>43.76</v>
      </c>
      <c r="Y130" s="10">
        <v>43.4</v>
      </c>
      <c r="Z130" s="10">
        <v>43.21</v>
      </c>
      <c r="AA130" s="10">
        <v>44.5</v>
      </c>
      <c r="AB130" s="10">
        <v>44.25</v>
      </c>
      <c r="AD130" s="10">
        <f t="shared" si="23"/>
        <v>1</v>
      </c>
      <c r="AE130" s="10">
        <f t="shared" si="23"/>
        <v>0.91440404970087441</v>
      </c>
      <c r="AF130" s="10">
        <f t="shared" si="23"/>
        <v>0.93948458352508046</v>
      </c>
      <c r="AG130" s="10">
        <f t="shared" si="23"/>
        <v>0.96065347445927285</v>
      </c>
      <c r="AH130" s="10">
        <f t="shared" si="23"/>
        <v>0.92682926829268297</v>
      </c>
      <c r="AI130" s="10">
        <f t="shared" si="23"/>
        <v>0.95513115508513569</v>
      </c>
      <c r="AJ130" s="10">
        <f t="shared" si="23"/>
        <v>0.9746893695352048</v>
      </c>
      <c r="AK130" s="10">
        <f t="shared" si="23"/>
        <v>0.97606994937873914</v>
      </c>
      <c r="AL130" s="10">
        <f t="shared" si="23"/>
        <v>0.96341463414634143</v>
      </c>
      <c r="AM130" s="10">
        <f t="shared" si="23"/>
        <v>0.98872526461113663</v>
      </c>
      <c r="AN130" s="10">
        <f t="shared" si="23"/>
        <v>0.98872526461113663</v>
      </c>
      <c r="AO130" s="10">
        <f t="shared" si="23"/>
        <v>1.0098941555453291</v>
      </c>
      <c r="AP130" s="10">
        <f t="shared" si="23"/>
        <v>0.9942475839852738</v>
      </c>
      <c r="AQ130" s="10">
        <f t="shared" si="23"/>
        <v>0.9942475839852738</v>
      </c>
      <c r="AR130" s="10">
        <f t="shared" si="23"/>
        <v>0.98596410492406816</v>
      </c>
      <c r="AS130" s="10">
        <f t="shared" si="23"/>
        <v>0.98872526461113663</v>
      </c>
      <c r="AT130" s="10">
        <f t="shared" si="24"/>
        <v>1.0069028992176714</v>
      </c>
      <c r="AU130" s="10">
        <f t="shared" si="24"/>
        <v>0.99861942015646565</v>
      </c>
      <c r="AV130" s="10">
        <f t="shared" si="24"/>
        <v>0.9942475839852738</v>
      </c>
      <c r="AW130" s="10">
        <f t="shared" si="24"/>
        <v>1.023930050621261</v>
      </c>
      <c r="AX130" s="10">
        <f t="shared" si="24"/>
        <v>1.0181776346065348</v>
      </c>
    </row>
    <row r="131" spans="1:50" ht="15.75">
      <c r="A131" s="10">
        <v>27</v>
      </c>
      <c r="B131" s="1" t="s">
        <v>93</v>
      </c>
      <c r="C131" s="1" t="s">
        <v>5</v>
      </c>
      <c r="D131" s="6">
        <v>39</v>
      </c>
      <c r="E131" s="10">
        <v>40.5</v>
      </c>
      <c r="F131" s="6">
        <f t="shared" si="21"/>
        <v>1.0384615384615385</v>
      </c>
      <c r="G131" s="10">
        <v>39</v>
      </c>
      <c r="H131" s="10">
        <v>39.67</v>
      </c>
      <c r="I131" s="10">
        <v>37.6</v>
      </c>
      <c r="J131" s="10">
        <v>38.03</v>
      </c>
      <c r="K131" s="10">
        <v>37.72</v>
      </c>
      <c r="L131" s="10">
        <v>38.64</v>
      </c>
      <c r="M131" s="10">
        <v>38.450000000000003</v>
      </c>
      <c r="N131" s="10">
        <v>39.25</v>
      </c>
      <c r="O131" s="10">
        <v>39.49</v>
      </c>
      <c r="P131" s="10">
        <v>39.549999999999997</v>
      </c>
      <c r="Q131" s="10">
        <v>40.159999999999997</v>
      </c>
      <c r="R131" s="10">
        <v>39.549999999999997</v>
      </c>
      <c r="S131" s="10">
        <v>41.57</v>
      </c>
      <c r="T131" s="10">
        <v>40.409999999999997</v>
      </c>
      <c r="U131" s="10">
        <v>39.549999999999997</v>
      </c>
      <c r="V131" s="10">
        <v>42.05</v>
      </c>
      <c r="W131" s="10">
        <v>42.12</v>
      </c>
      <c r="X131" s="10">
        <v>41.02</v>
      </c>
      <c r="Y131" s="10">
        <v>41.14</v>
      </c>
      <c r="Z131" s="10">
        <v>40.35</v>
      </c>
      <c r="AA131" s="10">
        <v>42.36</v>
      </c>
      <c r="AB131" s="10">
        <v>41.75</v>
      </c>
      <c r="AD131" s="10">
        <f t="shared" si="23"/>
        <v>1</v>
      </c>
      <c r="AE131" s="10">
        <f t="shared" si="23"/>
        <v>0.94781951096546513</v>
      </c>
      <c r="AF131" s="10">
        <f t="shared" si="23"/>
        <v>0.95865893622384668</v>
      </c>
      <c r="AG131" s="10">
        <f t="shared" si="23"/>
        <v>0.95084446685152502</v>
      </c>
      <c r="AH131" s="10">
        <f t="shared" si="23"/>
        <v>0.97403579531131834</v>
      </c>
      <c r="AI131" s="10">
        <f t="shared" si="23"/>
        <v>0.96924628182505679</v>
      </c>
      <c r="AJ131" s="10">
        <f t="shared" si="23"/>
        <v>0.98941265439879</v>
      </c>
      <c r="AK131" s="10">
        <f t="shared" si="23"/>
        <v>0.99546256617091</v>
      </c>
      <c r="AL131" s="10">
        <f t="shared" si="23"/>
        <v>0.99697504411393989</v>
      </c>
      <c r="AM131" s="10">
        <f t="shared" si="23"/>
        <v>1.0123519032014114</v>
      </c>
      <c r="AN131" s="10">
        <f t="shared" si="23"/>
        <v>0.99697504411393989</v>
      </c>
      <c r="AO131" s="10">
        <f t="shared" si="23"/>
        <v>1.0478951348626167</v>
      </c>
      <c r="AP131" s="10">
        <f t="shared" si="23"/>
        <v>1.0186538946307031</v>
      </c>
      <c r="AQ131" s="10">
        <f t="shared" si="23"/>
        <v>0.99697504411393989</v>
      </c>
      <c r="AR131" s="10">
        <f t="shared" si="23"/>
        <v>1.0599949584068564</v>
      </c>
      <c r="AS131" s="10">
        <f t="shared" si="23"/>
        <v>1.0617595160070581</v>
      </c>
      <c r="AT131" s="10">
        <f t="shared" si="24"/>
        <v>1.034030753718175</v>
      </c>
      <c r="AU131" s="10">
        <f t="shared" si="24"/>
        <v>1.037055709604235</v>
      </c>
      <c r="AV131" s="10">
        <f t="shared" si="24"/>
        <v>1.0171414166876733</v>
      </c>
      <c r="AW131" s="10">
        <f t="shared" si="24"/>
        <v>1.0678094277791781</v>
      </c>
      <c r="AX131" s="10">
        <f t="shared" si="24"/>
        <v>1.0524325686917064</v>
      </c>
    </row>
    <row r="132" spans="1:50" ht="15.75">
      <c r="A132" s="10">
        <v>28</v>
      </c>
      <c r="B132" s="1" t="s">
        <v>94</v>
      </c>
      <c r="C132" s="12" t="s">
        <v>5</v>
      </c>
      <c r="D132" s="6">
        <v>35.04</v>
      </c>
      <c r="E132" s="10">
        <v>32.229999999999997</v>
      </c>
      <c r="F132" s="6">
        <f t="shared" si="21"/>
        <v>0.91980593607305927</v>
      </c>
      <c r="G132" s="10">
        <v>35.04</v>
      </c>
      <c r="H132" s="10">
        <v>34.119999999999997</v>
      </c>
      <c r="I132" s="10">
        <v>28.75</v>
      </c>
      <c r="J132" s="10">
        <v>31.98</v>
      </c>
      <c r="K132" s="10">
        <v>28.69</v>
      </c>
      <c r="L132" s="10">
        <v>32.229999999999997</v>
      </c>
      <c r="M132" s="10">
        <v>33.020000000000003</v>
      </c>
      <c r="N132" s="10">
        <v>33.33</v>
      </c>
      <c r="O132" s="10">
        <v>32.72</v>
      </c>
      <c r="P132" s="10">
        <v>31.43</v>
      </c>
      <c r="Q132" s="10">
        <v>31.98</v>
      </c>
      <c r="R132" s="10">
        <v>35.65</v>
      </c>
      <c r="S132" s="10">
        <v>34.67</v>
      </c>
      <c r="T132" s="10">
        <v>34.61</v>
      </c>
      <c r="U132" s="10">
        <v>32.9</v>
      </c>
      <c r="V132" s="10">
        <v>32.229999999999997</v>
      </c>
      <c r="W132" s="10">
        <v>35.89</v>
      </c>
      <c r="X132" s="10">
        <v>33.57</v>
      </c>
      <c r="Y132" s="10">
        <v>34.67</v>
      </c>
      <c r="Z132" s="10">
        <v>34.97</v>
      </c>
      <c r="AA132" s="10">
        <v>34.61</v>
      </c>
      <c r="AB132" s="10">
        <v>35.65</v>
      </c>
      <c r="AD132" s="10">
        <f t="shared" si="23"/>
        <v>1</v>
      </c>
      <c r="AE132" s="10">
        <f t="shared" si="23"/>
        <v>0.84261430246189928</v>
      </c>
      <c r="AF132" s="10">
        <f t="shared" si="23"/>
        <v>0.93728018757327092</v>
      </c>
      <c r="AG132" s="10">
        <f t="shared" si="23"/>
        <v>0.84085580304806573</v>
      </c>
      <c r="AH132" s="10">
        <f t="shared" si="23"/>
        <v>0.94460726846424381</v>
      </c>
      <c r="AI132" s="10">
        <f t="shared" si="23"/>
        <v>0.96776084407971885</v>
      </c>
      <c r="AJ132" s="10">
        <f>N132/$H132</f>
        <v>0.97684642438452518</v>
      </c>
      <c r="AK132" s="10">
        <f t="shared" si="23"/>
        <v>0.958968347010551</v>
      </c>
      <c r="AL132" s="10">
        <f t="shared" si="23"/>
        <v>0.92116060961313018</v>
      </c>
      <c r="AM132" s="10">
        <f t="shared" si="23"/>
        <v>0.93728018757327092</v>
      </c>
      <c r="AN132" s="10">
        <f t="shared" si="23"/>
        <v>1.044841735052755</v>
      </c>
      <c r="AO132" s="10">
        <f t="shared" si="23"/>
        <v>1.0161195779601409</v>
      </c>
      <c r="AP132" s="10">
        <f t="shared" si="23"/>
        <v>1.0143610785463073</v>
      </c>
      <c r="AQ132" s="10">
        <f t="shared" si="23"/>
        <v>0.96424384525205165</v>
      </c>
      <c r="AR132" s="10">
        <f t="shared" si="23"/>
        <v>0.94460726846424381</v>
      </c>
      <c r="AS132" s="10">
        <f t="shared" si="23"/>
        <v>1.0518757327080892</v>
      </c>
      <c r="AT132" s="10">
        <f t="shared" si="24"/>
        <v>0.98388042203985937</v>
      </c>
      <c r="AU132" s="10">
        <f t="shared" si="24"/>
        <v>1.0161195779601409</v>
      </c>
      <c r="AV132" s="10">
        <f t="shared" si="24"/>
        <v>1.0249120750293084</v>
      </c>
      <c r="AW132" s="10">
        <f t="shared" si="24"/>
        <v>1.0143610785463073</v>
      </c>
      <c r="AX132" s="10">
        <f t="shared" si="24"/>
        <v>1.04484173505275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FatI FF type</vt:lpstr>
      <vt:lpstr>FatI FR type</vt:lpstr>
      <vt:lpstr>FatI S typ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9-07T08:23:54Z</dcterms:created>
  <dcterms:modified xsi:type="dcterms:W3CDTF">2017-09-07T09:46:06Z</dcterms:modified>
</cp:coreProperties>
</file>